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soniamirjam_rizzo_unipr_it/Documents/Desktop/Pharmacomicrobiomics/Ormoni/Manuscript/"/>
    </mc:Choice>
  </mc:AlternateContent>
  <xr:revisionPtr revIDLastSave="539" documentId="8_{5E219484-0FE7-4E9D-B883-3C8F04704DAB}" xr6:coauthVersionLast="47" xr6:coauthVersionMax="47" xr10:uidLastSave="{910C3AD1-8334-4669-848E-46737919C2AB}"/>
  <bookViews>
    <workbookView xWindow="-120" yWindow="-120" windowWidth="29040" windowHeight="15840" activeTab="6" xr2:uid="{9D86F98F-C9FA-47DB-9C47-1E635F975A2C}"/>
  </bookViews>
  <sheets>
    <sheet name="Table S1" sheetId="1" r:id="rId1"/>
    <sheet name="Table S2" sheetId="3" r:id="rId2"/>
    <sheet name="Table S3" sheetId="4" r:id="rId3"/>
    <sheet name="Table S4" sheetId="6" r:id="rId4"/>
    <sheet name="Table S5" sheetId="7" r:id="rId5"/>
    <sheet name="Table S6" sheetId="8" r:id="rId6"/>
    <sheet name="Table S7" sheetId="9" r:id="rId7"/>
    <sheet name="Table S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02" uniqueCount="7908">
  <si>
    <t>SRR8090688</t>
  </si>
  <si>
    <t>PRJNA497734</t>
  </si>
  <si>
    <t>SRR8090980</t>
  </si>
  <si>
    <t>SRR8090991</t>
  </si>
  <si>
    <t>SRR8086291</t>
  </si>
  <si>
    <t>SRR8090564</t>
  </si>
  <si>
    <t>SRR8090720</t>
  </si>
  <si>
    <t>SRR8086416</t>
  </si>
  <si>
    <t>SRR8086461</t>
  </si>
  <si>
    <t>SRR8090687</t>
  </si>
  <si>
    <t>SRR8090989</t>
  </si>
  <si>
    <t>SRR8086358</t>
  </si>
  <si>
    <t>SRR8086496</t>
  </si>
  <si>
    <t>SRR8090956</t>
  </si>
  <si>
    <t>SRR8090573</t>
  </si>
  <si>
    <t>SRR8090684</t>
  </si>
  <si>
    <t>SRR8090732</t>
  </si>
  <si>
    <t>SRR8090891</t>
  </si>
  <si>
    <t>SRR8091072</t>
  </si>
  <si>
    <t>SRR8086078</t>
  </si>
  <si>
    <t>SRR8090506</t>
  </si>
  <si>
    <t>SRR8090682</t>
  </si>
  <si>
    <t>SRR8086001</t>
  </si>
  <si>
    <t>SRR8086248</t>
  </si>
  <si>
    <t>SRR8086276</t>
  </si>
  <si>
    <t>SRR8086317</t>
  </si>
  <si>
    <t>SRR8086334</t>
  </si>
  <si>
    <t>SRR8091007</t>
  </si>
  <si>
    <t>SRR8086189</t>
  </si>
  <si>
    <t>SRR8090610</t>
  </si>
  <si>
    <t>SRR8086265</t>
  </si>
  <si>
    <t>SRR8086339</t>
  </si>
  <si>
    <t>SRR8086444</t>
  </si>
  <si>
    <t>SRR8086491</t>
  </si>
  <si>
    <t>SRR8086223</t>
  </si>
  <si>
    <t>SRR8086370</t>
  </si>
  <si>
    <t>SRR8091036</t>
  </si>
  <si>
    <t>SRR8086294</t>
  </si>
  <si>
    <t>SRR8086296</t>
  </si>
  <si>
    <t>SRR8086323</t>
  </si>
  <si>
    <t>SRR8086400</t>
  </si>
  <si>
    <t>SRR8086398</t>
  </si>
  <si>
    <t>SRR8086257</t>
  </si>
  <si>
    <t>SRR8086058</t>
  </si>
  <si>
    <t>SRR8086115</t>
  </si>
  <si>
    <t>SRR8086362</t>
  </si>
  <si>
    <t>SRR8086504</t>
  </si>
  <si>
    <t>SRR8086010</t>
  </si>
  <si>
    <t>SRR8091065</t>
  </si>
  <si>
    <t>SRR8086027</t>
  </si>
  <si>
    <t>SRR8086411</t>
  </si>
  <si>
    <t>SRR8086539</t>
  </si>
  <si>
    <t>SRR8086448</t>
  </si>
  <si>
    <t>SRR8090978</t>
  </si>
  <si>
    <t>SRR8086205</t>
  </si>
  <si>
    <t>SRR8086183</t>
  </si>
  <si>
    <t>SRR8086310</t>
  </si>
  <si>
    <t>SRR8085975</t>
  </si>
  <si>
    <t>SRR8086327</t>
  </si>
  <si>
    <t>SRR8086354</t>
  </si>
  <si>
    <t>SRR8086526</t>
  </si>
  <si>
    <t>SRR8086163</t>
  </si>
  <si>
    <t>SRR8086429</t>
  </si>
  <si>
    <t>SRR8086531</t>
  </si>
  <si>
    <t>SRR8085998</t>
  </si>
  <si>
    <t>SRR8086435</t>
  </si>
  <si>
    <t>SRR8086021</t>
  </si>
  <si>
    <t>SRR8086446</t>
  </si>
  <si>
    <t>SRR8086038</t>
  </si>
  <si>
    <t>SRR8086177</t>
  </si>
  <si>
    <t>SRR8086315</t>
  </si>
  <si>
    <t>SRR8085997</t>
  </si>
  <si>
    <t>SRR8086144</t>
  </si>
  <si>
    <t>SRR8086230</t>
  </si>
  <si>
    <t>SRR8086196</t>
  </si>
  <si>
    <t>SRR8090783</t>
  </si>
  <si>
    <t>SRR8090701</t>
  </si>
  <si>
    <t>SRR8090871</t>
  </si>
  <si>
    <t>SRR8090605</t>
  </si>
  <si>
    <t>SRR8086104</t>
  </si>
  <si>
    <t>SRR8086142</t>
  </si>
  <si>
    <t>SRR8086179</t>
  </si>
  <si>
    <t>SRR8090880</t>
  </si>
  <si>
    <t>SRR8086272</t>
  </si>
  <si>
    <t>SRR8090507</t>
  </si>
  <si>
    <t>SRR8090683</t>
  </si>
  <si>
    <t>SRR8086081</t>
  </si>
  <si>
    <t>SRR8090558</t>
  </si>
  <si>
    <t>SRR8086260</t>
  </si>
  <si>
    <t>SRR8086266</t>
  </si>
  <si>
    <t>SRR8086073</t>
  </si>
  <si>
    <t>SRR8086161</t>
  </si>
  <si>
    <t>SRR8086031</t>
  </si>
  <si>
    <t>SRR8086282</t>
  </si>
  <si>
    <t>SRR8086401</t>
  </si>
  <si>
    <t>SRR8086101</t>
  </si>
  <si>
    <t>SRR8086312</t>
  </si>
  <si>
    <t>SRR8090841</t>
  </si>
  <si>
    <t>SRR8086213</t>
  </si>
  <si>
    <t>SRR8086457</t>
  </si>
  <si>
    <t>SRR8090686</t>
  </si>
  <si>
    <t>SRR8090823</t>
  </si>
  <si>
    <t>SRR8090983</t>
  </si>
  <si>
    <t>SRR8086043</t>
  </si>
  <si>
    <t>SRR8086066</t>
  </si>
  <si>
    <t>SRR8086198</t>
  </si>
  <si>
    <t>SRR8091064</t>
  </si>
  <si>
    <t>SRR8086116</t>
  </si>
  <si>
    <t>SRR8086155</t>
  </si>
  <si>
    <t>SRR8086452</t>
  </si>
  <si>
    <t>SRR8086460</t>
  </si>
  <si>
    <t>SRR8090505</t>
  </si>
  <si>
    <t>SRR8090692</t>
  </si>
  <si>
    <t>SRR8090813</t>
  </si>
  <si>
    <t>SRR8091054</t>
  </si>
  <si>
    <t>SRR8086127</t>
  </si>
  <si>
    <t>SRR8086486</t>
  </si>
  <si>
    <t>SRR8086495</t>
  </si>
  <si>
    <t>SRR8086386</t>
  </si>
  <si>
    <t>SRR8091040</t>
  </si>
  <si>
    <t>SRR8086063</t>
  </si>
  <si>
    <t>SRR8090825</t>
  </si>
  <si>
    <t>SRR8090976</t>
  </si>
  <si>
    <t>SRR8086337</t>
  </si>
  <si>
    <t>SRR8090572</t>
  </si>
  <si>
    <t>SRR8090729</t>
  </si>
  <si>
    <t>SRR8090532</t>
  </si>
  <si>
    <t>SRR8086002</t>
  </si>
  <si>
    <t>SRR8086459</t>
  </si>
  <si>
    <t>SRR8090835</t>
  </si>
  <si>
    <t>SRR8086251</t>
  </si>
  <si>
    <t>SRR8090884</t>
  </si>
  <si>
    <t>SRR8090650</t>
  </si>
  <si>
    <t>SRR8090553</t>
  </si>
  <si>
    <t>SRR8090715</t>
  </si>
  <si>
    <t>SRR8086451</t>
  </si>
  <si>
    <t>SRR8090651</t>
  </si>
  <si>
    <t>SRR8086030</t>
  </si>
  <si>
    <t>SRR8086139</t>
  </si>
  <si>
    <t>SRR8090907</t>
  </si>
  <si>
    <t>SRR8090982</t>
  </si>
  <si>
    <t>SRR8086303</t>
  </si>
  <si>
    <t>SRR8090517</t>
  </si>
  <si>
    <t>SRR8090594</t>
  </si>
  <si>
    <t>SRR8086154</t>
  </si>
  <si>
    <t>SRR8090887</t>
  </si>
  <si>
    <t>SRR8090939</t>
  </si>
  <si>
    <t>SRR8085969</t>
  </si>
  <si>
    <t>SRR8086197</t>
  </si>
  <si>
    <t>SRR8086406</t>
  </si>
  <si>
    <t>SRR8086085</t>
  </si>
  <si>
    <t>SRR8086249</t>
  </si>
  <si>
    <t>SRR8090862</t>
  </si>
  <si>
    <t>SRR8086356</t>
  </si>
  <si>
    <t>SRR8090858</t>
  </si>
  <si>
    <t>SRR8086445</t>
  </si>
  <si>
    <t>SRR8085993</t>
  </si>
  <si>
    <t>SRR8090547</t>
  </si>
  <si>
    <t>SRR8086143</t>
  </si>
  <si>
    <t>SRR8090792</t>
  </si>
  <si>
    <t>SRR13739603</t>
  </si>
  <si>
    <t>PRJNA695570</t>
  </si>
  <si>
    <t>SRR21752478</t>
  </si>
  <si>
    <t>SRR21752055</t>
  </si>
  <si>
    <t>SRR21752051</t>
  </si>
  <si>
    <t>SRR13739936</t>
  </si>
  <si>
    <t>SRR13739945</t>
  </si>
  <si>
    <t>SRR13740401</t>
  </si>
  <si>
    <t>SRR21752284</t>
  </si>
  <si>
    <t>SRR13740234</t>
  </si>
  <si>
    <t>SRR13740443</t>
  </si>
  <si>
    <t>SRR21752354</t>
  </si>
  <si>
    <t>SRR13740024</t>
  </si>
  <si>
    <t>SRR13739669</t>
  </si>
  <si>
    <t>SRR13739682</t>
  </si>
  <si>
    <t>SRR13739799</t>
  </si>
  <si>
    <t>SRR13740154</t>
  </si>
  <si>
    <t>SRR21752534</t>
  </si>
  <si>
    <t>SRR13740365</t>
  </si>
  <si>
    <t>SRR13739770</t>
  </si>
  <si>
    <t>SRR13740060</t>
  </si>
  <si>
    <t>SRR13740457</t>
  </si>
  <si>
    <t>SRR21751891</t>
  </si>
  <si>
    <t>SRR13739985</t>
  </si>
  <si>
    <t>SRR13739527</t>
  </si>
  <si>
    <t>SRR13739840</t>
  </si>
  <si>
    <t>SRR13740168</t>
  </si>
  <si>
    <t>SRR21752052</t>
  </si>
  <si>
    <t>SRR21752085</t>
  </si>
  <si>
    <t>SRR21752545</t>
  </si>
  <si>
    <t>SRR21752654</t>
  </si>
  <si>
    <t>SRR21752528</t>
  </si>
  <si>
    <t>SRR13740086</t>
  </si>
  <si>
    <t>SRR13739649</t>
  </si>
  <si>
    <t>SRR13740116</t>
  </si>
  <si>
    <t>SRR13740071</t>
  </si>
  <si>
    <t>SRR13740317</t>
  </si>
  <si>
    <t>SRR21752548</t>
  </si>
  <si>
    <t>SRR21752660</t>
  </si>
  <si>
    <t>SRR21752240</t>
  </si>
  <si>
    <t>SRR13740324</t>
  </si>
  <si>
    <t>SRR13740368</t>
  </si>
  <si>
    <t>SRR13740118</t>
  </si>
  <si>
    <t>SRR13740469</t>
  </si>
  <si>
    <t>SRR13739716</t>
  </si>
  <si>
    <t>SRR21751952</t>
  </si>
  <si>
    <t>SRR21752346</t>
  </si>
  <si>
    <t>SRR21752664</t>
  </si>
  <si>
    <t>SRR21752091</t>
  </si>
  <si>
    <t>SRR21752605</t>
  </si>
  <si>
    <t>SRR13739693</t>
  </si>
  <si>
    <t>SRR13740446</t>
  </si>
  <si>
    <t>SRR13739805</t>
  </si>
  <si>
    <t>SRR21752628</t>
  </si>
  <si>
    <t>SRR13739729</t>
  </si>
  <si>
    <t>SRR13739533</t>
  </si>
  <si>
    <t>SRR13739867</t>
  </si>
  <si>
    <t>SRR13739721</t>
  </si>
  <si>
    <t>SRR13740364</t>
  </si>
  <si>
    <t>SRR13739724</t>
  </si>
  <si>
    <t>SRR13739975</t>
  </si>
  <si>
    <t>SRR13740411</t>
  </si>
  <si>
    <t>SRR13739577</t>
  </si>
  <si>
    <t>SRR13739705</t>
  </si>
  <si>
    <t>SRR13740400</t>
  </si>
  <si>
    <t>SRR21752178</t>
  </si>
  <si>
    <t>SRR13739754</t>
  </si>
  <si>
    <t>SRR13739565</t>
  </si>
  <si>
    <t>SRR13740492</t>
  </si>
  <si>
    <t>SRR13739567</t>
  </si>
  <si>
    <t>SRR13739706</t>
  </si>
  <si>
    <t>SRR13740053</t>
  </si>
  <si>
    <t>SRR13740125</t>
  </si>
  <si>
    <t>SRR13740177</t>
  </si>
  <si>
    <t>SRR13739741</t>
  </si>
  <si>
    <t>SRR13739757</t>
  </si>
  <si>
    <t>SRR13740167</t>
  </si>
  <si>
    <t>SRR13739588</t>
  </si>
  <si>
    <t>SRR13739713</t>
  </si>
  <si>
    <t>SRR21752056</t>
  </si>
  <si>
    <t>SRR13740050</t>
  </si>
  <si>
    <t>SRR21751913</t>
  </si>
  <si>
    <t>SRR13740283</t>
  </si>
  <si>
    <t>SRR13739550</t>
  </si>
  <si>
    <t>SRR13739579</t>
  </si>
  <si>
    <t>SRR13739604</t>
  </si>
  <si>
    <t>SRR13739743</t>
  </si>
  <si>
    <t>SRR13740370</t>
  </si>
  <si>
    <t>SRR13740090</t>
  </si>
  <si>
    <t>SRR13740447</t>
  </si>
  <si>
    <t>SRR13740012</t>
  </si>
  <si>
    <t>SRR13740309</t>
  </si>
  <si>
    <t>SRR13739994</t>
  </si>
  <si>
    <t>SRR13740338</t>
  </si>
  <si>
    <t>SRR13739624</t>
  </si>
  <si>
    <t>SRR13739837</t>
  </si>
  <si>
    <t>SRR13739872</t>
  </si>
  <si>
    <t>SRR21752035</t>
  </si>
  <si>
    <t>SRR13739737</t>
  </si>
  <si>
    <t>SRR13740000</t>
  </si>
  <si>
    <t>SRR21752227</t>
  </si>
  <si>
    <t>SRR13739883</t>
  </si>
  <si>
    <t>SRR13740315</t>
  </si>
  <si>
    <t>SRR13739927</t>
  </si>
  <si>
    <t>SRR13740341</t>
  </si>
  <si>
    <t>SRR21752117</t>
  </si>
  <si>
    <t>SRR21752665</t>
  </si>
  <si>
    <t>SRR13739585</t>
  </si>
  <si>
    <t>SRR13739537</t>
  </si>
  <si>
    <t>SRR13740102</t>
  </si>
  <si>
    <t>SRR13740130</t>
  </si>
  <si>
    <t>SRR13740276</t>
  </si>
  <si>
    <t>SRR21752407</t>
  </si>
  <si>
    <t>SRR13740183</t>
  </si>
  <si>
    <t>SRR13739638</t>
  </si>
  <si>
    <t>SRR13740020</t>
  </si>
  <si>
    <t>SRR13740478</t>
  </si>
  <si>
    <t>SRR21752042</t>
  </si>
  <si>
    <t>SRR21752044</t>
  </si>
  <si>
    <t>SRR13740356</t>
  </si>
  <si>
    <t>SRR13740392</t>
  </si>
  <si>
    <t>SRR21751887</t>
  </si>
  <si>
    <t>SRR21751905</t>
  </si>
  <si>
    <t>SRR13740001</t>
  </si>
  <si>
    <t>SRR13740296</t>
  </si>
  <si>
    <t>SRR21751922</t>
  </si>
  <si>
    <t>SRR13740052</t>
  </si>
  <si>
    <t>SRR13739803</t>
  </si>
  <si>
    <t>SRR21752078</t>
  </si>
  <si>
    <t>SRR21752081</t>
  </si>
  <si>
    <t>SRR13740246</t>
  </si>
  <si>
    <t>SRR4408131</t>
  </si>
  <si>
    <t>PRJNA290380</t>
  </si>
  <si>
    <t>SRR4408202</t>
  </si>
  <si>
    <t>SRR4408182</t>
  </si>
  <si>
    <t>SRR4408065</t>
  </si>
  <si>
    <t>SRR4408148</t>
  </si>
  <si>
    <t>SRR4408077</t>
  </si>
  <si>
    <t>SRR4408084</t>
  </si>
  <si>
    <t>SRR4408166</t>
  </si>
  <si>
    <t>SRR4408199</t>
  </si>
  <si>
    <t>SRR4305206</t>
  </si>
  <si>
    <t>SRR4408162</t>
  </si>
  <si>
    <t>SRR4408170</t>
  </si>
  <si>
    <t>SRR4408040</t>
  </si>
  <si>
    <t>SRR4408056</t>
  </si>
  <si>
    <t>SRR4408074</t>
  </si>
  <si>
    <t>SRR4408103</t>
  </si>
  <si>
    <t>SRR4408177</t>
  </si>
  <si>
    <t>SRR4408052</t>
  </si>
  <si>
    <t>SRR4408073</t>
  </si>
  <si>
    <t>SRR4408139</t>
  </si>
  <si>
    <t>SRR4408175</t>
  </si>
  <si>
    <t>SRR4408159</t>
  </si>
  <si>
    <t>SRR4408189</t>
  </si>
  <si>
    <t>SRR4408108</t>
  </si>
  <si>
    <t>SRR4408156</t>
  </si>
  <si>
    <t>SRR4408125</t>
  </si>
  <si>
    <t>SRR4408163</t>
  </si>
  <si>
    <t>SRR4408161</t>
  </si>
  <si>
    <t>SRR4408181</t>
  </si>
  <si>
    <t>SRR4408169</t>
  </si>
  <si>
    <t>SRR4408075</t>
  </si>
  <si>
    <t>SRR4408196</t>
  </si>
  <si>
    <t>SRR4408117</t>
  </si>
  <si>
    <t>SRR4408204</t>
  </si>
  <si>
    <t>SRR4408205</t>
  </si>
  <si>
    <t>SRR4408100</t>
  </si>
  <si>
    <t>SRR4408092</t>
  </si>
  <si>
    <t>SRR4408210</t>
  </si>
  <si>
    <t>SRR4305340</t>
  </si>
  <si>
    <t>SRR4305272</t>
  </si>
  <si>
    <t>SRR4305403</t>
  </si>
  <si>
    <t>SRR4305202</t>
  </si>
  <si>
    <t>SRR4305205</t>
  </si>
  <si>
    <t>SRR4305496</t>
  </si>
  <si>
    <t>SRR4408106</t>
  </si>
  <si>
    <t>SRR4408072</t>
  </si>
  <si>
    <t>SRR4408197</t>
  </si>
  <si>
    <t>SRR4408064</t>
  </si>
  <si>
    <t>SRR4408037</t>
  </si>
  <si>
    <t>SRR4305207</t>
  </si>
  <si>
    <t>SRR4408130</t>
  </si>
  <si>
    <t>SRR4408087</t>
  </si>
  <si>
    <t>SRR4408201</t>
  </si>
  <si>
    <t>SRR4408022</t>
  </si>
  <si>
    <t>SRR4408043</t>
  </si>
  <si>
    <t>SRR4408082</t>
  </si>
  <si>
    <t>SRR4408146</t>
  </si>
  <si>
    <t>SRR4408049</t>
  </si>
  <si>
    <t>SRR4408085</t>
  </si>
  <si>
    <t>SRR4408095</t>
  </si>
  <si>
    <t>SRR4408186</t>
  </si>
  <si>
    <t>SRR4408067</t>
  </si>
  <si>
    <t>SRR4408127</t>
  </si>
  <si>
    <t>SRR4408152</t>
  </si>
  <si>
    <t>SRR4408188</t>
  </si>
  <si>
    <t>SRR4305204</t>
  </si>
  <si>
    <t>SRR4305406</t>
  </si>
  <si>
    <t>SRR4408041</t>
  </si>
  <si>
    <t>SRR4408134</t>
  </si>
  <si>
    <t>SRR4408193</t>
  </si>
  <si>
    <t>SRR4408214</t>
  </si>
  <si>
    <t>SRR4408203</t>
  </si>
  <si>
    <t>SRR4305373</t>
  </si>
  <si>
    <t>SRR4408123</t>
  </si>
  <si>
    <t>SRR4408185</t>
  </si>
  <si>
    <t>SRR4305334</t>
  </si>
  <si>
    <t>SRR4408235</t>
  </si>
  <si>
    <t>SRR4305488</t>
  </si>
  <si>
    <t>SRR4408057</t>
  </si>
  <si>
    <t>SRR4408104</t>
  </si>
  <si>
    <t>SRR4408086</t>
  </si>
  <si>
    <t>SRR4305376</t>
  </si>
  <si>
    <t>SRR4408051</t>
  </si>
  <si>
    <t>SRR4408149</t>
  </si>
  <si>
    <t>SRR4305368</t>
  </si>
  <si>
    <t>SRR4305407</t>
  </si>
  <si>
    <t>SRR4305356</t>
  </si>
  <si>
    <t>SRR4305409</t>
  </si>
  <si>
    <t>SRR4408048</t>
  </si>
  <si>
    <t>SRR4305286</t>
  </si>
  <si>
    <t>SRR4305405</t>
  </si>
  <si>
    <t>SRR4305515</t>
  </si>
  <si>
    <t>SRR4408059</t>
  </si>
  <si>
    <t>SRR4305414</t>
  </si>
  <si>
    <t>SRR4305483</t>
  </si>
  <si>
    <t>SRR4305508</t>
  </si>
  <si>
    <t>SRR4305032</t>
  </si>
  <si>
    <t>SRR4305267</t>
  </si>
  <si>
    <t>SRR4408081</t>
  </si>
  <si>
    <t>SRR4305361</t>
  </si>
  <si>
    <t>ERR4406595</t>
  </si>
  <si>
    <t>PRJEB39610</t>
  </si>
  <si>
    <t>ERR4406596</t>
  </si>
  <si>
    <t>ERR4406597</t>
  </si>
  <si>
    <t>ERR4406598</t>
  </si>
  <si>
    <t>ERR4406599</t>
  </si>
  <si>
    <t>ERR4406600</t>
  </si>
  <si>
    <t>ERR4406601</t>
  </si>
  <si>
    <t>ERR4406602</t>
  </si>
  <si>
    <t>ERR4406603</t>
  </si>
  <si>
    <t>ERR4406604</t>
  </si>
  <si>
    <t>ERR4406605</t>
  </si>
  <si>
    <t>ERR4406606</t>
  </si>
  <si>
    <t>ERR4406607</t>
  </si>
  <si>
    <t>ERR4406608</t>
  </si>
  <si>
    <t>ERR4406609</t>
  </si>
  <si>
    <t>ERR4406610</t>
  </si>
  <si>
    <t>ERR4406611</t>
  </si>
  <si>
    <t>ERR4406612</t>
  </si>
  <si>
    <t>ERR4406613</t>
  </si>
  <si>
    <t>ERR4406614</t>
  </si>
  <si>
    <t>ERR4406615</t>
  </si>
  <si>
    <t>ERR4406616</t>
  </si>
  <si>
    <t>ERR4406617</t>
  </si>
  <si>
    <t>ERR4406618</t>
  </si>
  <si>
    <t>ERR4406619</t>
  </si>
  <si>
    <t>ERR4406620</t>
  </si>
  <si>
    <t>ERR4406621</t>
  </si>
  <si>
    <t>ERR4406622</t>
  </si>
  <si>
    <t>ERR4406623</t>
  </si>
  <si>
    <t>ERR4406624</t>
  </si>
  <si>
    <t>ERR4406625</t>
  </si>
  <si>
    <t>ERR4406626</t>
  </si>
  <si>
    <t>ERR4406627</t>
  </si>
  <si>
    <t>ERR4406628</t>
  </si>
  <si>
    <t>ERR4406629</t>
  </si>
  <si>
    <t>ERR4406630</t>
  </si>
  <si>
    <t>ERR4406631</t>
  </si>
  <si>
    <t>ERR4406632</t>
  </si>
  <si>
    <t>ERR4406633</t>
  </si>
  <si>
    <t>ERR4406634</t>
  </si>
  <si>
    <t>ERR4406635</t>
  </si>
  <si>
    <t>ERR4406636</t>
  </si>
  <si>
    <t>ERR4406637</t>
  </si>
  <si>
    <t>ERR4406638</t>
  </si>
  <si>
    <t>ERR4406639</t>
  </si>
  <si>
    <t>ERR4406640</t>
  </si>
  <si>
    <t>ERR4406641</t>
  </si>
  <si>
    <t>ERR4406642</t>
  </si>
  <si>
    <t>ERR4406643</t>
  </si>
  <si>
    <t>ERR4406644</t>
  </si>
  <si>
    <t>ERR4406645</t>
  </si>
  <si>
    <t>ERR4406646</t>
  </si>
  <si>
    <t>ERR4406647</t>
  </si>
  <si>
    <t>ERR4406648</t>
  </si>
  <si>
    <t>ERR4406649</t>
  </si>
  <si>
    <t>ERR4406650</t>
  </si>
  <si>
    <t>ERR4406651</t>
  </si>
  <si>
    <t>ERR4406652</t>
  </si>
  <si>
    <t>ERR4406653</t>
  </si>
  <si>
    <t>ERR4406654</t>
  </si>
  <si>
    <t>ERR4406655</t>
  </si>
  <si>
    <t>ERR4406656</t>
  </si>
  <si>
    <t>ERR4406657</t>
  </si>
  <si>
    <t>ERR4406658</t>
  </si>
  <si>
    <t>ERR4406659</t>
  </si>
  <si>
    <t>ERR4406660</t>
  </si>
  <si>
    <t>ERR4406661</t>
  </si>
  <si>
    <t>ERR4406662</t>
  </si>
  <si>
    <t>ERR4406663</t>
  </si>
  <si>
    <t>ERR4406664</t>
  </si>
  <si>
    <t>ERR4406665</t>
  </si>
  <si>
    <t>ERR4406666</t>
  </si>
  <si>
    <t>ERR4406667</t>
  </si>
  <si>
    <t>ERR4406668</t>
  </si>
  <si>
    <t>ERR4406669</t>
  </si>
  <si>
    <t>ERR4406670</t>
  </si>
  <si>
    <t>ERR4406671</t>
  </si>
  <si>
    <t>ERR4406672</t>
  </si>
  <si>
    <t>ERR4406673</t>
  </si>
  <si>
    <t>ERR4406674</t>
  </si>
  <si>
    <t>ERR4406675</t>
  </si>
  <si>
    <t>ERR4406676</t>
  </si>
  <si>
    <t>ERR4406677</t>
  </si>
  <si>
    <t>ERR4406678</t>
  </si>
  <si>
    <t>ERR4406679</t>
  </si>
  <si>
    <t>ERR4406680</t>
  </si>
  <si>
    <t>ERR4406681</t>
  </si>
  <si>
    <t>ERR4406682</t>
  </si>
  <si>
    <t>ERR4406683</t>
  </si>
  <si>
    <t>ERR4406684</t>
  </si>
  <si>
    <t>ERR4406685</t>
  </si>
  <si>
    <t>ERR4406686</t>
  </si>
  <si>
    <t>ERR4406687</t>
  </si>
  <si>
    <t>ERR4406688</t>
  </si>
  <si>
    <t>ERR4406689</t>
  </si>
  <si>
    <t>ERR4406690</t>
  </si>
  <si>
    <t>ERR4406691</t>
  </si>
  <si>
    <t>ERR4406692</t>
  </si>
  <si>
    <t>ERR4406693</t>
  </si>
  <si>
    <t>ERR4406694</t>
  </si>
  <si>
    <t>ERR4406695</t>
  </si>
  <si>
    <t>ERR4406696</t>
  </si>
  <si>
    <t>ERR4406697</t>
  </si>
  <si>
    <t>ERR4406698</t>
  </si>
  <si>
    <t>ERR4406699</t>
  </si>
  <si>
    <t>ERR4406700</t>
  </si>
  <si>
    <t>ERR4406701</t>
  </si>
  <si>
    <t>ERR4406702</t>
  </si>
  <si>
    <t>ERR4406703</t>
  </si>
  <si>
    <t>ERR4406704</t>
  </si>
  <si>
    <t>ERR4406705</t>
  </si>
  <si>
    <t>ERR4406706</t>
  </si>
  <si>
    <t>ERR4406707</t>
  </si>
  <si>
    <t>ERR4406708</t>
  </si>
  <si>
    <t>ERR4406709</t>
  </si>
  <si>
    <t>ERR4406710</t>
  </si>
  <si>
    <t>ERR4406711</t>
  </si>
  <si>
    <t>ERR4406712</t>
  </si>
  <si>
    <t>ERR4406713</t>
  </si>
  <si>
    <t>ERR4406714</t>
  </si>
  <si>
    <t>ERR4406715</t>
  </si>
  <si>
    <t>ERR4406716</t>
  </si>
  <si>
    <t>ERR4406717</t>
  </si>
  <si>
    <t>ERR4406718</t>
  </si>
  <si>
    <t>ERR4406719</t>
  </si>
  <si>
    <t>ERR4406720</t>
  </si>
  <si>
    <t>ERR4406721</t>
  </si>
  <si>
    <t>ERR4406722</t>
  </si>
  <si>
    <t>ERR4406723</t>
  </si>
  <si>
    <t>ERR4406724</t>
  </si>
  <si>
    <t>ERR4406725</t>
  </si>
  <si>
    <t>ERR4406726</t>
  </si>
  <si>
    <t>ERR4406727</t>
  </si>
  <si>
    <t>ERR4406728</t>
  </si>
  <si>
    <t>ERR4406729</t>
  </si>
  <si>
    <t>ERR4406730</t>
  </si>
  <si>
    <t>ERR4406731</t>
  </si>
  <si>
    <t>ERR4406732</t>
  </si>
  <si>
    <t>ERR4406733</t>
  </si>
  <si>
    <t>ERR4406734</t>
  </si>
  <si>
    <t>ERR4406735</t>
  </si>
  <si>
    <t>ERR4406736</t>
  </si>
  <si>
    <t>ERR4406737</t>
  </si>
  <si>
    <t>ERR4406738</t>
  </si>
  <si>
    <t>ERR4406739</t>
  </si>
  <si>
    <t>ERR4406740</t>
  </si>
  <si>
    <t>ERR4406741</t>
  </si>
  <si>
    <t>ERR4406742</t>
  </si>
  <si>
    <t>ERR4406743</t>
  </si>
  <si>
    <t>ERR4406744</t>
  </si>
  <si>
    <t>ERR4406745</t>
  </si>
  <si>
    <t>ERR4406746</t>
  </si>
  <si>
    <t>ERR4406747</t>
  </si>
  <si>
    <t>ERR4406748</t>
  </si>
  <si>
    <t>ERR4406749</t>
  </si>
  <si>
    <t>ERR4406750</t>
  </si>
  <si>
    <t>ERR4406751</t>
  </si>
  <si>
    <t>ERR4406752</t>
  </si>
  <si>
    <t>ERR4406753</t>
  </si>
  <si>
    <t>ERR4406754</t>
  </si>
  <si>
    <t>ERR4406755</t>
  </si>
  <si>
    <t>ERR4406756</t>
  </si>
  <si>
    <t>ERR4406757</t>
  </si>
  <si>
    <t>ERR4406758</t>
  </si>
  <si>
    <t>ERR4406759</t>
  </si>
  <si>
    <t>ERR4406760</t>
  </si>
  <si>
    <t>ERR4406761</t>
  </si>
  <si>
    <t>ERR4406762</t>
  </si>
  <si>
    <t>ERR4406763</t>
  </si>
  <si>
    <t>ERR4406764</t>
  </si>
  <si>
    <t>ERR4406765</t>
  </si>
  <si>
    <t>ERR4406766</t>
  </si>
  <si>
    <t>ERR4406767</t>
  </si>
  <si>
    <t>ERR4406768</t>
  </si>
  <si>
    <t>ERR4406769</t>
  </si>
  <si>
    <t>ERR4406770</t>
  </si>
  <si>
    <t>ERR4406771</t>
  </si>
  <si>
    <t>ERR4406772</t>
  </si>
  <si>
    <t>ERR4406773</t>
  </si>
  <si>
    <t>ERR4406774</t>
  </si>
  <si>
    <t>ERR4406775</t>
  </si>
  <si>
    <t>ERR4406776</t>
  </si>
  <si>
    <t>ERR4406777</t>
  </si>
  <si>
    <t>ERR4406778</t>
  </si>
  <si>
    <t>ERR4406779</t>
  </si>
  <si>
    <t>ERR4406780</t>
  </si>
  <si>
    <t>ERR4406781</t>
  </si>
  <si>
    <t>ERR4406782</t>
  </si>
  <si>
    <t>ERR4406783</t>
  </si>
  <si>
    <t>ERR4406784</t>
  </si>
  <si>
    <t>ERR4406785</t>
  </si>
  <si>
    <t>ERR4406786</t>
  </si>
  <si>
    <t>ERR4406787</t>
  </si>
  <si>
    <t>ERR4406788</t>
  </si>
  <si>
    <t>ERR4406789</t>
  </si>
  <si>
    <t>ERR4406790</t>
  </si>
  <si>
    <t>ERR4406791</t>
  </si>
  <si>
    <t>ERR4406792</t>
  </si>
  <si>
    <t>ERR4406793</t>
  </si>
  <si>
    <t>ERR4406794</t>
  </si>
  <si>
    <t>ERR4406795</t>
  </si>
  <si>
    <t>ERR4406796</t>
  </si>
  <si>
    <t>ERR4406797</t>
  </si>
  <si>
    <t>ERR4406798</t>
  </si>
  <si>
    <t>ERR4406799</t>
  </si>
  <si>
    <t>ERR4406800</t>
  </si>
  <si>
    <t>ERR4406801</t>
  </si>
  <si>
    <t>ERR4406802</t>
  </si>
  <si>
    <t>ERR4406803</t>
  </si>
  <si>
    <t>ERR4406804</t>
  </si>
  <si>
    <t>ERR4406805</t>
  </si>
  <si>
    <t>ERR4406806</t>
  </si>
  <si>
    <t>ERR4406807</t>
  </si>
  <si>
    <t>ERR4406808</t>
  </si>
  <si>
    <t>ERR4406809</t>
  </si>
  <si>
    <t>ERR4406810</t>
  </si>
  <si>
    <t>ERR4406811</t>
  </si>
  <si>
    <t>ERR4406812</t>
  </si>
  <si>
    <t>ERR4406813</t>
  </si>
  <si>
    <t>ERR4406814</t>
  </si>
  <si>
    <t>ERR4406815</t>
  </si>
  <si>
    <t>ERR4406816</t>
  </si>
  <si>
    <t>ERR4406817</t>
  </si>
  <si>
    <t>ERR4406818</t>
  </si>
  <si>
    <t>ERR4406819</t>
  </si>
  <si>
    <t>ERR4406820</t>
  </si>
  <si>
    <t>ERR4406821</t>
  </si>
  <si>
    <t>ERR4406822</t>
  </si>
  <si>
    <t>ERR4406823</t>
  </si>
  <si>
    <t>ERR4406824</t>
  </si>
  <si>
    <t>ERR4406825</t>
  </si>
  <si>
    <t>ERR4406826</t>
  </si>
  <si>
    <t>ERR4406827</t>
  </si>
  <si>
    <t>ERR4406828</t>
  </si>
  <si>
    <t>ERR4406829</t>
  </si>
  <si>
    <t>ERR4406830</t>
  </si>
  <si>
    <t>ERR4406831</t>
  </si>
  <si>
    <t>ERR4406832</t>
  </si>
  <si>
    <t>ERR4406833</t>
  </si>
  <si>
    <t>ERR4406834</t>
  </si>
  <si>
    <t>ERR4406835</t>
  </si>
  <si>
    <t>ERR4406836</t>
  </si>
  <si>
    <t>ERR4406837</t>
  </si>
  <si>
    <t>ERR4406838</t>
  </si>
  <si>
    <t>ERR4406839</t>
  </si>
  <si>
    <t>ERR4406840</t>
  </si>
  <si>
    <t>ERR4406841</t>
  </si>
  <si>
    <t>ERR4406842</t>
  </si>
  <si>
    <t>ERR4406843</t>
  </si>
  <si>
    <t>ERR4406844</t>
  </si>
  <si>
    <t>ERR4406845</t>
  </si>
  <si>
    <t>ERR4406846</t>
  </si>
  <si>
    <t>ERR4406847</t>
  </si>
  <si>
    <t>ERR4406848</t>
  </si>
  <si>
    <t>ERR4406849</t>
  </si>
  <si>
    <t>ERR4406850</t>
  </si>
  <si>
    <t>ERR4406851</t>
  </si>
  <si>
    <t>ERR4406852</t>
  </si>
  <si>
    <t>ERR4406853</t>
  </si>
  <si>
    <t>ERR4406854</t>
  </si>
  <si>
    <t>ERR4406855</t>
  </si>
  <si>
    <t>ERR4406856</t>
  </si>
  <si>
    <t>ERR4406857</t>
  </si>
  <si>
    <t>ERR4406858</t>
  </si>
  <si>
    <t>ERR4406859</t>
  </si>
  <si>
    <t>ERR4406860</t>
  </si>
  <si>
    <t>ERR4406861</t>
  </si>
  <si>
    <t>ERR4406862</t>
  </si>
  <si>
    <t>ERR4406863</t>
  </si>
  <si>
    <t>ERR4406864</t>
  </si>
  <si>
    <t>ERR4406865</t>
  </si>
  <si>
    <t>ERR4406866</t>
  </si>
  <si>
    <t>ERR4406867</t>
  </si>
  <si>
    <t>ERR4406868</t>
  </si>
  <si>
    <t>ERR4406869</t>
  </si>
  <si>
    <t>ERR4406870</t>
  </si>
  <si>
    <t>ERR4406871</t>
  </si>
  <si>
    <t>ERR4406872</t>
  </si>
  <si>
    <t>ERR4406873</t>
  </si>
  <si>
    <t>ERR4406874</t>
  </si>
  <si>
    <t>ERR4406875</t>
  </si>
  <si>
    <t>ERR4406876</t>
  </si>
  <si>
    <t>ERR4406877</t>
  </si>
  <si>
    <t>ERR4406878</t>
  </si>
  <si>
    <t>ERR4406879</t>
  </si>
  <si>
    <t>ERR4406880</t>
  </si>
  <si>
    <t>ERR4406881</t>
  </si>
  <si>
    <t>ERR4406882</t>
  </si>
  <si>
    <t>ERR4406883</t>
  </si>
  <si>
    <t>ERR4406884</t>
  </si>
  <si>
    <t>ERR4406885</t>
  </si>
  <si>
    <t>ERR4406886</t>
  </si>
  <si>
    <t>ERR4406887</t>
  </si>
  <si>
    <t>ERR4406888</t>
  </si>
  <si>
    <t>ERR4406889</t>
  </si>
  <si>
    <t>ERR4406890</t>
  </si>
  <si>
    <t>ERR4406891</t>
  </si>
  <si>
    <t>ERR4406892</t>
  </si>
  <si>
    <t>ERR4406893</t>
  </si>
  <si>
    <t>ERR4406894</t>
  </si>
  <si>
    <t>ERR4406895</t>
  </si>
  <si>
    <t>ERR4406896</t>
  </si>
  <si>
    <t>ERR4406897</t>
  </si>
  <si>
    <t>ERR4406898</t>
  </si>
  <si>
    <t>ERR4406899</t>
  </si>
  <si>
    <t>ERR4406900</t>
  </si>
  <si>
    <t>ERR4406901</t>
  </si>
  <si>
    <t>ERR4406902</t>
  </si>
  <si>
    <t>ERR4406903</t>
  </si>
  <si>
    <t>ERR4406904</t>
  </si>
  <si>
    <t>ERR4406905</t>
  </si>
  <si>
    <t>ERR4406906</t>
  </si>
  <si>
    <t>ERR4406907</t>
  </si>
  <si>
    <t>ERR4406908</t>
  </si>
  <si>
    <t>ERR4406909</t>
  </si>
  <si>
    <t>ERR4406910</t>
  </si>
  <si>
    <t>ERR4406911</t>
  </si>
  <si>
    <t>ERR4406912</t>
  </si>
  <si>
    <t>ERR4406913</t>
  </si>
  <si>
    <t>ERR4406914</t>
  </si>
  <si>
    <t>ERR4406915</t>
  </si>
  <si>
    <t>ERR4406916</t>
  </si>
  <si>
    <t>ERR4406917</t>
  </si>
  <si>
    <t>ERR4406918</t>
  </si>
  <si>
    <t>ERR4406919</t>
  </si>
  <si>
    <t>ERR4406920</t>
  </si>
  <si>
    <t>ERR4406921</t>
  </si>
  <si>
    <t>ERR4406922</t>
  </si>
  <si>
    <t>ERR4406923</t>
  </si>
  <si>
    <t>ERR4406924</t>
  </si>
  <si>
    <t>ERR4406925</t>
  </si>
  <si>
    <t>ERR4406926</t>
  </si>
  <si>
    <t>ERR4406927</t>
  </si>
  <si>
    <t>ERR4406928</t>
  </si>
  <si>
    <t>ERR4406929</t>
  </si>
  <si>
    <t>ERR4406930</t>
  </si>
  <si>
    <t>ERR4406931</t>
  </si>
  <si>
    <t>ERR4406932</t>
  </si>
  <si>
    <t>ERR4406933</t>
  </si>
  <si>
    <t>ERR4406934</t>
  </si>
  <si>
    <t>ERR4406935</t>
  </si>
  <si>
    <t>ERR4406936</t>
  </si>
  <si>
    <t>ERR4406937</t>
  </si>
  <si>
    <t>ERR4406938</t>
  </si>
  <si>
    <t>ERR4406939</t>
  </si>
  <si>
    <t>ERR4406940</t>
  </si>
  <si>
    <t>ERR4406941</t>
  </si>
  <si>
    <t>ERR4406942</t>
  </si>
  <si>
    <t>ERR4406943</t>
  </si>
  <si>
    <t>ERR4406944</t>
  </si>
  <si>
    <t>ERR4406945</t>
  </si>
  <si>
    <t>ERR4406946</t>
  </si>
  <si>
    <t>ERR4406947</t>
  </si>
  <si>
    <t>ERR4406948</t>
  </si>
  <si>
    <t>ERR4406949</t>
  </si>
  <si>
    <t>ERR4406950</t>
  </si>
  <si>
    <t>ERR4406951</t>
  </si>
  <si>
    <t>ERR4406952</t>
  </si>
  <si>
    <t>ERR4406953</t>
  </si>
  <si>
    <t>ERR4406954</t>
  </si>
  <si>
    <t>ERR4406955</t>
  </si>
  <si>
    <t>ERR4406956</t>
  </si>
  <si>
    <t>ERR4406957</t>
  </si>
  <si>
    <t>ERR4406958</t>
  </si>
  <si>
    <t>ERR4406959</t>
  </si>
  <si>
    <t>ERR4406960</t>
  </si>
  <si>
    <t>ERR4406961</t>
  </si>
  <si>
    <t>ERR4406962</t>
  </si>
  <si>
    <t>ERR4406963</t>
  </si>
  <si>
    <t>ERR4406964</t>
  </si>
  <si>
    <t>ERR4406965</t>
  </si>
  <si>
    <t>ERR4406966</t>
  </si>
  <si>
    <t>ERR4406967</t>
  </si>
  <si>
    <t>ERR4406968</t>
  </si>
  <si>
    <t>ERR4406969</t>
  </si>
  <si>
    <t>ERR4406970</t>
  </si>
  <si>
    <t>ERR4406971</t>
  </si>
  <si>
    <t>ERR4406972</t>
  </si>
  <si>
    <t>ERR4406973</t>
  </si>
  <si>
    <t>ERR4406974</t>
  </si>
  <si>
    <t>ERR4406975</t>
  </si>
  <si>
    <t>ERR4406976</t>
  </si>
  <si>
    <t>ERR4406977</t>
  </si>
  <si>
    <t>ERR4406978</t>
  </si>
  <si>
    <t>ERR4406979</t>
  </si>
  <si>
    <t>ERR4406980</t>
  </si>
  <si>
    <t>ERR4406981</t>
  </si>
  <si>
    <t>ERR4406982</t>
  </si>
  <si>
    <t>ERR4406983</t>
  </si>
  <si>
    <t>ERR4406984</t>
  </si>
  <si>
    <t>ERR4406985</t>
  </si>
  <si>
    <t>ERR4406986</t>
  </si>
  <si>
    <t>ERR4406987</t>
  </si>
  <si>
    <t>ERR4406988</t>
  </si>
  <si>
    <t>ERR4406989</t>
  </si>
  <si>
    <t>ERR4406990</t>
  </si>
  <si>
    <t>ERR4406991</t>
  </si>
  <si>
    <t>ERR4406992</t>
  </si>
  <si>
    <t>ERR4406993</t>
  </si>
  <si>
    <t>ERR4406994</t>
  </si>
  <si>
    <t>ERR4406995</t>
  </si>
  <si>
    <t>ERR4406996</t>
  </si>
  <si>
    <t>ERR4406997</t>
  </si>
  <si>
    <t>ERR4406998</t>
  </si>
  <si>
    <t>ERR4406999</t>
  </si>
  <si>
    <t>ERR4407000</t>
  </si>
  <si>
    <t>ERR4407001</t>
  </si>
  <si>
    <t>ERR4407002</t>
  </si>
  <si>
    <t>ERR4407003</t>
  </si>
  <si>
    <t>ERR4407004</t>
  </si>
  <si>
    <t>ERR4407005</t>
  </si>
  <si>
    <t>ERR4407006</t>
  </si>
  <si>
    <t>ERR4407007</t>
  </si>
  <si>
    <t>ERR4407008</t>
  </si>
  <si>
    <t>ERR4407009</t>
  </si>
  <si>
    <t>ERR4407010</t>
  </si>
  <si>
    <t>ERR4407011</t>
  </si>
  <si>
    <t>ERR4407012</t>
  </si>
  <si>
    <t>ERR4407013</t>
  </si>
  <si>
    <t>ERR4407014</t>
  </si>
  <si>
    <t>ERR4407015</t>
  </si>
  <si>
    <t>ERR4407016</t>
  </si>
  <si>
    <t>ERR4407017</t>
  </si>
  <si>
    <t>ERR4407018</t>
  </si>
  <si>
    <t>ERR4407019</t>
  </si>
  <si>
    <t>ERR4407020</t>
  </si>
  <si>
    <t>ERR4407021</t>
  </si>
  <si>
    <t>ERR4407022</t>
  </si>
  <si>
    <t>ERR4407023</t>
  </si>
  <si>
    <t>ERR4407024</t>
  </si>
  <si>
    <t>ERR4407025</t>
  </si>
  <si>
    <t>ERR4407026</t>
  </si>
  <si>
    <t>ERR4407027</t>
  </si>
  <si>
    <t>ERR4407028</t>
  </si>
  <si>
    <t>ERR4407029</t>
  </si>
  <si>
    <t>ERR4407030</t>
  </si>
  <si>
    <t>ERR4407031</t>
  </si>
  <si>
    <t>ERR4407032</t>
  </si>
  <si>
    <t>ERR4407033</t>
  </si>
  <si>
    <t>ERR4407034</t>
  </si>
  <si>
    <t>ERR4407035</t>
  </si>
  <si>
    <t>ERR4407036</t>
  </si>
  <si>
    <t>ERR4407037</t>
  </si>
  <si>
    <t>ERR4407038</t>
  </si>
  <si>
    <t>ERR4407039</t>
  </si>
  <si>
    <t>ERR4407040</t>
  </si>
  <si>
    <t>ERR4407041</t>
  </si>
  <si>
    <t>ERR4407042</t>
  </si>
  <si>
    <t>ERR4407043</t>
  </si>
  <si>
    <t>ERR4407044</t>
  </si>
  <si>
    <t>ERR4407045</t>
  </si>
  <si>
    <t>ERR4407046</t>
  </si>
  <si>
    <t>ERR4407047</t>
  </si>
  <si>
    <t>ERR4407048</t>
  </si>
  <si>
    <t>ERR4407049</t>
  </si>
  <si>
    <t>ERR4407050</t>
  </si>
  <si>
    <t>ERR4407051</t>
  </si>
  <si>
    <t>ERR4407052</t>
  </si>
  <si>
    <t>ERR4407053</t>
  </si>
  <si>
    <t>ERR4407054</t>
  </si>
  <si>
    <t>ERR4407055</t>
  </si>
  <si>
    <t>ERR4407056</t>
  </si>
  <si>
    <t>ERR4407057</t>
  </si>
  <si>
    <t>ERR4407058</t>
  </si>
  <si>
    <t>ERR4407059</t>
  </si>
  <si>
    <t>ERR4407060</t>
  </si>
  <si>
    <t>ERR4407061</t>
  </si>
  <si>
    <t>ERR4407062</t>
  </si>
  <si>
    <t>ERR4407063</t>
  </si>
  <si>
    <t>ERR4407064</t>
  </si>
  <si>
    <t>ERR4407065</t>
  </si>
  <si>
    <t>ERR4407066</t>
  </si>
  <si>
    <t>ERR4407067</t>
  </si>
  <si>
    <t>ERR4407068</t>
  </si>
  <si>
    <t>ERR4407069</t>
  </si>
  <si>
    <t>ERR4407070</t>
  </si>
  <si>
    <t>ERR4407071</t>
  </si>
  <si>
    <t>ERR4407072</t>
  </si>
  <si>
    <t>ERR4407073</t>
  </si>
  <si>
    <t>ERR4407074</t>
  </si>
  <si>
    <t>ERR4407075</t>
  </si>
  <si>
    <t>ERR4407076</t>
  </si>
  <si>
    <t>ERR4407077</t>
  </si>
  <si>
    <t>ERR4407078</t>
  </si>
  <si>
    <t>ERR4407079</t>
  </si>
  <si>
    <t>ERR4407080</t>
  </si>
  <si>
    <t>ERR4407081</t>
  </si>
  <si>
    <t>ERR4407082</t>
  </si>
  <si>
    <t>ERR4407083</t>
  </si>
  <si>
    <t>ERR4407084</t>
  </si>
  <si>
    <t>ERR4407085</t>
  </si>
  <si>
    <t>ERR4407086</t>
  </si>
  <si>
    <t>ERR4407087</t>
  </si>
  <si>
    <t>ERR4407088</t>
  </si>
  <si>
    <t>ERR4407089</t>
  </si>
  <si>
    <t>ERR4407090</t>
  </si>
  <si>
    <t>ERR4407091</t>
  </si>
  <si>
    <t>ERR4407092</t>
  </si>
  <si>
    <t>ERR4407093</t>
  </si>
  <si>
    <t>ERR4407094</t>
  </si>
  <si>
    <t>ERR4407095</t>
  </si>
  <si>
    <t>ERR4407096</t>
  </si>
  <si>
    <t>ERR4407097</t>
  </si>
  <si>
    <t>ERR4407098</t>
  </si>
  <si>
    <t>ERR4407099</t>
  </si>
  <si>
    <t>ERR4407100</t>
  </si>
  <si>
    <t>ERR4407101</t>
  </si>
  <si>
    <t>ERR4407102</t>
  </si>
  <si>
    <t>ERR4407103</t>
  </si>
  <si>
    <t>ERR4407104</t>
  </si>
  <si>
    <t>ERR4407105</t>
  </si>
  <si>
    <t>ERR4407106</t>
  </si>
  <si>
    <t>ERR4407107</t>
  </si>
  <si>
    <t>ERR4407108</t>
  </si>
  <si>
    <t>ERR4407109</t>
  </si>
  <si>
    <t>ERR4407110</t>
  </si>
  <si>
    <t>ERR4407111</t>
  </si>
  <si>
    <t>ERR4407112</t>
  </si>
  <si>
    <t>ERR4407113</t>
  </si>
  <si>
    <t>ERR4407114</t>
  </si>
  <si>
    <t>ERR4407115</t>
  </si>
  <si>
    <t>ERR4407116</t>
  </si>
  <si>
    <t>ERR4407117</t>
  </si>
  <si>
    <t>ERR4407118</t>
  </si>
  <si>
    <t>ERR4407119</t>
  </si>
  <si>
    <t>ERR4407120</t>
  </si>
  <si>
    <t>ERR4407121</t>
  </si>
  <si>
    <t>ERR4407122</t>
  </si>
  <si>
    <t>ERR4407123</t>
  </si>
  <si>
    <t>ERR4407124</t>
  </si>
  <si>
    <t>ERR4407125</t>
  </si>
  <si>
    <t>ERR4407126</t>
  </si>
  <si>
    <t>ERR4407127</t>
  </si>
  <si>
    <t>ERR4407128</t>
  </si>
  <si>
    <t>ERR4407129</t>
  </si>
  <si>
    <t>ERR4407130</t>
  </si>
  <si>
    <t>ERR4407131</t>
  </si>
  <si>
    <t>ERR4407132</t>
  </si>
  <si>
    <t>ERR4407133</t>
  </si>
  <si>
    <t>ERR4407134</t>
  </si>
  <si>
    <t>ERR4407135</t>
  </si>
  <si>
    <t>ERR4407136</t>
  </si>
  <si>
    <t>ERR4407137</t>
  </si>
  <si>
    <t>ERR4407138</t>
  </si>
  <si>
    <t>ERR4407139</t>
  </si>
  <si>
    <t>ERR4407140</t>
  </si>
  <si>
    <t>ERR4407141</t>
  </si>
  <si>
    <t>ERR4407142</t>
  </si>
  <si>
    <t>ERR4407143</t>
  </si>
  <si>
    <t>ERR4407144</t>
  </si>
  <si>
    <t>ERR4407145</t>
  </si>
  <si>
    <t>ERR4407146</t>
  </si>
  <si>
    <t>ERR4407147</t>
  </si>
  <si>
    <t>ERR4407148</t>
  </si>
  <si>
    <t>ERR4407149</t>
  </si>
  <si>
    <t>ERR4407150</t>
  </si>
  <si>
    <t>ERR4407151</t>
  </si>
  <si>
    <t>ERR4407152</t>
  </si>
  <si>
    <t>ERR4407153</t>
  </si>
  <si>
    <t>ERR4407154</t>
  </si>
  <si>
    <t>ERR4407155</t>
  </si>
  <si>
    <t>ERR4407156</t>
  </si>
  <si>
    <t>ERR4407157</t>
  </si>
  <si>
    <t>ERR4407158</t>
  </si>
  <si>
    <t>ERR4407159</t>
  </si>
  <si>
    <t>ERR4407160</t>
  </si>
  <si>
    <t>ERR4407161</t>
  </si>
  <si>
    <t>ERR4407162</t>
  </si>
  <si>
    <t>ERR4407163</t>
  </si>
  <si>
    <t>ERR4407164</t>
  </si>
  <si>
    <t>ERR4407165</t>
  </si>
  <si>
    <t>ERR4407166</t>
  </si>
  <si>
    <t>ERR4407167</t>
  </si>
  <si>
    <t>ERR4407168</t>
  </si>
  <si>
    <t>ERR4407169</t>
  </si>
  <si>
    <t>ERR4407170</t>
  </si>
  <si>
    <t>ERR4407171</t>
  </si>
  <si>
    <t>ERR4407172</t>
  </si>
  <si>
    <t>ERR4407173</t>
  </si>
  <si>
    <t>ERR4407174</t>
  </si>
  <si>
    <t>ERR4407175</t>
  </si>
  <si>
    <t>ERR4407176</t>
  </si>
  <si>
    <t>ERR4407177</t>
  </si>
  <si>
    <t>ERR4407178</t>
  </si>
  <si>
    <t>ERR4407179</t>
  </si>
  <si>
    <t>ERR4407180</t>
  </si>
  <si>
    <t>ERR4407181</t>
  </si>
  <si>
    <t>ERR4407182</t>
  </si>
  <si>
    <t>ERR4407183</t>
  </si>
  <si>
    <t>ERR4407184</t>
  </si>
  <si>
    <t>ERR4407185</t>
  </si>
  <si>
    <t>ERR4407186</t>
  </si>
  <si>
    <t>ERR4407187</t>
  </si>
  <si>
    <t>ERR4407188</t>
  </si>
  <si>
    <t>ERR4407189</t>
  </si>
  <si>
    <t>ERR4407190</t>
  </si>
  <si>
    <t>ERR4407191</t>
  </si>
  <si>
    <t>ERR4407192</t>
  </si>
  <si>
    <t>ERR4407193</t>
  </si>
  <si>
    <t>ERR4407194</t>
  </si>
  <si>
    <t>ERR4407195</t>
  </si>
  <si>
    <t>ERR4407196</t>
  </si>
  <si>
    <t>ERR4407197</t>
  </si>
  <si>
    <t>ERR4407198</t>
  </si>
  <si>
    <t>ERR4407199</t>
  </si>
  <si>
    <t>ERR4407200</t>
  </si>
  <si>
    <t>ERR4407201</t>
  </si>
  <si>
    <t>ERR4407202</t>
  </si>
  <si>
    <t>ERR4407203</t>
  </si>
  <si>
    <t>ERR4407204</t>
  </si>
  <si>
    <t>ERR4407205</t>
  </si>
  <si>
    <t>ERR4407206</t>
  </si>
  <si>
    <t>ERR4407207</t>
  </si>
  <si>
    <t>ERR4407208</t>
  </si>
  <si>
    <t>ERR4407209</t>
  </si>
  <si>
    <t>ERR4407210</t>
  </si>
  <si>
    <t>ERR4407211</t>
  </si>
  <si>
    <t>ERR4407212</t>
  </si>
  <si>
    <t>ERR4407213</t>
  </si>
  <si>
    <t>ERR4407214</t>
  </si>
  <si>
    <t>ERR4407215</t>
  </si>
  <si>
    <t>ERR4407216</t>
  </si>
  <si>
    <t>ERR4407217</t>
  </si>
  <si>
    <t>ERR4407218</t>
  </si>
  <si>
    <t>ERR4407219</t>
  </si>
  <si>
    <t>ERR4407220</t>
  </si>
  <si>
    <t>ERR4407221</t>
  </si>
  <si>
    <t>ERR4407222</t>
  </si>
  <si>
    <t>ERR4407223</t>
  </si>
  <si>
    <t>ERR4407224</t>
  </si>
  <si>
    <t>ERR4407225</t>
  </si>
  <si>
    <t>ERR4407226</t>
  </si>
  <si>
    <t>ERR4407227</t>
  </si>
  <si>
    <t>ERR4407228</t>
  </si>
  <si>
    <t>ERR4407229</t>
  </si>
  <si>
    <t>ERR4407230</t>
  </si>
  <si>
    <t>ERR4407231</t>
  </si>
  <si>
    <t>ERR4407232</t>
  </si>
  <si>
    <t>ERR4407233</t>
  </si>
  <si>
    <t>ERR4407234</t>
  </si>
  <si>
    <t>ERR4407235</t>
  </si>
  <si>
    <t>ERR4407236</t>
  </si>
  <si>
    <t>ERR4407237</t>
  </si>
  <si>
    <t>ERR4407238</t>
  </si>
  <si>
    <t>SRR7217476</t>
  </si>
  <si>
    <t>PRJNA473126</t>
  </si>
  <si>
    <t>SRR7217477</t>
  </si>
  <si>
    <t>SRR7217478</t>
  </si>
  <si>
    <t>SRR7217479</t>
  </si>
  <si>
    <t>SRR7217480</t>
  </si>
  <si>
    <t>SRR7217481</t>
  </si>
  <si>
    <t>SRR7217482</t>
  </si>
  <si>
    <t>SRR7217483</t>
  </si>
  <si>
    <t>SRR7217484</t>
  </si>
  <si>
    <t>SRR7217485</t>
  </si>
  <si>
    <t>SRR7217486</t>
  </si>
  <si>
    <t>SRR7217487</t>
  </si>
  <si>
    <t>SRR7217488</t>
  </si>
  <si>
    <t>SRR7217489</t>
  </si>
  <si>
    <t>SRR7217490</t>
  </si>
  <si>
    <t>SRR7217491</t>
  </si>
  <si>
    <t>SRR7217492</t>
  </si>
  <si>
    <t>SRR7217493</t>
  </si>
  <si>
    <t>SRR7217494</t>
  </si>
  <si>
    <t>SRR7217495</t>
  </si>
  <si>
    <t>SRR7217496</t>
  </si>
  <si>
    <t>SRR7217497</t>
  </si>
  <si>
    <t>SRR7217498</t>
  </si>
  <si>
    <t>SRR7217499</t>
  </si>
  <si>
    <t>SRR7217500</t>
  </si>
  <si>
    <t>SRR7217501</t>
  </si>
  <si>
    <t>SRR7217502</t>
  </si>
  <si>
    <t>SRR7217503</t>
  </si>
  <si>
    <t>SRR7217504</t>
  </si>
  <si>
    <t>SRR7217505</t>
  </si>
  <si>
    <t>SRR7217506</t>
  </si>
  <si>
    <t>SRR7217507</t>
  </si>
  <si>
    <t>SRR7217508</t>
  </si>
  <si>
    <t>SRR7217509</t>
  </si>
  <si>
    <t>SRR7217510</t>
  </si>
  <si>
    <t>SRR7217511</t>
  </si>
  <si>
    <t>SRR7217512</t>
  </si>
  <si>
    <t>SRR7217513</t>
  </si>
  <si>
    <t>SRR7217514</t>
  </si>
  <si>
    <t>SRR7217515</t>
  </si>
  <si>
    <t>SRR7217516</t>
  </si>
  <si>
    <t>SRR7217517</t>
  </si>
  <si>
    <t>SRR7217518</t>
  </si>
  <si>
    <t>SRR7217519</t>
  </si>
  <si>
    <t>SRR7217520</t>
  </si>
  <si>
    <t>SRR7217521</t>
  </si>
  <si>
    <t>SRR7217522</t>
  </si>
  <si>
    <t>SRR7217523</t>
  </si>
  <si>
    <t>SRR7217524</t>
  </si>
  <si>
    <t>SRR7217525</t>
  </si>
  <si>
    <t>SRR7217526</t>
  </si>
  <si>
    <t>SRR7217527</t>
  </si>
  <si>
    <t>SRR7217528</t>
  </si>
  <si>
    <t>SRR7217529</t>
  </si>
  <si>
    <t>SRR7217530</t>
  </si>
  <si>
    <t>SRR7217531</t>
  </si>
  <si>
    <t>SRR7217532</t>
  </si>
  <si>
    <t>SRR7217533</t>
  </si>
  <si>
    <t>SRR7217534</t>
  </si>
  <si>
    <t>SRR7217535</t>
  </si>
  <si>
    <t>SRR7217536</t>
  </si>
  <si>
    <t>SRR7217537</t>
  </si>
  <si>
    <t>SRR7217538</t>
  </si>
  <si>
    <t>SRR7217539</t>
  </si>
  <si>
    <t>SRR7217540</t>
  </si>
  <si>
    <t>SRR7217541</t>
  </si>
  <si>
    <t>SRR7217542</t>
  </si>
  <si>
    <t>SRR7217543</t>
  </si>
  <si>
    <t>SRR7217544</t>
  </si>
  <si>
    <t>SRR7217545</t>
  </si>
  <si>
    <t>SRR7217546</t>
  </si>
  <si>
    <t>SRR7217547</t>
  </si>
  <si>
    <t>SRR7217548</t>
  </si>
  <si>
    <t>SRR7217549</t>
  </si>
  <si>
    <t>SRR7217550</t>
  </si>
  <si>
    <t>SRR7217551</t>
  </si>
  <si>
    <t>SRR7217552</t>
  </si>
  <si>
    <t>SRR7217553</t>
  </si>
  <si>
    <t>SRR7217554</t>
  </si>
  <si>
    <t>SRR7217555</t>
  </si>
  <si>
    <t>SRR7217556</t>
  </si>
  <si>
    <t>SRR7217557</t>
  </si>
  <si>
    <t>SRR7217558</t>
  </si>
  <si>
    <t>SRR7217559</t>
  </si>
  <si>
    <t>SRR7217560</t>
  </si>
  <si>
    <t>SRR7217561</t>
  </si>
  <si>
    <t>SRR7217562</t>
  </si>
  <si>
    <t>SRR7217563</t>
  </si>
  <si>
    <t>SRR7217564</t>
  </si>
  <si>
    <t>SRR7217565</t>
  </si>
  <si>
    <t>SRR7217566</t>
  </si>
  <si>
    <t>SRR7217567</t>
  </si>
  <si>
    <t>SRR7217568</t>
  </si>
  <si>
    <t>SRR7217569</t>
  </si>
  <si>
    <t>SRR7217570</t>
  </si>
  <si>
    <t>SRR7217571</t>
  </si>
  <si>
    <t>SRR7217572</t>
  </si>
  <si>
    <t>SRR7217573</t>
  </si>
  <si>
    <t>SRR7217574</t>
  </si>
  <si>
    <t>SRR7217575</t>
  </si>
  <si>
    <t>SRR7217576</t>
  </si>
  <si>
    <t>SRR7217577</t>
  </si>
  <si>
    <t>SRR7217578</t>
  </si>
  <si>
    <t>SRR7217579</t>
  </si>
  <si>
    <t>SRR7217580</t>
  </si>
  <si>
    <t>SRR7217581</t>
  </si>
  <si>
    <t>SRR7217582</t>
  </si>
  <si>
    <t>SRR7217583</t>
  </si>
  <si>
    <t>SRR7217584</t>
  </si>
  <si>
    <t>SRR7217585</t>
  </si>
  <si>
    <t>SRR7217586</t>
  </si>
  <si>
    <t>SRR7217587</t>
  </si>
  <si>
    <t>SRR7217588</t>
  </si>
  <si>
    <t>SRR7217589</t>
  </si>
  <si>
    <t>SRR7217590</t>
  </si>
  <si>
    <t>SRR7217591</t>
  </si>
  <si>
    <t>SRR7217592</t>
  </si>
  <si>
    <t>SRR7217593</t>
  </si>
  <si>
    <t>SRR7217594</t>
  </si>
  <si>
    <t>SRR7217595</t>
  </si>
  <si>
    <t>SRR7217596</t>
  </si>
  <si>
    <t>SRR7217597</t>
  </si>
  <si>
    <t>SRR7217598</t>
  </si>
  <si>
    <t>SRR7217599</t>
  </si>
  <si>
    <t>SRR7217600</t>
  </si>
  <si>
    <t>SRR7217601</t>
  </si>
  <si>
    <t>SRR7217602</t>
  </si>
  <si>
    <t>SRR7217603</t>
  </si>
  <si>
    <t>SRR7217604</t>
  </si>
  <si>
    <t>SRR7217605</t>
  </si>
  <si>
    <t>SRR7217606</t>
  </si>
  <si>
    <t>SRR7217607</t>
  </si>
  <si>
    <t>SRR7217608</t>
  </si>
  <si>
    <t>SRR7217609</t>
  </si>
  <si>
    <t>SRR7217610</t>
  </si>
  <si>
    <t>SRR7217611</t>
  </si>
  <si>
    <t>SRR7217612</t>
  </si>
  <si>
    <t>SRR7217613</t>
  </si>
  <si>
    <t>SRR7217614</t>
  </si>
  <si>
    <t>SRR7217615</t>
  </si>
  <si>
    <t>SRR7217616</t>
  </si>
  <si>
    <t>SRR7217617</t>
  </si>
  <si>
    <t>SRR7217618</t>
  </si>
  <si>
    <t>SRR7217619</t>
  </si>
  <si>
    <t>SRR7217620</t>
  </si>
  <si>
    <t>SRR7217621</t>
  </si>
  <si>
    <t>SRR7217622</t>
  </si>
  <si>
    <t>SRR7217623</t>
  </si>
  <si>
    <t>SRR7217624</t>
  </si>
  <si>
    <t>SRR7217625</t>
  </si>
  <si>
    <t>SRR7217626</t>
  </si>
  <si>
    <t>SRR7217627</t>
  </si>
  <si>
    <t>SRR7217628</t>
  </si>
  <si>
    <t>SRR7217629</t>
  </si>
  <si>
    <t>SRR7217630</t>
  </si>
  <si>
    <t>SRR7217631</t>
  </si>
  <si>
    <t>SRR7217632</t>
  </si>
  <si>
    <t>SRR7217633</t>
  </si>
  <si>
    <t>SRR7217634</t>
  </si>
  <si>
    <t>SRR7217635</t>
  </si>
  <si>
    <t>SRR7217636</t>
  </si>
  <si>
    <t>SRR7217637</t>
  </si>
  <si>
    <t>SRR7217638</t>
  </si>
  <si>
    <t>SRR7217639</t>
  </si>
  <si>
    <t>SRR7217640</t>
  </si>
  <si>
    <t>SRR7217641</t>
  </si>
  <si>
    <t>SRR7217642</t>
  </si>
  <si>
    <t>SRR7217643</t>
  </si>
  <si>
    <t>SRR7217644</t>
  </si>
  <si>
    <t>SRR7217645</t>
  </si>
  <si>
    <t>SRR7217646</t>
  </si>
  <si>
    <t>SRR7217647</t>
  </si>
  <si>
    <t>SRR7217648</t>
  </si>
  <si>
    <t>SRR7217649</t>
  </si>
  <si>
    <t>SRR7217650</t>
  </si>
  <si>
    <t>SRR7217651</t>
  </si>
  <si>
    <t>SRR7217652</t>
  </si>
  <si>
    <t>SRR7217653</t>
  </si>
  <si>
    <t>SRR7217654</t>
  </si>
  <si>
    <t>SRR7217655</t>
  </si>
  <si>
    <t>SRR7217656</t>
  </si>
  <si>
    <t>SRR7217657</t>
  </si>
  <si>
    <t>SRR7217658</t>
  </si>
  <si>
    <t>SRR7217659</t>
  </si>
  <si>
    <t>SRR7217660</t>
  </si>
  <si>
    <t>SRR7217661</t>
  </si>
  <si>
    <t>SRR7217662</t>
  </si>
  <si>
    <t>SRR7217663</t>
  </si>
  <si>
    <t>SRR7217664</t>
  </si>
  <si>
    <t>SRR7217665</t>
  </si>
  <si>
    <t>SRR7217666</t>
  </si>
  <si>
    <t>SRR7217667</t>
  </si>
  <si>
    <t>SRR7217668</t>
  </si>
  <si>
    <t>SRR7217669</t>
  </si>
  <si>
    <t>SRR7217670</t>
  </si>
  <si>
    <t>SRR7217671</t>
  </si>
  <si>
    <t>SRR7217672</t>
  </si>
  <si>
    <t>SRR7217673</t>
  </si>
  <si>
    <t>SRR7217674</t>
  </si>
  <si>
    <t>SRR7217675</t>
  </si>
  <si>
    <t>SRR7217676</t>
  </si>
  <si>
    <t>SRR7217677</t>
  </si>
  <si>
    <t>SRR7217678</t>
  </si>
  <si>
    <t>SRR7217679</t>
  </si>
  <si>
    <t>SRR7217680</t>
  </si>
  <si>
    <t>SRR7217681</t>
  </si>
  <si>
    <t>SRR7217682</t>
  </si>
  <si>
    <t>SRR7217683</t>
  </si>
  <si>
    <t>SRR7217684</t>
  </si>
  <si>
    <t>SRR7217685</t>
  </si>
  <si>
    <t>SRR7217686</t>
  </si>
  <si>
    <t>SRR7217687</t>
  </si>
  <si>
    <t>SRR7217688</t>
  </si>
  <si>
    <t>SRR7217689</t>
  </si>
  <si>
    <t>SRR7217690</t>
  </si>
  <si>
    <t>SRR7217691</t>
  </si>
  <si>
    <t>SRR7217692</t>
  </si>
  <si>
    <t>SRR7217693</t>
  </si>
  <si>
    <t>SRR7217694</t>
  </si>
  <si>
    <t>SRR7217695</t>
  </si>
  <si>
    <t>SRR7217696</t>
  </si>
  <si>
    <t>SRR7217697</t>
  </si>
  <si>
    <t>SRR7217698</t>
  </si>
  <si>
    <t>SRR7217699</t>
  </si>
  <si>
    <t>SRR7217700</t>
  </si>
  <si>
    <t>SRR7217701</t>
  </si>
  <si>
    <t>SRR7217702</t>
  </si>
  <si>
    <t>SRR7217703</t>
  </si>
  <si>
    <t>SRR7217704</t>
  </si>
  <si>
    <t>SRR7217705</t>
  </si>
  <si>
    <t>SRR7217706</t>
  </si>
  <si>
    <t>SRR7217707</t>
  </si>
  <si>
    <t>SRR7217708</t>
  </si>
  <si>
    <t>SRR7217709</t>
  </si>
  <si>
    <t>SRR7217710</t>
  </si>
  <si>
    <t>SRR7217711</t>
  </si>
  <si>
    <t>SRR7217712</t>
  </si>
  <si>
    <t>SRR7217713</t>
  </si>
  <si>
    <t>SRR7217714</t>
  </si>
  <si>
    <t>SRR7217715</t>
  </si>
  <si>
    <t>SRR7217716</t>
  </si>
  <si>
    <t>SRR7217717</t>
  </si>
  <si>
    <t>SRR7217718</t>
  </si>
  <si>
    <t>SRR7217719</t>
  </si>
  <si>
    <t>SRR7217720</t>
  </si>
  <si>
    <t>SRR7217721</t>
  </si>
  <si>
    <t>SRR7217722</t>
  </si>
  <si>
    <t>SRR7217723</t>
  </si>
  <si>
    <t>SRR7217724</t>
  </si>
  <si>
    <t>SRR7217725</t>
  </si>
  <si>
    <t>SRR7217726</t>
  </si>
  <si>
    <t>SRR7217727</t>
  </si>
  <si>
    <t>SRR7217728</t>
  </si>
  <si>
    <t>SRR7217729</t>
  </si>
  <si>
    <t>SRR7217730</t>
  </si>
  <si>
    <t>SRR7217731</t>
  </si>
  <si>
    <t>SRR7217732</t>
  </si>
  <si>
    <t>SRR7217733</t>
  </si>
  <si>
    <t>SRR7217734</t>
  </si>
  <si>
    <t>SRR7217735</t>
  </si>
  <si>
    <t>SRR7217736</t>
  </si>
  <si>
    <t>SRR7217737</t>
  </si>
  <si>
    <t>SRR7217738</t>
  </si>
  <si>
    <t>SRR7217739</t>
  </si>
  <si>
    <t>SRR7217740</t>
  </si>
  <si>
    <t>SRR7217741</t>
  </si>
  <si>
    <t>SRR7217742</t>
  </si>
  <si>
    <t>SRR7217743</t>
  </si>
  <si>
    <t>SRR7217744</t>
  </si>
  <si>
    <t>SRR7217745</t>
  </si>
  <si>
    <t>SRR7217746</t>
  </si>
  <si>
    <t>SRR7217747</t>
  </si>
  <si>
    <t>SRR7217748</t>
  </si>
  <si>
    <t>SRR7217749</t>
  </si>
  <si>
    <t>SRR7217750</t>
  </si>
  <si>
    <t>SRR7217751</t>
  </si>
  <si>
    <t>SRR7217752</t>
  </si>
  <si>
    <t>SRR7217753</t>
  </si>
  <si>
    <t>SRR7217754</t>
  </si>
  <si>
    <t>SRR7217755</t>
  </si>
  <si>
    <t>SRR7217756</t>
  </si>
  <si>
    <t>SRR7217757</t>
  </si>
  <si>
    <t>SRR7217758</t>
  </si>
  <si>
    <t>SRR7217759</t>
  </si>
  <si>
    <t>SRR7217760</t>
  </si>
  <si>
    <t>SRR7217761</t>
  </si>
  <si>
    <t>SRR7217762</t>
  </si>
  <si>
    <t>SRR7217763</t>
  </si>
  <si>
    <t>SRR7217764</t>
  </si>
  <si>
    <t>SRR7217765</t>
  </si>
  <si>
    <t>SRR7217766</t>
  </si>
  <si>
    <t>SRR7217767</t>
  </si>
  <si>
    <t>SRR7217768</t>
  </si>
  <si>
    <t>SRR7217769</t>
  </si>
  <si>
    <t>SRR7217770</t>
  </si>
  <si>
    <t>SRR7217771</t>
  </si>
  <si>
    <t>SRR7217772</t>
  </si>
  <si>
    <t>SRR7217773</t>
  </si>
  <si>
    <t>SRR7217774</t>
  </si>
  <si>
    <t>SRR7217775</t>
  </si>
  <si>
    <t>SRR7217776</t>
  </si>
  <si>
    <t>SRR7217777</t>
  </si>
  <si>
    <t>SRR7217778</t>
  </si>
  <si>
    <t>SRR7217779</t>
  </si>
  <si>
    <t>SRR7217780</t>
  </si>
  <si>
    <t>SRR7217781</t>
  </si>
  <si>
    <t>SRR7217782</t>
  </si>
  <si>
    <t>SRR7217783</t>
  </si>
  <si>
    <t>SRR7217784</t>
  </si>
  <si>
    <t>SRR7217785</t>
  </si>
  <si>
    <t>SRR7217786</t>
  </si>
  <si>
    <t>SRR7217787</t>
  </si>
  <si>
    <t>SRR7217788</t>
  </si>
  <si>
    <t>SRR7217789</t>
  </si>
  <si>
    <t>SRR7217790</t>
  </si>
  <si>
    <t>SRR7217791</t>
  </si>
  <si>
    <t>SRR7217792</t>
  </si>
  <si>
    <t>SRR7217793</t>
  </si>
  <si>
    <t>SRR7217794</t>
  </si>
  <si>
    <t>SRR7217795</t>
  </si>
  <si>
    <t>SRR7217796</t>
  </si>
  <si>
    <t>SRR7217797</t>
  </si>
  <si>
    <t>SRR7217798</t>
  </si>
  <si>
    <t>SRR7217799</t>
  </si>
  <si>
    <t>SRR7217800</t>
  </si>
  <si>
    <t>SRR7217801</t>
  </si>
  <si>
    <t>SRR7217802</t>
  </si>
  <si>
    <t>SRR7217803</t>
  </si>
  <si>
    <t>SRR7217804</t>
  </si>
  <si>
    <t>SRR7217805</t>
  </si>
  <si>
    <t>SRR7217806</t>
  </si>
  <si>
    <t>SRR7217807</t>
  </si>
  <si>
    <t>SRR7217808</t>
  </si>
  <si>
    <t>SRR7217809</t>
  </si>
  <si>
    <t>SRR7217810</t>
  </si>
  <si>
    <t>SRR7217811</t>
  </si>
  <si>
    <t>SRR7217812</t>
  </si>
  <si>
    <t>SRR7217813</t>
  </si>
  <si>
    <t>SRR7217814</t>
  </si>
  <si>
    <t>SRR7217815</t>
  </si>
  <si>
    <t>SRR7217816</t>
  </si>
  <si>
    <t>SRR7217817</t>
  </si>
  <si>
    <t>SRR7217818</t>
  </si>
  <si>
    <t>SRR7217819</t>
  </si>
  <si>
    <t>SRR7217820</t>
  </si>
  <si>
    <t>SRR7217821</t>
  </si>
  <si>
    <t>SRR7217822</t>
  </si>
  <si>
    <t>SRR7217823</t>
  </si>
  <si>
    <t>SRR7217824</t>
  </si>
  <si>
    <t>SRR7217825</t>
  </si>
  <si>
    <t>SRR7217826</t>
  </si>
  <si>
    <t>SRR7217827</t>
  </si>
  <si>
    <t>SRR7217828</t>
  </si>
  <si>
    <t>SRR7217829</t>
  </si>
  <si>
    <t>SRR7217830</t>
  </si>
  <si>
    <t>SRR7217831</t>
  </si>
  <si>
    <t>SRR7217832</t>
  </si>
  <si>
    <t>SRR7217833</t>
  </si>
  <si>
    <t>SRR7217834</t>
  </si>
  <si>
    <t>SRR7217835</t>
  </si>
  <si>
    <t>SRR7217836</t>
  </si>
  <si>
    <t>SRR7217837</t>
  </si>
  <si>
    <t>SRR7217838</t>
  </si>
  <si>
    <t>SRR7217839</t>
  </si>
  <si>
    <t>SRR7217840</t>
  </si>
  <si>
    <t>SRR7217841</t>
  </si>
  <si>
    <t>SRR7217842</t>
  </si>
  <si>
    <t>SRR7217843</t>
  </si>
  <si>
    <t>SRR7217844</t>
  </si>
  <si>
    <t>SRR7217845</t>
  </si>
  <si>
    <t>SRR7217846</t>
  </si>
  <si>
    <t>SRR7217847</t>
  </si>
  <si>
    <t>SRR7217848</t>
  </si>
  <si>
    <t>SRR7217849</t>
  </si>
  <si>
    <t>SRR7217850</t>
  </si>
  <si>
    <t>SRR7217851</t>
  </si>
  <si>
    <t>SRR7217852</t>
  </si>
  <si>
    <t>SRR7217853</t>
  </si>
  <si>
    <t>SRR7217854</t>
  </si>
  <si>
    <t>SRR7217855</t>
  </si>
  <si>
    <t>SRR7217856</t>
  </si>
  <si>
    <t>SRR7217857</t>
  </si>
  <si>
    <t>SRR7217858</t>
  </si>
  <si>
    <t>SRR7217859</t>
  </si>
  <si>
    <t>SRR7217860</t>
  </si>
  <si>
    <t>SRR7217861</t>
  </si>
  <si>
    <t>SRR7217862</t>
  </si>
  <si>
    <t>SRR7217863</t>
  </si>
  <si>
    <t>SRR7217864</t>
  </si>
  <si>
    <t>SRR7217865</t>
  </si>
  <si>
    <t>SRR7217866</t>
  </si>
  <si>
    <t>SRR7217867</t>
  </si>
  <si>
    <t>SRR7217868</t>
  </si>
  <si>
    <t>SRR7217869</t>
  </si>
  <si>
    <t>SRR7217870</t>
  </si>
  <si>
    <t>SRR7217871</t>
  </si>
  <si>
    <t>SRR7217872</t>
  </si>
  <si>
    <t>SRR7217873</t>
  </si>
  <si>
    <t>SRR7217874</t>
  </si>
  <si>
    <t>SRR7217875</t>
  </si>
  <si>
    <t>SRR7217876</t>
  </si>
  <si>
    <t>SRR7217877</t>
  </si>
  <si>
    <t>SRR7217878</t>
  </si>
  <si>
    <t>SRR7217879</t>
  </si>
  <si>
    <t>SRR7217880</t>
  </si>
  <si>
    <t>SRR7217881</t>
  </si>
  <si>
    <t>SRR7217882</t>
  </si>
  <si>
    <t>SRR7217883</t>
  </si>
  <si>
    <t>SRR7217884</t>
  </si>
  <si>
    <t>SRR7217885</t>
  </si>
  <si>
    <t>SRR7217886</t>
  </si>
  <si>
    <t>SRR7217887</t>
  </si>
  <si>
    <t>SRR7217888</t>
  </si>
  <si>
    <t>SRR7217889</t>
  </si>
  <si>
    <t>SRR7217890</t>
  </si>
  <si>
    <t>SRR7217891</t>
  </si>
  <si>
    <t>SRR7217892</t>
  </si>
  <si>
    <t>SRR7217893</t>
  </si>
  <si>
    <t>SRR7217894</t>
  </si>
  <si>
    <t>SRR7217895</t>
  </si>
  <si>
    <t>SRR7217896</t>
  </si>
  <si>
    <t>SRR7217897</t>
  </si>
  <si>
    <t>SRR7217898</t>
  </si>
  <si>
    <t>SRR7217899</t>
  </si>
  <si>
    <t>SRR7217900</t>
  </si>
  <si>
    <t>SRR7217901</t>
  </si>
  <si>
    <t>SRR7217902</t>
  </si>
  <si>
    <t>SRR7217903</t>
  </si>
  <si>
    <t>SRR7217904</t>
  </si>
  <si>
    <t>SRR7217905</t>
  </si>
  <si>
    <t>SRR7217906</t>
  </si>
  <si>
    <t>SRR7217907</t>
  </si>
  <si>
    <t>SRR7217908</t>
  </si>
  <si>
    <t>SRR7217909</t>
  </si>
  <si>
    <t>SRR7217910</t>
  </si>
  <si>
    <t>SRR7217911</t>
  </si>
  <si>
    <t>SRR7217912</t>
  </si>
  <si>
    <t>SRR7217913</t>
  </si>
  <si>
    <t>SRR7217914</t>
  </si>
  <si>
    <t>SRR7217915</t>
  </si>
  <si>
    <t>SRR7217916</t>
  </si>
  <si>
    <t>SRR7217917</t>
  </si>
  <si>
    <t>SRR7217918</t>
  </si>
  <si>
    <t>SRR7217919</t>
  </si>
  <si>
    <t>SRR7217920</t>
  </si>
  <si>
    <t>SRR7217921</t>
  </si>
  <si>
    <t>SRR7217922</t>
  </si>
  <si>
    <t>SRR13774418</t>
  </si>
  <si>
    <t>PRJNA630999</t>
  </si>
  <si>
    <t>SRR13774419</t>
  </si>
  <si>
    <t>SRR13774420</t>
  </si>
  <si>
    <t>SRR13774421</t>
  </si>
  <si>
    <t>SRR13774422</t>
  </si>
  <si>
    <t>SRR13774423</t>
  </si>
  <si>
    <t>SRR13774424</t>
  </si>
  <si>
    <t>SRR13774425</t>
  </si>
  <si>
    <t>SRR13774426</t>
  </si>
  <si>
    <t>SRR13774427</t>
  </si>
  <si>
    <t>SRR13774428</t>
  </si>
  <si>
    <t>SRR13774429</t>
  </si>
  <si>
    <t>SRR13774430</t>
  </si>
  <si>
    <t>SRR13774431</t>
  </si>
  <si>
    <t>SRR13774432</t>
  </si>
  <si>
    <t>SRR13774433</t>
  </si>
  <si>
    <t>SRR13774434</t>
  </si>
  <si>
    <t>SRR13774435</t>
  </si>
  <si>
    <t>SRR13774436</t>
  </si>
  <si>
    <t>SRR13774437</t>
  </si>
  <si>
    <t>SRR13774438</t>
  </si>
  <si>
    <t>SRR13774439</t>
  </si>
  <si>
    <t>SRR13774440</t>
  </si>
  <si>
    <t>SRR13774441</t>
  </si>
  <si>
    <t>SRR13774442</t>
  </si>
  <si>
    <t>SRR13774443</t>
  </si>
  <si>
    <t>SRR13774444</t>
  </si>
  <si>
    <t>SRR13774445</t>
  </si>
  <si>
    <t>SRR13774446</t>
  </si>
  <si>
    <t>SRR13774447</t>
  </si>
  <si>
    <t>SRR13774448</t>
  </si>
  <si>
    <t>SRR13774449</t>
  </si>
  <si>
    <t>SRR13774450</t>
  </si>
  <si>
    <t>SRR13774451</t>
  </si>
  <si>
    <t>SRR13774452</t>
  </si>
  <si>
    <t>SRR13774453</t>
  </si>
  <si>
    <t>SRR13774454</t>
  </si>
  <si>
    <t>SRR13774455</t>
  </si>
  <si>
    <t>SRR13774456</t>
  </si>
  <si>
    <t>SRR13774457</t>
  </si>
  <si>
    <t>SRR13774458</t>
  </si>
  <si>
    <t>SRR13774459</t>
  </si>
  <si>
    <t>SRR13774460</t>
  </si>
  <si>
    <t>SRR13774461</t>
  </si>
  <si>
    <t>SRR13774462</t>
  </si>
  <si>
    <t>SRR13774463</t>
  </si>
  <si>
    <t>SRR13774464</t>
  </si>
  <si>
    <t>SRR13774465</t>
  </si>
  <si>
    <t>SRR13774466</t>
  </si>
  <si>
    <t>SRR13774467</t>
  </si>
  <si>
    <t>SRR13774468</t>
  </si>
  <si>
    <t>SRR13774469</t>
  </si>
  <si>
    <t>SRR13774470</t>
  </si>
  <si>
    <t>SRR13774471</t>
  </si>
  <si>
    <t>SRR13774472</t>
  </si>
  <si>
    <t>SRR13774473</t>
  </si>
  <si>
    <t>SRR13774474</t>
  </si>
  <si>
    <t>SRR13774475</t>
  </si>
  <si>
    <t>SRR13774476</t>
  </si>
  <si>
    <t>SRR13774477</t>
  </si>
  <si>
    <t>SRR13774478</t>
  </si>
  <si>
    <t>SRR13774479</t>
  </si>
  <si>
    <t>SRR13774480</t>
  </si>
  <si>
    <t>SRR13774481</t>
  </si>
  <si>
    <t>SRR13774482</t>
  </si>
  <si>
    <t>SRR13774483</t>
  </si>
  <si>
    <t>SRR13774484</t>
  </si>
  <si>
    <t>SRR13774485</t>
  </si>
  <si>
    <t>SRR13774486</t>
  </si>
  <si>
    <t>SRR13774487</t>
  </si>
  <si>
    <t>SRR13774488</t>
  </si>
  <si>
    <t>SRR13774489</t>
  </si>
  <si>
    <t>SRR13774490</t>
  </si>
  <si>
    <t>SRR13774491</t>
  </si>
  <si>
    <t>SRR13774492</t>
  </si>
  <si>
    <t>SRR13774493</t>
  </si>
  <si>
    <t>SRR13774494</t>
  </si>
  <si>
    <t>SRR13774495</t>
  </si>
  <si>
    <t>SRR13774496</t>
  </si>
  <si>
    <t>SRR13774497</t>
  </si>
  <si>
    <t>SRR13774498</t>
  </si>
  <si>
    <t>SRR13774499</t>
  </si>
  <si>
    <t>SRR13774500</t>
  </si>
  <si>
    <t>SRR13774501</t>
  </si>
  <si>
    <t>SRR13774502</t>
  </si>
  <si>
    <t>SRR13774503</t>
  </si>
  <si>
    <t>SRR13774504</t>
  </si>
  <si>
    <t>SRR13774505</t>
  </si>
  <si>
    <t>SRR13774506</t>
  </si>
  <si>
    <t>SRR13774507</t>
  </si>
  <si>
    <t>SRR13774508</t>
  </si>
  <si>
    <t>SRR13774509</t>
  </si>
  <si>
    <t>SRR13774510</t>
  </si>
  <si>
    <t>SRR13774511</t>
  </si>
  <si>
    <t>SRR13774512</t>
  </si>
  <si>
    <t>SRR13774513</t>
  </si>
  <si>
    <t>SRR13774514</t>
  </si>
  <si>
    <t>SRR13774515</t>
  </si>
  <si>
    <t>SRR13774516</t>
  </si>
  <si>
    <t>SRR13774517</t>
  </si>
  <si>
    <t>SRR13774518</t>
  </si>
  <si>
    <t>SRR13774519</t>
  </si>
  <si>
    <t>SRR13774520</t>
  </si>
  <si>
    <t>SRR13774521</t>
  </si>
  <si>
    <t>SRR13774522</t>
  </si>
  <si>
    <t>SRR13774523</t>
  </si>
  <si>
    <t>SRR13774524</t>
  </si>
  <si>
    <t>SRR13774525</t>
  </si>
  <si>
    <t>SRR13774526</t>
  </si>
  <si>
    <t>SRR13774527</t>
  </si>
  <si>
    <t>SRR13774528</t>
  </si>
  <si>
    <t>SRR13774529</t>
  </si>
  <si>
    <t>SRR13774530</t>
  </si>
  <si>
    <t>SRR13774531</t>
  </si>
  <si>
    <t>SRR13774532</t>
  </si>
  <si>
    <t>SRR13774533</t>
  </si>
  <si>
    <t>SRR13774534</t>
  </si>
  <si>
    <t>SRR13774535</t>
  </si>
  <si>
    <t>SRR13774536</t>
  </si>
  <si>
    <t>SRR13774537</t>
  </si>
  <si>
    <t>SRR13774538</t>
  </si>
  <si>
    <t>SRR13774539</t>
  </si>
  <si>
    <t>SRR13774540</t>
  </si>
  <si>
    <t>SRR13774541</t>
  </si>
  <si>
    <t>SRR13774542</t>
  </si>
  <si>
    <t>SRR13774543</t>
  </si>
  <si>
    <t>SRR13774544</t>
  </si>
  <si>
    <t>SRR13774545</t>
  </si>
  <si>
    <t>SRR13774546</t>
  </si>
  <si>
    <t>SRR13774547</t>
  </si>
  <si>
    <t>SRR13774548</t>
  </si>
  <si>
    <t>SRR13774549</t>
  </si>
  <si>
    <t>SRR13774550</t>
  </si>
  <si>
    <t>SRR13774551</t>
  </si>
  <si>
    <t>SRR13774552</t>
  </si>
  <si>
    <t>SRR13774553</t>
  </si>
  <si>
    <t>SRR13774554</t>
  </si>
  <si>
    <t>SRR13774555</t>
  </si>
  <si>
    <t>SRR13774556</t>
  </si>
  <si>
    <t>SRR13774557</t>
  </si>
  <si>
    <t>SRR13774558</t>
  </si>
  <si>
    <t>SRR13774559</t>
  </si>
  <si>
    <t>SRR13774560</t>
  </si>
  <si>
    <t>SRR13774561</t>
  </si>
  <si>
    <t>SRR13774562</t>
  </si>
  <si>
    <t>SRR13774563</t>
  </si>
  <si>
    <t>SRR13774564</t>
  </si>
  <si>
    <t>SRR13774565</t>
  </si>
  <si>
    <t>SRR13774566</t>
  </si>
  <si>
    <t>SRR13774567</t>
  </si>
  <si>
    <t>SRR13774568</t>
  </si>
  <si>
    <t>SRR13774569</t>
  </si>
  <si>
    <t>SRR13774570</t>
  </si>
  <si>
    <t>SRR13774571</t>
  </si>
  <si>
    <t>SRR13774572</t>
  </si>
  <si>
    <t>SRR13774573</t>
  </si>
  <si>
    <t>SRR13774574</t>
  </si>
  <si>
    <t>SRR13774575</t>
  </si>
  <si>
    <t>SRR13774576</t>
  </si>
  <si>
    <t>SRR13774577</t>
  </si>
  <si>
    <t>SRR13774578</t>
  </si>
  <si>
    <t>SRR13774579</t>
  </si>
  <si>
    <t>SRR13774580</t>
  </si>
  <si>
    <t>SRR13774581</t>
  </si>
  <si>
    <t>SRR13774582</t>
  </si>
  <si>
    <t>SRR13774583</t>
  </si>
  <si>
    <t>SRR13774584</t>
  </si>
  <si>
    <t>SRR13774585</t>
  </si>
  <si>
    <t>SRR13774586</t>
  </si>
  <si>
    <t>SRR13774587</t>
  </si>
  <si>
    <t>SRR13774588</t>
  </si>
  <si>
    <t>SRR13774589</t>
  </si>
  <si>
    <t>SRR13774590</t>
  </si>
  <si>
    <t>SRR13774591</t>
  </si>
  <si>
    <t>SRR13774592</t>
  </si>
  <si>
    <t>SRR13774593</t>
  </si>
  <si>
    <t>SRR13774594</t>
  </si>
  <si>
    <t>SRR13774595</t>
  </si>
  <si>
    <t>SRR13774596</t>
  </si>
  <si>
    <t>SRR13774597</t>
  </si>
  <si>
    <t>SRR13774598</t>
  </si>
  <si>
    <t>SRR13774599</t>
  </si>
  <si>
    <t>SRR13774600</t>
  </si>
  <si>
    <t>SRR13774601</t>
  </si>
  <si>
    <t>SRR13774602</t>
  </si>
  <si>
    <t>SRR13774603</t>
  </si>
  <si>
    <t>SRR13774604</t>
  </si>
  <si>
    <t>SRR13774605</t>
  </si>
  <si>
    <t>SRR13774606</t>
  </si>
  <si>
    <t>SRR13774607</t>
  </si>
  <si>
    <t>SRR13774608</t>
  </si>
  <si>
    <t>SRR13774609</t>
  </si>
  <si>
    <t>SRR13774610</t>
  </si>
  <si>
    <t>SRR13774611</t>
  </si>
  <si>
    <t>SRR13774612</t>
  </si>
  <si>
    <t>SRR13774613</t>
  </si>
  <si>
    <t>SRR13774614</t>
  </si>
  <si>
    <t>SRR13774615</t>
  </si>
  <si>
    <t>SRR13774616</t>
  </si>
  <si>
    <t>SRR13774617</t>
  </si>
  <si>
    <t>SRR13774618</t>
  </si>
  <si>
    <t>SRR13774619</t>
  </si>
  <si>
    <t>SRR13774620</t>
  </si>
  <si>
    <t>SRR13774621</t>
  </si>
  <si>
    <t>SRR13774622</t>
  </si>
  <si>
    <t>SRR13774623</t>
  </si>
  <si>
    <t>SRR13774624</t>
  </si>
  <si>
    <t>SRR13774625</t>
  </si>
  <si>
    <t>SRR13774626</t>
  </si>
  <si>
    <t>SRR13774627</t>
  </si>
  <si>
    <t>SRR13774628</t>
  </si>
  <si>
    <t>SRR13774629</t>
  </si>
  <si>
    <t>SRR13774630</t>
  </si>
  <si>
    <t>SRR13774631</t>
  </si>
  <si>
    <t>SRR13774632</t>
  </si>
  <si>
    <t>SRR13774633</t>
  </si>
  <si>
    <t>SRR13774634</t>
  </si>
  <si>
    <t>SRR13774635</t>
  </si>
  <si>
    <t>SRR13774636</t>
  </si>
  <si>
    <t>SRR13774637</t>
  </si>
  <si>
    <t>SRR13774638</t>
  </si>
  <si>
    <t>SRR13774639</t>
  </si>
  <si>
    <t>SRR13774640</t>
  </si>
  <si>
    <t>SRR13774641</t>
  </si>
  <si>
    <t>SRR13774642</t>
  </si>
  <si>
    <t>SRR13774643</t>
  </si>
  <si>
    <t>SRR13774644</t>
  </si>
  <si>
    <t>SRR13774645</t>
  </si>
  <si>
    <t>SRR13774646</t>
  </si>
  <si>
    <t>SRR13774647</t>
  </si>
  <si>
    <t>SRR13774648</t>
  </si>
  <si>
    <t>SRR13774649</t>
  </si>
  <si>
    <t>SRR13774650</t>
  </si>
  <si>
    <t>SRR13774651</t>
  </si>
  <si>
    <t>SRR13774652</t>
  </si>
  <si>
    <t>SRR13774653</t>
  </si>
  <si>
    <t>SRR13774654</t>
  </si>
  <si>
    <t>SRR13774655</t>
  </si>
  <si>
    <t>SRR13774656</t>
  </si>
  <si>
    <t>SRR13774657</t>
  </si>
  <si>
    <t>SRR13774658</t>
  </si>
  <si>
    <t>SRR13774659</t>
  </si>
  <si>
    <t>SRR13774660</t>
  </si>
  <si>
    <t>SRR13774661</t>
  </si>
  <si>
    <t>SRR13774662</t>
  </si>
  <si>
    <t>SRR13774663</t>
  </si>
  <si>
    <t>SRR13774664</t>
  </si>
  <si>
    <t>SRR13774665</t>
  </si>
  <si>
    <t>SRR13774666</t>
  </si>
  <si>
    <t>SRR13774667</t>
  </si>
  <si>
    <t>SRR13774668</t>
  </si>
  <si>
    <t>SRR13774669</t>
  </si>
  <si>
    <t>SRR13774670</t>
  </si>
  <si>
    <t>SRR13774671</t>
  </si>
  <si>
    <t>SRR13774672</t>
  </si>
  <si>
    <t>SRR13774673</t>
  </si>
  <si>
    <t>SRR13774674</t>
  </si>
  <si>
    <t>SRR13774675</t>
  </si>
  <si>
    <t>SRR13774676</t>
  </si>
  <si>
    <t>SRR13774677</t>
  </si>
  <si>
    <t>SRR13774678</t>
  </si>
  <si>
    <t>SRR13774679</t>
  </si>
  <si>
    <t>SRR13774680</t>
  </si>
  <si>
    <t>SRR13774681</t>
  </si>
  <si>
    <t>SRR13774682</t>
  </si>
  <si>
    <t>SRR13774683</t>
  </si>
  <si>
    <t>SRR13774684</t>
  </si>
  <si>
    <t>SRR13774685</t>
  </si>
  <si>
    <t>SRR13774686</t>
  </si>
  <si>
    <t>SRR13774687</t>
  </si>
  <si>
    <t>SRR13774688</t>
  </si>
  <si>
    <t>SRR13774689</t>
  </si>
  <si>
    <t>SRR13774690</t>
  </si>
  <si>
    <t>SRR13774691</t>
  </si>
  <si>
    <t>SRR13774692</t>
  </si>
  <si>
    <t>SRR13774693</t>
  </si>
  <si>
    <t>SRR13774694</t>
  </si>
  <si>
    <t>SRR13774695</t>
  </si>
  <si>
    <t>SRR13774696</t>
  </si>
  <si>
    <t>SRR13774697</t>
  </si>
  <si>
    <t>SRR13774698</t>
  </si>
  <si>
    <t>SRR13774699</t>
  </si>
  <si>
    <t>SRR13774700</t>
  </si>
  <si>
    <t>SRR13774701</t>
  </si>
  <si>
    <t>SRR13774702</t>
  </si>
  <si>
    <t>SRR13774703</t>
  </si>
  <si>
    <t>SRR13774704</t>
  </si>
  <si>
    <t>SRR13774705</t>
  </si>
  <si>
    <t>SRR13774706</t>
  </si>
  <si>
    <t>SRR13774707</t>
  </si>
  <si>
    <t>SRR13774708</t>
  </si>
  <si>
    <t>SRR13774709</t>
  </si>
  <si>
    <t>SRR13774710</t>
  </si>
  <si>
    <t>SRR7280791</t>
  </si>
  <si>
    <t>PRJNA475246</t>
  </si>
  <si>
    <t>SRR7280792</t>
  </si>
  <si>
    <t>SRR7280794</t>
  </si>
  <si>
    <t>SRR7280795</t>
  </si>
  <si>
    <t>SRR7280796</t>
  </si>
  <si>
    <t>SRR7280797</t>
  </si>
  <si>
    <t>SRR7280798</t>
  </si>
  <si>
    <t>SRR7280800</t>
  </si>
  <si>
    <t>SRR7280801</t>
  </si>
  <si>
    <t>SRR7280802</t>
  </si>
  <si>
    <t>SRR7280803</t>
  </si>
  <si>
    <t>SRR7280804</t>
  </si>
  <si>
    <t>SRR7280805</t>
  </si>
  <si>
    <t>SRR7280806</t>
  </si>
  <si>
    <t>SRR7280807</t>
  </si>
  <si>
    <t>SRR7280808</t>
  </si>
  <si>
    <t>SRR7280810</t>
  </si>
  <si>
    <t>SRR7280811</t>
  </si>
  <si>
    <t>SRR7280812</t>
  </si>
  <si>
    <t>SRR7280813</t>
  </si>
  <si>
    <t>SRR7280814</t>
  </si>
  <si>
    <t>SRR7280815</t>
  </si>
  <si>
    <t>SRR7280816</t>
  </si>
  <si>
    <t>SRR7280818</t>
  </si>
  <si>
    <t>SRR7280819</t>
  </si>
  <si>
    <t>SRR7280820</t>
  </si>
  <si>
    <t>SRR7280821</t>
  </si>
  <si>
    <t>SRR7280822</t>
  </si>
  <si>
    <t>SRR7280823</t>
  </si>
  <si>
    <t>SRR7280824</t>
  </si>
  <si>
    <t>SRR7280825</t>
  </si>
  <si>
    <t>SRR7280826</t>
  </si>
  <si>
    <t>SRR7280827</t>
  </si>
  <si>
    <t>SRR7280828</t>
  </si>
  <si>
    <t>SRR7280829</t>
  </si>
  <si>
    <t>SRR7280830</t>
  </si>
  <si>
    <t>SRR7280831</t>
  </si>
  <si>
    <t>SRR7280832</t>
  </si>
  <si>
    <t>SRR7280833</t>
  </si>
  <si>
    <t>SRR7280834</t>
  </si>
  <si>
    <t>SRR7280836</t>
  </si>
  <si>
    <t>SRR7280838</t>
  </si>
  <si>
    <t>SRR7280839</t>
  </si>
  <si>
    <t>SRR7280840</t>
  </si>
  <si>
    <t>SRR7280841</t>
  </si>
  <si>
    <t>SRR7280842</t>
  </si>
  <si>
    <t>SRR7280843</t>
  </si>
  <si>
    <t>SRR7280844</t>
  </si>
  <si>
    <t>SRR7280845</t>
  </si>
  <si>
    <t>SRR7280846</t>
  </si>
  <si>
    <t>SRR7280847</t>
  </si>
  <si>
    <t>SRR7280848</t>
  </si>
  <si>
    <t>SRR7280851</t>
  </si>
  <si>
    <t>SRR7280853</t>
  </si>
  <si>
    <t>SRR7280854</t>
  </si>
  <si>
    <t>SRR7280855</t>
  </si>
  <si>
    <t>SRR7280856</t>
  </si>
  <si>
    <t>SRR7280857</t>
  </si>
  <si>
    <t>SRR7280858</t>
  </si>
  <si>
    <t>SRR7280859</t>
  </si>
  <si>
    <t>SRR7280860</t>
  </si>
  <si>
    <t>SRR7280861</t>
  </si>
  <si>
    <t>SRR7280862</t>
  </si>
  <si>
    <t>SRR7280863</t>
  </si>
  <si>
    <t>SRR7280864</t>
  </si>
  <si>
    <t>SRR7280865</t>
  </si>
  <si>
    <t>SRR7280866</t>
  </si>
  <si>
    <t>SRR7280867</t>
  </si>
  <si>
    <t>SRR7280868</t>
  </si>
  <si>
    <t>SRR7280869</t>
  </si>
  <si>
    <t>SRR7280870</t>
  </si>
  <si>
    <t>SRR7280871</t>
  </si>
  <si>
    <t>SRR7280872</t>
  </si>
  <si>
    <t>SRR7280873</t>
  </si>
  <si>
    <t>SRR7280874</t>
  </si>
  <si>
    <t>SRR7280875</t>
  </si>
  <si>
    <t>SRR7280876</t>
  </si>
  <si>
    <t>SRR7280877</t>
  </si>
  <si>
    <t>SRR7280879</t>
  </si>
  <si>
    <t>SRR7280880</t>
  </si>
  <si>
    <t>SRR7280881</t>
  </si>
  <si>
    <t>SRR7280883</t>
  </si>
  <si>
    <t>SRR7280884</t>
  </si>
  <si>
    <t>SRR7280885</t>
  </si>
  <si>
    <t>SRR7280886</t>
  </si>
  <si>
    <t>SRR7280887</t>
  </si>
  <si>
    <t>SRR7280888</t>
  </si>
  <si>
    <t>SRR7280890</t>
  </si>
  <si>
    <t>SRR7280891</t>
  </si>
  <si>
    <t>SRR7280893</t>
  </si>
  <si>
    <t>SRR7280895</t>
  </si>
  <si>
    <t>SRR7280896</t>
  </si>
  <si>
    <t>SRR7280897</t>
  </si>
  <si>
    <t>SRR7280898</t>
  </si>
  <si>
    <t>SRR7280899</t>
  </si>
  <si>
    <t>SRR7280901</t>
  </si>
  <si>
    <t>SRR7280902</t>
  </si>
  <si>
    <t>SRR7280903</t>
  </si>
  <si>
    <t>SRR7280904</t>
  </si>
  <si>
    <t>SRR7280905</t>
  </si>
  <si>
    <t>SRR7280906</t>
  </si>
  <si>
    <t>SRR7280907</t>
  </si>
  <si>
    <t>SRR7280908</t>
  </si>
  <si>
    <t>SRR7280909</t>
  </si>
  <si>
    <t>SRR7280911</t>
  </si>
  <si>
    <t>SRR7280912</t>
  </si>
  <si>
    <t>SRR7280913</t>
  </si>
  <si>
    <t>SRR7280914</t>
  </si>
  <si>
    <t>SRR7280915</t>
  </si>
  <si>
    <t>SRR7280916</t>
  </si>
  <si>
    <t>SRR7280917</t>
  </si>
  <si>
    <t>SRR7280918</t>
  </si>
  <si>
    <t>SRR7280919</t>
  </si>
  <si>
    <t>SRR7280920</t>
  </si>
  <si>
    <t>SRR7280923</t>
  </si>
  <si>
    <t>SRR7280924</t>
  </si>
  <si>
    <t>SRR7280925</t>
  </si>
  <si>
    <t>SRR7280927</t>
  </si>
  <si>
    <t>SRR7280928</t>
  </si>
  <si>
    <t>SRR7280930</t>
  </si>
  <si>
    <t>SRR7280931</t>
  </si>
  <si>
    <t>SRR7280932</t>
  </si>
  <si>
    <t>SRR7280933</t>
  </si>
  <si>
    <t>SRR7280934</t>
  </si>
  <si>
    <t>SRR7280936</t>
  </si>
  <si>
    <t>SRR7280937</t>
  </si>
  <si>
    <t>SRR7280938</t>
  </si>
  <si>
    <t>SRR7280939</t>
  </si>
  <si>
    <t>SRR7280940</t>
  </si>
  <si>
    <t>SRR7280941</t>
  </si>
  <si>
    <t>SRR7280942</t>
  </si>
  <si>
    <t>SRR7280943</t>
  </si>
  <si>
    <t>SRR7280945</t>
  </si>
  <si>
    <t>SRR7280948</t>
  </si>
  <si>
    <t>SRR7280950</t>
  </si>
  <si>
    <t>SRR7280951</t>
  </si>
  <si>
    <t>SRR7280952</t>
  </si>
  <si>
    <t>SRR7280953</t>
  </si>
  <si>
    <t>SRR7280955</t>
  </si>
  <si>
    <t>SRR7280956</t>
  </si>
  <si>
    <t>SRR7280957</t>
  </si>
  <si>
    <t>SRR7280958</t>
  </si>
  <si>
    <t>SRR7280959</t>
  </si>
  <si>
    <t>SRR7280960</t>
  </si>
  <si>
    <t>SRR7280961</t>
  </si>
  <si>
    <t>SRR7280962</t>
  </si>
  <si>
    <t>SRR7280963</t>
  </si>
  <si>
    <t>SRR7280964</t>
  </si>
  <si>
    <t>SRR7280965</t>
  </si>
  <si>
    <t>SRR7280966</t>
  </si>
  <si>
    <t>SRR7280968</t>
  </si>
  <si>
    <t>SRR7280969</t>
  </si>
  <si>
    <t>SRR7280970</t>
  </si>
  <si>
    <t>SRR7280971</t>
  </si>
  <si>
    <t>SRR7280972</t>
  </si>
  <si>
    <t>SRR7280973</t>
  </si>
  <si>
    <t>SRR7280974</t>
  </si>
  <si>
    <t>SRR7280975</t>
  </si>
  <si>
    <t>SRR7280976</t>
  </si>
  <si>
    <t>SRR7280978</t>
  </si>
  <si>
    <t>SRR7280979</t>
  </si>
  <si>
    <t>SRR7280980</t>
  </si>
  <si>
    <t>SRR7280982</t>
  </si>
  <si>
    <t>SRR7280983</t>
  </si>
  <si>
    <t>SRR7280984</t>
  </si>
  <si>
    <t>SRR7280985</t>
  </si>
  <si>
    <t>SRR7280987</t>
  </si>
  <si>
    <t>SRR7280988</t>
  </si>
  <si>
    <t>SRR7280989</t>
  </si>
  <si>
    <t>SRR7280991</t>
  </si>
  <si>
    <t>SRR7280992</t>
  </si>
  <si>
    <t>SRR7280993</t>
  </si>
  <si>
    <t>SRR7280994</t>
  </si>
  <si>
    <t>SRR7280995</t>
  </si>
  <si>
    <t>SRR7280996</t>
  </si>
  <si>
    <t>SRR7280997</t>
  </si>
  <si>
    <t>SRR7280999</t>
  </si>
  <si>
    <t>SRR7281000</t>
  </si>
  <si>
    <t>SRR7281002</t>
  </si>
  <si>
    <t>SRR7281003</t>
  </si>
  <si>
    <t>SRR7281004</t>
  </si>
  <si>
    <t>SRR7281005</t>
  </si>
  <si>
    <t>SRR7281006</t>
  </si>
  <si>
    <t>SRR7281007</t>
  </si>
  <si>
    <t>SRR7281008</t>
  </si>
  <si>
    <t>SRR7281010</t>
  </si>
  <si>
    <t>SRR7281011</t>
  </si>
  <si>
    <t>SRR7281012</t>
  </si>
  <si>
    <t>SRR7281013</t>
  </si>
  <si>
    <t>SRR7281014</t>
  </si>
  <si>
    <t>SRR7281016</t>
  </si>
  <si>
    <t>SRR7281017</t>
  </si>
  <si>
    <t>SRR7281018</t>
  </si>
  <si>
    <t>SRR7281019</t>
  </si>
  <si>
    <t>SRR7281020</t>
  </si>
  <si>
    <t>SRR7281021</t>
  </si>
  <si>
    <t>SRR7281022</t>
  </si>
  <si>
    <t>SRR7281023</t>
  </si>
  <si>
    <t>SRR7281025</t>
  </si>
  <si>
    <t>SRR7281026</t>
  </si>
  <si>
    <t>SRR7281027</t>
  </si>
  <si>
    <t>SRR7281028</t>
  </si>
  <si>
    <t>SRR7281029</t>
  </si>
  <si>
    <t>SRR7281030</t>
  </si>
  <si>
    <t>SRR7281031</t>
  </si>
  <si>
    <t>SRR7281032</t>
  </si>
  <si>
    <t>SRR7281033</t>
  </si>
  <si>
    <t>SRR7281034</t>
  </si>
  <si>
    <t>SRR7281035</t>
  </si>
  <si>
    <t>SRR7281036</t>
  </si>
  <si>
    <t>SRR7281037</t>
  </si>
  <si>
    <t>SRR7281038</t>
  </si>
  <si>
    <t>SRR7281039</t>
  </si>
  <si>
    <t>SRR7281040</t>
  </si>
  <si>
    <t>SRR7281041</t>
  </si>
  <si>
    <t>SRR7281043</t>
  </si>
  <si>
    <t>SRR7281044</t>
  </si>
  <si>
    <t>SRR7281045</t>
  </si>
  <si>
    <t>SRR7281046</t>
  </si>
  <si>
    <t>SRR7281047</t>
  </si>
  <si>
    <t>SRR7281048</t>
  </si>
  <si>
    <t>SRR7281049</t>
  </si>
  <si>
    <t>SRR7281051</t>
  </si>
  <si>
    <t>SRR7281052</t>
  </si>
  <si>
    <t>SRR7281053</t>
  </si>
  <si>
    <t>SRR7281054</t>
  </si>
  <si>
    <t>SRR7281055</t>
  </si>
  <si>
    <t>SRR7281056</t>
  </si>
  <si>
    <t>SRR7281057</t>
  </si>
  <si>
    <t>SRR7281058</t>
  </si>
  <si>
    <t>SRR7281059</t>
  </si>
  <si>
    <t>SRR7281060</t>
  </si>
  <si>
    <t>SRR7281061</t>
  </si>
  <si>
    <t>SRR7281062</t>
  </si>
  <si>
    <t>SRR7281064</t>
  </si>
  <si>
    <t>SRR7281065</t>
  </si>
  <si>
    <t>SRR7281067</t>
  </si>
  <si>
    <t>SRR7281068</t>
  </si>
  <si>
    <t>SRR7281070</t>
  </si>
  <si>
    <t>SRR7281071</t>
  </si>
  <si>
    <t>SRR7281072</t>
  </si>
  <si>
    <t>SRR7281073</t>
  </si>
  <si>
    <t>SRR7281074</t>
  </si>
  <si>
    <t>SRR7281075</t>
  </si>
  <si>
    <t>SRR7281076</t>
  </si>
  <si>
    <t>SRR13773682</t>
  </si>
  <si>
    <t>PRJNA633576</t>
  </si>
  <si>
    <t>SRR13773683</t>
  </si>
  <si>
    <t>SRR13773684</t>
  </si>
  <si>
    <t>SRR13773685</t>
  </si>
  <si>
    <t>SRR13773686</t>
  </si>
  <si>
    <t>SRR13773687</t>
  </si>
  <si>
    <t>SRR13773688</t>
  </si>
  <si>
    <t>SRR13773689</t>
  </si>
  <si>
    <t>SRR13773690</t>
  </si>
  <si>
    <t>SRR13773691</t>
  </si>
  <si>
    <t>SRR13773692</t>
  </si>
  <si>
    <t>SRR13773693</t>
  </si>
  <si>
    <t>SRR13773694</t>
  </si>
  <si>
    <t>SRR13773695</t>
  </si>
  <si>
    <t>SRR13773696</t>
  </si>
  <si>
    <t>SRR13773697</t>
  </si>
  <si>
    <t>SRR13773698</t>
  </si>
  <si>
    <t>SRR13773699</t>
  </si>
  <si>
    <t>SRR13773700</t>
  </si>
  <si>
    <t>SRR13773701</t>
  </si>
  <si>
    <t>SRR13773702</t>
  </si>
  <si>
    <t>SRR13773703</t>
  </si>
  <si>
    <t>SRR13773704</t>
  </si>
  <si>
    <t>SRR13773705</t>
  </si>
  <si>
    <t>SRR13773706</t>
  </si>
  <si>
    <t>SRR13773707</t>
  </si>
  <si>
    <t>SRR13773708</t>
  </si>
  <si>
    <t>SRR13773709</t>
  </si>
  <si>
    <t>SRR13773710</t>
  </si>
  <si>
    <t>SRR13773711</t>
  </si>
  <si>
    <t>SRR13773712</t>
  </si>
  <si>
    <t>SRR13773713</t>
  </si>
  <si>
    <t>SRR13773714</t>
  </si>
  <si>
    <t>SRR13773715</t>
  </si>
  <si>
    <t>SRR13773716</t>
  </si>
  <si>
    <t>SRR13773717</t>
  </si>
  <si>
    <t>SRR13773718</t>
  </si>
  <si>
    <t>SRR13773719</t>
  </si>
  <si>
    <t>SRR13773720</t>
  </si>
  <si>
    <t>SRR13773721</t>
  </si>
  <si>
    <t>SRR13773722</t>
  </si>
  <si>
    <t>SRR13773723</t>
  </si>
  <si>
    <t>SRR13773724</t>
  </si>
  <si>
    <t>SRR13773725</t>
  </si>
  <si>
    <t>SRR13773726</t>
  </si>
  <si>
    <t>SRR13773727</t>
  </si>
  <si>
    <t>SRR13773728</t>
  </si>
  <si>
    <t>SRR13773729</t>
  </si>
  <si>
    <t>SRR13773730</t>
  </si>
  <si>
    <t>SRR13773731</t>
  </si>
  <si>
    <t>SRR13773732</t>
  </si>
  <si>
    <t>SRR13773733</t>
  </si>
  <si>
    <t>SRR13773734</t>
  </si>
  <si>
    <t>SRR13773735</t>
  </si>
  <si>
    <t>SRR13773736</t>
  </si>
  <si>
    <t>SRR13773737</t>
  </si>
  <si>
    <t>SRR13773738</t>
  </si>
  <si>
    <t>SRR13773739</t>
  </si>
  <si>
    <t>SRR13773740</t>
  </si>
  <si>
    <t>SRR13773741</t>
  </si>
  <si>
    <t>SRR13773742</t>
  </si>
  <si>
    <t>SRR13773743</t>
  </si>
  <si>
    <t>SRR13773744</t>
  </si>
  <si>
    <t>SRR13773745</t>
  </si>
  <si>
    <t>SRR13773746</t>
  </si>
  <si>
    <t>SRR13773747</t>
  </si>
  <si>
    <t>SRR13773748</t>
  </si>
  <si>
    <t>SRR13773749</t>
  </si>
  <si>
    <t>SRR13773750</t>
  </si>
  <si>
    <t>SRR13773751</t>
  </si>
  <si>
    <t>SRR13773752</t>
  </si>
  <si>
    <t>SRR13773753</t>
  </si>
  <si>
    <t>SRR13773754</t>
  </si>
  <si>
    <t>SRR13773755</t>
  </si>
  <si>
    <t>SRR13773756</t>
  </si>
  <si>
    <t>SRR13773757</t>
  </si>
  <si>
    <t>SRR13773758</t>
  </si>
  <si>
    <t>SRR13773759</t>
  </si>
  <si>
    <t>SRR13773760</t>
  </si>
  <si>
    <t>SRR13773761</t>
  </si>
  <si>
    <t>SRR13773762</t>
  </si>
  <si>
    <t>SRR13773763</t>
  </si>
  <si>
    <t>SRR13773764</t>
  </si>
  <si>
    <t>SRR13773765</t>
  </si>
  <si>
    <t>SRR13773766</t>
  </si>
  <si>
    <t>SRR13773767</t>
  </si>
  <si>
    <t>SRR13773768</t>
  </si>
  <si>
    <t>SRR13773769</t>
  </si>
  <si>
    <t>SRR13773770</t>
  </si>
  <si>
    <t>SRR13773771</t>
  </si>
  <si>
    <t>SRR13773772</t>
  </si>
  <si>
    <t>SRR13773773</t>
  </si>
  <si>
    <t>SRR13773774</t>
  </si>
  <si>
    <t>SRR13773775</t>
  </si>
  <si>
    <t>SRR13773549</t>
  </si>
  <si>
    <t>SRR13773550</t>
  </si>
  <si>
    <t>SRR13773551</t>
  </si>
  <si>
    <t>SRR13773552</t>
  </si>
  <si>
    <t>SRR13773553</t>
  </si>
  <si>
    <t>SRR13773554</t>
  </si>
  <si>
    <t>SRR13773555</t>
  </si>
  <si>
    <t>SRR13773556</t>
  </si>
  <si>
    <t>SRR13773557</t>
  </si>
  <si>
    <t>SRR13773558</t>
  </si>
  <si>
    <t>SRR13773559</t>
  </si>
  <si>
    <t>SRR13773560</t>
  </si>
  <si>
    <t>SRR13773561</t>
  </si>
  <si>
    <t>SRR13773562</t>
  </si>
  <si>
    <t>SRR13773563</t>
  </si>
  <si>
    <t>SRR13773564</t>
  </si>
  <si>
    <t>SRR13773565</t>
  </si>
  <si>
    <t>SRR13773566</t>
  </si>
  <si>
    <t>SRR13773567</t>
  </si>
  <si>
    <t>SRR13773568</t>
  </si>
  <si>
    <t>SRR13773569</t>
  </si>
  <si>
    <t>SRR13773570</t>
  </si>
  <si>
    <t>SRR13773571</t>
  </si>
  <si>
    <t>SRR13773572</t>
  </si>
  <si>
    <t>SRR13773573</t>
  </si>
  <si>
    <t>SRR13773574</t>
  </si>
  <si>
    <t>SRR13773575</t>
  </si>
  <si>
    <t>SRR13773576</t>
  </si>
  <si>
    <t>SRR13773577</t>
  </si>
  <si>
    <t>SRR13773578</t>
  </si>
  <si>
    <t>SRR13773579</t>
  </si>
  <si>
    <t>SRR13773580</t>
  </si>
  <si>
    <t>SRR13773581</t>
  </si>
  <si>
    <t>SRR13773582</t>
  </si>
  <si>
    <t>SRR13773583</t>
  </si>
  <si>
    <t>SRR13773584</t>
  </si>
  <si>
    <t>SRR13773585</t>
  </si>
  <si>
    <t>SRR13773586</t>
  </si>
  <si>
    <t>SRR13773587</t>
  </si>
  <si>
    <t>SRR13773588</t>
  </si>
  <si>
    <t>SRR13773589</t>
  </si>
  <si>
    <t>SRR13773590</t>
  </si>
  <si>
    <t>SRR13773591</t>
  </si>
  <si>
    <t>SRR13773592</t>
  </si>
  <si>
    <t>SRR13773593</t>
  </si>
  <si>
    <t>SRR13773594</t>
  </si>
  <si>
    <t>SRR13773595</t>
  </si>
  <si>
    <t>SRR13773596</t>
  </si>
  <si>
    <t>SRR13773597</t>
  </si>
  <si>
    <t>SRR13773598</t>
  </si>
  <si>
    <t>SRR13773599</t>
  </si>
  <si>
    <t>SRR13773600</t>
  </si>
  <si>
    <t>SRR13773601</t>
  </si>
  <si>
    <t>SRR13773602</t>
  </si>
  <si>
    <t>SRR13773603</t>
  </si>
  <si>
    <t>SRR13773604</t>
  </si>
  <si>
    <t>SRR13773605</t>
  </si>
  <si>
    <t>SRR13773606</t>
  </si>
  <si>
    <t>SRR13773607</t>
  </si>
  <si>
    <t>SRR13773608</t>
  </si>
  <si>
    <t>SRR13773609</t>
  </si>
  <si>
    <t>SRR13773610</t>
  </si>
  <si>
    <t>SRR13773611</t>
  </si>
  <si>
    <t>SRR13773612</t>
  </si>
  <si>
    <t>SRR13773613</t>
  </si>
  <si>
    <t>SRR13773614</t>
  </si>
  <si>
    <t>SRR13773615</t>
  </si>
  <si>
    <t>SRR13773616</t>
  </si>
  <si>
    <t>SRR13773617</t>
  </si>
  <si>
    <t>SRR13773618</t>
  </si>
  <si>
    <t>SRR13773619</t>
  </si>
  <si>
    <t>SRR13773620</t>
  </si>
  <si>
    <t>SRR13773621</t>
  </si>
  <si>
    <t>SRR13773622</t>
  </si>
  <si>
    <t>SRR13773623</t>
  </si>
  <si>
    <t>SRR13773624</t>
  </si>
  <si>
    <t>SRR13773625</t>
  </si>
  <si>
    <t>SRR13773626</t>
  </si>
  <si>
    <t>SRR13773627</t>
  </si>
  <si>
    <t>SRR13773628</t>
  </si>
  <si>
    <t>SRR13773629</t>
  </si>
  <si>
    <t>SRR13773630</t>
  </si>
  <si>
    <t>SRR13773631</t>
  </si>
  <si>
    <t>SRR13773632</t>
  </si>
  <si>
    <t>SRR13773633</t>
  </si>
  <si>
    <t>SRR13773634</t>
  </si>
  <si>
    <t>SRR13773635</t>
  </si>
  <si>
    <t>SRR13773636</t>
  </si>
  <si>
    <t>SRR13773637</t>
  </si>
  <si>
    <t>SRR13773638</t>
  </si>
  <si>
    <t>SRR13773639</t>
  </si>
  <si>
    <t>SRR13773640</t>
  </si>
  <si>
    <t>SRR13773641</t>
  </si>
  <si>
    <t>SRR13773642</t>
  </si>
  <si>
    <t>SRR13773643</t>
  </si>
  <si>
    <t>SRR13773644</t>
  </si>
  <si>
    <t>SRR13773645</t>
  </si>
  <si>
    <t>SRR13773646</t>
  </si>
  <si>
    <t>SRR13773647</t>
  </si>
  <si>
    <t>SRR13773648</t>
  </si>
  <si>
    <t>SRR13773649</t>
  </si>
  <si>
    <t>SRR13773650</t>
  </si>
  <si>
    <t>SRR13773651</t>
  </si>
  <si>
    <t>SRR13773652</t>
  </si>
  <si>
    <t>SRR13773653</t>
  </si>
  <si>
    <t>SRR13773654</t>
  </si>
  <si>
    <t>SRR13773655</t>
  </si>
  <si>
    <t>SRR13773656</t>
  </si>
  <si>
    <t>SRR13773657</t>
  </si>
  <si>
    <t>SRR13773658</t>
  </si>
  <si>
    <t>SRR13773659</t>
  </si>
  <si>
    <t>SRR13773660</t>
  </si>
  <si>
    <t>SRR13773661</t>
  </si>
  <si>
    <t>SRR13773662</t>
  </si>
  <si>
    <t>SRR13773663</t>
  </si>
  <si>
    <t>SRR13773664</t>
  </si>
  <si>
    <t>SRR13773665</t>
  </si>
  <si>
    <t>SRR13773666</t>
  </si>
  <si>
    <t>SRR13773667</t>
  </si>
  <si>
    <t>SRR13773668</t>
  </si>
  <si>
    <t>SRR13773669</t>
  </si>
  <si>
    <t>SRR13773670</t>
  </si>
  <si>
    <t>SRR13773671</t>
  </si>
  <si>
    <t>SRR13773672</t>
  </si>
  <si>
    <t>SRR13773673</t>
  </si>
  <si>
    <t>SRR13773674</t>
  </si>
  <si>
    <t>SRR13773675</t>
  </si>
  <si>
    <t>SRR13773676</t>
  </si>
  <si>
    <t>SRR13773677</t>
  </si>
  <si>
    <t>SRR13773678</t>
  </si>
  <si>
    <t>SRR13773679</t>
  </si>
  <si>
    <t>SRR13773680</t>
  </si>
  <si>
    <t>SRR13773681</t>
  </si>
  <si>
    <t>SRR5273878</t>
  </si>
  <si>
    <t>PRJNA352475</t>
  </si>
  <si>
    <t>SRR5273879</t>
  </si>
  <si>
    <t>SRR5273884</t>
  </si>
  <si>
    <t>SRR5273886</t>
  </si>
  <si>
    <t>SRR5273887</t>
  </si>
  <si>
    <t>SRR5273888</t>
  </si>
  <si>
    <t>SRR5273889</t>
  </si>
  <si>
    <t>SRR5273891</t>
  </si>
  <si>
    <t>SRR5273892</t>
  </si>
  <si>
    <t>SRR5273900</t>
  </si>
  <si>
    <t>SRR5273901</t>
  </si>
  <si>
    <t>SRR5273902</t>
  </si>
  <si>
    <t>SRR5273903</t>
  </si>
  <si>
    <t>SRR5273905</t>
  </si>
  <si>
    <t>SRR5273915</t>
  </si>
  <si>
    <t>SRR5273917</t>
  </si>
  <si>
    <t>SRR5273918</t>
  </si>
  <si>
    <t>SRR5273919</t>
  </si>
  <si>
    <t>SRR5273920</t>
  </si>
  <si>
    <t>SRR5273928</t>
  </si>
  <si>
    <t>SRR5273929</t>
  </si>
  <si>
    <t>SRR5273933</t>
  </si>
  <si>
    <t>SRR5273934</t>
  </si>
  <si>
    <t>SRR5273941</t>
  </si>
  <si>
    <t>SRR5273942</t>
  </si>
  <si>
    <t>SRR5273943</t>
  </si>
  <si>
    <t>SRR5273944</t>
  </si>
  <si>
    <t>SRR5273951</t>
  </si>
  <si>
    <t>SRR5273952</t>
  </si>
  <si>
    <t>SRR5273956</t>
  </si>
  <si>
    <t>SRR5273957</t>
  </si>
  <si>
    <t>SRR5273959</t>
  </si>
  <si>
    <t>SRR5273961</t>
  </si>
  <si>
    <t>SRR5273962</t>
  </si>
  <si>
    <t>SRR5273963</t>
  </si>
  <si>
    <t>SRR5273964</t>
  </si>
  <si>
    <t>SRR5273965</t>
  </si>
  <si>
    <t>SRR5273966</t>
  </si>
  <si>
    <t>SRR5273974</t>
  </si>
  <si>
    <t>SRR5273976</t>
  </si>
  <si>
    <t>SRR5273977</t>
  </si>
  <si>
    <t>SRR5273982</t>
  </si>
  <si>
    <t>SRR5273986</t>
  </si>
  <si>
    <t>SRR5273987</t>
  </si>
  <si>
    <t>SRR5273988</t>
  </si>
  <si>
    <t>SRR5273989</t>
  </si>
  <si>
    <t>SRR5273990</t>
  </si>
  <si>
    <t>SRR5273993</t>
  </si>
  <si>
    <t>SRR5273995</t>
  </si>
  <si>
    <t>SRR5273996</t>
  </si>
  <si>
    <t>SRR5273997</t>
  </si>
  <si>
    <t>SRR5273998</t>
  </si>
  <si>
    <t>SRR5273999</t>
  </si>
  <si>
    <t>SRR5274004</t>
  </si>
  <si>
    <t>SRR5274005</t>
  </si>
  <si>
    <t>SRR5274006</t>
  </si>
  <si>
    <t>SRR5274007</t>
  </si>
  <si>
    <t>SRR5274011</t>
  </si>
  <si>
    <t>SRR5274012</t>
  </si>
  <si>
    <t>SRR5274013</t>
  </si>
  <si>
    <t>SRR5274014</t>
  </si>
  <si>
    <t>SRR5274018</t>
  </si>
  <si>
    <t>SRR5274019</t>
  </si>
  <si>
    <t>SRR5274021</t>
  </si>
  <si>
    <t>SRR5274022</t>
  </si>
  <si>
    <t>SRR5274026</t>
  </si>
  <si>
    <t>SRR5274028</t>
  </si>
  <si>
    <t>SRR5274029</t>
  </si>
  <si>
    <t>SRR5274034</t>
  </si>
  <si>
    <t>SRR5274035</t>
  </si>
  <si>
    <t>SRR5274036</t>
  </si>
  <si>
    <t>SRR5274038</t>
  </si>
  <si>
    <t>SRR5274040</t>
  </si>
  <si>
    <t>SRR5274043</t>
  </si>
  <si>
    <t>SRR5274044</t>
  </si>
  <si>
    <t>SRR5274046</t>
  </si>
  <si>
    <t>SRR5274048</t>
  </si>
  <si>
    <t>SRR5274049</t>
  </si>
  <si>
    <t>SRR5274050</t>
  </si>
  <si>
    <t>SRR5274051</t>
  </si>
  <si>
    <t>SRR5274053</t>
  </si>
  <si>
    <t>SRR5274054</t>
  </si>
  <si>
    <t>SRR5274059</t>
  </si>
  <si>
    <t>SRR5274060</t>
  </si>
  <si>
    <t>SRR5274061</t>
  </si>
  <si>
    <t>SRR5274063</t>
  </si>
  <si>
    <t>SRR5274065</t>
  </si>
  <si>
    <t>SRR5274068</t>
  </si>
  <si>
    <t>SRR5274069</t>
  </si>
  <si>
    <t>SRR5274070</t>
  </si>
  <si>
    <t>SRR5274072</t>
  </si>
  <si>
    <t>SRR5274076</t>
  </si>
  <si>
    <t>SRR5274077</t>
  </si>
  <si>
    <t>SRR5274081</t>
  </si>
  <si>
    <t>SRR5274082</t>
  </si>
  <si>
    <t>SRR5274084</t>
  </si>
  <si>
    <t>SRR5274087</t>
  </si>
  <si>
    <t>SRR5274089</t>
  </si>
  <si>
    <t>SRR5274091</t>
  </si>
  <si>
    <t>SRX1440867</t>
  </si>
  <si>
    <t>PRJNA300541</t>
  </si>
  <si>
    <t>SRX1440868</t>
  </si>
  <si>
    <t>SRX1441152</t>
  </si>
  <si>
    <t>SRX1441153</t>
  </si>
  <si>
    <t>ERR3053315</t>
  </si>
  <si>
    <t>PRJEB29052</t>
  </si>
  <si>
    <t>ERR3053316</t>
  </si>
  <si>
    <t>ERR3053317</t>
  </si>
  <si>
    <t>ERR3053318</t>
  </si>
  <si>
    <t>ERR3053319</t>
  </si>
  <si>
    <t>ERR3053320</t>
  </si>
  <si>
    <t>ERR3053321</t>
  </si>
  <si>
    <t>ERR3053322</t>
  </si>
  <si>
    <t>ERR3053323</t>
  </si>
  <si>
    <t>ERR3053324</t>
  </si>
  <si>
    <t>ERR3053325</t>
  </si>
  <si>
    <t>ERR3053326</t>
  </si>
  <si>
    <t>ERR3053327</t>
  </si>
  <si>
    <t>ERR3053328</t>
  </si>
  <si>
    <t>ERR3053329</t>
  </si>
  <si>
    <t>ERR3053330</t>
  </si>
  <si>
    <t>ERR3053331</t>
  </si>
  <si>
    <t>ERR3053332</t>
  </si>
  <si>
    <t>ERR3053333</t>
  </si>
  <si>
    <t>ERR3053334</t>
  </si>
  <si>
    <t>ERR3053335</t>
  </si>
  <si>
    <t>ERR3053336</t>
  </si>
  <si>
    <t>ERR3053337</t>
  </si>
  <si>
    <t>ERR3053338</t>
  </si>
  <si>
    <t>ERR3053339</t>
  </si>
  <si>
    <t>ERR3053340</t>
  </si>
  <si>
    <t>ERR3053341</t>
  </si>
  <si>
    <t>ERR3053342</t>
  </si>
  <si>
    <t>ERR3053343</t>
  </si>
  <si>
    <t>ERR3053344</t>
  </si>
  <si>
    <t>ERR3053345</t>
  </si>
  <si>
    <t>ERR3053346</t>
  </si>
  <si>
    <t>ERR3053347</t>
  </si>
  <si>
    <t>ERR3053348</t>
  </si>
  <si>
    <t>ERR3053349</t>
  </si>
  <si>
    <t>ERR3053350</t>
  </si>
  <si>
    <t>ERR3053351</t>
  </si>
  <si>
    <t>ERR3053352</t>
  </si>
  <si>
    <t>ERR3053353</t>
  </si>
  <si>
    <t>ERR3053354</t>
  </si>
  <si>
    <t>ERR3053355</t>
  </si>
  <si>
    <t>ERR3053356</t>
  </si>
  <si>
    <t>ERR3053357</t>
  </si>
  <si>
    <t>ERR3053358</t>
  </si>
  <si>
    <t>ERR3053359</t>
  </si>
  <si>
    <t>ERR3053360</t>
  </si>
  <si>
    <t>ERR3053361</t>
  </si>
  <si>
    <t>ERR3053362</t>
  </si>
  <si>
    <t>ERR3053363</t>
  </si>
  <si>
    <t>ERR3053364</t>
  </si>
  <si>
    <t>ERR3053365</t>
  </si>
  <si>
    <t>ERR3053366</t>
  </si>
  <si>
    <t>ERR3053367</t>
  </si>
  <si>
    <t>ERR3053368</t>
  </si>
  <si>
    <t>ERR3053369</t>
  </si>
  <si>
    <t>ERR3053370</t>
  </si>
  <si>
    <t>ERR3053371</t>
  </si>
  <si>
    <t>ERR3053372</t>
  </si>
  <si>
    <t>ERR3053373</t>
  </si>
  <si>
    <t>ERR3053374</t>
  </si>
  <si>
    <t>ERR3053375</t>
  </si>
  <si>
    <t>ERR3053376</t>
  </si>
  <si>
    <t>ERR3053377</t>
  </si>
  <si>
    <t>ERR3053378</t>
  </si>
  <si>
    <t>ERR3053379</t>
  </si>
  <si>
    <t>ERR3053380</t>
  </si>
  <si>
    <t>ERR3053381</t>
  </si>
  <si>
    <t>ERR3053382</t>
  </si>
  <si>
    <t>ERR3053383</t>
  </si>
  <si>
    <t>ERR3053384</t>
  </si>
  <si>
    <t>ERR3053385</t>
  </si>
  <si>
    <t>ERR3053386</t>
  </si>
  <si>
    <t>ERR3053387</t>
  </si>
  <si>
    <t>ERR3053388</t>
  </si>
  <si>
    <t>ERR3053389</t>
  </si>
  <si>
    <t>ERR3053390</t>
  </si>
  <si>
    <t>ERR3053391</t>
  </si>
  <si>
    <t>ERR3053392</t>
  </si>
  <si>
    <t>ERR3053393</t>
  </si>
  <si>
    <t>ERR3053394</t>
  </si>
  <si>
    <t>ERR3053395</t>
  </si>
  <si>
    <t>ERR3053396</t>
  </si>
  <si>
    <t>ERR3053397</t>
  </si>
  <si>
    <t>ERR3053398</t>
  </si>
  <si>
    <t>ERR3053399</t>
  </si>
  <si>
    <t>ERR3053400</t>
  </si>
  <si>
    <t>ERR3053401</t>
  </si>
  <si>
    <t>ERR3053402</t>
  </si>
  <si>
    <t>ERR3053403</t>
  </si>
  <si>
    <t>ERR3053404</t>
  </si>
  <si>
    <t>ERR3053405</t>
  </si>
  <si>
    <t>ERR3053406</t>
  </si>
  <si>
    <t>ERR3053407</t>
  </si>
  <si>
    <t>ERR3053408</t>
  </si>
  <si>
    <t>ERR3053409</t>
  </si>
  <si>
    <t>ERR3053410</t>
  </si>
  <si>
    <t>ERR3053411</t>
  </si>
  <si>
    <t>ERR3053412</t>
  </si>
  <si>
    <t>ERR3053413</t>
  </si>
  <si>
    <t>ERR3053414</t>
  </si>
  <si>
    <t>ERR3053415</t>
  </si>
  <si>
    <t>ERR3053416</t>
  </si>
  <si>
    <t>ERR3053417</t>
  </si>
  <si>
    <t>ERR3053418</t>
  </si>
  <si>
    <t>ERR3053419</t>
  </si>
  <si>
    <t>ERR3053420</t>
  </si>
  <si>
    <t>ERR3053421</t>
  </si>
  <si>
    <t>ERR3053422</t>
  </si>
  <si>
    <t>ERR3053423</t>
  </si>
  <si>
    <t>ERR3053424</t>
  </si>
  <si>
    <t>ERR3053425</t>
  </si>
  <si>
    <t>ERR3053426</t>
  </si>
  <si>
    <t>ERR3053427</t>
  </si>
  <si>
    <t>ERR3053428</t>
  </si>
  <si>
    <t>ERR3053429</t>
  </si>
  <si>
    <t>ERR3053430</t>
  </si>
  <si>
    <t>ERR3053431</t>
  </si>
  <si>
    <t>ERR3053432</t>
  </si>
  <si>
    <t>ERR3053433</t>
  </si>
  <si>
    <t>ERR3053434</t>
  </si>
  <si>
    <t>ERR3053435</t>
  </si>
  <si>
    <t>ERR3053436</t>
  </si>
  <si>
    <t>ERR3053437</t>
  </si>
  <si>
    <t>ERR3053438</t>
  </si>
  <si>
    <t>ERR3053439</t>
  </si>
  <si>
    <t>ERR3053440</t>
  </si>
  <si>
    <t>ERR3053441</t>
  </si>
  <si>
    <t>ERR3053442</t>
  </si>
  <si>
    <t>ERR3053443</t>
  </si>
  <si>
    <t>ERR3053444</t>
  </si>
  <si>
    <t>ERR3053445</t>
  </si>
  <si>
    <t>ERR3053446</t>
  </si>
  <si>
    <t>ERR3053447</t>
  </si>
  <si>
    <t>ERR3053448</t>
  </si>
  <si>
    <t>ERR3053449</t>
  </si>
  <si>
    <t>ERR3053450</t>
  </si>
  <si>
    <t>ERR3053451</t>
  </si>
  <si>
    <t>ERR3053452</t>
  </si>
  <si>
    <t>ERR3053453</t>
  </si>
  <si>
    <t>ERR3053454</t>
  </si>
  <si>
    <t>ERR3053455</t>
  </si>
  <si>
    <t>ERR3053456</t>
  </si>
  <si>
    <t>ERR3053457</t>
  </si>
  <si>
    <t>ERR3053458</t>
  </si>
  <si>
    <t>ERR3053459</t>
  </si>
  <si>
    <t>ERR3053460</t>
  </si>
  <si>
    <t>ERR3053461</t>
  </si>
  <si>
    <t>ERR3053462</t>
  </si>
  <si>
    <t>ERR3053463</t>
  </si>
  <si>
    <t>ERR3053464</t>
  </si>
  <si>
    <t>ERR3053465</t>
  </si>
  <si>
    <t>ERR3053466</t>
  </si>
  <si>
    <t>ERR3053467</t>
  </si>
  <si>
    <t>ERR3053468</t>
  </si>
  <si>
    <t>ERR3053469</t>
  </si>
  <si>
    <t>ERR3053470</t>
  </si>
  <si>
    <t>ERR3053471</t>
  </si>
  <si>
    <t>ERR3053472</t>
  </si>
  <si>
    <t>ERR3053473</t>
  </si>
  <si>
    <t>ERR3053474</t>
  </si>
  <si>
    <t>ERR3053475</t>
  </si>
  <si>
    <t>ERR3053476</t>
  </si>
  <si>
    <t>ERR3053477</t>
  </si>
  <si>
    <t>ERR3053478</t>
  </si>
  <si>
    <t>ERR3053479</t>
  </si>
  <si>
    <t>ERR3053480</t>
  </si>
  <si>
    <t>ERR3053481</t>
  </si>
  <si>
    <t>ERR3053482</t>
  </si>
  <si>
    <t>ERR3053483</t>
  </si>
  <si>
    <t>ERR3053484</t>
  </si>
  <si>
    <t>ERR3053485</t>
  </si>
  <si>
    <t>ERR3053486</t>
  </si>
  <si>
    <t>ERR3053487</t>
  </si>
  <si>
    <t>ERR3053488</t>
  </si>
  <si>
    <t>ERR3053489</t>
  </si>
  <si>
    <t>ERR3053490</t>
  </si>
  <si>
    <t>ERR3053491</t>
  </si>
  <si>
    <t>ERR3053492</t>
  </si>
  <si>
    <t>ERR3053493</t>
  </si>
  <si>
    <t>ERR3053494</t>
  </si>
  <si>
    <t>ERR3053495</t>
  </si>
  <si>
    <t>ERR3053496</t>
  </si>
  <si>
    <t>ERR3053497</t>
  </si>
  <si>
    <t>ERR3053498</t>
  </si>
  <si>
    <t>SRR9879703</t>
  </si>
  <si>
    <t>PRJNA557731</t>
  </si>
  <si>
    <t>SRR9879704</t>
  </si>
  <si>
    <t>SRR9879705</t>
  </si>
  <si>
    <t>SRR9879706</t>
  </si>
  <si>
    <t>SRR9879707</t>
  </si>
  <si>
    <t>SRR9879708</t>
  </si>
  <si>
    <t>SRR9879709</t>
  </si>
  <si>
    <t>SRR9879710</t>
  </si>
  <si>
    <t>SRR9879711</t>
  </si>
  <si>
    <t>SRR9879712</t>
  </si>
  <si>
    <t>SRR9879713</t>
  </si>
  <si>
    <t>SRR9879714</t>
  </si>
  <si>
    <t>SRR9879715</t>
  </si>
  <si>
    <t>SRR9879716</t>
  </si>
  <si>
    <t>SRR9879717</t>
  </si>
  <si>
    <t>SRR9879718</t>
  </si>
  <si>
    <t>SRR9879719</t>
  </si>
  <si>
    <t>SRR9879720</t>
  </si>
  <si>
    <t>SRR9879721</t>
  </si>
  <si>
    <t>SRR9879722</t>
  </si>
  <si>
    <t>SRR9879723</t>
  </si>
  <si>
    <t>SRR9879724</t>
  </si>
  <si>
    <t>SRR9879725</t>
  </si>
  <si>
    <t>SRR9879726</t>
  </si>
  <si>
    <t>SRR9879727</t>
  </si>
  <si>
    <t>SRR9879728</t>
  </si>
  <si>
    <t>SRR9879729</t>
  </si>
  <si>
    <t>SRR9879730</t>
  </si>
  <si>
    <t>SRR9879731</t>
  </si>
  <si>
    <t>SRR9879732</t>
  </si>
  <si>
    <t>SRR9879733</t>
  </si>
  <si>
    <t>SRR9879734</t>
  </si>
  <si>
    <t>SRR9879735</t>
  </si>
  <si>
    <t>SRR9879736</t>
  </si>
  <si>
    <t>SRR9879737</t>
  </si>
  <si>
    <t>SRR9879738</t>
  </si>
  <si>
    <t>SRR9879739</t>
  </si>
  <si>
    <t>SRR9879740</t>
  </si>
  <si>
    <t>SRR9879741</t>
  </si>
  <si>
    <t>SRR9879742</t>
  </si>
  <si>
    <t>SRR9879743</t>
  </si>
  <si>
    <t>SRR9879744</t>
  </si>
  <si>
    <t>SRR9879745</t>
  </si>
  <si>
    <t>SRR9879746</t>
  </si>
  <si>
    <t>SRR9879747</t>
  </si>
  <si>
    <t>SRR9879748</t>
  </si>
  <si>
    <t>SRR9879749</t>
  </si>
  <si>
    <t>SRR9879750</t>
  </si>
  <si>
    <t>SRR9879751</t>
  </si>
  <si>
    <t>SRR9879752</t>
  </si>
  <si>
    <t>SRR9879753</t>
  </si>
  <si>
    <t>SRR9879754</t>
  </si>
  <si>
    <t>SRR9879755</t>
  </si>
  <si>
    <t>SRR9879756</t>
  </si>
  <si>
    <t>SRR9879757</t>
  </si>
  <si>
    <t>SRR9879758</t>
  </si>
  <si>
    <t>SRR9879759</t>
  </si>
  <si>
    <t>SRR9879760</t>
  </si>
  <si>
    <t>SRR9879761</t>
  </si>
  <si>
    <t>SRR9879762</t>
  </si>
  <si>
    <t>SRR9879763</t>
  </si>
  <si>
    <t>SRR9879764</t>
  </si>
  <si>
    <t>SRR9879765</t>
  </si>
  <si>
    <t>SRR9879766</t>
  </si>
  <si>
    <t>SRR9879767</t>
  </si>
  <si>
    <t>SRR9879768</t>
  </si>
  <si>
    <t>SRR9879769</t>
  </si>
  <si>
    <t>SRR9879770</t>
  </si>
  <si>
    <t>SRR9879771</t>
  </si>
  <si>
    <t>SRR9879772</t>
  </si>
  <si>
    <t>SRR9879773</t>
  </si>
  <si>
    <t>SRR9879774</t>
  </si>
  <si>
    <t>SRR9879775</t>
  </si>
  <si>
    <t>SRR9879776</t>
  </si>
  <si>
    <t>SRR9879777</t>
  </si>
  <si>
    <t>SRR9879778</t>
  </si>
  <si>
    <t>SRR9879779</t>
  </si>
  <si>
    <t>SRR9879780</t>
  </si>
  <si>
    <t>SRR9879781</t>
  </si>
  <si>
    <t>SRR9879782</t>
  </si>
  <si>
    <t>SRR9879783</t>
  </si>
  <si>
    <t>SRR9879784</t>
  </si>
  <si>
    <t>SRR9879785</t>
  </si>
  <si>
    <t>SRR9879786</t>
  </si>
  <si>
    <t>SRR9879787</t>
  </si>
  <si>
    <t>SRR9879788</t>
  </si>
  <si>
    <t>SRR9879789</t>
  </si>
  <si>
    <t>SRR9879790</t>
  </si>
  <si>
    <t>SRR9879791</t>
  </si>
  <si>
    <t>SRR9879792</t>
  </si>
  <si>
    <t>SRR9879793</t>
  </si>
  <si>
    <t>SRR9879794</t>
  </si>
  <si>
    <t>SRR9879795</t>
  </si>
  <si>
    <t>SRR9879796</t>
  </si>
  <si>
    <t>SRR9879797</t>
  </si>
  <si>
    <t>SRR9879798</t>
  </si>
  <si>
    <t>SRR9879799</t>
  </si>
  <si>
    <t>SRR9879800</t>
  </si>
  <si>
    <t>SRR9879801</t>
  </si>
  <si>
    <t>SRR9879802</t>
  </si>
  <si>
    <t>SRR9879803</t>
  </si>
  <si>
    <t>SRR9879804</t>
  </si>
  <si>
    <t>SRR9879805</t>
  </si>
  <si>
    <t>SRR9879806</t>
  </si>
  <si>
    <t>SRR9879807</t>
  </si>
  <si>
    <t>SRR9879808</t>
  </si>
  <si>
    <t>SRR9879809</t>
  </si>
  <si>
    <t>SRR9879810</t>
  </si>
  <si>
    <t>SRR9879811</t>
  </si>
  <si>
    <t>SRR9879812</t>
  </si>
  <si>
    <t>SRR9879813</t>
  </si>
  <si>
    <t>SRR9879814</t>
  </si>
  <si>
    <t>SRR9879815</t>
  </si>
  <si>
    <t>SRR9879816</t>
  </si>
  <si>
    <t>SRR9879817</t>
  </si>
  <si>
    <t>SRR9879818</t>
  </si>
  <si>
    <t>SRR9879819</t>
  </si>
  <si>
    <t>SRR9879820</t>
  </si>
  <si>
    <t>SRR9879821</t>
  </si>
  <si>
    <t>SRR9879822</t>
  </si>
  <si>
    <t>SRR9879823</t>
  </si>
  <si>
    <t>SRR9879824</t>
  </si>
  <si>
    <t>SRR9879825</t>
  </si>
  <si>
    <t>SRR9879826</t>
  </si>
  <si>
    <t>SRR9879827</t>
  </si>
  <si>
    <t>SRR9879828</t>
  </si>
  <si>
    <t>SRR9879829</t>
  </si>
  <si>
    <t>SRR9879830</t>
  </si>
  <si>
    <t>SRR9879831</t>
  </si>
  <si>
    <t>SRR9879832</t>
  </si>
  <si>
    <t>SRR9879833</t>
  </si>
  <si>
    <t>SRR9879834</t>
  </si>
  <si>
    <t>SRR9879835</t>
  </si>
  <si>
    <t>SRR9879836</t>
  </si>
  <si>
    <t>SRR9879837</t>
  </si>
  <si>
    <t>SRR9879838</t>
  </si>
  <si>
    <t>SRR9879839</t>
  </si>
  <si>
    <t>SRR9879840</t>
  </si>
  <si>
    <t>SRR9879841</t>
  </si>
  <si>
    <t>SRR9879842</t>
  </si>
  <si>
    <t>SRR9879843</t>
  </si>
  <si>
    <t>SRR9879844</t>
  </si>
  <si>
    <t>SRR9879845</t>
  </si>
  <si>
    <t>SRR9879846</t>
  </si>
  <si>
    <t>SRR9879847</t>
  </si>
  <si>
    <t>SRR9879848</t>
  </si>
  <si>
    <t>SRR9879849</t>
  </si>
  <si>
    <t>SRR9879850</t>
  </si>
  <si>
    <t>SRR9879851</t>
  </si>
  <si>
    <t>SRR9879852</t>
  </si>
  <si>
    <t>SRR9879853</t>
  </si>
  <si>
    <t>SRR9879854</t>
  </si>
  <si>
    <t>SRR9879855</t>
  </si>
  <si>
    <t>SRR9879856</t>
  </si>
  <si>
    <t>SRR9879857</t>
  </si>
  <si>
    <t>SRR9879858</t>
  </si>
  <si>
    <t>SRR9879859</t>
  </si>
  <si>
    <t>SRR9879860</t>
  </si>
  <si>
    <t>SRR9879861</t>
  </si>
  <si>
    <t>SRR9879862</t>
  </si>
  <si>
    <t>SRR9879863</t>
  </si>
  <si>
    <t>SRR9879864</t>
  </si>
  <si>
    <t>SRR9879865</t>
  </si>
  <si>
    <t>SRR9879866</t>
  </si>
  <si>
    <t>SRR9879867</t>
  </si>
  <si>
    <t>SRR9879868</t>
  </si>
  <si>
    <t>SRR9879869</t>
  </si>
  <si>
    <t>SRR9879870</t>
  </si>
  <si>
    <t>SRR9879871</t>
  </si>
  <si>
    <t>SRR9879872</t>
  </si>
  <si>
    <t>SRR9879873</t>
  </si>
  <si>
    <t>SRR9879874</t>
  </si>
  <si>
    <t>SRR9879875</t>
  </si>
  <si>
    <t>SRR9879876</t>
  </si>
  <si>
    <t>SRR9879877</t>
  </si>
  <si>
    <t>SRR9879878</t>
  </si>
  <si>
    <t>SRR9879879</t>
  </si>
  <si>
    <t>SRR9879880</t>
  </si>
  <si>
    <t>SRR9879881</t>
  </si>
  <si>
    <t>SRR9879882</t>
  </si>
  <si>
    <t>SRR9879883</t>
  </si>
  <si>
    <t>SRR9879884</t>
  </si>
  <si>
    <t>SRR9879885</t>
  </si>
  <si>
    <t>SRR9879886</t>
  </si>
  <si>
    <t>SRR9879887</t>
  </si>
  <si>
    <t>SRR9879888</t>
  </si>
  <si>
    <t>SRR9879889</t>
  </si>
  <si>
    <t>SRR9879890</t>
  </si>
  <si>
    <t>SRR9879891</t>
  </si>
  <si>
    <t>SRR9879892</t>
  </si>
  <si>
    <t>SRR9879893</t>
  </si>
  <si>
    <t>SRR961718</t>
  </si>
  <si>
    <t>PRJNA215106</t>
  </si>
  <si>
    <t>SRR961722</t>
  </si>
  <si>
    <t>SRR961726</t>
  </si>
  <si>
    <t>SRR961746</t>
  </si>
  <si>
    <t>SRR961747</t>
  </si>
  <si>
    <t>SRR961748</t>
  </si>
  <si>
    <t>SRR961749</t>
  </si>
  <si>
    <t>SRR961750</t>
  </si>
  <si>
    <t>SRR961753</t>
  </si>
  <si>
    <t>SRR961754</t>
  </si>
  <si>
    <t>SRR961755</t>
  </si>
  <si>
    <t>SRR961756</t>
  </si>
  <si>
    <t>SRR961825</t>
  </si>
  <si>
    <t>SRR961839</t>
  </si>
  <si>
    <t>SRR961840</t>
  </si>
  <si>
    <t>SRR961719</t>
  </si>
  <si>
    <t>SRR961720</t>
  </si>
  <si>
    <t>SRR961721</t>
  </si>
  <si>
    <t>SRR961723</t>
  </si>
  <si>
    <t>SRR961724</t>
  </si>
  <si>
    <t>SRR961725</t>
  </si>
  <si>
    <t>SRR961751</t>
  </si>
  <si>
    <t>SRR961752</t>
  </si>
  <si>
    <t>SRR961757</t>
  </si>
  <si>
    <t>SRR961823</t>
  </si>
  <si>
    <t>SRR961824</t>
  </si>
  <si>
    <t>SRR961826</t>
  </si>
  <si>
    <t>SRR961827</t>
  </si>
  <si>
    <t>SRR961836</t>
  </si>
  <si>
    <t>SRR961837</t>
  </si>
  <si>
    <t>SRR961838</t>
  </si>
  <si>
    <t>ERR5050380</t>
  </si>
  <si>
    <t>PRJEB42363</t>
  </si>
  <si>
    <t>ERR5050381</t>
  </si>
  <si>
    <t>ERR5050382</t>
  </si>
  <si>
    <t>ERR5050383</t>
  </si>
  <si>
    <t>ERR5050384</t>
  </si>
  <si>
    <t>ERR5050385</t>
  </si>
  <si>
    <t>ERR5050386</t>
  </si>
  <si>
    <t>ERR5050387</t>
  </si>
  <si>
    <t>ERR5050388</t>
  </si>
  <si>
    <t>ERR5050390</t>
  </si>
  <si>
    <t>ERR5050391</t>
  </si>
  <si>
    <t>ERR5050392</t>
  </si>
  <si>
    <t>ERR5050393</t>
  </si>
  <si>
    <t>ERR5050395</t>
  </si>
  <si>
    <t>ERR5050396</t>
  </si>
  <si>
    <t>ERR5050397</t>
  </si>
  <si>
    <t>ERR5050398</t>
  </si>
  <si>
    <t>ERR5050400</t>
  </si>
  <si>
    <t>ERR5050403</t>
  </si>
  <si>
    <t>ERR5050404</t>
  </si>
  <si>
    <t>ERR5050405</t>
  </si>
  <si>
    <t>ERR5050408</t>
  </si>
  <si>
    <t>ERR5050410</t>
  </si>
  <si>
    <t>ERR5050413</t>
  </si>
  <si>
    <t>ERR5050414</t>
  </si>
  <si>
    <t>ERR5050422</t>
  </si>
  <si>
    <t>ERR5050424</t>
  </si>
  <si>
    <t>ERR5050425</t>
  </si>
  <si>
    <t>ERR5050426</t>
  </si>
  <si>
    <t>ERR5050428</t>
  </si>
  <si>
    <t>SRR9330493</t>
  </si>
  <si>
    <t>PRJNA549787</t>
  </si>
  <si>
    <t>SRR9330494</t>
  </si>
  <si>
    <t>SRR9330495</t>
  </si>
  <si>
    <t>SRR9330496</t>
  </si>
  <si>
    <t>SRR9330497</t>
  </si>
  <si>
    <t>SRR9330498</t>
  </si>
  <si>
    <t>SRR9330499</t>
  </si>
  <si>
    <t>SRR9330500</t>
  </si>
  <si>
    <t>SRR9330501</t>
  </si>
  <si>
    <t>SRR9330502</t>
  </si>
  <si>
    <t>SRR9330503</t>
  </si>
  <si>
    <t>SRR9330504</t>
  </si>
  <si>
    <t>SRR9330505</t>
  </si>
  <si>
    <t>SRR9330506</t>
  </si>
  <si>
    <t>SRR9330507</t>
  </si>
  <si>
    <t>SRR9330508</t>
  </si>
  <si>
    <t>SRR9330509</t>
  </si>
  <si>
    <t>SRR9330510</t>
  </si>
  <si>
    <t>SRR9330511</t>
  </si>
  <si>
    <t>SRR9330512</t>
  </si>
  <si>
    <t>SRR9330513</t>
  </si>
  <si>
    <t>SRR9330514</t>
  </si>
  <si>
    <t>SRR9330515</t>
  </si>
  <si>
    <t>SRR9330516</t>
  </si>
  <si>
    <t>SRR9330517</t>
  </si>
  <si>
    <t>SRR9330518</t>
  </si>
  <si>
    <t>SRR9330519</t>
  </si>
  <si>
    <t>SRR9330520</t>
  </si>
  <si>
    <t>SRR9330521</t>
  </si>
  <si>
    <t>SRR9330522</t>
  </si>
  <si>
    <t>SRR9330523</t>
  </si>
  <si>
    <t>SRR9330524</t>
  </si>
  <si>
    <t>SRR9330525</t>
  </si>
  <si>
    <t>SRR9330526</t>
  </si>
  <si>
    <t>SRR9330527</t>
  </si>
  <si>
    <t>SRR9330528</t>
  </si>
  <si>
    <t>SRR9330529</t>
  </si>
  <si>
    <t>SRR9330530</t>
  </si>
  <si>
    <t>SRR9330531</t>
  </si>
  <si>
    <t>SRR9330532</t>
  </si>
  <si>
    <t>SRR9330533</t>
  </si>
  <si>
    <t>SRR9330534</t>
  </si>
  <si>
    <t>SRR9330535</t>
  </si>
  <si>
    <t>SRR9330536</t>
  </si>
  <si>
    <t>SRR9330537</t>
  </si>
  <si>
    <t>SRR9330538</t>
  </si>
  <si>
    <t>SRR9330539</t>
  </si>
  <si>
    <t>SRR9330540</t>
  </si>
  <si>
    <t>SRR9330541</t>
  </si>
  <si>
    <t>SRR9330542</t>
  </si>
  <si>
    <t>SRR9330543</t>
  </si>
  <si>
    <t>SRR9330544</t>
  </si>
  <si>
    <t>SRR9330545</t>
  </si>
  <si>
    <t>SRR9330546</t>
  </si>
  <si>
    <t>SRR9330547</t>
  </si>
  <si>
    <t>SRR9330548</t>
  </si>
  <si>
    <t>SRR9330549</t>
  </si>
  <si>
    <t>SRR9330550</t>
  </si>
  <si>
    <t>SRR9330551</t>
  </si>
  <si>
    <t>SRR9330552</t>
  </si>
  <si>
    <t>SRR9330553</t>
  </si>
  <si>
    <t>SRR9330554</t>
  </si>
  <si>
    <t>SRR9330555</t>
  </si>
  <si>
    <t>SRR9330556</t>
  </si>
  <si>
    <t>SRR9330557</t>
  </si>
  <si>
    <t>SRR9330558</t>
  </si>
  <si>
    <t>SRR9330559</t>
  </si>
  <si>
    <t>SRR9330560</t>
  </si>
  <si>
    <t>SRR9330561</t>
  </si>
  <si>
    <t>SRR9330562</t>
  </si>
  <si>
    <t>SRR9330563</t>
  </si>
  <si>
    <t>SRR9330564</t>
  </si>
  <si>
    <t>SRR9330565</t>
  </si>
  <si>
    <t>SRR9330566</t>
  </si>
  <si>
    <t>SRR9330567</t>
  </si>
  <si>
    <t>SRR9330568</t>
  </si>
  <si>
    <t>SRR9330569</t>
  </si>
  <si>
    <t>SRR9330570</t>
  </si>
  <si>
    <t>SRR9330571</t>
  </si>
  <si>
    <t>SRR9330572</t>
  </si>
  <si>
    <t>SRR9330573</t>
  </si>
  <si>
    <t>SRR9330574</t>
  </si>
  <si>
    <t>SRR9330575</t>
  </si>
  <si>
    <t>SRR9330576</t>
  </si>
  <si>
    <t>SRR9330577</t>
  </si>
  <si>
    <t>SRR9330578</t>
  </si>
  <si>
    <t>SRR9330579</t>
  </si>
  <si>
    <t>SRR9330580</t>
  </si>
  <si>
    <t>SRR9330581</t>
  </si>
  <si>
    <t>SRR9330582</t>
  </si>
  <si>
    <t>SRR9330583</t>
  </si>
  <si>
    <t>SRR9330584</t>
  </si>
  <si>
    <t>SRR9330585</t>
  </si>
  <si>
    <t>SRR9330586</t>
  </si>
  <si>
    <t>SRR9330587</t>
  </si>
  <si>
    <t>SRR9330588</t>
  </si>
  <si>
    <t>SRR9330589</t>
  </si>
  <si>
    <t>SRR9330590</t>
  </si>
  <si>
    <t>SRR9330591</t>
  </si>
  <si>
    <t>SRR9330592</t>
  </si>
  <si>
    <t>SRR9330593</t>
  </si>
  <si>
    <t>SRR9330594</t>
  </si>
  <si>
    <t>SRR9330595</t>
  </si>
  <si>
    <t>SRR9330596</t>
  </si>
  <si>
    <t>SRR9330597</t>
  </si>
  <si>
    <t>SRR9330598</t>
  </si>
  <si>
    <t>SRR9330599</t>
  </si>
  <si>
    <t>SRR9330600</t>
  </si>
  <si>
    <t>SRR9330601</t>
  </si>
  <si>
    <t>SRR9330602</t>
  </si>
  <si>
    <t>SRR9330603</t>
  </si>
  <si>
    <t>SRR9330604</t>
  </si>
  <si>
    <t>SRR9330605</t>
  </si>
  <si>
    <t>SRR9330606</t>
  </si>
  <si>
    <t>SRR9330607</t>
  </si>
  <si>
    <t>SRR9330608</t>
  </si>
  <si>
    <t>SRR9330609</t>
  </si>
  <si>
    <t>SRR9330610</t>
  </si>
  <si>
    <t>SRR9330611</t>
  </si>
  <si>
    <t>SRR9330612</t>
  </si>
  <si>
    <t>SRR9330613</t>
  </si>
  <si>
    <t>SRR9330614</t>
  </si>
  <si>
    <t>SRR9330615</t>
  </si>
  <si>
    <t>SRR9330616</t>
  </si>
  <si>
    <t>SRR9330617</t>
  </si>
  <si>
    <t>SRR9330618</t>
  </si>
  <si>
    <t>SRR9330619</t>
  </si>
  <si>
    <t>SRR9330620</t>
  </si>
  <si>
    <t>SRR9330621</t>
  </si>
  <si>
    <t>SRR9330622</t>
  </si>
  <si>
    <t>SRR9330623</t>
  </si>
  <si>
    <t>SRR9330624</t>
  </si>
  <si>
    <t>SRR9330625</t>
  </si>
  <si>
    <t>SRR9330626</t>
  </si>
  <si>
    <t>SRR9330627</t>
  </si>
  <si>
    <t>SRR9330628</t>
  </si>
  <si>
    <t>SRR9330629</t>
  </si>
  <si>
    <t>SRR9330630</t>
  </si>
  <si>
    <t>SRR9330631</t>
  </si>
  <si>
    <t>SRR9330632</t>
  </si>
  <si>
    <t>SRR9330633</t>
  </si>
  <si>
    <t>SRR9330634</t>
  </si>
  <si>
    <t>SRR9330635</t>
  </si>
  <si>
    <t>SRR9330636</t>
  </si>
  <si>
    <t>SRR9330637</t>
  </si>
  <si>
    <t>SRR9330638</t>
  </si>
  <si>
    <t>SRR9330639</t>
  </si>
  <si>
    <t>SRR9330640</t>
  </si>
  <si>
    <t>SRR9330641</t>
  </si>
  <si>
    <t>SRR9330642</t>
  </si>
  <si>
    <t>SRR9330643</t>
  </si>
  <si>
    <t>SRR9330644</t>
  </si>
  <si>
    <t>SRR9330645</t>
  </si>
  <si>
    <t>SRR9330646</t>
  </si>
  <si>
    <t>SRR9330647</t>
  </si>
  <si>
    <t>SRR9330648</t>
  </si>
  <si>
    <t>SRR9330649</t>
  </si>
  <si>
    <t>SRR9330650</t>
  </si>
  <si>
    <t>SRR9330651</t>
  </si>
  <si>
    <t>SRR9330652</t>
  </si>
  <si>
    <t>SRR9330653</t>
  </si>
  <si>
    <t>SRR9330654</t>
  </si>
  <si>
    <t>SRR9330655</t>
  </si>
  <si>
    <t>SRR9330656</t>
  </si>
  <si>
    <t>SRR9330657</t>
  </si>
  <si>
    <t>ERR3277223</t>
  </si>
  <si>
    <t>PRJEB32135</t>
  </si>
  <si>
    <t>ERR3277253</t>
  </si>
  <si>
    <t>ERR3277261</t>
  </si>
  <si>
    <t>ERR3277266</t>
  </si>
  <si>
    <t>ERR3277275</t>
  </si>
  <si>
    <t>ERR3277282</t>
  </si>
  <si>
    <t>ERR3277299</t>
  </si>
  <si>
    <t>ERR3277300</t>
  </si>
  <si>
    <t>ERR3277303</t>
  </si>
  <si>
    <t>ERR3277305</t>
  </si>
  <si>
    <t>ERR3277328</t>
  </si>
  <si>
    <t>ERR3277330</t>
  </si>
  <si>
    <t>ERR3277336</t>
  </si>
  <si>
    <t>ERR3277338</t>
  </si>
  <si>
    <t>ERR3277340</t>
  </si>
  <si>
    <t>ERR3277345</t>
  </si>
  <si>
    <t>ERR3277346</t>
  </si>
  <si>
    <t>ERR3277347</t>
  </si>
  <si>
    <t>ERR3277348</t>
  </si>
  <si>
    <t>ERR3277351</t>
  </si>
  <si>
    <t>ERR3277352</t>
  </si>
  <si>
    <t>ERR3277354</t>
  </si>
  <si>
    <t>ERR3277358</t>
  </si>
  <si>
    <t>ERR3277363</t>
  </si>
  <si>
    <t>ERR3277368</t>
  </si>
  <si>
    <t>ERR3277369</t>
  </si>
  <si>
    <t>ERR3277371</t>
  </si>
  <si>
    <t>SRR12170224</t>
  </si>
  <si>
    <t>PRJNA644725</t>
  </si>
  <si>
    <t>SRR12170225</t>
  </si>
  <si>
    <t>SRR12170226</t>
  </si>
  <si>
    <t>SRR12170227</t>
  </si>
  <si>
    <t>SRR12170228</t>
  </si>
  <si>
    <t>SRR12170229</t>
  </si>
  <si>
    <t>SRR12170230</t>
  </si>
  <si>
    <t>SRR12170231</t>
  </si>
  <si>
    <t>SRR12170232</t>
  </si>
  <si>
    <t>SRR12170233</t>
  </si>
  <si>
    <t>SRR12170234</t>
  </si>
  <si>
    <t>SRR12170235</t>
  </si>
  <si>
    <t>SRR12170236</t>
  </si>
  <si>
    <t>SRR12170237</t>
  </si>
  <si>
    <t>SRR12170238</t>
  </si>
  <si>
    <t>SRR12170239</t>
  </si>
  <si>
    <t>SRR12170240</t>
  </si>
  <si>
    <t>SRR12170241</t>
  </si>
  <si>
    <t>SRR12170242</t>
  </si>
  <si>
    <t>SRR12170243</t>
  </si>
  <si>
    <t>SRR12170244</t>
  </si>
  <si>
    <t>SRR12170245</t>
  </si>
  <si>
    <t>SRR12170246</t>
  </si>
  <si>
    <t>SRR12170247</t>
  </si>
  <si>
    <t>SRR12170248</t>
  </si>
  <si>
    <t>SRR12170249</t>
  </si>
  <si>
    <t>SRR12170250</t>
  </si>
  <si>
    <t>SRR12170251</t>
  </si>
  <si>
    <t>SRR12170252</t>
  </si>
  <si>
    <t>SRR12170253</t>
  </si>
  <si>
    <t>SRR12170254</t>
  </si>
  <si>
    <t>SRR12170255</t>
  </si>
  <si>
    <t>SRR12170256</t>
  </si>
  <si>
    <t>SRR12170257</t>
  </si>
  <si>
    <t>SRR12170258</t>
  </si>
  <si>
    <t>SRR12170259</t>
  </si>
  <si>
    <t>SRR12170260</t>
  </si>
  <si>
    <t>SRR12170261</t>
  </si>
  <si>
    <t>SRR12170262</t>
  </si>
  <si>
    <t>SRR12170263</t>
  </si>
  <si>
    <t>SRR12170264</t>
  </si>
  <si>
    <t>SRR12170265</t>
  </si>
  <si>
    <t>SRR12170266</t>
  </si>
  <si>
    <t>SRR12170267</t>
  </si>
  <si>
    <t>SRR12170268</t>
  </si>
  <si>
    <t>SRR12170269</t>
  </si>
  <si>
    <t>SRR12170270</t>
  </si>
  <si>
    <t>SRR12170271</t>
  </si>
  <si>
    <t>SRR12170272</t>
  </si>
  <si>
    <t>SRR12170273</t>
  </si>
  <si>
    <t>SRR12170274</t>
  </si>
  <si>
    <t>SRR12170275</t>
  </si>
  <si>
    <t>SRR12170276</t>
  </si>
  <si>
    <t>SRR12170277</t>
  </si>
  <si>
    <t>SRR12170278</t>
  </si>
  <si>
    <t>SRR12170279</t>
  </si>
  <si>
    <t>SRR12170280</t>
  </si>
  <si>
    <t>SRR12170281</t>
  </si>
  <si>
    <t>SRR12170282</t>
  </si>
  <si>
    <t>SRR12170283</t>
  </si>
  <si>
    <t>SRR12170284</t>
  </si>
  <si>
    <t>SRR12170285</t>
  </si>
  <si>
    <t>SRR12170286</t>
  </si>
  <si>
    <t>SRR12170287</t>
  </si>
  <si>
    <t>SRR12170288</t>
  </si>
  <si>
    <t>SRR12170289</t>
  </si>
  <si>
    <t>SRR12170290</t>
  </si>
  <si>
    <t>SRR12170291</t>
  </si>
  <si>
    <t>SRR12170292</t>
  </si>
  <si>
    <t>SRR12170293</t>
  </si>
  <si>
    <t>SRR12170294</t>
  </si>
  <si>
    <t>SRR12170295</t>
  </si>
  <si>
    <t>SRR12170296</t>
  </si>
  <si>
    <t>SRR12170297</t>
  </si>
  <si>
    <t>SRR12170298</t>
  </si>
  <si>
    <t>SRR12170299</t>
  </si>
  <si>
    <t>SRR12170300</t>
  </si>
  <si>
    <t>SRR12170301</t>
  </si>
  <si>
    <t>SRR12170302</t>
  </si>
  <si>
    <t>SRR12170303</t>
  </si>
  <si>
    <t>SRR12170304</t>
  </si>
  <si>
    <t>SRR12170305</t>
  </si>
  <si>
    <t>SRR12170306</t>
  </si>
  <si>
    <t>SRR12170307</t>
  </si>
  <si>
    <t>SRR12170308</t>
  </si>
  <si>
    <t>SRR12170309</t>
  </si>
  <si>
    <t>SRR12170310</t>
  </si>
  <si>
    <t>SRR12170311</t>
  </si>
  <si>
    <t>SRR12170312</t>
  </si>
  <si>
    <t>SRR12170313</t>
  </si>
  <si>
    <t>SRR12170314</t>
  </si>
  <si>
    <t>SRR12170315</t>
  </si>
  <si>
    <t>SRR12170316</t>
  </si>
  <si>
    <t>SRR12170317</t>
  </si>
  <si>
    <t>SRR12170318</t>
  </si>
  <si>
    <t>SRR12170319</t>
  </si>
  <si>
    <t>SRR12170320</t>
  </si>
  <si>
    <t>SRR12170321</t>
  </si>
  <si>
    <t>SRR12170322</t>
  </si>
  <si>
    <t>SRR12170323</t>
  </si>
  <si>
    <t>SRR12170324</t>
  </si>
  <si>
    <t>SRR12170325</t>
  </si>
  <si>
    <t>SRR12170326</t>
  </si>
  <si>
    <t>SRR12170327</t>
  </si>
  <si>
    <t>SRR12170328</t>
  </si>
  <si>
    <t>SRR12170329</t>
  </si>
  <si>
    <t>SRR12170330</t>
  </si>
  <si>
    <t>SRR12170331</t>
  </si>
  <si>
    <t>SRR12170332</t>
  </si>
  <si>
    <t>SRR12170333</t>
  </si>
  <si>
    <t>SRR12170334</t>
  </si>
  <si>
    <t>SRR12170335</t>
  </si>
  <si>
    <t>SRR12170336</t>
  </si>
  <si>
    <t>SRR12170337</t>
  </si>
  <si>
    <t>SRR12170338</t>
  </si>
  <si>
    <t>SRR12170339</t>
  </si>
  <si>
    <t>SRR12170340</t>
  </si>
  <si>
    <t>SRR12170341</t>
  </si>
  <si>
    <t>SRR12170342</t>
  </si>
  <si>
    <t>SRR12170343</t>
  </si>
  <si>
    <t>SRR12170344</t>
  </si>
  <si>
    <t>SRR12170345</t>
  </si>
  <si>
    <t>SRR12170346</t>
  </si>
  <si>
    <t>SRR12170347</t>
  </si>
  <si>
    <t>SRR12170348</t>
  </si>
  <si>
    <t>SRR12170349</t>
  </si>
  <si>
    <t>SRR12170350</t>
  </si>
  <si>
    <t>SRR12170351</t>
  </si>
  <si>
    <t>SRR12170352</t>
  </si>
  <si>
    <t>SRR12170353</t>
  </si>
  <si>
    <t>SRR12170354</t>
  </si>
  <si>
    <t>SRR12170355</t>
  </si>
  <si>
    <t>SRR12170356</t>
  </si>
  <si>
    <t>SRR12170357</t>
  </si>
  <si>
    <t>SRR12170358</t>
  </si>
  <si>
    <t>SRR12170359</t>
  </si>
  <si>
    <t>SRR12170360</t>
  </si>
  <si>
    <t>SRR12170361</t>
  </si>
  <si>
    <t>SRR12170362</t>
  </si>
  <si>
    <t>SRR12170363</t>
  </si>
  <si>
    <t>SRR12170364</t>
  </si>
  <si>
    <t>SRR12170365</t>
  </si>
  <si>
    <t>SRR12170366</t>
  </si>
  <si>
    <t>SRR12170367</t>
  </si>
  <si>
    <t>SRR12170368</t>
  </si>
  <si>
    <t>SRR12170369</t>
  </si>
  <si>
    <t>SRR12170370</t>
  </si>
  <si>
    <t>SRR12170371</t>
  </si>
  <si>
    <t>SRR12170372</t>
  </si>
  <si>
    <t>SRR12170373</t>
  </si>
  <si>
    <t>SRR7722994</t>
  </si>
  <si>
    <t>PRJNA486782</t>
  </si>
  <si>
    <t>SRR7722996</t>
  </si>
  <si>
    <t>SRR7722997</t>
  </si>
  <si>
    <t>SRR7722999</t>
  </si>
  <si>
    <t>SRR7723000</t>
  </si>
  <si>
    <t>SRR7723002</t>
  </si>
  <si>
    <t>SRR7723004</t>
  </si>
  <si>
    <t>SRR7723007</t>
  </si>
  <si>
    <t>SRR7723015</t>
  </si>
  <si>
    <t>SRR7723016</t>
  </si>
  <si>
    <t>SRR7723018</t>
  </si>
  <si>
    <t>SRR7723020</t>
  </si>
  <si>
    <t>SRR7723023</t>
  </si>
  <si>
    <t>SRR7723024</t>
  </si>
  <si>
    <t>SRR7723025</t>
  </si>
  <si>
    <t>SRR7723026</t>
  </si>
  <si>
    <t>SRR7723029</t>
  </si>
  <si>
    <t>SRR7723031</t>
  </si>
  <si>
    <t>SRR7723033</t>
  </si>
  <si>
    <t>SRR7723035</t>
  </si>
  <si>
    <t>SRR7723039</t>
  </si>
  <si>
    <t>SRR7723041</t>
  </si>
  <si>
    <t>SRR7723042</t>
  </si>
  <si>
    <t>SRR7723045</t>
  </si>
  <si>
    <t>SRR7723047</t>
  </si>
  <si>
    <t>SRR7723048</t>
  </si>
  <si>
    <t>SRR7723049</t>
  </si>
  <si>
    <t>SRR7723050</t>
  </si>
  <si>
    <t>SRR7723051</t>
  </si>
  <si>
    <t>SRR7723055</t>
  </si>
  <si>
    <t>SRR7723056</t>
  </si>
  <si>
    <t>SRR7723060</t>
  </si>
  <si>
    <t>SRR7723064</t>
  </si>
  <si>
    <t>SRR7723069</t>
  </si>
  <si>
    <t>SRR7723081</t>
  </si>
  <si>
    <t>SRR7723082</t>
  </si>
  <si>
    <t>SRR7723083</t>
  </si>
  <si>
    <t>SRR7723088</t>
  </si>
  <si>
    <t>SRR7723094</t>
  </si>
  <si>
    <t>SRR7723095</t>
  </si>
  <si>
    <t>SRR7723100</t>
  </si>
  <si>
    <t>SRR7723101</t>
  </si>
  <si>
    <t>SRR7723103</t>
  </si>
  <si>
    <t>SRR7723110</t>
  </si>
  <si>
    <t>SRR12324956</t>
  </si>
  <si>
    <t>PRJNA648487</t>
  </si>
  <si>
    <t>SRR12324957</t>
  </si>
  <si>
    <t>SRR12324958</t>
  </si>
  <si>
    <t>SRR12324959</t>
  </si>
  <si>
    <t>SRR12324960</t>
  </si>
  <si>
    <t>SRR12324961</t>
  </si>
  <si>
    <t>SRR12324962</t>
  </si>
  <si>
    <t>SRR12324963</t>
  </si>
  <si>
    <t>SRR12324964</t>
  </si>
  <si>
    <t>SRR12324965</t>
  </si>
  <si>
    <t>SRR12324966</t>
  </si>
  <si>
    <t>SRR12324967</t>
  </si>
  <si>
    <t>SRR12324968</t>
  </si>
  <si>
    <t>SRR12324969</t>
  </si>
  <si>
    <t>SRR12324970</t>
  </si>
  <si>
    <t>SRR12324971</t>
  </si>
  <si>
    <t>SRR12324972</t>
  </si>
  <si>
    <t>SRR12324973</t>
  </si>
  <si>
    <t>SRR12324974</t>
  </si>
  <si>
    <t>SRR12324975</t>
  </si>
  <si>
    <t>SRR12324976</t>
  </si>
  <si>
    <t>SRR12324977</t>
  </si>
  <si>
    <t>SRR12324978</t>
  </si>
  <si>
    <t>SRR12324979</t>
  </si>
  <si>
    <t>SRR12324980</t>
  </si>
  <si>
    <t>SRR12324981</t>
  </si>
  <si>
    <t>SRR12324982</t>
  </si>
  <si>
    <t>SRR12324983</t>
  </si>
  <si>
    <t>SRR12324984</t>
  </si>
  <si>
    <t>SRR12324985</t>
  </si>
  <si>
    <t>SRR12324986</t>
  </si>
  <si>
    <t>SRR12324987</t>
  </si>
  <si>
    <t>SRR12324988</t>
  </si>
  <si>
    <t>SRR12324989</t>
  </si>
  <si>
    <t>SRR12324990</t>
  </si>
  <si>
    <t>SRR12324991</t>
  </si>
  <si>
    <t>SRR12324992</t>
  </si>
  <si>
    <t>SRR12324993</t>
  </si>
  <si>
    <t>SRR12324994</t>
  </si>
  <si>
    <t>SRR12324995</t>
  </si>
  <si>
    <t>SRR12324996</t>
  </si>
  <si>
    <t>SRR12324997</t>
  </si>
  <si>
    <t>SRR12324998</t>
  </si>
  <si>
    <t>SRR12324999</t>
  </si>
  <si>
    <t>SRR12325000</t>
  </si>
  <si>
    <t>SRR12325001</t>
  </si>
  <si>
    <t>SRR12325002</t>
  </si>
  <si>
    <t>SRR12325003</t>
  </si>
  <si>
    <t>SRR12325004</t>
  </si>
  <si>
    <t>SRR12325005</t>
  </si>
  <si>
    <t>SRR12325006</t>
  </si>
  <si>
    <t>SRR12325007</t>
  </si>
  <si>
    <t>SRR12325008</t>
  </si>
  <si>
    <t>SRR12325009</t>
  </si>
  <si>
    <t>SRR12325010</t>
  </si>
  <si>
    <t>SRR12325011</t>
  </si>
  <si>
    <t>SRR12325012</t>
  </si>
  <si>
    <t>SRR12325013</t>
  </si>
  <si>
    <t>SRR12325014</t>
  </si>
  <si>
    <t>SRR12325015</t>
  </si>
  <si>
    <t>SRR12325016</t>
  </si>
  <si>
    <t>SRR12325017</t>
  </si>
  <si>
    <t>SRR12325018</t>
  </si>
  <si>
    <t>SRR12325019</t>
  </si>
  <si>
    <t>SRR12325020</t>
  </si>
  <si>
    <t>SRR12325021</t>
  </si>
  <si>
    <t>SRR12325022</t>
  </si>
  <si>
    <t>SRR12325023</t>
  </si>
  <si>
    <t>SRR12325024</t>
  </si>
  <si>
    <t>SRR12325025</t>
  </si>
  <si>
    <t>SRR12325026</t>
  </si>
  <si>
    <t>SRR12325027</t>
  </si>
  <si>
    <t>SRR12325028</t>
  </si>
  <si>
    <t>SRR12325029</t>
  </si>
  <si>
    <t>SRR12325030</t>
  </si>
  <si>
    <t>SRR12325031</t>
  </si>
  <si>
    <t>SRR12325032</t>
  </si>
  <si>
    <t>SRR12325033</t>
  </si>
  <si>
    <t>SRR12325034</t>
  </si>
  <si>
    <t>SRR12325035</t>
  </si>
  <si>
    <t>SRR12325036</t>
  </si>
  <si>
    <t>SRR12325037</t>
  </si>
  <si>
    <t>SRR12325038</t>
  </si>
  <si>
    <t>SRR12325039</t>
  </si>
  <si>
    <t>SRR12325040</t>
  </si>
  <si>
    <t>SRR12325041</t>
  </si>
  <si>
    <t>SRR12325042</t>
  </si>
  <si>
    <t>SRR12325043</t>
  </si>
  <si>
    <t>SRR12325044</t>
  </si>
  <si>
    <t>SRR12325045</t>
  </si>
  <si>
    <t>SRR12325046</t>
  </si>
  <si>
    <t>SRR12325047</t>
  </si>
  <si>
    <t>SRR12325048</t>
  </si>
  <si>
    <t>SRR12325049</t>
  </si>
  <si>
    <t>SRR7716236</t>
  </si>
  <si>
    <t>PRJNA379120</t>
  </si>
  <si>
    <t>SRR7716237</t>
  </si>
  <si>
    <t>SRR7716238</t>
  </si>
  <si>
    <t>SRR7716239</t>
  </si>
  <si>
    <t>SRR7716240</t>
  </si>
  <si>
    <t>SRR7716241</t>
  </si>
  <si>
    <t>SRR7716242</t>
  </si>
  <si>
    <t>SRR7716243</t>
  </si>
  <si>
    <t>SRR5575354</t>
  </si>
  <si>
    <t>SRR5575355</t>
  </si>
  <si>
    <t>SRR5575357</t>
  </si>
  <si>
    <t>SRR5575358</t>
  </si>
  <si>
    <t>SRR5575359</t>
  </si>
  <si>
    <t>SRR5575360</t>
  </si>
  <si>
    <t>SRR5575361</t>
  </si>
  <si>
    <t>SRR5575362</t>
  </si>
  <si>
    <t>SRR5575363</t>
  </si>
  <si>
    <t>SRR5575364</t>
  </si>
  <si>
    <t>SRR5575365</t>
  </si>
  <si>
    <t>SRR5575366</t>
  </si>
  <si>
    <t>SRR5575367</t>
  </si>
  <si>
    <t>SRR5575411</t>
  </si>
  <si>
    <t>SRR5575412</t>
  </si>
  <si>
    <t>SRR5575414</t>
  </si>
  <si>
    <t>SRR5575415</t>
  </si>
  <si>
    <t>SRR5575417</t>
  </si>
  <si>
    <t>SRR5575418</t>
  </si>
  <si>
    <t>SRR5575419</t>
  </si>
  <si>
    <t>SRR5575420</t>
  </si>
  <si>
    <t>SRR5575421</t>
  </si>
  <si>
    <t>SRR5575423</t>
  </si>
  <si>
    <t>SRR5575424</t>
  </si>
  <si>
    <t>SRR5575425</t>
  </si>
  <si>
    <t>SRR5575426</t>
  </si>
  <si>
    <t>SRR5575429</t>
  </si>
  <si>
    <t>SRR5575565</t>
  </si>
  <si>
    <t>SRR5575620</t>
  </si>
  <si>
    <t>SRR5575656</t>
  </si>
  <si>
    <t>SRR6795024</t>
  </si>
  <si>
    <t>PRJNA436562</t>
  </si>
  <si>
    <t>SRR6795026</t>
  </si>
  <si>
    <t>SRR6795027</t>
  </si>
  <si>
    <t>SRR6795029</t>
  </si>
  <si>
    <t>SRR6795031</t>
  </si>
  <si>
    <t>SRR6795033</t>
  </si>
  <si>
    <t>SRR6795035</t>
  </si>
  <si>
    <t>SRR6795037</t>
  </si>
  <si>
    <t>SRR6795038</t>
  </si>
  <si>
    <t>SRR6795040</t>
  </si>
  <si>
    <t>SRR6795041</t>
  </si>
  <si>
    <t>SRR6795042</t>
  </si>
  <si>
    <t>SRR6795043</t>
  </si>
  <si>
    <t>SRR6795045</t>
  </si>
  <si>
    <t>SRR6795047</t>
  </si>
  <si>
    <t>SRR6795049</t>
  </si>
  <si>
    <t>SRR6795052</t>
  </si>
  <si>
    <t>SRR6795058</t>
  </si>
  <si>
    <t>SRR6795060</t>
  </si>
  <si>
    <t>SRR6795023</t>
  </si>
  <si>
    <t>SRR6795028</t>
  </si>
  <si>
    <t>SRR6795030</t>
  </si>
  <si>
    <t>SRR6795032</t>
  </si>
  <si>
    <t>SRR6795034</t>
  </si>
  <si>
    <t>SRR6795036</t>
  </si>
  <si>
    <t>SRR6795039</t>
  </si>
  <si>
    <t>SRR6795046</t>
  </si>
  <si>
    <t>SRR6795048</t>
  </si>
  <si>
    <t>SRR6795050</t>
  </si>
  <si>
    <t>SRR6795051</t>
  </si>
  <si>
    <t>SRR6795057</t>
  </si>
  <si>
    <t>SRR3726335</t>
  </si>
  <si>
    <t>PRJNA327106</t>
  </si>
  <si>
    <t>SRR3726336</t>
  </si>
  <si>
    <t>SRR3726337</t>
  </si>
  <si>
    <t>SRR3726338</t>
  </si>
  <si>
    <t>SRR3726339</t>
  </si>
  <si>
    <t>SRR3726342</t>
  </si>
  <si>
    <t>SRR3726343</t>
  </si>
  <si>
    <t>SRR3726344</t>
  </si>
  <si>
    <t>SRR3726345</t>
  </si>
  <si>
    <t>SRR3726346</t>
  </si>
  <si>
    <t>SRR3726347</t>
  </si>
  <si>
    <t>SRR3726348</t>
  </si>
  <si>
    <t>SRR3726349</t>
  </si>
  <si>
    <t>SRR3726350</t>
  </si>
  <si>
    <t>SRR3726351</t>
  </si>
  <si>
    <t>SRR3726352</t>
  </si>
  <si>
    <t>SRR3726353</t>
  </si>
  <si>
    <t>SRR3726354</t>
  </si>
  <si>
    <t>SRR3726355</t>
  </si>
  <si>
    <t>SRR3726356</t>
  </si>
  <si>
    <t>SRR3726357</t>
  </si>
  <si>
    <t>SRR3726358</t>
  </si>
  <si>
    <t>SRR3726359</t>
  </si>
  <si>
    <t>SRR3726360</t>
  </si>
  <si>
    <t>SRR3726361</t>
  </si>
  <si>
    <t>SRR3726362</t>
  </si>
  <si>
    <t>SRR3726363</t>
  </si>
  <si>
    <t>SRR3726364</t>
  </si>
  <si>
    <t>SRR3726365</t>
  </si>
  <si>
    <t>SRR3726366</t>
  </si>
  <si>
    <t>SRR3726367</t>
  </si>
  <si>
    <t>SRR3726368</t>
  </si>
  <si>
    <t>SRR3726369</t>
  </si>
  <si>
    <t>SRR3726370</t>
  </si>
  <si>
    <t>SRR3726371</t>
  </si>
  <si>
    <t>SRR3726372</t>
  </si>
  <si>
    <t>SRR3726373</t>
  </si>
  <si>
    <t>SRR3726374</t>
  </si>
  <si>
    <t>SRR3726375</t>
  </si>
  <si>
    <t>SRR3726376</t>
  </si>
  <si>
    <t>SRR3726377</t>
  </si>
  <si>
    <t>SRR3726378</t>
  </si>
  <si>
    <t>SRR3726379</t>
  </si>
  <si>
    <t>SRR3726380</t>
  </si>
  <si>
    <t>SRR3726381</t>
  </si>
  <si>
    <t>SRR14862433</t>
  </si>
  <si>
    <t>PRJNA730640</t>
  </si>
  <si>
    <t>SRR14862434</t>
  </si>
  <si>
    <t>SRR14862435</t>
  </si>
  <si>
    <t>SRR14862436</t>
  </si>
  <si>
    <t>SRR14862437</t>
  </si>
  <si>
    <t>SRR14862438</t>
  </si>
  <si>
    <t>SRR14862441</t>
  </si>
  <si>
    <t>SRR14862452</t>
  </si>
  <si>
    <t>SRR14862457</t>
  </si>
  <si>
    <t>SRR14862458</t>
  </si>
  <si>
    <t>SRR14862459</t>
  </si>
  <si>
    <t>SRR14862460</t>
  </si>
  <si>
    <t>SRR14862461</t>
  </si>
  <si>
    <t>SRR14862462</t>
  </si>
  <si>
    <t>SRR14862463</t>
  </si>
  <si>
    <t>SRR14862464</t>
  </si>
  <si>
    <t>SRR9061428</t>
  </si>
  <si>
    <t>PRJNA542703</t>
  </si>
  <si>
    <t>SRR9061429</t>
  </si>
  <si>
    <t>SRR9061430</t>
  </si>
  <si>
    <t>SRR9061431</t>
  </si>
  <si>
    <t>SRR9061432</t>
  </si>
  <si>
    <t>SRR9061433</t>
  </si>
  <si>
    <t>SRR9061434</t>
  </si>
  <si>
    <t>SRR9061435</t>
  </si>
  <si>
    <t>SRR9061436</t>
  </si>
  <si>
    <t>SRR9061437</t>
  </si>
  <si>
    <t>SRR9061438</t>
  </si>
  <si>
    <t>SRR9061439</t>
  </si>
  <si>
    <t>SRR9061440</t>
  </si>
  <si>
    <t>SRR9061441</t>
  </si>
  <si>
    <t>SRR9061442</t>
  </si>
  <si>
    <t>SRR9061443</t>
  </si>
  <si>
    <t>SRR9061444</t>
  </si>
  <si>
    <t>SRR9061445</t>
  </si>
  <si>
    <t>SRR9061446</t>
  </si>
  <si>
    <t>SRR9061447</t>
  </si>
  <si>
    <t>SRR9061448</t>
  </si>
  <si>
    <t>SRR9061449</t>
  </si>
  <si>
    <t>SRR9061450</t>
  </si>
  <si>
    <t>SRR9061451</t>
  </si>
  <si>
    <t>SRR9061452</t>
  </si>
  <si>
    <t>SRR9061453</t>
  </si>
  <si>
    <t>SRR9061454</t>
  </si>
  <si>
    <t>SRR9061455</t>
  </si>
  <si>
    <t>SRR9061456</t>
  </si>
  <si>
    <t>SRR9061457</t>
  </si>
  <si>
    <t>ERR1449723</t>
  </si>
  <si>
    <t>PRJEB12669</t>
  </si>
  <si>
    <t>ERR2226280</t>
  </si>
  <si>
    <t>PRJEB24015</t>
  </si>
  <si>
    <t>ERR2226281</t>
  </si>
  <si>
    <t>ERR2226282</t>
  </si>
  <si>
    <t>ERR2226283</t>
  </si>
  <si>
    <t>ERR2226284</t>
  </si>
  <si>
    <t>ERR2226285</t>
  </si>
  <si>
    <t>ERR2226286</t>
  </si>
  <si>
    <t>ERR2226287</t>
  </si>
  <si>
    <t>ERR2226288</t>
  </si>
  <si>
    <t>ERR2226289</t>
  </si>
  <si>
    <t>ERR2226290</t>
  </si>
  <si>
    <t>ERR2226291</t>
  </si>
  <si>
    <t>ERR2226292</t>
  </si>
  <si>
    <t>ERR2226293</t>
  </si>
  <si>
    <t>ERR2226294</t>
  </si>
  <si>
    <t>ERR2226295</t>
  </si>
  <si>
    <t>ERR2226296</t>
  </si>
  <si>
    <t>ERR2226297</t>
  </si>
  <si>
    <t>ERR2226298</t>
  </si>
  <si>
    <t>ERR2226299</t>
  </si>
  <si>
    <t>ERR2226300</t>
  </si>
  <si>
    <t>ERR2226301</t>
  </si>
  <si>
    <t>ERR2226302</t>
  </si>
  <si>
    <t>ERR2226303</t>
  </si>
  <si>
    <t>ERR2226304</t>
  </si>
  <si>
    <t>ERR2226305</t>
  </si>
  <si>
    <t>ERR2226306</t>
  </si>
  <si>
    <t>ERR2505980</t>
  </si>
  <si>
    <t>PRJEB24006</t>
  </si>
  <si>
    <t>ERR2505981</t>
  </si>
  <si>
    <t>ERR2505982</t>
  </si>
  <si>
    <t>ERR2505983</t>
  </si>
  <si>
    <t>ERR2505984</t>
  </si>
  <si>
    <t>ERR2505985</t>
  </si>
  <si>
    <t>ERR2505986</t>
  </si>
  <si>
    <t>ERR2505987</t>
  </si>
  <si>
    <t>ERR2505988</t>
  </si>
  <si>
    <t>ERR2505989</t>
  </si>
  <si>
    <t>ERR2505990</t>
  </si>
  <si>
    <t>ERR2505991</t>
  </si>
  <si>
    <t>ERR2505992</t>
  </si>
  <si>
    <t>ERR2505993</t>
  </si>
  <si>
    <t>ERR2505994</t>
  </si>
  <si>
    <t>ERR2505995</t>
  </si>
  <si>
    <t>ERR2505996</t>
  </si>
  <si>
    <t>ERR2505997</t>
  </si>
  <si>
    <t>ERR2505998</t>
  </si>
  <si>
    <t>ERR2505999</t>
  </si>
  <si>
    <t>ERR2506000</t>
  </si>
  <si>
    <t>ERR2506001</t>
  </si>
  <si>
    <t>ERR2506002</t>
  </si>
  <si>
    <t>ERR2506003</t>
  </si>
  <si>
    <t>ERR2506004</t>
  </si>
  <si>
    <t>ERR2506005</t>
  </si>
  <si>
    <t>SRR4052021</t>
  </si>
  <si>
    <t>PRJNA339914</t>
  </si>
  <si>
    <t>SRR4052022</t>
  </si>
  <si>
    <t>SRR4052033</t>
  </si>
  <si>
    <t>SRR4052038</t>
  </si>
  <si>
    <t>SRR4052040</t>
  </si>
  <si>
    <t>SRR2155554</t>
  </si>
  <si>
    <t>PRJNA272371</t>
  </si>
  <si>
    <t>SRR1802723</t>
  </si>
  <si>
    <t>SRR1799892</t>
  </si>
  <si>
    <t>SRR1773183</t>
  </si>
  <si>
    <t>SRR1776761</t>
  </si>
  <si>
    <t>SRR1777715</t>
  </si>
  <si>
    <t>SRR1821190</t>
  </si>
  <si>
    <t>SRR1822318</t>
  </si>
  <si>
    <t>SRR1822319</t>
  </si>
  <si>
    <t>SRR1825362</t>
  </si>
  <si>
    <t>SRR1825367</t>
  </si>
  <si>
    <t>SRR1763038</t>
  </si>
  <si>
    <t>SRR1766383</t>
  </si>
  <si>
    <t>SRR1768458</t>
  </si>
  <si>
    <t>SRR1779472</t>
  </si>
  <si>
    <t>SRR1818227</t>
  </si>
  <si>
    <t>SRR1818231</t>
  </si>
  <si>
    <t>SRR1818235</t>
  </si>
  <si>
    <t>SRR1818241</t>
  </si>
  <si>
    <t>SRR1819806</t>
  </si>
  <si>
    <t>SRR1783777</t>
  </si>
  <si>
    <t>SRR1785909</t>
  </si>
  <si>
    <t>SRR1789035</t>
  </si>
  <si>
    <t>SRR1791585</t>
  </si>
  <si>
    <t>SRR1793359</t>
  </si>
  <si>
    <t>SRR1793377</t>
  </si>
  <si>
    <t>SRR1793408</t>
  </si>
  <si>
    <t>SRR1793410</t>
  </si>
  <si>
    <t>SRR1793416</t>
  </si>
  <si>
    <t>SRR9702949</t>
  </si>
  <si>
    <t>PRJNA555020</t>
  </si>
  <si>
    <t>SRR9702950</t>
  </si>
  <si>
    <t>SRR9702951</t>
  </si>
  <si>
    <t>SRR9702952</t>
  </si>
  <si>
    <t>SRR9702953</t>
  </si>
  <si>
    <t>SRR9702954</t>
  </si>
  <si>
    <t>SRR9702955</t>
  </si>
  <si>
    <t>SRR9702956</t>
  </si>
  <si>
    <t>SRR9702957</t>
  </si>
  <si>
    <t>SRR9702958</t>
  </si>
  <si>
    <t>SRR9702959</t>
  </si>
  <si>
    <t>SRR9702960</t>
  </si>
  <si>
    <t>SRR9702961</t>
  </si>
  <si>
    <t>SRR9702962</t>
  </si>
  <si>
    <t>SRR9702963</t>
  </si>
  <si>
    <t>SRR9702964</t>
  </si>
  <si>
    <t>SRR9702965</t>
  </si>
  <si>
    <t>SRR9702966</t>
  </si>
  <si>
    <t>SRR9702967</t>
  </si>
  <si>
    <t>SRR9702968</t>
  </si>
  <si>
    <t>ERR1600426</t>
  </si>
  <si>
    <t>PRJEB15257</t>
  </si>
  <si>
    <t>ERR1600427</t>
  </si>
  <si>
    <t>ERR1600428</t>
  </si>
  <si>
    <t>ERR1600431</t>
  </si>
  <si>
    <t>ERR1600432</t>
  </si>
  <si>
    <t>ERR1600433</t>
  </si>
  <si>
    <t>ERR1600429</t>
  </si>
  <si>
    <t>ERR1600430</t>
  </si>
  <si>
    <t>ERR1600434</t>
  </si>
  <si>
    <t>ERR1600435</t>
  </si>
  <si>
    <t>ERR1600436</t>
  </si>
  <si>
    <t>ERR1600437</t>
  </si>
  <si>
    <t>ERR1600438</t>
  </si>
  <si>
    <t>ERR1600439</t>
  </si>
  <si>
    <t>ERR1600440</t>
  </si>
  <si>
    <t>ERR4865346</t>
  </si>
  <si>
    <t>PRJEB41463</t>
  </si>
  <si>
    <t>SRR7803153</t>
  </si>
  <si>
    <t>PRJNA489693</t>
  </si>
  <si>
    <t>SRR7803160</t>
  </si>
  <si>
    <t>SRR7803161</t>
  </si>
  <si>
    <t>SRR7803303</t>
  </si>
  <si>
    <t>SRR7803304</t>
  </si>
  <si>
    <t>SRR7803312</t>
  </si>
  <si>
    <t>SRR1039533</t>
  </si>
  <si>
    <t>PRJNA221723</t>
  </si>
  <si>
    <t>SRR1039532</t>
  </si>
  <si>
    <t>Query Species</t>
  </si>
  <si>
    <t>Strain (Query)</t>
  </si>
  <si>
    <t>Reference</t>
  </si>
  <si>
    <t>ANI</t>
  </si>
  <si>
    <t>Average_PPOS</t>
  </si>
  <si>
    <t>Score (ANI * Average PPOS)</t>
  </si>
  <si>
    <t>Bifidobacterium bifidum</t>
  </si>
  <si>
    <t>PRL2010</t>
  </si>
  <si>
    <t>B_bifidum_GCA_015549125.1_ASM1554912v1_genomic.fasta</t>
  </si>
  <si>
    <t>184B</t>
  </si>
  <si>
    <t>352B</t>
  </si>
  <si>
    <t>I1F33B</t>
  </si>
  <si>
    <t>98B</t>
  </si>
  <si>
    <t>156B</t>
  </si>
  <si>
    <t>81B</t>
  </si>
  <si>
    <t>85B</t>
  </si>
  <si>
    <t>I1F40B</t>
  </si>
  <si>
    <t>A8</t>
  </si>
  <si>
    <t>LMG11582</t>
  </si>
  <si>
    <t>324B</t>
  </si>
  <si>
    <t>Bifidobacterium breve</t>
  </si>
  <si>
    <t>1900B</t>
  </si>
  <si>
    <t>RefBif_IS_GCA_001263915.1_Bifidobacterium_breve_BIMBI5M.fasta</t>
  </si>
  <si>
    <t>31L</t>
  </si>
  <si>
    <t>1889B</t>
  </si>
  <si>
    <t>676B</t>
  </si>
  <si>
    <t>689b</t>
  </si>
  <si>
    <t>12L</t>
  </si>
  <si>
    <t>158B</t>
  </si>
  <si>
    <t>2L</t>
  </si>
  <si>
    <t>1891B</t>
  </si>
  <si>
    <t>PRL2020</t>
  </si>
  <si>
    <t>M1D</t>
  </si>
  <si>
    <t>Bifidobacterium longum</t>
  </si>
  <si>
    <t>R14</t>
  </si>
  <si>
    <t>RefBif_IS_GCA_000730105.1_Bifidobacterium_longum_subsp._longum_BIMBIold.fasta</t>
  </si>
  <si>
    <t>2226B</t>
  </si>
  <si>
    <t>72B</t>
  </si>
  <si>
    <t>35B</t>
  </si>
  <si>
    <t>1B</t>
  </si>
  <si>
    <t>39B</t>
  </si>
  <si>
    <t>108B</t>
  </si>
  <si>
    <t>1886B</t>
  </si>
  <si>
    <t>296B</t>
  </si>
  <si>
    <t>1890B</t>
  </si>
  <si>
    <t>359B</t>
  </si>
  <si>
    <t>134B</t>
  </si>
  <si>
    <t>67B</t>
  </si>
  <si>
    <t>3B</t>
  </si>
  <si>
    <t>458B</t>
  </si>
  <si>
    <t>22B</t>
  </si>
  <si>
    <t>1898B</t>
  </si>
  <si>
    <t>44B</t>
  </si>
  <si>
    <t>209B</t>
  </si>
  <si>
    <t>2074B</t>
  </si>
  <si>
    <t>1897B</t>
  </si>
  <si>
    <t>2005B</t>
  </si>
  <si>
    <r>
      <t xml:space="preserve">Bifidobacterium longum </t>
    </r>
    <r>
      <rPr>
        <sz val="11"/>
        <color theme="1"/>
        <rFont val="Times New Roman"/>
        <family val="1"/>
      </rPr>
      <t>subsp.</t>
    </r>
    <r>
      <rPr>
        <i/>
        <sz val="11"/>
        <color theme="1"/>
        <rFont val="Times New Roman"/>
        <family val="1"/>
      </rPr>
      <t xml:space="preserve"> infantis</t>
    </r>
  </si>
  <si>
    <t>1888B</t>
  </si>
  <si>
    <t>RefBif_IS_GCA_902167565.1_Bifidobacterium_longum_subsp._infantis_BIMBIold.fasta</t>
  </si>
  <si>
    <t>Sample ID</t>
  </si>
  <si>
    <t>Number of sequeced reads</t>
  </si>
  <si>
    <t>Number of reads retained after quality filtering and rRNA/tRNA removal</t>
  </si>
  <si>
    <t>1886B-CTRL1</t>
  </si>
  <si>
    <t>1886B-CTRL2</t>
  </si>
  <si>
    <t>1886B-CTRL3</t>
  </si>
  <si>
    <t>1886B-INSULIN1</t>
  </si>
  <si>
    <t>1886B-INSULIN2</t>
  </si>
  <si>
    <t>1886B-INSULIN3</t>
  </si>
  <si>
    <t>1888B-CTRL1</t>
  </si>
  <si>
    <t>1888B-CTRL2</t>
  </si>
  <si>
    <t>1888B-CTRL3</t>
  </si>
  <si>
    <t>1888B-INSULIN1</t>
  </si>
  <si>
    <t>1888B-INSULIN2</t>
  </si>
  <si>
    <t>1888B-INSULIN3</t>
  </si>
  <si>
    <t>31L-CTRL1</t>
  </si>
  <si>
    <t>31L-CTRL2</t>
  </si>
  <si>
    <t>31L-CTRL3</t>
  </si>
  <si>
    <t>31L-INSULIN1</t>
  </si>
  <si>
    <t>31L-INSULIN2</t>
  </si>
  <si>
    <t>31L-INSULIN3</t>
  </si>
  <si>
    <t>PRL2010-CTRL1</t>
  </si>
  <si>
    <t>PRL2010-CTRL2</t>
  </si>
  <si>
    <t>PRL2010-CTRL3</t>
  </si>
  <si>
    <t>PRL2010-INSULIN1</t>
  </si>
  <si>
    <t>PRL2010-INSULIN2</t>
  </si>
  <si>
    <t>PRL2010-INSULIN3</t>
  </si>
  <si>
    <t>11582-CTRL1</t>
  </si>
  <si>
    <t>11582-CTRL2</t>
  </si>
  <si>
    <t>11582-CTRL3</t>
  </si>
  <si>
    <t>11582-INSULIN1</t>
  </si>
  <si>
    <t>11582-INSULIN2</t>
  </si>
  <si>
    <t>11582-INSULIN3</t>
  </si>
  <si>
    <t>156B-CTRL1</t>
  </si>
  <si>
    <t>156B-CTRL2</t>
  </si>
  <si>
    <t>156B-CTRL3</t>
  </si>
  <si>
    <t>156B-INSULIN1</t>
  </si>
  <si>
    <t>156B-INSULIN2</t>
  </si>
  <si>
    <t>156B-INSULIN3</t>
  </si>
  <si>
    <t>Gene name</t>
  </si>
  <si>
    <t>logFC</t>
  </si>
  <si>
    <t>logCPM</t>
  </si>
  <si>
    <t>PValue</t>
  </si>
  <si>
    <t>FDR</t>
  </si>
  <si>
    <t>Annotation</t>
  </si>
  <si>
    <t>BBPR_RS00085</t>
  </si>
  <si>
    <t xml:space="preserve">hypothetical protein; </t>
  </si>
  <si>
    <t>BBPR_RS00095</t>
  </si>
  <si>
    <t xml:space="preserve">type II restriction endonuclease BsuBI; </t>
  </si>
  <si>
    <t>BBPR_RS00155</t>
  </si>
  <si>
    <t xml:space="preserve">family 20 glycosylhydrolase; </t>
  </si>
  <si>
    <t>BBPR_RS00170</t>
  </si>
  <si>
    <t xml:space="preserve">PTS sugar transporter subunit IIA; </t>
  </si>
  <si>
    <t>BBPR_RS00220</t>
  </si>
  <si>
    <t xml:space="preserve">FAD-dependent oxidoreductase; </t>
  </si>
  <si>
    <t>BBPR_RS00260</t>
  </si>
  <si>
    <t xml:space="preserve">LytTR family DNA-binding domain-containing protein; </t>
  </si>
  <si>
    <t>BBPR_RS00385</t>
  </si>
  <si>
    <t xml:space="preserve">transposase; </t>
  </si>
  <si>
    <t>BBPR_RS00400</t>
  </si>
  <si>
    <t xml:space="preserve">sugar nucleotide-binding protein; </t>
  </si>
  <si>
    <t>BBPR_RS00405</t>
  </si>
  <si>
    <t xml:space="preserve">dTDP-glucose 4,6-dehydratase; </t>
  </si>
  <si>
    <t>BBPR_RS00425</t>
  </si>
  <si>
    <t xml:space="preserve">AAA family ATPase; </t>
  </si>
  <si>
    <t>BBPR_RS00460</t>
  </si>
  <si>
    <t xml:space="preserve">glycogen/starch/alpha-glucan phosphorylase; </t>
  </si>
  <si>
    <t>BBPR_RS00490</t>
  </si>
  <si>
    <t xml:space="preserve">cell division protein CrgA; </t>
  </si>
  <si>
    <t>BBPR_RS00550</t>
  </si>
  <si>
    <t xml:space="preserve">YhgE/Pip domain-containing protein; </t>
  </si>
  <si>
    <t>BBPR_RS00560</t>
  </si>
  <si>
    <t xml:space="preserve">alpha/beta hydrolase; </t>
  </si>
  <si>
    <t>BBPR_RS00565</t>
  </si>
  <si>
    <t xml:space="preserve">DMT family transporter; </t>
  </si>
  <si>
    <t>BBPR_RS00575</t>
  </si>
  <si>
    <t>BBPR_RS00585</t>
  </si>
  <si>
    <t>BBPR_RS00635</t>
  </si>
  <si>
    <t xml:space="preserve">trypsin-like peptidase domain-containing protein; </t>
  </si>
  <si>
    <t>BBPR_RS00640</t>
  </si>
  <si>
    <t xml:space="preserve">heavy metal translocating P-type ATPase; </t>
  </si>
  <si>
    <t>BBPR_RS00650</t>
  </si>
  <si>
    <t xml:space="preserve">zinc metalloprotease HtpX; </t>
  </si>
  <si>
    <t>BBPR_RS00670</t>
  </si>
  <si>
    <t xml:space="preserve">DUF4417 domain-containing protein; </t>
  </si>
  <si>
    <t>BBPR_RS00760</t>
  </si>
  <si>
    <t xml:space="preserve">evolved beta-galactosidase subunit alpha; </t>
  </si>
  <si>
    <t>BBPR_RS00780</t>
  </si>
  <si>
    <t xml:space="preserve">FtsX-like permease family protein; </t>
  </si>
  <si>
    <t>BBPR_RS00785</t>
  </si>
  <si>
    <t xml:space="preserve">23S rRNA (pseudouridine(1915)-N(3))-methyltransferase RlmH; </t>
  </si>
  <si>
    <t>BBPR_RS00850</t>
  </si>
  <si>
    <t xml:space="preserve">MFS transporter; </t>
  </si>
  <si>
    <t>BBPR_RS00905</t>
  </si>
  <si>
    <t xml:space="preserve">type I restriction endonuclease subunit R; </t>
  </si>
  <si>
    <t>BBPR_RS00930</t>
  </si>
  <si>
    <t>BBPR_RS00975</t>
  </si>
  <si>
    <t xml:space="preserve">ABC transporter ATP-binding protein/permease; </t>
  </si>
  <si>
    <t>BBPR_RS01005</t>
  </si>
  <si>
    <t xml:space="preserve">phenylpyruvate tautomerase MIF-related protein; </t>
  </si>
  <si>
    <t>BBPR_RS01025</t>
  </si>
  <si>
    <t>BBPR_RS01035</t>
  </si>
  <si>
    <t xml:space="preserve">ABC transporter substrate-binding protein; </t>
  </si>
  <si>
    <t>BBPR_RS01095</t>
  </si>
  <si>
    <t>BBPR_RS01170</t>
  </si>
  <si>
    <t xml:space="preserve">LacI family DNA-binding transcriptional regulator; </t>
  </si>
  <si>
    <t>BBPR_RS01235</t>
  </si>
  <si>
    <t xml:space="preserve">Maf family protein; </t>
  </si>
  <si>
    <t>BBPR_RS01240</t>
  </si>
  <si>
    <t>BBPR_RS01245</t>
  </si>
  <si>
    <t>BBPR_RS01250</t>
  </si>
  <si>
    <t xml:space="preserve">ABC transporter ATP-binding protein; </t>
  </si>
  <si>
    <t>BBPR_RS01270</t>
  </si>
  <si>
    <t xml:space="preserve">Rne/Rng family ribonuclease; </t>
  </si>
  <si>
    <t>BBPR_RS01275</t>
  </si>
  <si>
    <t xml:space="preserve">plastid large ribosomal subunit|0000311||IEA; </t>
  </si>
  <si>
    <t>BBPR_RS01285</t>
  </si>
  <si>
    <t xml:space="preserve">CTP synthase; </t>
  </si>
  <si>
    <t>BBPR_RS01325</t>
  </si>
  <si>
    <t xml:space="preserve">NAD(P)-dependent glycerol-3-phosphate dehydrogenase; </t>
  </si>
  <si>
    <t>BBPR_RS01335</t>
  </si>
  <si>
    <t xml:space="preserve">glycerophosphodiester phosphodiesterase; </t>
  </si>
  <si>
    <t>BBPR_RS01340</t>
  </si>
  <si>
    <t xml:space="preserve">endo-alpha-N-acetylgalactosaminidase family protein; </t>
  </si>
  <si>
    <t>BBPR_RS01380</t>
  </si>
  <si>
    <t xml:space="preserve">site-specific integrase; </t>
  </si>
  <si>
    <t>BBPR_RS01470</t>
  </si>
  <si>
    <t xml:space="preserve">DUF4854 domain-containing protein; </t>
  </si>
  <si>
    <t>BBPR_RS01480</t>
  </si>
  <si>
    <t xml:space="preserve">ATP-dependent chaperone ClpB; </t>
  </si>
  <si>
    <t>BBPR_RS01515</t>
  </si>
  <si>
    <t>BBPR_RS01590</t>
  </si>
  <si>
    <t xml:space="preserve">relaxase/mobilization nuclease domain-containing protein; </t>
  </si>
  <si>
    <t>BBPR_RS01605</t>
  </si>
  <si>
    <t xml:space="preserve">DUF4116 domain-containing protein; </t>
  </si>
  <si>
    <t>BBPR_RS01630</t>
  </si>
  <si>
    <t xml:space="preserve">type II toxin-antitoxin system RelB/DinJ family antitoxin; </t>
  </si>
  <si>
    <t>BBPR_RS01640</t>
  </si>
  <si>
    <t xml:space="preserve">MerR family transcriptional regulator; </t>
  </si>
  <si>
    <t>BBPR_RS01710</t>
  </si>
  <si>
    <t xml:space="preserve">ribosome maturation factor RimM; </t>
  </si>
  <si>
    <t>BBPR_RS01740</t>
  </si>
  <si>
    <t xml:space="preserve">signal recognition particle, plasma membrane targeting|0048501||IEA; go_function GTPase activity|0003924||IEA; go_function signal sequence binding|0005048||IEA; go_process protein secretion|0009306||IEA; inference COORDINATES: similar to AA sequence:RefSeq:WP_013389541.1; locus_tag BBPR_RS01740; </t>
  </si>
  <si>
    <t>BBPR_RS01890</t>
  </si>
  <si>
    <t xml:space="preserve">PTS galactitol transporter subunit IIC; </t>
  </si>
  <si>
    <t>BBPR_RS01990</t>
  </si>
  <si>
    <t xml:space="preserve">G5 domain-containing protein; </t>
  </si>
  <si>
    <t>BBPR_RS01995</t>
  </si>
  <si>
    <t xml:space="preserve">thioredoxin; </t>
  </si>
  <si>
    <t>BBPR_RS02030</t>
  </si>
  <si>
    <t xml:space="preserve">S9 family peptidase; </t>
  </si>
  <si>
    <t>BBPR_RS02095</t>
  </si>
  <si>
    <t xml:space="preserve">glycosyltransferase family 39 protein; </t>
  </si>
  <si>
    <t>BBPR_RS02175</t>
  </si>
  <si>
    <t xml:space="preserve">PD-(D/E)XK nuclease family protein; </t>
  </si>
  <si>
    <t>BBPR_RS02215</t>
  </si>
  <si>
    <t xml:space="preserve">4-hydroxy-tetrahydrodipicolinate synthase; </t>
  </si>
  <si>
    <t>BBPR_RS02225</t>
  </si>
  <si>
    <t xml:space="preserve">aminopeptidase N; </t>
  </si>
  <si>
    <t>BBPR_RS02235</t>
  </si>
  <si>
    <t xml:space="preserve">phosphoglucosamine mutase; </t>
  </si>
  <si>
    <t>BBPR_RS02240</t>
  </si>
  <si>
    <t xml:space="preserve">peptide deformylase; </t>
  </si>
  <si>
    <t>BBPR_RS02285</t>
  </si>
  <si>
    <t xml:space="preserve">nucleoside hydrolase; </t>
  </si>
  <si>
    <t>BBPR_RS02290</t>
  </si>
  <si>
    <t>BBPR_RS02295</t>
  </si>
  <si>
    <t xml:space="preserve">tRNA-Arg; transcript_biotype tRNA; </t>
  </si>
  <si>
    <t>BBPR_RS02320</t>
  </si>
  <si>
    <t xml:space="preserve">anaerobic ribonucleoside-triphosphate reductase activating protein; </t>
  </si>
  <si>
    <t>BBPR_RS02335</t>
  </si>
  <si>
    <t xml:space="preserve">glutamate-cysteine ligase family protein; </t>
  </si>
  <si>
    <t>BBPR_RS02340</t>
  </si>
  <si>
    <t xml:space="preserve">YPDG domain-containing protein; </t>
  </si>
  <si>
    <t>BBPR_RS02345</t>
  </si>
  <si>
    <t xml:space="preserve">MarR family transcriptional regulator; </t>
  </si>
  <si>
    <t>BBPR_RS02420</t>
  </si>
  <si>
    <t xml:space="preserve">thiamine-binding protein; </t>
  </si>
  <si>
    <t>BBPR_RS02425</t>
  </si>
  <si>
    <t xml:space="preserve">hydroxymethylpyrimidine/phosphomethylpyrimidine kinase; </t>
  </si>
  <si>
    <t>BBPR_RS02465</t>
  </si>
  <si>
    <t xml:space="preserve">cell division protein FtsZ; </t>
  </si>
  <si>
    <t>BBPR_RS02535</t>
  </si>
  <si>
    <t xml:space="preserve">pseudouridine synthase; </t>
  </si>
  <si>
    <t>BBPR_RS02590</t>
  </si>
  <si>
    <t xml:space="preserve">isoprenyl transferase; </t>
  </si>
  <si>
    <t>BBPR_RS02720</t>
  </si>
  <si>
    <t xml:space="preserve">ATP-dependent RNA helicase HrpA; </t>
  </si>
  <si>
    <t>BBPR_RS02755</t>
  </si>
  <si>
    <t xml:space="preserve">LysM peptidoglycan-binding domain-containing protein; </t>
  </si>
  <si>
    <t>BBPR_RS02760</t>
  </si>
  <si>
    <t xml:space="preserve">transcriptional regulator NrdR; </t>
  </si>
  <si>
    <t>BBPR_RS02770</t>
  </si>
  <si>
    <t>BBPR_RS02780</t>
  </si>
  <si>
    <t xml:space="preserve">16S rRNA (cytosine(1402)-N(4))-methyltransferase RsmH; </t>
  </si>
  <si>
    <t>BBPR_RS02795</t>
  </si>
  <si>
    <t>BBPR_RS02810</t>
  </si>
  <si>
    <t xml:space="preserve">UDP-N-acetylmuramoyl-L-alanine--D-glutamate ligase; </t>
  </si>
  <si>
    <t>BBPR_RS02815</t>
  </si>
  <si>
    <t xml:space="preserve">putative lipid II flippase FtsW; </t>
  </si>
  <si>
    <t>BBPR_RS02825</t>
  </si>
  <si>
    <t xml:space="preserve">UDP-N-acetylmuramate--L-alanine ligase; </t>
  </si>
  <si>
    <t>BBPR_RS02865</t>
  </si>
  <si>
    <t xml:space="preserve">copper homeostasis protein CutC; </t>
  </si>
  <si>
    <t>BBPR_RS02875</t>
  </si>
  <si>
    <t xml:space="preserve">glucosamine-6-phosphate deaminase; </t>
  </si>
  <si>
    <t>BBPR_RS02920</t>
  </si>
  <si>
    <t xml:space="preserve">chromosome segregation protein SMC; </t>
  </si>
  <si>
    <t>BBPR_RS02930</t>
  </si>
  <si>
    <t xml:space="preserve">carboxylate--amine ligase; </t>
  </si>
  <si>
    <t>BBPR_RS02955</t>
  </si>
  <si>
    <t>BBPR_RS03025</t>
  </si>
  <si>
    <t xml:space="preserve">segregation/condensation protein A; </t>
  </si>
  <si>
    <t>BBPR_RS03075</t>
  </si>
  <si>
    <t xml:space="preserve">prephenate dehydrogenase/arogenate dehydrogenase family protein; </t>
  </si>
  <si>
    <t>BBPR_RS03125</t>
  </si>
  <si>
    <t xml:space="preserve">DUF3159 domain-containing protein; </t>
  </si>
  <si>
    <t>BBPR_RS03130</t>
  </si>
  <si>
    <t xml:space="preserve">TRAM domain-containing protein; </t>
  </si>
  <si>
    <t>BBPR_RS03135</t>
  </si>
  <si>
    <t xml:space="preserve">sugar ABC transporter substrate-binding protein; </t>
  </si>
  <si>
    <t>BBPR_RS03205</t>
  </si>
  <si>
    <t xml:space="preserve">ubiquitin-like protein Pup; </t>
  </si>
  <si>
    <t>BBPR_RS03280</t>
  </si>
  <si>
    <t xml:space="preserve">cold-shock protein; </t>
  </si>
  <si>
    <t>BBPR_RS03300</t>
  </si>
  <si>
    <t xml:space="preserve">response regulator transcription factor; </t>
  </si>
  <si>
    <t>BBPR_RS03305</t>
  </si>
  <si>
    <t xml:space="preserve">HAMP domain-containing histidine kinase; </t>
  </si>
  <si>
    <t>BBPR_RS03315</t>
  </si>
  <si>
    <t xml:space="preserve">DUF3027 domain-containing protein; </t>
  </si>
  <si>
    <t>BBPR_RS03325</t>
  </si>
  <si>
    <t xml:space="preserve">ATP-dependent Clp protease ATP-binding subunit; </t>
  </si>
  <si>
    <t>BBPR_RS03335</t>
  </si>
  <si>
    <t>BBPR_RS03380</t>
  </si>
  <si>
    <t xml:space="preserve">integral component of plasma membrane|0005887||IEA; </t>
  </si>
  <si>
    <t>BBPR_RS03395</t>
  </si>
  <si>
    <t xml:space="preserve">DEAD/DEAH box helicase; </t>
  </si>
  <si>
    <t>BBPR_RS03440</t>
  </si>
  <si>
    <t>BBPR_RS03455</t>
  </si>
  <si>
    <t xml:space="preserve">Mrp/NBP35 family ATP-binding protein; </t>
  </si>
  <si>
    <t>BBPR_RS03465</t>
  </si>
  <si>
    <t xml:space="preserve">type I glutamate--ammonia ligase; </t>
  </si>
  <si>
    <t>BBPR_RS03475</t>
  </si>
  <si>
    <t>BBPR_RS03525</t>
  </si>
  <si>
    <t xml:space="preserve">acyltransferase; </t>
  </si>
  <si>
    <t>BBPR_RS03550</t>
  </si>
  <si>
    <t xml:space="preserve">membrane|0016020||IEA; inference COORDINATES: similar to AA sequence:RefSeq:WP_003812645.1; locus_tag BBPR_RS03550; </t>
  </si>
  <si>
    <t>BBPR_RS03560</t>
  </si>
  <si>
    <t xml:space="preserve">GNAT family N-acetyltransferase; </t>
  </si>
  <si>
    <t>BBPR_RS03585</t>
  </si>
  <si>
    <t xml:space="preserve">phosphopyruvate hydratase; </t>
  </si>
  <si>
    <t>BBPR_RS03645</t>
  </si>
  <si>
    <t xml:space="preserve">WhiB family transcriptional regulator; </t>
  </si>
  <si>
    <t>BBPR_RS03660</t>
  </si>
  <si>
    <t>BBPR_RS03665</t>
  </si>
  <si>
    <t xml:space="preserve">glycosyltransferase family 2 protein; </t>
  </si>
  <si>
    <t>BBPR_RS03690</t>
  </si>
  <si>
    <t xml:space="preserve">S24 family peptidase; </t>
  </si>
  <si>
    <t>BBPR_RS03745</t>
  </si>
  <si>
    <t xml:space="preserve">dephospho-CoA kinase; </t>
  </si>
  <si>
    <t>BBPR_RS03825</t>
  </si>
  <si>
    <t xml:space="preserve">acetate kinase; </t>
  </si>
  <si>
    <t>BBPR_RS03885</t>
  </si>
  <si>
    <t>BBPR_RS04110</t>
  </si>
  <si>
    <t xml:space="preserve">Fe-S cluster assembly protein SufD; </t>
  </si>
  <si>
    <t>BBPR_RS04115</t>
  </si>
  <si>
    <t xml:space="preserve">Fe-S cluster assembly ATPase SufC; </t>
  </si>
  <si>
    <t>BBPR_RS04120</t>
  </si>
  <si>
    <t xml:space="preserve">cysteine desulfurase; </t>
  </si>
  <si>
    <t>BBPR_RS04130</t>
  </si>
  <si>
    <t xml:space="preserve">metal-sulfur cluster assembly factor; </t>
  </si>
  <si>
    <t>BBPR_RS04150</t>
  </si>
  <si>
    <t xml:space="preserve">16S rRNA (uracil(1498)-N(3))-methyltransferase; </t>
  </si>
  <si>
    <t>BBPR_RS04155</t>
  </si>
  <si>
    <t xml:space="preserve">histidine triad nucleotide-binding protein; </t>
  </si>
  <si>
    <t>BBPR_RS04160</t>
  </si>
  <si>
    <t xml:space="preserve">PhoH family protein; </t>
  </si>
  <si>
    <t>BBPR_RS04170</t>
  </si>
  <si>
    <t xml:space="preserve">hemolysin family protein; </t>
  </si>
  <si>
    <t>BBPR_RS04175</t>
  </si>
  <si>
    <t xml:space="preserve">GTPase Era; </t>
  </si>
  <si>
    <t>BBPR_RS04210</t>
  </si>
  <si>
    <t xml:space="preserve">branched-chain amino acid aminotransferase; </t>
  </si>
  <si>
    <t>BBPR_RS04265</t>
  </si>
  <si>
    <t xml:space="preserve">glutamate synthase subunit beta; </t>
  </si>
  <si>
    <t>BBPR_RS04280</t>
  </si>
  <si>
    <t xml:space="preserve">ATP-binding cassette domain-containing protein; </t>
  </si>
  <si>
    <t>BBPR_RS04290</t>
  </si>
  <si>
    <t xml:space="preserve">sel1 repeat family protein; </t>
  </si>
  <si>
    <t>BBPR_RS04335</t>
  </si>
  <si>
    <t>BBPR_RS04360</t>
  </si>
  <si>
    <t xml:space="preserve">type III restriction endonuclease subunit M; </t>
  </si>
  <si>
    <t>BBPR_RS04370</t>
  </si>
  <si>
    <t>BBPR_RS04405</t>
  </si>
  <si>
    <t>BBPR_RS04430</t>
  </si>
  <si>
    <t>BBPR_RS04445</t>
  </si>
  <si>
    <t xml:space="preserve">phage antirepressor Ant; </t>
  </si>
  <si>
    <t>BBPR_RS04505</t>
  </si>
  <si>
    <t>BBPR_RS04510</t>
  </si>
  <si>
    <t xml:space="preserve">oligoribonuclease Orn; </t>
  </si>
  <si>
    <t>BBPR_RS04555</t>
  </si>
  <si>
    <t xml:space="preserve">HNH endonuclease; </t>
  </si>
  <si>
    <t>BBPR_RS04580</t>
  </si>
  <si>
    <t xml:space="preserve">EndoU domain-containing protein; </t>
  </si>
  <si>
    <t>BBPR_RS04615</t>
  </si>
  <si>
    <t>BBPR_RS04640</t>
  </si>
  <si>
    <t xml:space="preserve">phage tail tape measure protein; </t>
  </si>
  <si>
    <t>BBPR_RS04730</t>
  </si>
  <si>
    <t xml:space="preserve">orotidine-5'-phosphate decarboxylase; </t>
  </si>
  <si>
    <t>BBPR_RS04735</t>
  </si>
  <si>
    <t xml:space="preserve">dihydroorotate dehydrogenase electron transfer subunit; </t>
  </si>
  <si>
    <t>BBPR_RS04925</t>
  </si>
  <si>
    <t xml:space="preserve">WYL domain-containing protein; </t>
  </si>
  <si>
    <t>BBPR_RS04935</t>
  </si>
  <si>
    <t>BBPR_RS04985</t>
  </si>
  <si>
    <t>BBPR_RS05040</t>
  </si>
  <si>
    <t xml:space="preserve">bifunctional indole-3-glycerol phosphate synthase/tryptophan synthase subunit beta; </t>
  </si>
  <si>
    <t>BBPR_RS05045</t>
  </si>
  <si>
    <t xml:space="preserve">bifunctional cytidylate kinase/GTPase Der; </t>
  </si>
  <si>
    <t>BBPR_RS05115</t>
  </si>
  <si>
    <t>BBPR_RS05160</t>
  </si>
  <si>
    <t xml:space="preserve">PAC2 family protein; </t>
  </si>
  <si>
    <t>BBPR_RS05175</t>
  </si>
  <si>
    <t xml:space="preserve">molecular chaperone DnaJ; </t>
  </si>
  <si>
    <t>BBPR_RS05205</t>
  </si>
  <si>
    <t>BBPR_RS05235</t>
  </si>
  <si>
    <t xml:space="preserve">phosphoglycerate kinase; </t>
  </si>
  <si>
    <t>BBPR_RS05295</t>
  </si>
  <si>
    <t xml:space="preserve">UDP-glucose 4-epimerase GalE; </t>
  </si>
  <si>
    <t>BBPR_RS05300</t>
  </si>
  <si>
    <t xml:space="preserve">UDP-glucose--hexose-1-phosphate uridylyltransferase; </t>
  </si>
  <si>
    <t>BBPR_RS05305</t>
  </si>
  <si>
    <t xml:space="preserve">aminoglycoside phosphotransferase family protein; </t>
  </si>
  <si>
    <t>BBPR_RS05310</t>
  </si>
  <si>
    <t xml:space="preserve">ROK family protein; </t>
  </si>
  <si>
    <t>BBPR_RS05315</t>
  </si>
  <si>
    <t>BBPR_RS05320</t>
  </si>
  <si>
    <t xml:space="preserve">cellular_component|0005575||IEA; go_function 1,3-beta-galactosyl-N-acetylhexosamine phosphorylase activity|0050500||IEA; go_process disaccharide catabolic process|0046352||IEA; inference COORDINATES: similar to AA sequence:RefSeq:WP_013363511.1; locus_tag BBPR_RS05320; </t>
  </si>
  <si>
    <t>BBPR_RS05340</t>
  </si>
  <si>
    <t xml:space="preserve">anthranilate synthase component I; </t>
  </si>
  <si>
    <t>BBPR_RS05350</t>
  </si>
  <si>
    <t xml:space="preserve">imidazole glycerol phosphate synthase subunit HisF; </t>
  </si>
  <si>
    <t>BBPR_RS05365</t>
  </si>
  <si>
    <t xml:space="preserve">ribosome recycling factor; </t>
  </si>
  <si>
    <t>BBPR_RS05385</t>
  </si>
  <si>
    <t xml:space="preserve">translation elongation factor Ts; </t>
  </si>
  <si>
    <t>BBPR_RS05410</t>
  </si>
  <si>
    <t xml:space="preserve">GuaB3 family IMP dehydrogenase-related protein; </t>
  </si>
  <si>
    <t>BBPR_RS05510</t>
  </si>
  <si>
    <t xml:space="preserve">DUF3375 domain-containing protein; </t>
  </si>
  <si>
    <t>BBPR_RS05515</t>
  </si>
  <si>
    <t xml:space="preserve">deoxyribonuclease IV; </t>
  </si>
  <si>
    <t>BBPR_RS05555</t>
  </si>
  <si>
    <t>BBPR_RS05595</t>
  </si>
  <si>
    <t>BBPR_RS05655</t>
  </si>
  <si>
    <t xml:space="preserve">histidine phosphatase family protein; </t>
  </si>
  <si>
    <t>BBPR_RS05755</t>
  </si>
  <si>
    <t xml:space="preserve">HAD-IIA family hydrolase; </t>
  </si>
  <si>
    <t>BBPR_RS05765</t>
  </si>
  <si>
    <t xml:space="preserve">tyrosine--tRNA ligase; </t>
  </si>
  <si>
    <t>BBPR_RS05865</t>
  </si>
  <si>
    <t xml:space="preserve">phenylalanine-tRNA ligase complex|0009328||IEA; go_function phenylalanine-tRNA ligase activity|0004826||IEA; go_process phenylalanyl-tRNA aminoacylation|0006432||IEA; inference COORDINATES: similar to AA sequence:RefSeq:WP_019727951.1; locus_tag BBPR_RS05865; </t>
  </si>
  <si>
    <t>BBPR_RS05925</t>
  </si>
  <si>
    <t xml:space="preserve">HAD-IB family hydrolase; </t>
  </si>
  <si>
    <t>BBPR_RS05955</t>
  </si>
  <si>
    <t>BBPR_RS06065</t>
  </si>
  <si>
    <t xml:space="preserve">pyrroline-5-carboxylate reductase; </t>
  </si>
  <si>
    <t>BBPR_RS06080</t>
  </si>
  <si>
    <t>BBPR_RS06100</t>
  </si>
  <si>
    <t xml:space="preserve">O-acetylhomoserine aminocarboxypropyltransferase/cysteine synthase; </t>
  </si>
  <si>
    <t>BBPR_RS06180</t>
  </si>
  <si>
    <t xml:space="preserve">ATP-dependent Clp protease proteolytic subunit; </t>
  </si>
  <si>
    <t>BBPR_RS06195</t>
  </si>
  <si>
    <t xml:space="preserve">nascent polypeptide-associated complex|0005854||IEA; go_function peptidyl-prolyl cis-trans isomerase activity|0003755||IEA; go_function unfolded protein binding|0051082||IEA; go_process 'de novo' cotranslational protein folding|0051083||IEA; inference COORDINATES: similar to AA sequence:RefSeq:WP_003813666.1; locus_tag BBPR_RS06195; </t>
  </si>
  <si>
    <t>BBPR_RS06205</t>
  </si>
  <si>
    <t xml:space="preserve">DUF3000 family protein; </t>
  </si>
  <si>
    <t>BBPR_RS06215</t>
  </si>
  <si>
    <t xml:space="preserve">formate C-acetyltransferase; </t>
  </si>
  <si>
    <t>BBPR_RS06245</t>
  </si>
  <si>
    <t xml:space="preserve">peptidylprolyl isomerase; </t>
  </si>
  <si>
    <t>BBPR_RS06285</t>
  </si>
  <si>
    <t xml:space="preserve">dUTP diphosphatase; </t>
  </si>
  <si>
    <t>BBPR_RS06300</t>
  </si>
  <si>
    <t xml:space="preserve">alkaline phosphatase family protein; </t>
  </si>
  <si>
    <t>BBPR_RS06325</t>
  </si>
  <si>
    <t xml:space="preserve">transporter; pseudo true; transl_table 11; exon_number 1; </t>
  </si>
  <si>
    <t>BBPR_RS06330</t>
  </si>
  <si>
    <t xml:space="preserve">aspartate ammonia-lyase; </t>
  </si>
  <si>
    <t>BBPR_RS06340</t>
  </si>
  <si>
    <t xml:space="preserve">RNA polymerase sigma factor; </t>
  </si>
  <si>
    <t>BBPR_RS06365</t>
  </si>
  <si>
    <t>BBPR_RS06375</t>
  </si>
  <si>
    <t xml:space="preserve">preprotein translocase subunit SecA; </t>
  </si>
  <si>
    <t>BBPR_RS06410</t>
  </si>
  <si>
    <t xml:space="preserve">helix-turn-helix domain-containing protein; </t>
  </si>
  <si>
    <t>BBPR_RS06420</t>
  </si>
  <si>
    <t xml:space="preserve">CDP-diacylglycerol--glycerol-3-phosphate 3-phosphatidyltransferase; </t>
  </si>
  <si>
    <t>BBPR_RS06425</t>
  </si>
  <si>
    <t xml:space="preserve">DNA translocase FtsK; </t>
  </si>
  <si>
    <t>BBPR_RS06520</t>
  </si>
  <si>
    <t xml:space="preserve">elongation factor Tu; </t>
  </si>
  <si>
    <t>BBPR_RS06550</t>
  </si>
  <si>
    <t xml:space="preserve">glycosyltransferase; </t>
  </si>
  <si>
    <t>BBPR_RS06580</t>
  </si>
  <si>
    <t xml:space="preserve">DUF4230 domain-containing protein; </t>
  </si>
  <si>
    <t>BBPR_RS06630</t>
  </si>
  <si>
    <t xml:space="preserve">esterase; </t>
  </si>
  <si>
    <t>BBPR_RS06640</t>
  </si>
  <si>
    <t xml:space="preserve">metal ABC transporter solute-binding protein; </t>
  </si>
  <si>
    <t>BBPR_RS06685</t>
  </si>
  <si>
    <t>BBPR_RS06710</t>
  </si>
  <si>
    <t xml:space="preserve">1-deoxy-D-xylulose-5-phosphate synthase; </t>
  </si>
  <si>
    <t>BBPR_RS06755</t>
  </si>
  <si>
    <t>BBPR_RS06795</t>
  </si>
  <si>
    <t xml:space="preserve">23S ribosomal RNA; transcript_biotype rRNA; </t>
  </si>
  <si>
    <t>BBPR_RS06855</t>
  </si>
  <si>
    <t xml:space="preserve">carbohydrate ABC transporter permease; </t>
  </si>
  <si>
    <t>BBPR_RS06900</t>
  </si>
  <si>
    <t xml:space="preserve">aminotransferase class I/II-fold pyridoxal phosphate-dependent enzyme; </t>
  </si>
  <si>
    <t>BBPR_RS06910</t>
  </si>
  <si>
    <t xml:space="preserve">glycerate kinase; </t>
  </si>
  <si>
    <t>BBPR_RS06920</t>
  </si>
  <si>
    <t xml:space="preserve">cation-translocating P-type ATPase; </t>
  </si>
  <si>
    <t>BBPR_RS07000</t>
  </si>
  <si>
    <t xml:space="preserve">Cof-type HAD-IIB family hydrolase; </t>
  </si>
  <si>
    <t>BBPR_RS07085</t>
  </si>
  <si>
    <t xml:space="preserve">cyclopropane-fatty-acyl-phospholipid synthase family protein; </t>
  </si>
  <si>
    <t>BBPR_RS07095</t>
  </si>
  <si>
    <t xml:space="preserve">GrpB family protein; </t>
  </si>
  <si>
    <t>BBPR_RS07170</t>
  </si>
  <si>
    <t>BBPR_RS07255</t>
  </si>
  <si>
    <t xml:space="preserve">antitoxin VbhA family protein; </t>
  </si>
  <si>
    <t>BBPR_RS07295</t>
  </si>
  <si>
    <t xml:space="preserve">2-amino-4-hydroxy-6-hydroxymethyldihydropteridine diphosphokinase; </t>
  </si>
  <si>
    <t>BBPR_RS07300</t>
  </si>
  <si>
    <t xml:space="preserve">dihydropteroate synthase; </t>
  </si>
  <si>
    <t>BBPR_RS07320</t>
  </si>
  <si>
    <t xml:space="preserve">tRNA lysidine(34) synthetase TilS; </t>
  </si>
  <si>
    <t>BBPR_RS07325</t>
  </si>
  <si>
    <t xml:space="preserve">D-alanyl-D-alanine carboxypeptidase; </t>
  </si>
  <si>
    <t>BBPR_RS07330</t>
  </si>
  <si>
    <t xml:space="preserve">ABC transporter permease; </t>
  </si>
  <si>
    <t>BBPR_RS07335</t>
  </si>
  <si>
    <t>BBPR_RS07355</t>
  </si>
  <si>
    <t xml:space="preserve">lactaldehyde reductase; </t>
  </si>
  <si>
    <t>BBPR_RS07365</t>
  </si>
  <si>
    <t xml:space="preserve">tRNA-Asp; transcript_biotype tRNA; </t>
  </si>
  <si>
    <t>BBPR_RS07410</t>
  </si>
  <si>
    <t>BBPR_RS07415</t>
  </si>
  <si>
    <t>BBPR_RS07455</t>
  </si>
  <si>
    <t xml:space="preserve">membrane|0016020||IEA; inference COORDINATES: similar to AA sequence:RefSeq:WP_019727324.1; locus_tag BBPR_RS07455; </t>
  </si>
  <si>
    <t>BBPR_RS07550</t>
  </si>
  <si>
    <t xml:space="preserve">lysine--tRNA ligase; </t>
  </si>
  <si>
    <t>BBPR_RS07565</t>
  </si>
  <si>
    <t xml:space="preserve">DUF4037 domain-containing protein; </t>
  </si>
  <si>
    <t>BBPR_RS07600</t>
  </si>
  <si>
    <t xml:space="preserve">6-phosphogluconolactonase; </t>
  </si>
  <si>
    <t>BBPR_RS07635</t>
  </si>
  <si>
    <t xml:space="preserve">serine--tRNA ligase; </t>
  </si>
  <si>
    <t>BBPR_RS07645</t>
  </si>
  <si>
    <t xml:space="preserve">NAD(+)/NADH kinase; </t>
  </si>
  <si>
    <t>BBPR_RS07740</t>
  </si>
  <si>
    <t xml:space="preserve">transcription termination factor NusA; </t>
  </si>
  <si>
    <t>BBPR_RS07780</t>
  </si>
  <si>
    <t xml:space="preserve">mitochondrial large ribosomal subunit|0005762||IEA; </t>
  </si>
  <si>
    <t>BBPR_RS07810</t>
  </si>
  <si>
    <t xml:space="preserve">adenylate kinase; </t>
  </si>
  <si>
    <t>BBPR_RS07945</t>
  </si>
  <si>
    <t xml:space="preserve">bifunctional acetaldehyde-CoA/alcohol dehydrogenase; </t>
  </si>
  <si>
    <t>BBPR_RS08005</t>
  </si>
  <si>
    <t xml:space="preserve">ferredoxin family protein; </t>
  </si>
  <si>
    <t>BBPR_RS08115</t>
  </si>
  <si>
    <t>BBPR_RS08195</t>
  </si>
  <si>
    <t xml:space="preserve">cell division protein; </t>
  </si>
  <si>
    <t>BBPR_RS08205</t>
  </si>
  <si>
    <t xml:space="preserve">2-C-methyl-D-erythritol 4-phosphate cytidylyltransferase; </t>
  </si>
  <si>
    <t>BBPR_RS08455</t>
  </si>
  <si>
    <t xml:space="preserve">valine--tRNA ligase; </t>
  </si>
  <si>
    <t>BBPR_RS08700</t>
  </si>
  <si>
    <t xml:space="preserve">6-phospho-beta-glucosidase; </t>
  </si>
  <si>
    <t>BBPR_RS08785</t>
  </si>
  <si>
    <t xml:space="preserve">phosphoenolpyruvate--protein phosphotransferase; </t>
  </si>
  <si>
    <t>BBPR_RS08800</t>
  </si>
  <si>
    <t xml:space="preserve">DNA polymerase III complex|0009360||IEA; go_function DNA binding|0003677||IEA; go_function DNA-directed DNA polymerase activity|0003887||IEA; go_function 3'-5' exonuclease activity|0008408||IEA; go_process DNA replication|0006260||IEA; inference COORDINATES: similar to AA sequence:RefSeq:WP_003816102.1; locus_tag BBPR_RS08800; </t>
  </si>
  <si>
    <t>BBPR_RS08820</t>
  </si>
  <si>
    <t xml:space="preserve">signal recognition particle sRNA small type; transcript_biotype SRP_RNA; </t>
  </si>
  <si>
    <t>BBPR_RS08830</t>
  </si>
  <si>
    <t xml:space="preserve">hemolysin III family protein; </t>
  </si>
  <si>
    <t>BBPR_RS08865</t>
  </si>
  <si>
    <t xml:space="preserve">DUF5701 family protein; </t>
  </si>
  <si>
    <t>BBPR_RS09000</t>
  </si>
  <si>
    <t>BBPR_RS09070</t>
  </si>
  <si>
    <t xml:space="preserve">DedA family protein; </t>
  </si>
  <si>
    <t>BBPR_RS09095</t>
  </si>
  <si>
    <t xml:space="preserve">helix-turn-helix transcriptional regulator; </t>
  </si>
  <si>
    <t>BBPR_RS09100</t>
  </si>
  <si>
    <t xml:space="preserve">DnaJ domain-containing protein; </t>
  </si>
  <si>
    <t>BBPR_RS09150</t>
  </si>
  <si>
    <t xml:space="preserve">5S ribosomal RNA; transcript_biotype rRNA; </t>
  </si>
  <si>
    <t>BBPR_RS09155</t>
  </si>
  <si>
    <t>BBPR_RS09170</t>
  </si>
  <si>
    <t>BBPR_RS09175</t>
  </si>
  <si>
    <t>BBPR_RS09200</t>
  </si>
  <si>
    <t>BBPR_RS09275</t>
  </si>
  <si>
    <t xml:space="preserve">protein disulfide-isomerase; </t>
  </si>
  <si>
    <t>BBPR_RS09305</t>
  </si>
  <si>
    <t xml:space="preserve">CCA tRNA nucleotidyltransferase; </t>
  </si>
  <si>
    <t>BBPR_RS09320</t>
  </si>
  <si>
    <t xml:space="preserve">virulence factor protein; </t>
  </si>
  <si>
    <t>BBPR_RS09335</t>
  </si>
  <si>
    <t>BBPR_RS09345</t>
  </si>
  <si>
    <t>BBPR_RS09370</t>
  </si>
  <si>
    <t>BBPR_RS09445</t>
  </si>
  <si>
    <t>BBPR_RS09530</t>
  </si>
  <si>
    <t xml:space="preserve">phage/plasmid primase, P4 family; </t>
  </si>
  <si>
    <t>BBPR_RS09580</t>
  </si>
  <si>
    <t xml:space="preserve">DivIVA domain-containing protein; pseudo true; transl_table 11; exon_number 1; </t>
  </si>
  <si>
    <t>BBPR_RS09645</t>
  </si>
  <si>
    <t>BBPR_RS09665</t>
  </si>
  <si>
    <t>BBPR_RS09730</t>
  </si>
  <si>
    <t xml:space="preserve">phage tail protein; pseudo true; transl_table 11; exon_number 1; </t>
  </si>
  <si>
    <t>BBPR_RS09755</t>
  </si>
  <si>
    <t>BBPR_RS09760</t>
  </si>
  <si>
    <t xml:space="preserve">macrolide-efflux protein; </t>
  </si>
  <si>
    <t>BBPR_RS09840</t>
  </si>
  <si>
    <t xml:space="preserve">C40 family peptidase; pseudo true; transl_table 11; exon_number 1; </t>
  </si>
  <si>
    <t>BBPR_RS09845</t>
  </si>
  <si>
    <t>BBPR_RS09870</t>
  </si>
  <si>
    <t xml:space="preserve">MptD family putative ECF transporter S component; </t>
  </si>
  <si>
    <t>B0156_RS05350</t>
  </si>
  <si>
    <t>hypothetical protein</t>
  </si>
  <si>
    <t>B0156_RS03390</t>
  </si>
  <si>
    <t>B0156_RS06850</t>
  </si>
  <si>
    <t>B0156_RS06230</t>
  </si>
  <si>
    <t>B0156_RS10560</t>
  </si>
  <si>
    <t>TnpV protein</t>
  </si>
  <si>
    <t>B0156_RS10485</t>
  </si>
  <si>
    <t>M23 family metallopeptidase</t>
  </si>
  <si>
    <t>B0156_RS08015</t>
  </si>
  <si>
    <t>ROK family protein</t>
  </si>
  <si>
    <t>B0156_RS02565</t>
  </si>
  <si>
    <t>PTS sugar transporter subunit IIA</t>
  </si>
  <si>
    <t>B0156_RS09150</t>
  </si>
  <si>
    <t>N-6 DNA methylase</t>
  </si>
  <si>
    <t>B0156_RS01010</t>
  </si>
  <si>
    <t>50S ribosomal protein L16</t>
  </si>
  <si>
    <t>B0156_RS05455</t>
  </si>
  <si>
    <t>ABC transporter ATP-binding protein</t>
  </si>
  <si>
    <t>B0156_RS01950</t>
  </si>
  <si>
    <t>B0156_RS06685</t>
  </si>
  <si>
    <t>glutamate synthase subunit beta</t>
  </si>
  <si>
    <t>B0156_RS02450</t>
  </si>
  <si>
    <t>50S ribosomal protein L34</t>
  </si>
  <si>
    <t>B0156_RS00970</t>
  </si>
  <si>
    <t>50S ribosomal protein L6</t>
  </si>
  <si>
    <t>B0156_RS05445</t>
  </si>
  <si>
    <t>ABC transporter permease</t>
  </si>
  <si>
    <t>B0156_RS05870</t>
  </si>
  <si>
    <t>DUF4191 domain-containing protein</t>
  </si>
  <si>
    <t>B0156_RS01375</t>
  </si>
  <si>
    <t>PLP-dependent transferase</t>
  </si>
  <si>
    <t>B0156_RS06680</t>
  </si>
  <si>
    <t>glutamate synthase large subunit</t>
  </si>
  <si>
    <t>B0156_RS10370</t>
  </si>
  <si>
    <t>B0156_RS02115</t>
  </si>
  <si>
    <t>class II glutamine amidotransferase</t>
  </si>
  <si>
    <t>B0156_RS01365</t>
  </si>
  <si>
    <t>class 1b ribonucleoside-diphosphate reductase subunit alpha</t>
  </si>
  <si>
    <t>B0156_RS01370</t>
  </si>
  <si>
    <t>class 1b ribonucleoside-diphosphate reductase subunit beta</t>
  </si>
  <si>
    <t>B0156_RS03860</t>
  </si>
  <si>
    <t>aquaporin family protein</t>
  </si>
  <si>
    <t>B0156_RS05325</t>
  </si>
  <si>
    <t>aldose 1-epimerase family protein</t>
  </si>
  <si>
    <t>B0156_RS02445</t>
  </si>
  <si>
    <t>ribonuclease P protein component</t>
  </si>
  <si>
    <t>B0156_RS05110</t>
  </si>
  <si>
    <t>L-lactate dehydrogenase</t>
  </si>
  <si>
    <t>B0156_RS05010</t>
  </si>
  <si>
    <t>aldo/keto reductase</t>
  </si>
  <si>
    <t>B0156_RS04715</t>
  </si>
  <si>
    <t>glutamate-cysteine ligase family protein</t>
  </si>
  <si>
    <t>B0156_RS02215</t>
  </si>
  <si>
    <t>alkaline phosphatase</t>
  </si>
  <si>
    <t>B0156_RS04825</t>
  </si>
  <si>
    <t>phosphomethylpyrimidine synthase ThiC</t>
  </si>
  <si>
    <t>B0156_RS03675</t>
  </si>
  <si>
    <t>N-acetylglucosamine-specific PTS transporter subunit IIBC</t>
  </si>
  <si>
    <t>B0156_RS06405</t>
  </si>
  <si>
    <t>B0156_RS04830</t>
  </si>
  <si>
    <t>hydroxyethylthiazole kinase</t>
  </si>
  <si>
    <t>B0156_RS08030</t>
  </si>
  <si>
    <t>sugar ABC transporter permease</t>
  </si>
  <si>
    <t>B0156_RS00960</t>
  </si>
  <si>
    <t>30S ribosomal protein S5</t>
  </si>
  <si>
    <t>B0156_RS01755</t>
  </si>
  <si>
    <t>ABC transporter ATP-binding protein/permease</t>
  </si>
  <si>
    <t>B0156_RS05865</t>
  </si>
  <si>
    <t>type I glutamate--ammonia ligase</t>
  </si>
  <si>
    <t>B0156_RS03535</t>
  </si>
  <si>
    <t>3-isopropylmalate dehydratase small subunit</t>
  </si>
  <si>
    <t>B0156_RS07770</t>
  </si>
  <si>
    <t>succinate--CoA ligase subunit alpha</t>
  </si>
  <si>
    <t>B0156_RS07800</t>
  </si>
  <si>
    <t>crossover junction endodeoxyribonuclease RuvC</t>
  </si>
  <si>
    <t>B0156_RS03585</t>
  </si>
  <si>
    <t>50S ribosomal protein L1</t>
  </si>
  <si>
    <t>B0156_RS00830</t>
  </si>
  <si>
    <t>ribose-5-phosphate isomerase RpiA</t>
  </si>
  <si>
    <t>B0156_RS04315</t>
  </si>
  <si>
    <t>pyridoxal 5'-phosphate synthase lyase subunit PdxS</t>
  </si>
  <si>
    <t>B0156_RS10385</t>
  </si>
  <si>
    <t>B0156_RS04695</t>
  </si>
  <si>
    <t>anaerobic ribonucleoside-triphosphate reductase activating protein</t>
  </si>
  <si>
    <t>B0156_RS03870</t>
  </si>
  <si>
    <t>glutamate--tRNA ligase family protein</t>
  </si>
  <si>
    <t>B0156_RS07990</t>
  </si>
  <si>
    <t>ATP-binding cassette domain-containing protein</t>
  </si>
  <si>
    <t>B0156_RS05490</t>
  </si>
  <si>
    <t>sugar ABC transporter substrate-binding protein</t>
  </si>
  <si>
    <t>B0156_RS06915</t>
  </si>
  <si>
    <t>phosphoribosylamine--glycine ligase</t>
  </si>
  <si>
    <t>B0156_RS00070</t>
  </si>
  <si>
    <t>alpha-L-fucosidase</t>
  </si>
  <si>
    <t>B0156_RS08970</t>
  </si>
  <si>
    <t>trigger factor</t>
  </si>
  <si>
    <t>B0156_RS02150</t>
  </si>
  <si>
    <t>B0156_RS01140</t>
  </si>
  <si>
    <t>50S ribosomal protein L33</t>
  </si>
  <si>
    <t>B0156_RS08985</t>
  </si>
  <si>
    <t>pyruvate formate-lyase-activating protein</t>
  </si>
  <si>
    <t>B0156_RS04245</t>
  </si>
  <si>
    <t>MgtC/SapB family protein</t>
  </si>
  <si>
    <t>B0156_RS02570</t>
  </si>
  <si>
    <t>PTS sugar transporter subunit IIB</t>
  </si>
  <si>
    <t>B0156_RS04690</t>
  </si>
  <si>
    <t>anaerobic ribonucleoside-triphosphate reductase</t>
  </si>
  <si>
    <t>B0156_RS06690</t>
  </si>
  <si>
    <t>B0156_RS05450</t>
  </si>
  <si>
    <t>B0156_RS01220</t>
  </si>
  <si>
    <t>50S ribosomal protein L7/L12</t>
  </si>
  <si>
    <t>B0156_RS05560</t>
  </si>
  <si>
    <t>ubiquitin-like protein Pup</t>
  </si>
  <si>
    <t>B0156_RS03485</t>
  </si>
  <si>
    <t>ABC transporter substrate-binding protein</t>
  </si>
  <si>
    <t>B0156_RS08455</t>
  </si>
  <si>
    <t>TrkA family potassium uptake protein</t>
  </si>
  <si>
    <t>B0156_RS08065</t>
  </si>
  <si>
    <t>ribosome recycling factor</t>
  </si>
  <si>
    <t>B0156_RS03455</t>
  </si>
  <si>
    <t>phenylpyruvate tautomerase MIF-related protein</t>
  </si>
  <si>
    <t>B0156_RS06420</t>
  </si>
  <si>
    <t>acyltransferase</t>
  </si>
  <si>
    <t>B0156_RS01245</t>
  </si>
  <si>
    <t>NCS2 family permease</t>
  </si>
  <si>
    <t>B0156_RS08020</t>
  </si>
  <si>
    <t>1,3-beta-galactosyl-N-acetylhexosamine phosphorylase</t>
  </si>
  <si>
    <t>B0156_RS05050</t>
  </si>
  <si>
    <t>imidazoleglycerol-phosphate dehydratase HisB</t>
  </si>
  <si>
    <t>B0156_RS00515</t>
  </si>
  <si>
    <t>glycoside-pentoside-hexuronide (GPH):cation symporter</t>
  </si>
  <si>
    <t>B0156_RS05725</t>
  </si>
  <si>
    <t>amino acid ABC transporter ATP-binding protein</t>
  </si>
  <si>
    <t>B0156_RS01315</t>
  </si>
  <si>
    <t>C1 family peptidase</t>
  </si>
  <si>
    <t>B0156_RS08535</t>
  </si>
  <si>
    <t>argininosuccinate synthase</t>
  </si>
  <si>
    <t>B0156_RS03225</t>
  </si>
  <si>
    <t>nucleotidyltransferase domain-containing protein</t>
  </si>
  <si>
    <t>B0156_RS03695</t>
  </si>
  <si>
    <t>B0156_RS05720</t>
  </si>
  <si>
    <t>B0156_RS05960</t>
  </si>
  <si>
    <t>B0156_RS05955</t>
  </si>
  <si>
    <t>B0156_RS03480</t>
  </si>
  <si>
    <t>B0156_RS03835</t>
  </si>
  <si>
    <t>50S ribosomal protein L9</t>
  </si>
  <si>
    <t>B0156_RS02625</t>
  </si>
  <si>
    <t>OFA family MFS transporter</t>
  </si>
  <si>
    <t>B0156_RS00075</t>
  </si>
  <si>
    <t>B0156_RS00400</t>
  </si>
  <si>
    <t>family 20 glycosylhydrolase</t>
  </si>
  <si>
    <t>B0156_RS08540</t>
  </si>
  <si>
    <t>arginine repressor</t>
  </si>
  <si>
    <t>B0156_RS06410</t>
  </si>
  <si>
    <t>purine permease</t>
  </si>
  <si>
    <t>B0156_RS01350</t>
  </si>
  <si>
    <t>B0156_RS08110</t>
  </si>
  <si>
    <t>GuaB3 family IMP dehydrogenase-related protein</t>
  </si>
  <si>
    <t>B0156_RS05410</t>
  </si>
  <si>
    <t>cysteine desulfurase</t>
  </si>
  <si>
    <t>B0156_RS01355</t>
  </si>
  <si>
    <t>glutaredoxin family protein</t>
  </si>
  <si>
    <t>B0156_RS01070</t>
  </si>
  <si>
    <t>bifunctional acetaldehyde-CoA/alcohol dehydrogenase</t>
  </si>
  <si>
    <t>B0156_RS05105</t>
  </si>
  <si>
    <t>GTPase HflX</t>
  </si>
  <si>
    <t>B0156_RS08310</t>
  </si>
  <si>
    <t>putative ABC transporter permease</t>
  </si>
  <si>
    <t>B0156_RS08595</t>
  </si>
  <si>
    <t>iron export ABC transporter permease subunit FetB</t>
  </si>
  <si>
    <t>B0156_RS01090</t>
  </si>
  <si>
    <t>50S ribosomal protein L13</t>
  </si>
  <si>
    <t>B0156_RS05510</t>
  </si>
  <si>
    <t>dihydroxy-acid dehydratase</t>
  </si>
  <si>
    <t>B0156_RS00315</t>
  </si>
  <si>
    <t>O-acetylhomoserine aminocarboxypropyltransferase/cysteine synthase</t>
  </si>
  <si>
    <t>B0156_RS00965</t>
  </si>
  <si>
    <t>50S ribosomal protein L18</t>
  </si>
  <si>
    <t>B0156_RS07545</t>
  </si>
  <si>
    <t>AEC family transporter</t>
  </si>
  <si>
    <t>B0156_RS05760</t>
  </si>
  <si>
    <t>multidrug efflux MFS transporter</t>
  </si>
  <si>
    <t>B0156_RS07720</t>
  </si>
  <si>
    <t>ribulose-phosphate 3-epimerase</t>
  </si>
  <si>
    <t>B0156_RS00980</t>
  </si>
  <si>
    <t>type Z 30S ribosomal protein S14</t>
  </si>
  <si>
    <t>B0156_RS02500</t>
  </si>
  <si>
    <t>family 43 glycosylhydrolase</t>
  </si>
  <si>
    <t>B0156_RS01940</t>
  </si>
  <si>
    <t>2-isopropylmalate synthase</t>
  </si>
  <si>
    <t>B0156_RS07040</t>
  </si>
  <si>
    <t>transcription antitermination factor NusB</t>
  </si>
  <si>
    <t>B0156_RS00910</t>
  </si>
  <si>
    <t>50S ribosomal protein L17</t>
  </si>
  <si>
    <t>B0156_RS07465</t>
  </si>
  <si>
    <t>aspartate carbamoyltransferase regulatory subunit</t>
  </si>
  <si>
    <t>B0156_RS03865</t>
  </si>
  <si>
    <t>DUF3152 domain-containing protein</t>
  </si>
  <si>
    <t>B0156_RS04840</t>
  </si>
  <si>
    <t>glycine--tRNA ligase</t>
  </si>
  <si>
    <t>B0156_RS02430</t>
  </si>
  <si>
    <t>16S rRNA (guanine(527)-N(7))-methyltransferase RsmG</t>
  </si>
  <si>
    <t>B0156_RS08305</t>
  </si>
  <si>
    <t>B0156_RS06745</t>
  </si>
  <si>
    <t>23S ribosomal RNA</t>
  </si>
  <si>
    <t>B0156_RS00475</t>
  </si>
  <si>
    <t>lactaldehyde reductase</t>
  </si>
  <si>
    <t>B0156_RS04290</t>
  </si>
  <si>
    <t>50S ribosomal protein L19</t>
  </si>
  <si>
    <t>B0156_RS07120</t>
  </si>
  <si>
    <t>CDP-diacylglycerol--glycerol-3-phosphate 3-phosphatidyltransferase</t>
  </si>
  <si>
    <t>B0156_RS04835</t>
  </si>
  <si>
    <t>discoidin domain-containing protein</t>
  </si>
  <si>
    <t>B0156_RS06195</t>
  </si>
  <si>
    <t>Nif3-like dinuclear metal center hexameric protein</t>
  </si>
  <si>
    <t>B0156_RS07010</t>
  </si>
  <si>
    <t>elongation factor G</t>
  </si>
  <si>
    <t>B0156_RS07890</t>
  </si>
  <si>
    <t>DUF1275 domain-containing protein</t>
  </si>
  <si>
    <t>B0156_RS05885</t>
  </si>
  <si>
    <t>dipeptidase</t>
  </si>
  <si>
    <t>B0156_RS04365</t>
  </si>
  <si>
    <t>G5 domain-containing protein</t>
  </si>
  <si>
    <t>B0156_RS08795</t>
  </si>
  <si>
    <t>redox-regulated ATPase YchF</t>
  </si>
  <si>
    <t>B0156_RS07880</t>
  </si>
  <si>
    <t>transketolase</t>
  </si>
  <si>
    <t>B0156_RS01100</t>
  </si>
  <si>
    <t>AbrB family transcriptional regulator</t>
  </si>
  <si>
    <t>B0156_RS07410</t>
  </si>
  <si>
    <t>B0156_RS06295</t>
  </si>
  <si>
    <t>phosphoketolase</t>
  </si>
  <si>
    <t>B0156_RS02460</t>
  </si>
  <si>
    <t>DNA polymerase III subunit beta</t>
  </si>
  <si>
    <t>B0156_RS02575</t>
  </si>
  <si>
    <t>PTS ascorbate transporter subunit IIC</t>
  </si>
  <si>
    <t>B0156_RS07005</t>
  </si>
  <si>
    <t>30S ribosomal protein S7</t>
  </si>
  <si>
    <t>B0156_RS07225</t>
  </si>
  <si>
    <t>septation protein SepH</t>
  </si>
  <si>
    <t>B0156_RS04130</t>
  </si>
  <si>
    <t>type 1 glutamine amidotransferase</t>
  </si>
  <si>
    <t>B0156_RS00790</t>
  </si>
  <si>
    <t>glucose PTS transporter subunit IIA</t>
  </si>
  <si>
    <t>B0156_RS04090</t>
  </si>
  <si>
    <t>RNA-binding protein</t>
  </si>
  <si>
    <t>B0156_RS06990</t>
  </si>
  <si>
    <t>aminotransferase class I/II-fold pyridoxal phosphate-dependent enzyme</t>
  </si>
  <si>
    <t>B0156_RS00945</t>
  </si>
  <si>
    <t>preprotein translocase subunit SecY</t>
  </si>
  <si>
    <t>B0156_RS01300</t>
  </si>
  <si>
    <t>MFS transporter</t>
  </si>
  <si>
    <t>B0156_RS01890</t>
  </si>
  <si>
    <t>HPr family phosphocarrier protein</t>
  </si>
  <si>
    <t>B0156_RS10470</t>
  </si>
  <si>
    <t>B0156_RS07775</t>
  </si>
  <si>
    <t>ADP-forming succinate--CoA ligase subunit beta</t>
  </si>
  <si>
    <t>B0156_RS03765</t>
  </si>
  <si>
    <t>preprotein translocase subunit SecE</t>
  </si>
  <si>
    <t>B0156_RS07885</t>
  </si>
  <si>
    <t>transaldolase</t>
  </si>
  <si>
    <t>B0156_RS01045</t>
  </si>
  <si>
    <t>50S ribosomal protein L3</t>
  </si>
  <si>
    <t>B0156_RS00785</t>
  </si>
  <si>
    <t>PRD domain-containing protein</t>
  </si>
  <si>
    <t>B0156_RS06980</t>
  </si>
  <si>
    <t>NPCBM/NEW2 domain-containing protein</t>
  </si>
  <si>
    <t>B0156_RS10365</t>
  </si>
  <si>
    <t>methyltransferase domain-containing protein</t>
  </si>
  <si>
    <t>B0156_RS06620</t>
  </si>
  <si>
    <t>alpha/beta hydrolase</t>
  </si>
  <si>
    <t>B0156_RS02520</t>
  </si>
  <si>
    <t>NADP-specific glutamate dehydrogenase</t>
  </si>
  <si>
    <t>B0156_RS04785</t>
  </si>
  <si>
    <t>Lon protease</t>
  </si>
  <si>
    <t>B0156_RS05190</t>
  </si>
  <si>
    <t>UDP-N-acetylglucosamine--N-acetylmuramyl- (pentapeptide) pyrophosphoryl-undecaprenol N-acetylglucosamine transferase</t>
  </si>
  <si>
    <t>B0156_RS04110</t>
  </si>
  <si>
    <t>endonuclease/exonuclease/phosphatase family protein</t>
  </si>
  <si>
    <t>B0156_RS05145</t>
  </si>
  <si>
    <t>division/cell wall cluster transcriptional repressor MraZ</t>
  </si>
  <si>
    <t>B0156_RS01510</t>
  </si>
  <si>
    <t>homoserine O-succinyltransferase</t>
  </si>
  <si>
    <t>B0156_RS01525</t>
  </si>
  <si>
    <t>antitoxin</t>
  </si>
  <si>
    <t>B0156_RS09720</t>
  </si>
  <si>
    <t>GNAT family N-acetyltransferase</t>
  </si>
  <si>
    <t>B0156_RS02795</t>
  </si>
  <si>
    <t>class I SAM-dependent methyltransferase</t>
  </si>
  <si>
    <t>B0156_RS09540</t>
  </si>
  <si>
    <t>helix-turn-helix domain-containing protein</t>
  </si>
  <si>
    <t>B0156_RS09240</t>
  </si>
  <si>
    <t>B0156_RS00840</t>
  </si>
  <si>
    <t>DNA repair protein RadA</t>
  </si>
  <si>
    <t>B0156_RS03420</t>
  </si>
  <si>
    <t>MarR family transcriptional regulator</t>
  </si>
  <si>
    <t>B0156_RS05665</t>
  </si>
  <si>
    <t>cold-shock protein</t>
  </si>
  <si>
    <t>B0156_RS01695</t>
  </si>
  <si>
    <t>HD domain-containing protein</t>
  </si>
  <si>
    <t>B0156_RS04375</t>
  </si>
  <si>
    <t>NUDIX hydrolase family protein</t>
  </si>
  <si>
    <t>B0156_RS04185</t>
  </si>
  <si>
    <t>nicotinate phosphoribosyltransferase</t>
  </si>
  <si>
    <t>B0156_RS01180</t>
  </si>
  <si>
    <t>B0156_RS07690</t>
  </si>
  <si>
    <t>DUF881 domain-containing protein</t>
  </si>
  <si>
    <t>B0156_RS05280</t>
  </si>
  <si>
    <t>bifunctional folylpolyglutamate synthase/dihydrofolate synthase</t>
  </si>
  <si>
    <t>B0156_RS09290</t>
  </si>
  <si>
    <t>RNase P RNA component class A</t>
  </si>
  <si>
    <t>B0156_RS01320</t>
  </si>
  <si>
    <t>cell division protein</t>
  </si>
  <si>
    <t>B0156_RS04415</t>
  </si>
  <si>
    <t>lipoate--protein ligase family protein</t>
  </si>
  <si>
    <t>B0156_RS01670</t>
  </si>
  <si>
    <t>B0156_RS05310</t>
  </si>
  <si>
    <t>UDP-N-acetylmuramoyl-L-alanyl-D-glutamate--2, 6-diaminopimelate ligase</t>
  </si>
  <si>
    <t>B0156_RS04645</t>
  </si>
  <si>
    <t>thiazole biosynthesis adenylyltransferase ThiF</t>
  </si>
  <si>
    <t>B0156_RS04620</t>
  </si>
  <si>
    <t>B0156_RS00085</t>
  </si>
  <si>
    <t>phage holin family protein</t>
  </si>
  <si>
    <t>B0156_RS05380</t>
  </si>
  <si>
    <t>segregation/condensation protein A</t>
  </si>
  <si>
    <t>B0156_RS09195</t>
  </si>
  <si>
    <t>B0156_RS09450</t>
  </si>
  <si>
    <t>HNH endonuclease</t>
  </si>
  <si>
    <t>B0156_RS08850</t>
  </si>
  <si>
    <t>response regulator transcription factor</t>
  </si>
  <si>
    <t>B0156_RS05185</t>
  </si>
  <si>
    <t>putative lipid II flippase FtsW</t>
  </si>
  <si>
    <t>B0156_RS04685</t>
  </si>
  <si>
    <t>exodeoxyribonuclease VII large subunit</t>
  </si>
  <si>
    <t>B0156_RS05130</t>
  </si>
  <si>
    <t>transcriptional regulator NrdR</t>
  </si>
  <si>
    <t>B0156_RS07855</t>
  </si>
  <si>
    <t>PAC2 family protein</t>
  </si>
  <si>
    <t>B0156_RS02295</t>
  </si>
  <si>
    <t>sodium:proton antiporter</t>
  </si>
  <si>
    <t>B0156_RS00600</t>
  </si>
  <si>
    <t>B0156_RS05800</t>
  </si>
  <si>
    <t>tetratricopeptide repeat protein</t>
  </si>
  <si>
    <t>B0156_RS03240</t>
  </si>
  <si>
    <t>GyrI-like domain-containing protein</t>
  </si>
  <si>
    <t>B0156_RS01120</t>
  </si>
  <si>
    <t>DNA polymerase IV</t>
  </si>
  <si>
    <t>B0156_RS00545</t>
  </si>
  <si>
    <t>HAMP domain-containing histidine kinase</t>
  </si>
  <si>
    <t>B0156_RS04470</t>
  </si>
  <si>
    <t>glycosyltransferase family 39 protein</t>
  </si>
  <si>
    <t>B0156_RS08615</t>
  </si>
  <si>
    <t>histidine phosphatase family protein</t>
  </si>
  <si>
    <t>B0156_RS04580</t>
  </si>
  <si>
    <t>transposase</t>
  </si>
  <si>
    <t>B0156_RS03505</t>
  </si>
  <si>
    <t>AAA family ATPase</t>
  </si>
  <si>
    <t>B0156_RS02890</t>
  </si>
  <si>
    <t>peptide-methionine (R)-S-oxide reductase MsrB</t>
  </si>
  <si>
    <t>B0156_RS02180</t>
  </si>
  <si>
    <t>HAD family phosphatase</t>
  </si>
  <si>
    <t>B0156_RS06515</t>
  </si>
  <si>
    <t>sortase</t>
  </si>
  <si>
    <t>B0156_RS02375</t>
  </si>
  <si>
    <t>ubiquitin-like domain-containing protein</t>
  </si>
  <si>
    <t>B0156_RS06065</t>
  </si>
  <si>
    <t>LCP family protein</t>
  </si>
  <si>
    <t>B0156_RS08995</t>
  </si>
  <si>
    <t>B0156_RS07080</t>
  </si>
  <si>
    <t>DUF5067 domain-containing protein</t>
  </si>
  <si>
    <t>B0156_RS05150</t>
  </si>
  <si>
    <t>16S rRNA (cytosine(1402)-N(4))-methyltransferase RsmH</t>
  </si>
  <si>
    <t>B0156_RS00265</t>
  </si>
  <si>
    <t>cyclopropane-fatty-acyl-phospholipid synthase family protein</t>
  </si>
  <si>
    <t>B0156_RS07425</t>
  </si>
  <si>
    <t>B0156_RS10125</t>
  </si>
  <si>
    <t>B0156_RS05315</t>
  </si>
  <si>
    <t>sigma-70 family RNA polymerase sigma factor</t>
  </si>
  <si>
    <t>B0156_RS03185</t>
  </si>
  <si>
    <t>B0156_RS02160</t>
  </si>
  <si>
    <t>B0156_RS05015</t>
  </si>
  <si>
    <t>B0156_RS06825</t>
  </si>
  <si>
    <t>1-deoxy-D-xylulose-5-phosphate synthase</t>
  </si>
  <si>
    <t>B0156_RS03610</t>
  </si>
  <si>
    <t>B0156_RS02065</t>
  </si>
  <si>
    <t>glycosyltransferase family 2 protein</t>
  </si>
  <si>
    <t>B0156_RS06035</t>
  </si>
  <si>
    <t>B0156_RS03740</t>
  </si>
  <si>
    <t>CTP synthase</t>
  </si>
  <si>
    <t>B0156_RS06040</t>
  </si>
  <si>
    <t>B0156_RS08920</t>
  </si>
  <si>
    <t>TIGR00730 family Rossman fold protein</t>
  </si>
  <si>
    <t>B0156_RS08250</t>
  </si>
  <si>
    <t>B0156_RS08240</t>
  </si>
  <si>
    <t>NUDIX hydrolase N-terminal domain-containing protein</t>
  </si>
  <si>
    <t>B0156_RS08335</t>
  </si>
  <si>
    <t>DUF1287 domain-containing protein</t>
  </si>
  <si>
    <t>B0156_RS04430</t>
  </si>
  <si>
    <t>NADH:flavin oxidoreductase/NADH oxidase</t>
  </si>
  <si>
    <t>B0156_RS05840</t>
  </si>
  <si>
    <t>B0156_RS01830</t>
  </si>
  <si>
    <t>FMN-binding protein</t>
  </si>
  <si>
    <t>B0156_RS02860</t>
  </si>
  <si>
    <t>YhgE/Pip domain-containing protein</t>
  </si>
  <si>
    <t>B0156_RS00095</t>
  </si>
  <si>
    <t>SPFH domain-containing protein</t>
  </si>
  <si>
    <t>B0156_RS05650</t>
  </si>
  <si>
    <t>B0156_RS05115</t>
  </si>
  <si>
    <t>cation diffusion facilitator family transporter</t>
  </si>
  <si>
    <t>B0156_RS07400</t>
  </si>
  <si>
    <t>B0156_RS03085</t>
  </si>
  <si>
    <t>B0156_RS10080</t>
  </si>
  <si>
    <t>substrate-binding domain-containing protein</t>
  </si>
  <si>
    <t>B0156_RS00355</t>
  </si>
  <si>
    <t>pyridoxamine 5'-phosphate oxidase family protein</t>
  </si>
  <si>
    <t>B0156_RS08945</t>
  </si>
  <si>
    <t>ATP-dependent Clp protease ATP-binding subunit ClpX</t>
  </si>
  <si>
    <t>B0156_RS07505</t>
  </si>
  <si>
    <t>permease</t>
  </si>
  <si>
    <t>B0156_RS06450</t>
  </si>
  <si>
    <t>acetyltransferase</t>
  </si>
  <si>
    <t>B0156_RS08165</t>
  </si>
  <si>
    <t>ComEC/Rec2 family competence protein</t>
  </si>
  <si>
    <t>B0156_RS00120</t>
  </si>
  <si>
    <t>B0156_RS06015</t>
  </si>
  <si>
    <t>B0156_RS04225</t>
  </si>
  <si>
    <t>B0156_RS02875</t>
  </si>
  <si>
    <t>DMT family transporter</t>
  </si>
  <si>
    <t>B0156_RS01530</t>
  </si>
  <si>
    <t>B0156_RS08675</t>
  </si>
  <si>
    <t>zinc ribbon domain-containing protein</t>
  </si>
  <si>
    <t>B0156_RS02915</t>
  </si>
  <si>
    <t>putative heavy metal-binding protein</t>
  </si>
  <si>
    <t>B0156_RS07285</t>
  </si>
  <si>
    <t>Fic family protein</t>
  </si>
  <si>
    <t>B0156_RS05745</t>
  </si>
  <si>
    <t>polyphosphate kinase</t>
  </si>
  <si>
    <t>B0156_RS10090</t>
  </si>
  <si>
    <t>B0156_RS01925</t>
  </si>
  <si>
    <t>hemolysin III family protein</t>
  </si>
  <si>
    <t>B0156_RS04295</t>
  </si>
  <si>
    <t>signal peptidase I</t>
  </si>
  <si>
    <t>B0156_RS08325</t>
  </si>
  <si>
    <t>winged helix-turn-helix domain-containing protein</t>
  </si>
  <si>
    <t>B0156_RS03620</t>
  </si>
  <si>
    <t>LacI family DNA-binding transcriptional regulator</t>
  </si>
  <si>
    <t>B0156_RS10280</t>
  </si>
  <si>
    <t>MptD family putative ECF transporter S component</t>
  </si>
  <si>
    <t>B0156_RS10115</t>
  </si>
  <si>
    <t>adhesin</t>
  </si>
  <si>
    <t>B0156_RS04455</t>
  </si>
  <si>
    <t>MHS family MFS transporter</t>
  </si>
  <si>
    <t>B0156_RS07310</t>
  </si>
  <si>
    <t>ParB/Srx family N-terminal domain-containing protein</t>
  </si>
  <si>
    <t>B0156_RS09185</t>
  </si>
  <si>
    <t>glycosyltransferase</t>
  </si>
  <si>
    <t>B0156_RS09535</t>
  </si>
  <si>
    <t>DNA (cytosine-5-)-methyltransferase</t>
  </si>
  <si>
    <t>B0156_RS05300</t>
  </si>
  <si>
    <t>DegT/DnrJ/EryC1/StrS family aminotransferase</t>
  </si>
  <si>
    <t>B0156_RS02590</t>
  </si>
  <si>
    <t>drug/metabolite DMT transporter permease</t>
  </si>
  <si>
    <t>B0156_RS08280</t>
  </si>
  <si>
    <t>B0156_RS07985</t>
  </si>
  <si>
    <t>M15 family metallopeptidase</t>
  </si>
  <si>
    <t>B0156_RS01390</t>
  </si>
  <si>
    <t>LacI family transcriptional regulator</t>
  </si>
  <si>
    <t>B0156_RS08630</t>
  </si>
  <si>
    <t>LysR family transcriptional regulator</t>
  </si>
  <si>
    <t>B0156_RS08430</t>
  </si>
  <si>
    <t>B0156_RS00065</t>
  </si>
  <si>
    <t>2-hydroxyacid dehydrogenase</t>
  </si>
  <si>
    <t>B0156_RS08680</t>
  </si>
  <si>
    <t>metallopeptidase family protein</t>
  </si>
  <si>
    <t>B0156_RS07200</t>
  </si>
  <si>
    <t>aspartate ammonia-lyase</t>
  </si>
  <si>
    <t>B0156_RS02945</t>
  </si>
  <si>
    <t>heavy metal translocating P-type ATPase</t>
  </si>
  <si>
    <t>B0156_RS05835</t>
  </si>
  <si>
    <t>GIY-YIG nuclease family protein</t>
  </si>
  <si>
    <t>B0156_RS03915</t>
  </si>
  <si>
    <t>mechanosensitive ion channel family protein</t>
  </si>
  <si>
    <t>B0156_RS08435</t>
  </si>
  <si>
    <t>DNA repair protein RecN</t>
  </si>
  <si>
    <t>B0156_RS09090</t>
  </si>
  <si>
    <t>helix-turn-helix transcriptional regulator</t>
  </si>
  <si>
    <t>B0156_RS02585</t>
  </si>
  <si>
    <t>DNA starvation/stationary phase protection protein</t>
  </si>
  <si>
    <t>B0156_RS01820</t>
  </si>
  <si>
    <t>HAD hydrolase family protein</t>
  </si>
  <si>
    <t>B0156_RS03375</t>
  </si>
  <si>
    <t>mycoredoxin</t>
  </si>
  <si>
    <t>B0156_RS04680</t>
  </si>
  <si>
    <t>exodeoxyribonuclease VII small subunit</t>
  </si>
  <si>
    <t>B0156_RS03545</t>
  </si>
  <si>
    <t>B0156_RS07145</t>
  </si>
  <si>
    <t>RecX family transcriptional regulator</t>
  </si>
  <si>
    <t>B0156_RS01185</t>
  </si>
  <si>
    <t>B0156_RS08220</t>
  </si>
  <si>
    <t>DUF488 domain-containing protein</t>
  </si>
  <si>
    <t>B0156_RS10475</t>
  </si>
  <si>
    <t>B0156_RS02240</t>
  </si>
  <si>
    <t>nitroreductase family protein</t>
  </si>
  <si>
    <t>B0156_RS10185</t>
  </si>
  <si>
    <t>B0156_RS05165</t>
  </si>
  <si>
    <t>B0156_RS00720</t>
  </si>
  <si>
    <t>ATP-binding protein</t>
  </si>
  <si>
    <t>B0156_RS05550</t>
  </si>
  <si>
    <t>proteasome accessory factor PafA2</t>
  </si>
  <si>
    <t>B0156_RS10300</t>
  </si>
  <si>
    <t>PDGLE domain-containing protein</t>
  </si>
  <si>
    <t>B0156_RS05540</t>
  </si>
  <si>
    <t>phosphoserine phosphatase SerB</t>
  </si>
  <si>
    <t>B0156_RS04230</t>
  </si>
  <si>
    <t>B0156_RS02655</t>
  </si>
  <si>
    <t>DUF3073 domain-containing protein</t>
  </si>
  <si>
    <t>B0156_RS01550</t>
  </si>
  <si>
    <t>B0156_RS07820</t>
  </si>
  <si>
    <t>dicarboxylate/amino acid:cation symporter</t>
  </si>
  <si>
    <t>B0156_RS00435</t>
  </si>
  <si>
    <t>hypoxanthine phosphoribosyltransferase</t>
  </si>
  <si>
    <t>B0156_RS00165</t>
  </si>
  <si>
    <t>single-stranded DNA-binding protein</t>
  </si>
  <si>
    <t>B0156_RS10520</t>
  </si>
  <si>
    <t>DUF3800 domain-containing protein</t>
  </si>
  <si>
    <t>B0156_RS09700</t>
  </si>
  <si>
    <t>Abi family protein</t>
  </si>
  <si>
    <t>B0156_RS04795</t>
  </si>
  <si>
    <t>B0156_RS04385</t>
  </si>
  <si>
    <t>NAD(+) diphosphatase</t>
  </si>
  <si>
    <t>B0156_RS06895</t>
  </si>
  <si>
    <t>metal ABC transporter solute-binding protein</t>
  </si>
  <si>
    <t>B0156_RS08715</t>
  </si>
  <si>
    <t>B0156_RS03940</t>
  </si>
  <si>
    <t>B0156_RS08345</t>
  </si>
  <si>
    <t>B0156_RS01500</t>
  </si>
  <si>
    <t>ATP synthase F0 subunit C</t>
  </si>
  <si>
    <t>B0156_RS06505</t>
  </si>
  <si>
    <t>B0156_RS09170</t>
  </si>
  <si>
    <t>B0156_RS04810</t>
  </si>
  <si>
    <t>B0156_RS09980</t>
  </si>
  <si>
    <t>B0156_RS02085</t>
  </si>
  <si>
    <t>B0156_RS01675</t>
  </si>
  <si>
    <t>glutamine amidotransferase</t>
  </si>
  <si>
    <t>B0156_RS02870</t>
  </si>
  <si>
    <t>B0156_RS01945</t>
  </si>
  <si>
    <t>metallophosphoesterase family protein</t>
  </si>
  <si>
    <t>B0156_RS10540</t>
  </si>
  <si>
    <t>B0156_RS07270</t>
  </si>
  <si>
    <t>type II toxin-antitoxin system RelB/DinJ family antitoxin</t>
  </si>
  <si>
    <t>B0156_RS08635</t>
  </si>
  <si>
    <t>HAD-IB family hydrolase</t>
  </si>
  <si>
    <t>B0156_RS09670</t>
  </si>
  <si>
    <t>transporter</t>
  </si>
  <si>
    <t>B0156_RS02355</t>
  </si>
  <si>
    <t>B0156_RS03020</t>
  </si>
  <si>
    <t>B0156_RS06070</t>
  </si>
  <si>
    <t>WhiB family transcriptional regulator</t>
  </si>
  <si>
    <t>B0156_RS06880</t>
  </si>
  <si>
    <t>30S ribosomal protein S14</t>
  </si>
  <si>
    <t>B0156_RS04120</t>
  </si>
  <si>
    <t>cation transporter</t>
  </si>
  <si>
    <t>B0156_RS05825</t>
  </si>
  <si>
    <t>Eco57I restriction-modification methylase domain-containing protein</t>
  </si>
  <si>
    <t>B0156_RS06715</t>
  </si>
  <si>
    <t>choloylglycine hydrolase</t>
  </si>
  <si>
    <t>B0156_RS09025</t>
  </si>
  <si>
    <t>B0156_RS04605</t>
  </si>
  <si>
    <t>S8 family serine peptidase</t>
  </si>
  <si>
    <t>B0156_RS01855</t>
  </si>
  <si>
    <t>iron transporter</t>
  </si>
  <si>
    <t>B0156_RS04285</t>
  </si>
  <si>
    <t>L-ribulose-5-phosphate 4-epimerase</t>
  </si>
  <si>
    <t>B0156_RS04775</t>
  </si>
  <si>
    <t>ATP-dependent helicase</t>
  </si>
  <si>
    <t>B0156_RS04660</t>
  </si>
  <si>
    <t>B0156_RS06240</t>
  </si>
  <si>
    <t>MerR family transcriptional regulator</t>
  </si>
  <si>
    <t>B0156_RS02025</t>
  </si>
  <si>
    <t>septum site-determining protein minD, TadZ-like protein</t>
  </si>
  <si>
    <t>B0156_RS04000</t>
  </si>
  <si>
    <t>B0156_RS09315</t>
  </si>
  <si>
    <t>GrpB family protein</t>
  </si>
  <si>
    <t>B0156_RS04960</t>
  </si>
  <si>
    <t>DNA repair protein RecO</t>
  </si>
  <si>
    <t>B0156_RS06055</t>
  </si>
  <si>
    <t>B0156_RS02725</t>
  </si>
  <si>
    <t>B0156_RS00710</t>
  </si>
  <si>
    <t>B0156_RS09190</t>
  </si>
  <si>
    <t>polysaccharide ABC transporter ATP-binding protein</t>
  </si>
  <si>
    <t>B0156_RS09770</t>
  </si>
  <si>
    <t>cupin domain-containing protein</t>
  </si>
  <si>
    <t>B0156_RS04925</t>
  </si>
  <si>
    <t>B0156_RS08960</t>
  </si>
  <si>
    <t>B0156_RS02020</t>
  </si>
  <si>
    <t>Flp pilus assembly complex ATPase component TadA</t>
  </si>
  <si>
    <t>B0156_RS04075</t>
  </si>
  <si>
    <t>Hsp20/alpha crystallin family protein</t>
  </si>
  <si>
    <t>B0156_RS06430</t>
  </si>
  <si>
    <t>DUF4418 family protein</t>
  </si>
  <si>
    <t>B0156_RS01460</t>
  </si>
  <si>
    <t>B0156_RS06890</t>
  </si>
  <si>
    <t>B0156_RS07130</t>
  </si>
  <si>
    <t>B0156_RS10225</t>
  </si>
  <si>
    <t>DUF4339 domain-containing protein</t>
  </si>
  <si>
    <t>B0156_RS01840</t>
  </si>
  <si>
    <t>FtsX-like permease family protein</t>
  </si>
  <si>
    <t>B0156_RS01845</t>
  </si>
  <si>
    <t>B0156_RS10230</t>
  </si>
  <si>
    <t>zinc-ribbon domain-containing protein</t>
  </si>
  <si>
    <t>B0156_RS04380</t>
  </si>
  <si>
    <t>B0156_RS09545</t>
  </si>
  <si>
    <t>B0156_RS01850</t>
  </si>
  <si>
    <t>DUF2318 domain-containing protein</t>
  </si>
  <si>
    <t>B0156_RS09975</t>
  </si>
  <si>
    <t>B0156_RS06440</t>
  </si>
  <si>
    <t>B0156_RS07495</t>
  </si>
  <si>
    <t>MerR family DNA-binding transcriptional regulator</t>
  </si>
  <si>
    <t>B0156_RS00715</t>
  </si>
  <si>
    <t>PspC domain-containing protein</t>
  </si>
  <si>
    <t>B0156_RS05810</t>
  </si>
  <si>
    <t>Mrp/NBP35 family ATP-binding protein</t>
  </si>
  <si>
    <t>B0156_RS01860</t>
  </si>
  <si>
    <t>FTR1 family protein</t>
  </si>
  <si>
    <t>B0156_RS06865</t>
  </si>
  <si>
    <t>50S ribosomal protein L32</t>
  </si>
  <si>
    <t>B0156_RS09910</t>
  </si>
  <si>
    <t>B0156_RS06435</t>
  </si>
  <si>
    <t>B0156_RS06870</t>
  </si>
  <si>
    <t>50S ribosomal protein L36</t>
  </si>
  <si>
    <t>B0156_RS05635</t>
  </si>
  <si>
    <t>B0156_RS01835</t>
  </si>
  <si>
    <t>B0156_RS09990</t>
  </si>
  <si>
    <t>B0156_RS05320</t>
  </si>
  <si>
    <t>B0156_RS07290</t>
  </si>
  <si>
    <t>antitoxin VbhA family protein</t>
  </si>
  <si>
    <t>B0156_RS10275</t>
  </si>
  <si>
    <t>B0156_RS05645</t>
  </si>
  <si>
    <t>WXG100 family type VII secretion target</t>
  </si>
  <si>
    <t>LMG11582_RS03950</t>
  </si>
  <si>
    <t>LMG11582_RS02570</t>
  </si>
  <si>
    <t>LMG11582_RS02555</t>
  </si>
  <si>
    <t>LMG11582_RS03945</t>
  </si>
  <si>
    <t>LMG11582_RS02575</t>
  </si>
  <si>
    <t>LMG11582_RS02565</t>
  </si>
  <si>
    <t>LMG11582_RS10605</t>
  </si>
  <si>
    <t>IS256 family transposase</t>
  </si>
  <si>
    <t>LMG11582_RS03940</t>
  </si>
  <si>
    <t>LMG11582_RS02560</t>
  </si>
  <si>
    <t>LMG11582_RS02050</t>
  </si>
  <si>
    <t>LMG11582_RS09850</t>
  </si>
  <si>
    <t>LMG11582_RS09200</t>
  </si>
  <si>
    <t>LMG11582_RS09955</t>
  </si>
  <si>
    <t>LMG11582_RS04115</t>
  </si>
  <si>
    <t>uracil phosphoribosyltransferase</t>
  </si>
  <si>
    <t>LMG11582_RS00530</t>
  </si>
  <si>
    <t>LMG11582_RS06795</t>
  </si>
  <si>
    <t>phosphopyruvate hydratase</t>
  </si>
  <si>
    <t>LMG11582_RS00245</t>
  </si>
  <si>
    <t>LMG11582_RS02550</t>
  </si>
  <si>
    <t>LMG11582_RS07280</t>
  </si>
  <si>
    <t>LMG11582_RS02755</t>
  </si>
  <si>
    <t>RNA degradosome polyphosphate kinase</t>
  </si>
  <si>
    <t>LMG11582_RS02070</t>
  </si>
  <si>
    <t>LMG11582_RS02060</t>
  </si>
  <si>
    <t>LMG11582_RS02055</t>
  </si>
  <si>
    <t>class Ib ribonucleoside-diphosphate reductase assembly flavoprotein NrdI</t>
  </si>
  <si>
    <t>LMG11582_RS08925</t>
  </si>
  <si>
    <t>LMG11582_RS02610</t>
  </si>
  <si>
    <t>LMG11582_RS08535</t>
  </si>
  <si>
    <t>LMG11582_RS00070</t>
  </si>
  <si>
    <t>type IV secretory system conjugative DNA transfer family protein</t>
  </si>
  <si>
    <t>LMG11582_RS06070</t>
  </si>
  <si>
    <t>LMG11582_RS00085</t>
  </si>
  <si>
    <t>DEAD/DEAH box helicase family protein</t>
  </si>
  <si>
    <t>LMG11582_RS04330</t>
  </si>
  <si>
    <t>3-isopropylmalate dehydratase large subunit</t>
  </si>
  <si>
    <t>LMG11582_RS03915</t>
  </si>
  <si>
    <t>LMG11582_RS07275</t>
  </si>
  <si>
    <t>LMG11582_RS02065</t>
  </si>
  <si>
    <t>LMG11582_RS03565</t>
  </si>
  <si>
    <t>glycogen/starch/alpha-glucan phosphorylase</t>
  </si>
  <si>
    <t>LMG11582_RS03635</t>
  </si>
  <si>
    <t>FHA domain-containing protein</t>
  </si>
  <si>
    <t>LMG11582_RS04450</t>
  </si>
  <si>
    <t>Rid family detoxifying hydrolase</t>
  </si>
  <si>
    <t>LMG11582_RS06035</t>
  </si>
  <si>
    <t>carbohydrate kinase</t>
  </si>
  <si>
    <t>LMG11582_RS04200</t>
  </si>
  <si>
    <t>LMG11582_RS10160</t>
  </si>
  <si>
    <t>LMG11582_RS10340</t>
  </si>
  <si>
    <t>N-acetylglucosamine-6-phosphate deacetylase</t>
  </si>
  <si>
    <t>LMG11582_RS05915</t>
  </si>
  <si>
    <t>LMG11582_RS05290</t>
  </si>
  <si>
    <t>LMG11582_RS03560</t>
  </si>
  <si>
    <t>sterol carrier family protein</t>
  </si>
  <si>
    <t>LMG11582_RS06160</t>
  </si>
  <si>
    <t>type I glyceraldehyde-3-phosphate dehydrogenase</t>
  </si>
  <si>
    <t>LMG11582_RS06250</t>
  </si>
  <si>
    <t>LMG11582_RS06065</t>
  </si>
  <si>
    <t>LMG11582_RS07960</t>
  </si>
  <si>
    <t>bifunctional phosphoribosylaminoimidazolecarboxamide formyltransferase/IMP cyclohydrolase</t>
  </si>
  <si>
    <t>LMG11582_RS08745</t>
  </si>
  <si>
    <t>LMG11582_RS07050</t>
  </si>
  <si>
    <t>phosphate acetyltransferase</t>
  </si>
  <si>
    <t>LMG11582_RS03845</t>
  </si>
  <si>
    <t>phage major capsid protein</t>
  </si>
  <si>
    <t>LMG11582_RS10350</t>
  </si>
  <si>
    <t>LMG11582_RS06275</t>
  </si>
  <si>
    <t>ABC transporter family substrate-binding protein</t>
  </si>
  <si>
    <t>LMG11582_RS03295</t>
  </si>
  <si>
    <t>LMG11582_RS04960</t>
  </si>
  <si>
    <t>pantetheine-phosphate adenylyltransferase</t>
  </si>
  <si>
    <t>LMG11582_RS01610</t>
  </si>
  <si>
    <t>translation initiation factor IF-1</t>
  </si>
  <si>
    <t>LMG11582_RS08690</t>
  </si>
  <si>
    <t>LMG11582_RS08670</t>
  </si>
  <si>
    <t>TlyA family RNA methyltransferase</t>
  </si>
  <si>
    <t>LMG11582_RS08500</t>
  </si>
  <si>
    <t>LMG11582_RS09865</t>
  </si>
  <si>
    <t>LMG11582_RS06850</t>
  </si>
  <si>
    <t>LMG11582_RS04655</t>
  </si>
  <si>
    <t>tRNA-Lys</t>
  </si>
  <si>
    <t>LMG11582_RS03450</t>
  </si>
  <si>
    <t>NUDIX domain-containing protein</t>
  </si>
  <si>
    <t>LMG11582_RS07645</t>
  </si>
  <si>
    <t>LMG11582_RS03160</t>
  </si>
  <si>
    <t>DUF721 domain-containing protein</t>
  </si>
  <si>
    <t>LMG11582_RS06930</t>
  </si>
  <si>
    <t>2-C-methyl-D-erythritol 2,4-cyclodiphosphate synthase</t>
  </si>
  <si>
    <t>LMG11582_RS05740</t>
  </si>
  <si>
    <t>LMG11582_RS07315</t>
  </si>
  <si>
    <t>Holliday junction resolvase RuvX</t>
  </si>
  <si>
    <t>LMG11582_RS00695</t>
  </si>
  <si>
    <t>LMG11582_RS04500</t>
  </si>
  <si>
    <t>LMG11582_RS03400</t>
  </si>
  <si>
    <t>LMG11582_RS10320</t>
  </si>
  <si>
    <t>LMG11582_RS04195</t>
  </si>
  <si>
    <t>tRNA-Ser</t>
  </si>
  <si>
    <t>LMG11582_RS01015</t>
  </si>
  <si>
    <t>DEAD/DEAH box helicase</t>
  </si>
  <si>
    <t>LMG11582_RS05750</t>
  </si>
  <si>
    <t>tRNA-Val</t>
  </si>
  <si>
    <t>LMG11582_RS01725</t>
  </si>
  <si>
    <t>30S ribosomal protein S10</t>
  </si>
  <si>
    <t>LMG11582_RS09400</t>
  </si>
  <si>
    <t>LMG11582_RS01785</t>
  </si>
  <si>
    <t>LMG11582_RS04820</t>
  </si>
  <si>
    <t>LMG11582_RS04565</t>
  </si>
  <si>
    <t>LMG11582_RS09725</t>
  </si>
  <si>
    <t>LMG11582_RS09395</t>
  </si>
  <si>
    <t>MBL fold metallo-hydrolase</t>
  </si>
  <si>
    <t>LMG11582_RS04135</t>
  </si>
  <si>
    <t>LMG11582_RS03245</t>
  </si>
  <si>
    <t>tRNA-Ile</t>
  </si>
  <si>
    <t>LMG11582_RS00765</t>
  </si>
  <si>
    <t>carbohydrate ABC transporter permease</t>
  </si>
  <si>
    <t>LMG11582_RS01370</t>
  </si>
  <si>
    <t>tRNA-Pro</t>
  </si>
  <si>
    <t>LMG11582_RS02225</t>
  </si>
  <si>
    <t>LMG11582_RS00815</t>
  </si>
  <si>
    <t>LMG11582_RS08330</t>
  </si>
  <si>
    <t>tRNA-Asn</t>
  </si>
  <si>
    <t>LMG11582_RS04530</t>
  </si>
  <si>
    <t>50S ribosomal protein L21</t>
  </si>
  <si>
    <t>LMG11582_RS05490</t>
  </si>
  <si>
    <t>tRNA-Arg</t>
  </si>
  <si>
    <t>LMG11582_RS04315</t>
  </si>
  <si>
    <t>tRNA-Gln</t>
  </si>
  <si>
    <t>LMG11582_RS08025</t>
  </si>
  <si>
    <t>tRNA-Gly</t>
  </si>
  <si>
    <t>LMG11582_RS09540</t>
  </si>
  <si>
    <t>SGNH/GDSL hydrolase family protein</t>
  </si>
  <si>
    <t>LMG11582_RS01120</t>
  </si>
  <si>
    <t>LMG11582_RS03540</t>
  </si>
  <si>
    <t>IS3 family transposase</t>
  </si>
  <si>
    <t>LMG11582_RS00710</t>
  </si>
  <si>
    <t>16S ribosomal RNA</t>
  </si>
  <si>
    <t>LMG11582_RS01090</t>
  </si>
  <si>
    <t>tRNA-Asp</t>
  </si>
  <si>
    <t>LMG11582_RS10035</t>
  </si>
  <si>
    <t>LMG11582_RS04560</t>
  </si>
  <si>
    <t>tRNA-Trp</t>
  </si>
  <si>
    <t>LMG11582_RS08045</t>
  </si>
  <si>
    <t>tRNA-Cys</t>
  </si>
  <si>
    <t>LMG11582_RS10355</t>
  </si>
  <si>
    <t>LMG11582_RS08585</t>
  </si>
  <si>
    <t>LMG11582_RS09695</t>
  </si>
  <si>
    <t>LMG11582_RS02485</t>
  </si>
  <si>
    <t>LMG11582_RS05025</t>
  </si>
  <si>
    <t>tRNA-Thr</t>
  </si>
  <si>
    <t>LMG11582_RS02960</t>
  </si>
  <si>
    <t>LMG11582_RS10075</t>
  </si>
  <si>
    <t>LMG11582_RS02880</t>
  </si>
  <si>
    <t>tRNA-Ala</t>
  </si>
  <si>
    <t>LMG11582_RS03240</t>
  </si>
  <si>
    <t>LMG11582_RS02745</t>
  </si>
  <si>
    <t>LMG11582_RS06875</t>
  </si>
  <si>
    <t>LMG11582_RS00570</t>
  </si>
  <si>
    <t>type B 50S ribosomal protein L31</t>
  </si>
  <si>
    <t>LMG11582_RS07405</t>
  </si>
  <si>
    <t>tRNA-Leu</t>
  </si>
  <si>
    <t>LMG11582_RS08440</t>
  </si>
  <si>
    <t>LMG11582_RS00975</t>
  </si>
  <si>
    <t>LMG11582_RS10110</t>
  </si>
  <si>
    <t>LMG11582_RS07095</t>
  </si>
  <si>
    <t>LMG11582_RS08555</t>
  </si>
  <si>
    <t>LMG11582_RS10575</t>
  </si>
  <si>
    <t>adenine-specific methyltransferase EcoRI family protein</t>
  </si>
  <si>
    <t>LMG11582_RS06450</t>
  </si>
  <si>
    <t>LMG11582_RS02350</t>
  </si>
  <si>
    <t>metal-sensitive transcriptional regulator</t>
  </si>
  <si>
    <t>B31L_RS00180</t>
  </si>
  <si>
    <t xml:space="preserve"> ABC transporter permease subunit</t>
  </si>
  <si>
    <t>B31L_RS00415</t>
  </si>
  <si>
    <t xml:space="preserve"> tRNA-Glytranscript_biotype tRNA</t>
  </si>
  <si>
    <t>B31L_RS00990</t>
  </si>
  <si>
    <t xml:space="preserve"> tRNA-Lystranscript_biotype tRNA</t>
  </si>
  <si>
    <t>B31L_RS01070</t>
  </si>
  <si>
    <t xml:space="preserve"> FTR1 family proteinpseudo truetransl_table 11exon_number 1</t>
  </si>
  <si>
    <t>B31L_RS01500</t>
  </si>
  <si>
    <t xml:space="preserve"> molecular chaperone DnaK</t>
  </si>
  <si>
    <t>B31L_RS01530</t>
  </si>
  <si>
    <t xml:space="preserve"> ABC transporter substrate-binding protein</t>
  </si>
  <si>
    <t>B31L_RS01605</t>
  </si>
  <si>
    <t xml:space="preserve"> sucrose phosphorylase</t>
  </si>
  <si>
    <t>B31L_RS01735</t>
  </si>
  <si>
    <t xml:space="preserve"> aromatic amino acid DMT transporter YddG</t>
  </si>
  <si>
    <t>B31L_RS01740</t>
  </si>
  <si>
    <t xml:space="preserve"> Hsp20/alpha crystallin family protein</t>
  </si>
  <si>
    <t>B31L_RS01975</t>
  </si>
  <si>
    <t>B31L_RS01980</t>
  </si>
  <si>
    <t xml:space="preserve"> DUF2961 domain-containing protein</t>
  </si>
  <si>
    <t>B31L_RS02285</t>
  </si>
  <si>
    <t xml:space="preserve"> class 1b ribonucleoside-diphosphate reductase subunit beta</t>
  </si>
  <si>
    <t>B31L_RS03830</t>
  </si>
  <si>
    <t>B31L_RS04325</t>
  </si>
  <si>
    <t xml:space="preserve"> tRNA-Leutranscript_biotype tRNA</t>
  </si>
  <si>
    <t>B31L_RS04730</t>
  </si>
  <si>
    <t xml:space="preserve"> class I SAM-dependent methyltransferase</t>
  </si>
  <si>
    <t>B31L_RS04740</t>
  </si>
  <si>
    <t xml:space="preserve"> Fic family protein</t>
  </si>
  <si>
    <t>B31L_RS04825</t>
  </si>
  <si>
    <t xml:space="preserve"> O-acetylhomoserine aminocarboxypropyltransferase/cysteine synthase</t>
  </si>
  <si>
    <t>B31L_RS05240</t>
  </si>
  <si>
    <t xml:space="preserve"> WhiB family transcriptional regulator</t>
  </si>
  <si>
    <t>B31L_RS05745</t>
  </si>
  <si>
    <t xml:space="preserve"> PLP-dependent transferase</t>
  </si>
  <si>
    <t>B31L_RS06045</t>
  </si>
  <si>
    <t xml:space="preserve"> metal ABC transporter solute-binding protein</t>
  </si>
  <si>
    <t>B31L_RS06050</t>
  </si>
  <si>
    <t xml:space="preserve"> hypothetical protein</t>
  </si>
  <si>
    <t>B31L_RS06055</t>
  </si>
  <si>
    <t xml:space="preserve"> 50S ribosomal protein L28</t>
  </si>
  <si>
    <t>B31L_RS06060</t>
  </si>
  <si>
    <t xml:space="preserve"> 50S ribosomal protein L33</t>
  </si>
  <si>
    <t>B31L_RS06065</t>
  </si>
  <si>
    <t xml:space="preserve"> 30S ribosomal protein S14</t>
  </si>
  <si>
    <t>B31L_RS06070</t>
  </si>
  <si>
    <t xml:space="preserve"> type B 50S ribosomal protein L31</t>
  </si>
  <si>
    <t>B31L_RS06080</t>
  </si>
  <si>
    <t xml:space="preserve"> 50S ribosomal protein L32</t>
  </si>
  <si>
    <t>B31L_RS06105</t>
  </si>
  <si>
    <t xml:space="preserve"> transcriptional repressor</t>
  </si>
  <si>
    <t>B31L_RS06110</t>
  </si>
  <si>
    <t>B31L_RS06285</t>
  </si>
  <si>
    <t xml:space="preserve"> cystathionine gamma-synthase</t>
  </si>
  <si>
    <t>B31L_RS06290</t>
  </si>
  <si>
    <t>B31L_RS06320</t>
  </si>
  <si>
    <t>B31L_RS07040</t>
  </si>
  <si>
    <t>B31L_RS07130</t>
  </si>
  <si>
    <t xml:space="preserve"> energy-coupling factor transporter ATPase</t>
  </si>
  <si>
    <t>B31L_RS07850</t>
  </si>
  <si>
    <t>B31L_RS07930</t>
  </si>
  <si>
    <t xml:space="preserve"> ABC transporter ATP-binding protein</t>
  </si>
  <si>
    <t>B31L_RS08800</t>
  </si>
  <si>
    <t>B31L_RS08830</t>
  </si>
  <si>
    <t xml:space="preserve"> biotin transporter BioY</t>
  </si>
  <si>
    <t>B31L_RS09135</t>
  </si>
  <si>
    <t xml:space="preserve"> ATP-dependent chaperone ClpB</t>
  </si>
  <si>
    <t>B31L_RS09355</t>
  </si>
  <si>
    <t xml:space="preserve"> ABC transporter permease</t>
  </si>
  <si>
    <t>B31L_RS10405</t>
  </si>
  <si>
    <t xml:space="preserve"> zinc ABC transporter substrate-binding protein</t>
  </si>
  <si>
    <t>B31L_RS10975</t>
  </si>
  <si>
    <t>B31L_RS11015</t>
  </si>
  <si>
    <t>B5779_RS00160</t>
  </si>
  <si>
    <t xml:space="preserve"> sugar ABC transporter permease</t>
  </si>
  <si>
    <t>B5779_RS00195</t>
  </si>
  <si>
    <t xml:space="preserve"> permease</t>
  </si>
  <si>
    <t>B5779_RS00275</t>
  </si>
  <si>
    <t xml:space="preserve"> ROK family transcriptional regulator</t>
  </si>
  <si>
    <t>B5779_RS00465</t>
  </si>
  <si>
    <t xml:space="preserve"> nucleoside 2-deoxyribosyltransferase</t>
  </si>
  <si>
    <t>B5779_RS00600</t>
  </si>
  <si>
    <t>B5779_RS00610</t>
  </si>
  <si>
    <t>B5779_RS00875</t>
  </si>
  <si>
    <t xml:space="preserve"> amidohydrolase family protein</t>
  </si>
  <si>
    <t>B5779_RS01035</t>
  </si>
  <si>
    <t xml:space="preserve"> phage holin family protein</t>
  </si>
  <si>
    <t>B5779_RS01380</t>
  </si>
  <si>
    <t>B5779_RS01390</t>
  </si>
  <si>
    <t xml:space="preserve"> glycoside hydrolase family 32 protein</t>
  </si>
  <si>
    <t>B5779_RS01440</t>
  </si>
  <si>
    <t>B5779_RS01495</t>
  </si>
  <si>
    <t xml:space="preserve"> signal peptidase II</t>
  </si>
  <si>
    <t>B5779_RS01530</t>
  </si>
  <si>
    <t xml:space="preserve"> transposase family protein</t>
  </si>
  <si>
    <t>B5779_RS01655</t>
  </si>
  <si>
    <t xml:space="preserve"> AMP-dependent synthetase/ligase</t>
  </si>
  <si>
    <t>B5779_RS01685</t>
  </si>
  <si>
    <t xml:space="preserve"> gamma-glutamyl-gamma-aminobutyrate hydrolase family protein</t>
  </si>
  <si>
    <t>B5779_RS01730</t>
  </si>
  <si>
    <t xml:space="preserve"> tRNA-Thr</t>
  </si>
  <si>
    <t>B5779_RS01735</t>
  </si>
  <si>
    <t xml:space="preserve"> tRNA-Leu</t>
  </si>
  <si>
    <t>B5779_RS01860</t>
  </si>
  <si>
    <t xml:space="preserve"> cation transporter</t>
  </si>
  <si>
    <t>B5779_RS01910</t>
  </si>
  <si>
    <t>B5779_RS02045</t>
  </si>
  <si>
    <t>B5779_RS02765</t>
  </si>
  <si>
    <t xml:space="preserve"> phasin family protein</t>
  </si>
  <si>
    <t>B5779_RS02875</t>
  </si>
  <si>
    <t>B5779_RS02895</t>
  </si>
  <si>
    <t xml:space="preserve"> iron transporter</t>
  </si>
  <si>
    <t>B5779_RS02900</t>
  </si>
  <si>
    <t xml:space="preserve"> FTR1 family protein</t>
  </si>
  <si>
    <t>B5779_RS02910</t>
  </si>
  <si>
    <t>B5779_RS02935</t>
  </si>
  <si>
    <t xml:space="preserve"> tRNA-Gln</t>
  </si>
  <si>
    <t>B5779_RS02940</t>
  </si>
  <si>
    <t xml:space="preserve"> tRNA-Glu</t>
  </si>
  <si>
    <t>B5779_RS03360</t>
  </si>
  <si>
    <t xml:space="preserve"> MHS family MFS transporter</t>
  </si>
  <si>
    <t>B5779_RS03380</t>
  </si>
  <si>
    <t xml:space="preserve"> IS3 family transposase</t>
  </si>
  <si>
    <t>B5779_RS03815</t>
  </si>
  <si>
    <t xml:space="preserve"> pyridoxal-phosphate dependent enzyme</t>
  </si>
  <si>
    <t>B5779_RS03820</t>
  </si>
  <si>
    <t>B5779_RS04110</t>
  </si>
  <si>
    <t xml:space="preserve"> tRNA-His</t>
  </si>
  <si>
    <t>B5779_RS04590</t>
  </si>
  <si>
    <t>B5779_RS04855</t>
  </si>
  <si>
    <t xml:space="preserve"> helix-turn-helix domain-containing protein</t>
  </si>
  <si>
    <t>B5779_RS04990</t>
  </si>
  <si>
    <t xml:space="preserve"> tRNA-Tyr</t>
  </si>
  <si>
    <t>B5779_RS05125</t>
  </si>
  <si>
    <t xml:space="preserve"> YwiC-like family protein</t>
  </si>
  <si>
    <t>B5779_RS05465</t>
  </si>
  <si>
    <t>B5779_RS05470</t>
  </si>
  <si>
    <t>B5779_RS05775</t>
  </si>
  <si>
    <t>B5779_RS06290</t>
  </si>
  <si>
    <t xml:space="preserve"> RNase P RNA component class A</t>
  </si>
  <si>
    <t>B5779_RS06375</t>
  </si>
  <si>
    <t xml:space="preserve"> GNAT family N-acetyltransferase</t>
  </si>
  <si>
    <t>B5779_RS06390</t>
  </si>
  <si>
    <t xml:space="preserve"> type II toxin-antitoxin system RelB/DinJ family antitoxin</t>
  </si>
  <si>
    <t>B5779_RS06670</t>
  </si>
  <si>
    <t xml:space="preserve"> ROK family protein</t>
  </si>
  <si>
    <t>B5779_RS06790</t>
  </si>
  <si>
    <t xml:space="preserve"> LysM peptidoglycan-binding domain-containing protein</t>
  </si>
  <si>
    <t>B5779_RS06970</t>
  </si>
  <si>
    <t>B5779_RS07025</t>
  </si>
  <si>
    <t xml:space="preserve"> FHA domain-containing protein</t>
  </si>
  <si>
    <t>B5779_RS07720</t>
  </si>
  <si>
    <t>B5779_RS07930</t>
  </si>
  <si>
    <t>B5779_RS08020</t>
  </si>
  <si>
    <t xml:space="preserve"> helix-turn-helix transcriptional regulator</t>
  </si>
  <si>
    <t>B5779_RS08175</t>
  </si>
  <si>
    <t xml:space="preserve"> holin</t>
  </si>
  <si>
    <t>B5779_RS08265</t>
  </si>
  <si>
    <t>B5779_RS08385</t>
  </si>
  <si>
    <t>B5779_RS08580</t>
  </si>
  <si>
    <t xml:space="preserve"> YccF domain-containing protein</t>
  </si>
  <si>
    <t>B5779_RS08750</t>
  </si>
  <si>
    <t>B5779_RS08755</t>
  </si>
  <si>
    <t>B5779_RS08765</t>
  </si>
  <si>
    <t xml:space="preserve"> exonuclease domain-containing protein</t>
  </si>
  <si>
    <t>B5779_RS08770</t>
  </si>
  <si>
    <t>B5779_RS08820</t>
  </si>
  <si>
    <t>B5779_RS08865</t>
  </si>
  <si>
    <t>B5779_RS09155</t>
  </si>
  <si>
    <t xml:space="preserve"> response regulator transcription factor</t>
  </si>
  <si>
    <t>B5779_RS09160</t>
  </si>
  <si>
    <t xml:space="preserve"> ATP-binding protein</t>
  </si>
  <si>
    <t>B5779_RS09165</t>
  </si>
  <si>
    <t xml:space="preserve"> PspC domain-containing protein</t>
  </si>
  <si>
    <t>B5779_RS09195</t>
  </si>
  <si>
    <t xml:space="preserve"> tRNA-Pro</t>
  </si>
  <si>
    <t>B5779_RS09495</t>
  </si>
  <si>
    <t xml:space="preserve"> Cof-type HAD-IIB family hydrolase</t>
  </si>
  <si>
    <t>B5779_RS09510</t>
  </si>
  <si>
    <t>B5779_RS09620</t>
  </si>
  <si>
    <t xml:space="preserve"> tRNA-Gly</t>
  </si>
  <si>
    <t>B5779_RS09625</t>
  </si>
  <si>
    <t>B5779_RS09630</t>
  </si>
  <si>
    <t xml:space="preserve"> 4'-phosphopantetheinyl transferase superfamily protein</t>
  </si>
  <si>
    <t>B5779_RS09640</t>
  </si>
  <si>
    <t xml:space="preserve"> type I polyketide synthase</t>
  </si>
  <si>
    <t>B5779_RS09645</t>
  </si>
  <si>
    <t xml:space="preserve"> acyl-CoA carboxylase subunit beta</t>
  </si>
  <si>
    <t>B5779_RS09650</t>
  </si>
  <si>
    <t xml:space="preserve"> biotin/lipoyl-binding protein</t>
  </si>
  <si>
    <t>B5779_RS09655</t>
  </si>
  <si>
    <t>B5779_RS10220</t>
  </si>
  <si>
    <t>B5779_RS10230</t>
  </si>
  <si>
    <t xml:space="preserve"> tRNA-Val</t>
  </si>
  <si>
    <t>B5779_RS10235</t>
  </si>
  <si>
    <t xml:space="preserve"> tRNA-Cys</t>
  </si>
  <si>
    <t>B5779_RS10305</t>
  </si>
  <si>
    <t xml:space="preserve"> preprotein translocase subunit SecG</t>
  </si>
  <si>
    <t>B5779_RS10500</t>
  </si>
  <si>
    <t xml:space="preserve"> tRNA-Asn</t>
  </si>
  <si>
    <t>B5779_RS10505</t>
  </si>
  <si>
    <t>B5779_RS10590</t>
  </si>
  <si>
    <t>B5779_RS11080</t>
  </si>
  <si>
    <t xml:space="preserve"> IS21 family transposase</t>
  </si>
  <si>
    <t>B5779_RS11120</t>
  </si>
  <si>
    <t xml:space="preserve"> tRNA-Ala</t>
  </si>
  <si>
    <t>B5779_RS11300</t>
  </si>
  <si>
    <t>B5779_RS11450</t>
  </si>
  <si>
    <t>B5779_RS11680</t>
  </si>
  <si>
    <t>B5779_RS11820</t>
  </si>
  <si>
    <t>B5779_RS11960</t>
  </si>
  <si>
    <t>B5779_RS11985</t>
  </si>
  <si>
    <t xml:space="preserve"> beta-galactosidase trimerization domain-containing protein</t>
  </si>
  <si>
    <t>B5779_RS12135</t>
  </si>
  <si>
    <t xml:space="preserve"> PBECR4 domain-containing protein</t>
  </si>
  <si>
    <t>B5785_RS01580</t>
  </si>
  <si>
    <t xml:space="preserve"> iron transporter </t>
  </si>
  <si>
    <t>B5785_RS01575</t>
  </si>
  <si>
    <t xml:space="preserve"> FTR1 family protein </t>
  </si>
  <si>
    <t>B5785_RS09730</t>
  </si>
  <si>
    <t xml:space="preserve"> ABC transporter permease </t>
  </si>
  <si>
    <t>B5785_RS01620</t>
  </si>
  <si>
    <t xml:space="preserve"> YhgE/Pip domain-containing protein </t>
  </si>
  <si>
    <t>B5785_RS09725</t>
  </si>
  <si>
    <t xml:space="preserve"> ABC transporter ATP-binding protein </t>
  </si>
  <si>
    <t>B5785_RS07555</t>
  </si>
  <si>
    <t xml:space="preserve"> cation transporter </t>
  </si>
  <si>
    <t>B5785_RS02325</t>
  </si>
  <si>
    <t xml:space="preserve"> pyridoxal-phosphate dependent enzyme pseudo true transl_table 11 exon_number 1 </t>
  </si>
  <si>
    <t>B5785_RS06330</t>
  </si>
  <si>
    <t xml:space="preserve"> ABC transporter substrate-binding protein </t>
  </si>
  <si>
    <t>B5785_RS02320</t>
  </si>
  <si>
    <t xml:space="preserve"> cystathionine gamma-synthase </t>
  </si>
  <si>
    <t>B5785_RS12425</t>
  </si>
  <si>
    <t xml:space="preserve"> hypothetical protein </t>
  </si>
  <si>
    <t>B5785_RS05880</t>
  </si>
  <si>
    <t xml:space="preserve"> CRISPR-associated helicase/endonuclease Cas3 </t>
  </si>
  <si>
    <t>B5785_RS01595</t>
  </si>
  <si>
    <t>B5785_RS01075</t>
  </si>
  <si>
    <t xml:space="preserve"> sucrose phosphorylase </t>
  </si>
  <si>
    <t>B5785_RS00020</t>
  </si>
  <si>
    <t xml:space="preserve"> alpha-glucosidase </t>
  </si>
  <si>
    <t>B5785_RS00360</t>
  </si>
  <si>
    <t xml:space="preserve"> substrate-binding domain-containing protein </t>
  </si>
  <si>
    <t>B5785_RS06325</t>
  </si>
  <si>
    <t xml:space="preserve"> uroporphyrinogen decarboxylase </t>
  </si>
  <si>
    <t>B5785_RS05170</t>
  </si>
  <si>
    <t xml:space="preserve"> DNA repair protein RadA </t>
  </si>
  <si>
    <t>B5785_RS04265</t>
  </si>
  <si>
    <t xml:space="preserve"> DEAD/DEAH box helicase </t>
  </si>
  <si>
    <t>B5785_RS06290</t>
  </si>
  <si>
    <t xml:space="preserve"> amino acid ABC transporter permease </t>
  </si>
  <si>
    <t>B5785_RS00045</t>
  </si>
  <si>
    <t xml:space="preserve"> extracellular solute-binding protein </t>
  </si>
  <si>
    <t>B5785_RS03335</t>
  </si>
  <si>
    <t xml:space="preserve"> DNA recombination protein RmuC </t>
  </si>
  <si>
    <t>B5785_RS01590</t>
  </si>
  <si>
    <t xml:space="preserve"> FtsX-like permease family protein </t>
  </si>
  <si>
    <t>B5785_RS10000</t>
  </si>
  <si>
    <t xml:space="preserve"> cupin domain-containing protein </t>
  </si>
  <si>
    <t>B5785_RS04345</t>
  </si>
  <si>
    <t xml:space="preserve"> exodeoxyribonuclease VII large subunit </t>
  </si>
  <si>
    <t>B5785_RS12350</t>
  </si>
  <si>
    <t>B5785_RS01130</t>
  </si>
  <si>
    <t xml:space="preserve"> ketol-acid reductoisomerase </t>
  </si>
  <si>
    <t>B5785_RS00395</t>
  </si>
  <si>
    <t xml:space="preserve"> type II toxin-antitoxin system YafQ family toxin </t>
  </si>
  <si>
    <t>B5785_RS09735</t>
  </si>
  <si>
    <t xml:space="preserve"> DUF4418 family protein </t>
  </si>
  <si>
    <t>B5785_RS08170</t>
  </si>
  <si>
    <t xml:space="preserve"> MFS transporter </t>
  </si>
  <si>
    <t>B5785_RS07270</t>
  </si>
  <si>
    <t xml:space="preserve"> aspartate ammonia-lyase </t>
  </si>
  <si>
    <t>B5785_RS01190</t>
  </si>
  <si>
    <t xml:space="preserve"> purine/pyrimidine permease </t>
  </si>
  <si>
    <t>B5785_RS01950</t>
  </si>
  <si>
    <t xml:space="preserve"> type VI secretion protein ImpB </t>
  </si>
  <si>
    <t>B5785_RS10005</t>
  </si>
  <si>
    <t xml:space="preserve"> class I SAM-dependent methyltransferase </t>
  </si>
  <si>
    <t>B5785_RS01585</t>
  </si>
  <si>
    <t xml:space="preserve"> DUF2318 domain-containing protein </t>
  </si>
  <si>
    <t>B5785_RS06365</t>
  </si>
  <si>
    <t>B5785_RS06285</t>
  </si>
  <si>
    <t>B5785_RS09390</t>
  </si>
  <si>
    <t xml:space="preserve"> YggT family protein </t>
  </si>
  <si>
    <t>B5785_RS10980</t>
  </si>
  <si>
    <t xml:space="preserve"> PAC2 family protein </t>
  </si>
  <si>
    <t>B5785_RS00400</t>
  </si>
  <si>
    <t xml:space="preserve"> type II toxin-antitoxin system RelB/DinJ family antitoxin </t>
  </si>
  <si>
    <t>B5785_RS06300</t>
  </si>
  <si>
    <t xml:space="preserve"> cysteine ABC transporter substrate-binding protein </t>
  </si>
  <si>
    <t>B5785_RS03520</t>
  </si>
  <si>
    <t>B5785_RS05565</t>
  </si>
  <si>
    <t>B5785_RS06360</t>
  </si>
  <si>
    <t xml:space="preserve"> transporter substrate-binding domain-containing protein </t>
  </si>
  <si>
    <t>B5785_RS11445</t>
  </si>
  <si>
    <t xml:space="preserve"> glutamate synthase subunit beta </t>
  </si>
  <si>
    <t>B5785_RS08995</t>
  </si>
  <si>
    <t xml:space="preserve"> sodium:solute symporter family protein </t>
  </si>
  <si>
    <t>B5785_RS02930</t>
  </si>
  <si>
    <t xml:space="preserve"> glycoside hydrolase pseudo true transl_table 11 exon_number 1 </t>
  </si>
  <si>
    <t>B5785_RS11640</t>
  </si>
  <si>
    <t xml:space="preserve"> alpha-L-fucosidase </t>
  </si>
  <si>
    <t>B5785_RS06520</t>
  </si>
  <si>
    <t xml:space="preserve"> 4'-phosphopantetheinyl transferase superfamily protein </t>
  </si>
  <si>
    <t>B5785_RS08650</t>
  </si>
  <si>
    <t xml:space="preserve"> histidinol dehydrogenase </t>
  </si>
  <si>
    <t>B5785_RS02110</t>
  </si>
  <si>
    <t xml:space="preserve"> transcriptional repressor pseudo true transl_table 11 exon_number 1 </t>
  </si>
  <si>
    <t>B5785_RS12905</t>
  </si>
  <si>
    <t xml:space="preserve"> helix-hairpin-helix domain-containing protein </t>
  </si>
  <si>
    <t>B5785_RS09795</t>
  </si>
  <si>
    <t xml:space="preserve"> YcaO-like family protein </t>
  </si>
  <si>
    <t>B5785_RS06515</t>
  </si>
  <si>
    <t>B5785_RS09425</t>
  </si>
  <si>
    <t xml:space="preserve"> phosphomethylpyrimidine synthase ThiC </t>
  </si>
  <si>
    <t>B5785_RS09790</t>
  </si>
  <si>
    <t>B5785_RS06540</t>
  </si>
  <si>
    <t xml:space="preserve"> biotin/lipoyl-binding protein </t>
  </si>
  <si>
    <t>B5785_RS06535</t>
  </si>
  <si>
    <t xml:space="preserve"> acyl-CoA carboxylase subunit beta </t>
  </si>
  <si>
    <t>B5785_RS01865</t>
  </si>
  <si>
    <t xml:space="preserve"> bile acid:sodium symporter family protein </t>
  </si>
  <si>
    <t>B5785_RS06530</t>
  </si>
  <si>
    <t xml:space="preserve"> type I polyketide synthase </t>
  </si>
  <si>
    <t>11582B</t>
  </si>
  <si>
    <t>S1_S1_B0156_RS08020</t>
  </si>
  <si>
    <t>S3_S3_BBPR_RS05320</t>
  </si>
  <si>
    <t>S1_S1_B0156_RS03695</t>
  </si>
  <si>
    <t>S3_S3_BBPR_RS01240</t>
  </si>
  <si>
    <t>S1_S1_B0156_RS01375</t>
  </si>
  <si>
    <t>S2_S2_LMG11582_RS02070</t>
  </si>
  <si>
    <t>S1_S1_B0156_RS01370</t>
  </si>
  <si>
    <t>S2_S2_LMG11582_RS02065</t>
  </si>
  <si>
    <t>S1_S1_B0156_RS01365</t>
  </si>
  <si>
    <t>S2_S2_LMG11582_RS02060</t>
  </si>
  <si>
    <t>S1_S1_B0156_RS08535</t>
  </si>
  <si>
    <t>S2_S2_LMG11582_RS08745</t>
  </si>
  <si>
    <t>S1_S1_B0156_RS05955</t>
  </si>
  <si>
    <t>S3_S3_BBPR_RS03550</t>
  </si>
  <si>
    <t>ABC transporters permease</t>
  </si>
  <si>
    <t>S1_S1_B0156_RS03455</t>
  </si>
  <si>
    <t>S3_S3_BBPR_RS01005</t>
  </si>
  <si>
    <t>S2_S2_LMG11582_RS03565</t>
  </si>
  <si>
    <t>S3_S3_BBPR_RS00460</t>
  </si>
  <si>
    <t>S1_S1_B0156_RS01355</t>
  </si>
  <si>
    <t>S2_S2_LMG11582_RS02050</t>
  </si>
  <si>
    <t>S1_S1_B0156_RS07410</t>
  </si>
  <si>
    <t>S3_S3_BBPR_RS04370</t>
  </si>
  <si>
    <t>S1_S1_B0156_RS01890</t>
  </si>
  <si>
    <t>S2_S2_LMG11582_RS02610</t>
  </si>
  <si>
    <t>GCA</t>
  </si>
  <si>
    <t>Strain</t>
  </si>
  <si>
    <t>cluster</t>
  </si>
  <si>
    <t>Selected</t>
  </si>
  <si>
    <t>352B.fasta</t>
  </si>
  <si>
    <t xml:space="preserve"> -</t>
  </si>
  <si>
    <t/>
  </si>
  <si>
    <t>GCF_000155395.1_ASM15539v1_genomic.fasta</t>
  </si>
  <si>
    <t>GCA_000155395.1</t>
  </si>
  <si>
    <t>NCIMB 41171</t>
  </si>
  <si>
    <t>GCF_000164965.1_ASM16496v1_genomic.fasta</t>
  </si>
  <si>
    <t>GCA_000164965.1</t>
  </si>
  <si>
    <t>S17</t>
  </si>
  <si>
    <t>GCF_000273525.1_PB_Bifi_bifi_NCIMB_41171_V1_genomic.fasta</t>
  </si>
  <si>
    <t>GCA_000273525.1</t>
  </si>
  <si>
    <t>GCF_001020265.1_Bbif05v4_genomic.fasta</t>
  </si>
  <si>
    <t>GCA_001020265.1</t>
  </si>
  <si>
    <t>IPLA 20017</t>
  </si>
  <si>
    <t>GCF_001020405.1_Bbif06v4_genomic.fasta</t>
  </si>
  <si>
    <t>GCA_001020405.1</t>
  </si>
  <si>
    <t>IPLA 20015</t>
  </si>
  <si>
    <t>GCF_003437175.1_ASM343717v1_genomic.fasta</t>
  </si>
  <si>
    <t>GCA_003437175.1</t>
  </si>
  <si>
    <t>TF07-22</t>
  </si>
  <si>
    <t>GCF_009075785.1_ASM907578v1_genomic.fasta</t>
  </si>
  <si>
    <t>GCA_009075785.1</t>
  </si>
  <si>
    <t>BIOML-A1</t>
  </si>
  <si>
    <t>GCF_009077915.1_ASM907791v1_genomic.fasta</t>
  </si>
  <si>
    <t>GCA_009077915.1</t>
  </si>
  <si>
    <t>BIOML-A8</t>
  </si>
  <si>
    <t>GCF_009077955.1_ASM907795v1_genomic.fasta</t>
  </si>
  <si>
    <t>GCA_009077955.1</t>
  </si>
  <si>
    <t>BIOML-A7</t>
  </si>
  <si>
    <t>GCF_009078005.1_ASM907800v1_genomic.fasta</t>
  </si>
  <si>
    <t>GCA_009078005.1</t>
  </si>
  <si>
    <t>BIOML-A5</t>
  </si>
  <si>
    <t>GCF_009078015.1_ASM907801v1_genomic.fasta</t>
  </si>
  <si>
    <t>GCA_009078015.1</t>
  </si>
  <si>
    <t>BIOML-A4</t>
  </si>
  <si>
    <t>GCF_009078055.1_ASM907805v1_genomic.fasta</t>
  </si>
  <si>
    <t>GCA_009078055.1</t>
  </si>
  <si>
    <t>BIOML-A11</t>
  </si>
  <si>
    <t>GCF_009078065.1_ASM907806v1_genomic.fasta</t>
  </si>
  <si>
    <t>GCA_009078065.1</t>
  </si>
  <si>
    <t>BIOML-A3</t>
  </si>
  <si>
    <t>GCF_009078095.1_ASM907809v1_genomic.fasta</t>
  </si>
  <si>
    <t>GCA_009078095.1</t>
  </si>
  <si>
    <t>BIOML-A9</t>
  </si>
  <si>
    <t>GCF_009078115.1_ASM907811v1_genomic.fasta</t>
  </si>
  <si>
    <t>GCA_009078115.1</t>
  </si>
  <si>
    <t>BIOML-A10</t>
  </si>
  <si>
    <t>GCF_009159095.1_ASM915909v1_genomic.fasta</t>
  </si>
  <si>
    <t>GCA_009159095.1</t>
  </si>
  <si>
    <t>BIOML-A21</t>
  </si>
  <si>
    <t>GCF_009159495.1_ASM915949v1_genomic.fasta</t>
  </si>
  <si>
    <t>GCA_009159495.1</t>
  </si>
  <si>
    <t>BIOML-A24</t>
  </si>
  <si>
    <t>GCF_009159505.1_ASM915950v1_genomic.fasta</t>
  </si>
  <si>
    <t>GCA_009159505.1</t>
  </si>
  <si>
    <t>BIOML-A20</t>
  </si>
  <si>
    <t>GCF_009159555.1_ASM915955v1_genomic.fasta</t>
  </si>
  <si>
    <t>GCA_009159555.1</t>
  </si>
  <si>
    <t>BIOML-A19</t>
  </si>
  <si>
    <t>GCF_009160775.1_ASM916077v1_genomic.fasta</t>
  </si>
  <si>
    <t>GCA_009160775.1</t>
  </si>
  <si>
    <t>BIOML-A18</t>
  </si>
  <si>
    <t>GCF_009160825.1_ASM916082v1_genomic.fasta</t>
  </si>
  <si>
    <t>GCA_009160825.1</t>
  </si>
  <si>
    <t>BIOML-A25</t>
  </si>
  <si>
    <t>GCF_009160845.1_ASM916084v1_genomic.fasta</t>
  </si>
  <si>
    <t>GCA_009160845.1</t>
  </si>
  <si>
    <t>BIOML-A17</t>
  </si>
  <si>
    <t>GCF_009160865.1_ASM916086v1_genomic.fasta</t>
  </si>
  <si>
    <t>GCA_009160865.1</t>
  </si>
  <si>
    <t>BIOML-A16</t>
  </si>
  <si>
    <t>GCF_009160885.1_ASM916088v1_genomic.fasta</t>
  </si>
  <si>
    <t>GCA_009160885.1</t>
  </si>
  <si>
    <t>BIOML-A14</t>
  </si>
  <si>
    <t>GCF_009160905.1_ASM916090v1_genomic.fasta</t>
  </si>
  <si>
    <t>GCA_009160905.1</t>
  </si>
  <si>
    <t>BIOML-A12</t>
  </si>
  <si>
    <t>GCF_009160915.1_ASM916091v1_genomic.fasta</t>
  </si>
  <si>
    <t>GCA_009160915.1</t>
  </si>
  <si>
    <t>BIOML-A15</t>
  </si>
  <si>
    <t>GCF_009160945.1_ASM916094v1_genomic.fasta</t>
  </si>
  <si>
    <t>GCA_009160945.1</t>
  </si>
  <si>
    <t>BIOML-A13</t>
  </si>
  <si>
    <t>GCF_015549425.1_ASM1554942v1_genomic.fasta</t>
  </si>
  <si>
    <t>GCA_015549425.1</t>
  </si>
  <si>
    <t>BSD2780061687_150420_D1</t>
  </si>
  <si>
    <t>GCF_015549755.1_ASM1554975v1_genomic.fasta</t>
  </si>
  <si>
    <t>GCA_015549755.1</t>
  </si>
  <si>
    <t>D52t1_170925_G6</t>
  </si>
  <si>
    <t>GCF_015551545.1_ASM1555154v1_genomic.fasta</t>
  </si>
  <si>
    <t>GCA_015551545.1</t>
  </si>
  <si>
    <t>D31t1_170403_D8</t>
  </si>
  <si>
    <t>GCF_017894325.1_ASM1789432v1_genomic.fasta</t>
  </si>
  <si>
    <t>GCA_017894325.1</t>
  </si>
  <si>
    <t>CNCM I-4319</t>
  </si>
  <si>
    <t>GCF_001405355.1_13414_6_61_genomic.fasta</t>
  </si>
  <si>
    <t>GCA_001405355.1</t>
  </si>
  <si>
    <t>2789STDY5608877</t>
  </si>
  <si>
    <t>GCF_001546225.1_ASM154622v1_genomic.fasta</t>
  </si>
  <si>
    <t>GCA_001546225.1</t>
  </si>
  <si>
    <t>MJR8628B</t>
  </si>
  <si>
    <t>GCF_004167365.1_ASM416736v1_genomic.fasta</t>
  </si>
  <si>
    <t>GCA_004167365.1</t>
  </si>
  <si>
    <t>ca_0067</t>
  </si>
  <si>
    <t>GCF_005844205.1_ASM584420v1_genomic.fasta</t>
  </si>
  <si>
    <t>GCA_005844205.1</t>
  </si>
  <si>
    <t>BSD2780061688st1_G1</t>
  </si>
  <si>
    <t>GCF_005844365.1_ASM584436v1_genomic.fasta</t>
  </si>
  <si>
    <t>GCA_005844365.1</t>
  </si>
  <si>
    <t>1001271st1_H11</t>
  </si>
  <si>
    <t>GCF_009075765.1_ASM907576v1_genomic.fasta</t>
  </si>
  <si>
    <t>GCA_009075765.1</t>
  </si>
  <si>
    <t>BIOML-A2</t>
  </si>
  <si>
    <t>GCF_011029205.1_ASM1102920v1_genomic.fasta</t>
  </si>
  <si>
    <t>GCA_011029205.1</t>
  </si>
  <si>
    <t>VA07-1AN</t>
  </si>
  <si>
    <t>GCF_015555005.1_ASM1555500v1_genomic.fasta</t>
  </si>
  <si>
    <t>GCA_015555005.1</t>
  </si>
  <si>
    <t>BSD2780061688b_171218_F12</t>
  </si>
  <si>
    <t>GCF_015667195.1_ASM1566719v1_genomic.fasta</t>
  </si>
  <si>
    <t>GCA_015667195.1</t>
  </si>
  <si>
    <t>1001271B_151109_F2</t>
  </si>
  <si>
    <t>GCF_015667555.1_ASM1566755v1_genomic.fasta</t>
  </si>
  <si>
    <t>GCA_015667555.1</t>
  </si>
  <si>
    <t>1001136B_160425_F1</t>
  </si>
  <si>
    <t>GCF_900637095.1_48450_G02_genomic.fasta</t>
  </si>
  <si>
    <t>GCA_900637095.1</t>
  </si>
  <si>
    <t>NCTC13001</t>
  </si>
  <si>
    <t>GCF_001020335.1_Bbif08v4_genomic.fasta</t>
  </si>
  <si>
    <t>GCA_001020335.1</t>
  </si>
  <si>
    <t>LMG 11583</t>
  </si>
  <si>
    <t>GCF_008868415.1_ASM886841v1_genomic.fasta</t>
  </si>
  <si>
    <t>GCA_008868415.1</t>
  </si>
  <si>
    <t>BIO5480</t>
  </si>
  <si>
    <t>GCF_016069985.1_ASM1606998v1_genomic.fasta</t>
  </si>
  <si>
    <t>GCA_016069985.1</t>
  </si>
  <si>
    <t>VKPM Ac-1579</t>
  </si>
  <si>
    <t>LMG11583.fasta</t>
  </si>
  <si>
    <t>LMG11583</t>
  </si>
  <si>
    <t>A8.fasta</t>
  </si>
  <si>
    <t>GCF_001020245.1_Bbif04v4_genomic.fasta</t>
  </si>
  <si>
    <t>GCA_001020245.1</t>
  </si>
  <si>
    <t>GCF_001020275.1_Bbif07v4_genomic.fasta</t>
  </si>
  <si>
    <t>GCA_001020275.1</t>
  </si>
  <si>
    <t>LMG 11582</t>
  </si>
  <si>
    <t>GCF_003094645.1_ASM309464v1_genomic.fasta</t>
  </si>
  <si>
    <t>GCA_003094645.1</t>
  </si>
  <si>
    <t>DS33_23</t>
  </si>
  <si>
    <t>GCF_003094735.1_ASM309473v1_genomic.fasta</t>
  </si>
  <si>
    <t>GCA_003094735.1</t>
  </si>
  <si>
    <t>DS31_23</t>
  </si>
  <si>
    <t>GCF_003094795.1_ASM309479v1_genomic.fasta</t>
  </si>
  <si>
    <t>GCA_003094795.1</t>
  </si>
  <si>
    <t>DS25_23</t>
  </si>
  <si>
    <t>GCF_003095035.1_ASM309503v1_genomic.fasta</t>
  </si>
  <si>
    <t>GCA_003095035.1</t>
  </si>
  <si>
    <t>DS26_23</t>
  </si>
  <si>
    <t>LMG11582.fasta</t>
  </si>
  <si>
    <t>324B.fasta</t>
  </si>
  <si>
    <t>98B.fasta</t>
  </si>
  <si>
    <t>GCF_000165905.1_ASM16590v1_genomic.fasta</t>
  </si>
  <si>
    <t>GCA_000165905.1</t>
  </si>
  <si>
    <t>GCF_001020375.1_Bbif03v4_genomic.fasta</t>
  </si>
  <si>
    <t>GCA_001020375.1</t>
  </si>
  <si>
    <t>PRL2010.fasta</t>
  </si>
  <si>
    <t>GCF_001020325.1_Bbif10v4_genomic.fasta</t>
  </si>
  <si>
    <t>GCA_001020325.1</t>
  </si>
  <si>
    <t>LMG13200</t>
  </si>
  <si>
    <t>LMG13200.fasta</t>
  </si>
  <si>
    <t>GCF_003437325.1_ASM343732v1_genomic.fasta</t>
  </si>
  <si>
    <t>GCA_003437325.1</t>
  </si>
  <si>
    <t>TF06-14AC</t>
  </si>
  <si>
    <t>GCF_003437345.1_ASM343734v1_genomic.fasta</t>
  </si>
  <si>
    <t>GCA_003437345.1</t>
  </si>
  <si>
    <t>TF06-13</t>
  </si>
  <si>
    <t>GCF_003470585.1_ASM347058v1_genomic.fasta</t>
  </si>
  <si>
    <t>GCA_003470585.1</t>
  </si>
  <si>
    <t>AM18-29</t>
  </si>
  <si>
    <t>GCF_003471595.1_ASM347159v1_genomic.fasta</t>
  </si>
  <si>
    <t>GCA_003471595.1</t>
  </si>
  <si>
    <t>AM18-1</t>
  </si>
  <si>
    <t>GCF_019734315.1_ASM1973431v1_genomic.fasta</t>
  </si>
  <si>
    <t>GCA_019734315.1</t>
  </si>
  <si>
    <t>K05</t>
  </si>
  <si>
    <t>156B.fasta</t>
  </si>
  <si>
    <t>184B.fasta</t>
  </si>
  <si>
    <t>GCF_001020255.1_Bbif02v4_genomic.fasta</t>
  </si>
  <si>
    <t>GCA_001020255.1</t>
  </si>
  <si>
    <t>GCF_003573895.1_ASM357389v1_genomic.fasta</t>
  </si>
  <si>
    <t>GCA_003573895.1</t>
  </si>
  <si>
    <t>TMC 3115</t>
  </si>
  <si>
    <t>GCF_020892075.1_ASM2089207v1_genomic.fasta</t>
  </si>
  <si>
    <t>GCA_020892075.1</t>
  </si>
  <si>
    <t>YIT 10347</t>
  </si>
  <si>
    <t>GCF_019041375.1_NA_genomic.fasta</t>
  </si>
  <si>
    <t>GCA_019041375.1</t>
  </si>
  <si>
    <t>MSK.8.3</t>
  </si>
  <si>
    <t>GCF_019041835.1_NA_genomic.fasta</t>
  </si>
  <si>
    <t>GCA_019041835.1</t>
  </si>
  <si>
    <t>MSK.8.16</t>
  </si>
  <si>
    <t>GCF_000300215.1_ASM30021v1_genomic.fasta</t>
  </si>
  <si>
    <t>GCA_000300215.1</t>
  </si>
  <si>
    <t>GCF_901212485.1_NZ_Bifidobacterium_bifidum_MC1_genomic.fasta</t>
  </si>
  <si>
    <t>GCA_901212485.1</t>
  </si>
  <si>
    <t>Bifidobacterium_bifidum_MC1</t>
  </si>
  <si>
    <t>81B.fasta</t>
  </si>
  <si>
    <t>85B.fasta</t>
  </si>
  <si>
    <t>GCF_001020355.1_Bbif01v4_genomic.fasta</t>
  </si>
  <si>
    <t>GCA_001020355.1</t>
  </si>
  <si>
    <t>GCF_000466525.1_ASM46652v1_genomic.fasta</t>
  </si>
  <si>
    <t>GCA_000466525.1</t>
  </si>
  <si>
    <t>ATCC 29521</t>
  </si>
  <si>
    <t>GCF_001685685.1_ASM168568v1_genomic.fasta</t>
  </si>
  <si>
    <t>GCA_001685685.1</t>
  </si>
  <si>
    <t>BI-14</t>
  </si>
  <si>
    <t>GCF_002076105.1_Bbif1887B_genomic.fasta</t>
  </si>
  <si>
    <t>GCA_002076105.1</t>
  </si>
  <si>
    <t>1887B</t>
  </si>
  <si>
    <t>GCF_003436635.1_ASM343663v1_genomic.fasta</t>
  </si>
  <si>
    <t>GCA_003436635.1</t>
  </si>
  <si>
    <t>TM02-17</t>
  </si>
  <si>
    <t>GCF_003436655.1_ASM343665v1_genomic.fasta</t>
  </si>
  <si>
    <t>GCA_003436655.1</t>
  </si>
  <si>
    <t>TM02-15</t>
  </si>
  <si>
    <t>GCF_003437945.1_ASM343794v1_genomic.fasta</t>
  </si>
  <si>
    <t>GCA_003437945.1</t>
  </si>
  <si>
    <t>TF05-1</t>
  </si>
  <si>
    <t>GCF_003465425.1_ASM346542v1_genomic.fasta</t>
  </si>
  <si>
    <t>GCA_003465425.1</t>
  </si>
  <si>
    <t>AF11-25B</t>
  </si>
  <si>
    <t>GCF_003466365.1_ASM346636v1_genomic.fasta</t>
  </si>
  <si>
    <t>GCA_003466365.1</t>
  </si>
  <si>
    <t>TM06-5</t>
  </si>
  <si>
    <t>GCF_003466395.1_ASM346639v1_genomic.fasta</t>
  </si>
  <si>
    <t>GCA_003466395.1</t>
  </si>
  <si>
    <t>TM06-10</t>
  </si>
  <si>
    <t>GCF_003467985.1_ASM346798v1_genomic.fasta</t>
  </si>
  <si>
    <t>GCA_003467985.1</t>
  </si>
  <si>
    <t>AM42-15AC</t>
  </si>
  <si>
    <t>GCF_003472345.1_ASM347234v1_genomic.fasta</t>
  </si>
  <si>
    <t>GCA_003472345.1</t>
  </si>
  <si>
    <t>AM12-10</t>
  </si>
  <si>
    <t>GCF_003473145.1_ASM347314v1_genomic.fasta</t>
  </si>
  <si>
    <t>GCA_003473145.1</t>
  </si>
  <si>
    <t>AM12-9</t>
  </si>
  <si>
    <t>GCF_001595435.1_ASM159543v1_genomic.fasta</t>
  </si>
  <si>
    <t>GCA_001595435.1</t>
  </si>
  <si>
    <t>GCF_002114145.1_ASM211414v1_genomic.fasta</t>
  </si>
  <si>
    <t>GCA_002114145.1</t>
  </si>
  <si>
    <t>ICIS-310</t>
  </si>
  <si>
    <t>GCF_003790385.1_ASM379038v1_genomic.fasta</t>
  </si>
  <si>
    <t>GCA_003790385.1</t>
  </si>
  <si>
    <t>ICIS-643</t>
  </si>
  <si>
    <t>GCF_004799295.1_ASM479929v1_genomic.fasta</t>
  </si>
  <si>
    <t>GCA_004799295.1</t>
  </si>
  <si>
    <t>ICIS-202</t>
  </si>
  <si>
    <t>GCF_016070035.1_ASM1607003v1_genomic.fasta</t>
  </si>
  <si>
    <t>GCA_016070035.1</t>
  </si>
  <si>
    <t>VKPM Ac-1784</t>
  </si>
  <si>
    <t>GCF_020710245.1_ASM2071024v1_genomic.fasta</t>
  </si>
  <si>
    <t>GCA_020710245.1</t>
  </si>
  <si>
    <t>ICIS-629</t>
  </si>
  <si>
    <t>GCF_020861855.1_ASM2086185v1_genomic.fasta</t>
  </si>
  <si>
    <t>GCA_020861855.1</t>
  </si>
  <si>
    <t>ICIS-176</t>
  </si>
  <si>
    <t>GCF_022014355.1_ASM2201435v1_genomic.fasta</t>
  </si>
  <si>
    <t>GCA_022014355.1</t>
  </si>
  <si>
    <t>2094B.fasta</t>
  </si>
  <si>
    <t>2094B</t>
  </si>
  <si>
    <t>GCF_000265095.1_ASM26509v1_genomic.fasta</t>
  </si>
  <si>
    <t>GCA_000265095.1</t>
  </si>
  <si>
    <t>BGN4</t>
  </si>
  <si>
    <t>GCF_000741085.1_Bifbif_genomic.fasta</t>
  </si>
  <si>
    <t>GCA_000741085.1</t>
  </si>
  <si>
    <t>LMG 11041</t>
  </si>
  <si>
    <t>GCF_000771485.1_DSM-20456_genomic.fasta</t>
  </si>
  <si>
    <t>GCA_000771485.1</t>
  </si>
  <si>
    <t>DSM 20456</t>
  </si>
  <si>
    <t>GCF_001025135.1_ASM102513v1_genomic.fasta</t>
  </si>
  <si>
    <t>GCA_001025135.1</t>
  </si>
  <si>
    <t>JCM 1255</t>
  </si>
  <si>
    <t>GCF_001281345.1_ASM128134v1_genomic.fasta</t>
  </si>
  <si>
    <t>GCA_001281345.1</t>
  </si>
  <si>
    <t>BF3</t>
  </si>
  <si>
    <t>GCF_003436135.1_ASM343613v1_genomic.fasta</t>
  </si>
  <si>
    <t>GCA_003436135.1</t>
  </si>
  <si>
    <t>TM07-4AC</t>
  </si>
  <si>
    <t>GCF_003436575.1_ASM343657v1_genomic.fasta</t>
  </si>
  <si>
    <t>GCA_003436575.1</t>
  </si>
  <si>
    <t>TM04-12</t>
  </si>
  <si>
    <t>GCF_003437785.1_ASM343778v1_genomic.fasta</t>
  </si>
  <si>
    <t>GCA_003437785.1</t>
  </si>
  <si>
    <t>TF05-39</t>
  </si>
  <si>
    <t>GCF_003466485.1_ASM346648v1_genomic.fasta</t>
  </si>
  <si>
    <t>GCA_003466485.1</t>
  </si>
  <si>
    <t>TM05-15</t>
  </si>
  <si>
    <t>GCF_003468415.1_ASM346841v1_genomic.fasta</t>
  </si>
  <si>
    <t>GCA_003468415.1</t>
  </si>
  <si>
    <t>AM36-1AC</t>
  </si>
  <si>
    <t>GCF_003470615.1_ASM347061v1_genomic.fasta</t>
  </si>
  <si>
    <t>GCA_003470615.1</t>
  </si>
  <si>
    <t>AM18-12AC</t>
  </si>
  <si>
    <t>GCF_003471555.1_ASM347155v1_genomic.fasta</t>
  </si>
  <si>
    <t>GCA_003471555.1</t>
  </si>
  <si>
    <t>AM18-11</t>
  </si>
  <si>
    <t>GCF_009077975.1_ASM907797v1_genomic.fasta</t>
  </si>
  <si>
    <t>GCA_009077975.1</t>
  </si>
  <si>
    <t>BIOML-A6</t>
  </si>
  <si>
    <t>GCF_013867495.1_ASM1386749v1_genomic.fasta</t>
  </si>
  <si>
    <t>GCA_013867495.1</t>
  </si>
  <si>
    <t>s-1</t>
  </si>
  <si>
    <t>GCF_015549125.1_ASM1554912v1_genomic.fasta</t>
  </si>
  <si>
    <t>GCA_015549125.1</t>
  </si>
  <si>
    <t>1001283B150225_161107_H11</t>
  </si>
  <si>
    <t>GCF_016307165.1_ASM1630716v1_genomic.fasta</t>
  </si>
  <si>
    <t>GCA_016307165.1</t>
  </si>
  <si>
    <t>UBBB-55</t>
  </si>
  <si>
    <t>GCF_016838705.1_ASM1683870v1_genomic.fasta</t>
  </si>
  <si>
    <t>GCA_016838705.1</t>
  </si>
  <si>
    <t>HN002</t>
  </si>
  <si>
    <t>GCF_017814645.1_ASM1781464v1_genomic.fasta</t>
  </si>
  <si>
    <t>GCA_017814645.1</t>
  </si>
  <si>
    <t>BB-G90</t>
  </si>
  <si>
    <t>GCF_022133625.1_NA_genomic.fasta</t>
  </si>
  <si>
    <t>GCA_022133625.1</t>
  </si>
  <si>
    <t>DFI.7.59</t>
  </si>
  <si>
    <t>GCF_900112465.1_IMG-taxon_2654588208_annotated_assembly_genomic.fasta</t>
  </si>
  <si>
    <t>GCA_900112465.1</t>
  </si>
  <si>
    <t>Calf96</t>
  </si>
  <si>
    <t>GCF_003390735.1_ASM339073v1_genomic.fasta</t>
  </si>
  <si>
    <t>GCA_003390735.1</t>
  </si>
  <si>
    <t>S6</t>
  </si>
  <si>
    <t>GCF_902386775.1_UHGG_MGYG-HGUT-02396_genomic.fasta</t>
  </si>
  <si>
    <t>GCA_902386775.1</t>
  </si>
  <si>
    <t>MGYG-HGUT-02396</t>
  </si>
  <si>
    <t>GCF_000299595.1_ASM29959v1_genomic.fasta</t>
  </si>
  <si>
    <t>GCA_000299595.1</t>
  </si>
  <si>
    <t>LMG 13195</t>
  </si>
  <si>
    <t>GCF_001020415.1_Bbif09v4_genomic.fasta</t>
  </si>
  <si>
    <t>GCA_001020415.1</t>
  </si>
  <si>
    <t>LMG13195.fasta</t>
  </si>
  <si>
    <t>LMG13195</t>
  </si>
  <si>
    <t>361B.fasta</t>
  </si>
  <si>
    <t>361B</t>
  </si>
  <si>
    <t>GCF_002845845.1_ASM284584v1_genomic.fasta</t>
  </si>
  <si>
    <t>GCA_002845845.1</t>
  </si>
  <si>
    <t>PRI 1</t>
  </si>
  <si>
    <t>GCF_003094715.1_ASM309471v1_genomic.fasta</t>
  </si>
  <si>
    <t>GCA_003094715.1</t>
  </si>
  <si>
    <t>DS32_23</t>
  </si>
  <si>
    <t>GCF_003094755.1_ASM309475v1_genomic.fasta</t>
  </si>
  <si>
    <t>GCA_003094755.1</t>
  </si>
  <si>
    <t>DS30_23</t>
  </si>
  <si>
    <t>GCF_020908005.1_ASM2090800v1_genomic.fasta</t>
  </si>
  <si>
    <t>GCA_020908005.1</t>
  </si>
  <si>
    <t>ICIS-504</t>
  </si>
  <si>
    <t>Genomes</t>
  </si>
  <si>
    <t>GCF_001685705.1_ASM168570v1_genomic.fasta</t>
  </si>
  <si>
    <t>GCA_001685705.1</t>
  </si>
  <si>
    <t>BR-06</t>
  </si>
  <si>
    <t>GCF_001685845.1_ASM168584v1_genomic.fasta</t>
  </si>
  <si>
    <t>GCA_001685845.1</t>
  </si>
  <si>
    <t>BR-21</t>
  </si>
  <si>
    <t>GCF_002838485.1_ASM283848v1_genomic.fasta</t>
  </si>
  <si>
    <t>GCA_002838485.1</t>
  </si>
  <si>
    <t>215W447a</t>
  </si>
  <si>
    <t>GCF_003370195.1_ASM337019v1_genomic.fasta</t>
  </si>
  <si>
    <t>GCA_003370195.1</t>
  </si>
  <si>
    <t>GCF_001685765.1_ASM168576v1_genomic.fasta</t>
  </si>
  <si>
    <t>GCA_001685765.1</t>
  </si>
  <si>
    <t>BR-14</t>
  </si>
  <si>
    <t>GCF_002838345.1_ASM283834v1_genomic.fasta</t>
  </si>
  <si>
    <t>GCA_002838345.1</t>
  </si>
  <si>
    <t>NRBB57</t>
  </si>
  <si>
    <t>GCF_002838305.1_ASM283830v1_genomic.fasta</t>
  </si>
  <si>
    <t>GCA_002838305.1</t>
  </si>
  <si>
    <t>NRBB11</t>
  </si>
  <si>
    <t>GCF_000411435.1_Bifi_brev_HPH0326_V1_genomic.fasta</t>
  </si>
  <si>
    <t>GCA_000411435.1</t>
  </si>
  <si>
    <t>HPH0326</t>
  </si>
  <si>
    <t>GCF_001263855.1_ASM126385v1_genomic.fasta</t>
  </si>
  <si>
    <t>GCA_001263855.1</t>
  </si>
  <si>
    <t>MCC 1114</t>
  </si>
  <si>
    <t>GCF_001263915.1_ASM126391v1_genomic.fasta</t>
  </si>
  <si>
    <t>GCA_001263915.1</t>
  </si>
  <si>
    <t>MCC 1128</t>
  </si>
  <si>
    <t>GCF_002838725.1_ASM283872v1_genomic.fasta</t>
  </si>
  <si>
    <t>GCA_002838725.1</t>
  </si>
  <si>
    <t>DRBB30</t>
  </si>
  <si>
    <t>GCF_000568895.1_Mira_de-novo_assembly_genomic.fasta</t>
  </si>
  <si>
    <t>GCA_000568895.1</t>
  </si>
  <si>
    <t>GCF_000568955.1_ASM56895v1_genomic.fasta</t>
  </si>
  <si>
    <t>GCA_000568955.1</t>
  </si>
  <si>
    <t>GCF_002838585.1_ASM283858v1_genomic.fasta</t>
  </si>
  <si>
    <t>GCA_002838585.1</t>
  </si>
  <si>
    <t>CNCM I-4321</t>
  </si>
  <si>
    <t>GCF_001685905.1_ASM168590v1_genomic.fasta</t>
  </si>
  <si>
    <t>GCA_001685905.1</t>
  </si>
  <si>
    <t>BR-H29</t>
  </si>
  <si>
    <t>GCF_002838505.1_ASM283850v1_genomic.fasta</t>
  </si>
  <si>
    <t>GCA_002838505.1</t>
  </si>
  <si>
    <t>DRBB28</t>
  </si>
  <si>
    <t>GCF_000568975.1_ASM56897v1_genomic.fasta</t>
  </si>
  <si>
    <t>GCA_000568975.1</t>
  </si>
  <si>
    <t>JCM 7017</t>
  </si>
  <si>
    <t>GCF_001264135.1_ASM126413v1_genomic.fasta</t>
  </si>
  <si>
    <t>GCA_001264135.1</t>
  </si>
  <si>
    <t>MCC 1454</t>
  </si>
  <si>
    <t>GCF_925285005.1_IM703_genomic.fasta</t>
  </si>
  <si>
    <t>GCA_925285005.1</t>
  </si>
  <si>
    <t>IM703</t>
  </si>
  <si>
    <t>GCF_000220135.1_ASM22013v1_genomic.fasta</t>
  </si>
  <si>
    <t>GCA_000220135.1</t>
  </si>
  <si>
    <t>UCC2003</t>
  </si>
  <si>
    <t>GCF_009429085.1_ASM942908v1_genomic.fasta</t>
  </si>
  <si>
    <t>GCA_009429085.1</t>
  </si>
  <si>
    <t>IDCC4401</t>
  </si>
  <si>
    <t>GCF_902387425.1_UHGG_MGYG-HGUT-02469_genomic.fasta</t>
  </si>
  <si>
    <t>GCA_902387425.1</t>
  </si>
  <si>
    <t>MGYG-HGUT-02469</t>
  </si>
  <si>
    <t>GCF_001264045.1_ASM126404v1_genomic.fasta</t>
  </si>
  <si>
    <t>GCA_001264045.1</t>
  </si>
  <si>
    <t>MCC 0121</t>
  </si>
  <si>
    <t>GCF_002838705.1_ASM283870v1_genomic.fasta</t>
  </si>
  <si>
    <t>GCA_002838705.1</t>
  </si>
  <si>
    <t>DRBB29</t>
  </si>
  <si>
    <t>GCF_002838445.1_ASM283844v1_genomic.fasta</t>
  </si>
  <si>
    <t>GCA_002838445.1</t>
  </si>
  <si>
    <t>DRBB27</t>
  </si>
  <si>
    <t>GCF_001189355.1_assBREI4_genomic.fasta</t>
  </si>
  <si>
    <t>GCA_001189355.1</t>
  </si>
  <si>
    <t>BBRI4</t>
  </si>
  <si>
    <t>GCF_001990225.1_ASM199022v1_genomic.fasta</t>
  </si>
  <si>
    <t>GCA_001990225.1</t>
  </si>
  <si>
    <t>LMC520</t>
  </si>
  <si>
    <t>GCF_001281425.1_ASM128142v1_genomic.fasta</t>
  </si>
  <si>
    <t>GCA_001281425.1</t>
  </si>
  <si>
    <t>BR3</t>
  </si>
  <si>
    <t>GCF_002076055.1_Bbif1891B_genomic.fasta</t>
  </si>
  <si>
    <t>GCA_002076055.1</t>
  </si>
  <si>
    <t>GCF_016648955.1_ASM1664895v1_genomic.fasta</t>
  </si>
  <si>
    <t>GCA_016648955.1</t>
  </si>
  <si>
    <t>GCF_016648985.1_ASM1664898v1_genomic.fasta</t>
  </si>
  <si>
    <t>GCA_016648985.1</t>
  </si>
  <si>
    <t>GCF_002838425.1_ASM283842v1_genomic.fasta</t>
  </si>
  <si>
    <t>GCA_002838425.1</t>
  </si>
  <si>
    <t>NRBB56</t>
  </si>
  <si>
    <t>GCF_020538685.1_ASM2053868v1_genomic.fasta</t>
  </si>
  <si>
    <t>GCA_020538685.1</t>
  </si>
  <si>
    <t>MSK.23.130</t>
  </si>
  <si>
    <t>GCF_019052255.1_ASM1905225v1_genomic.fasta</t>
  </si>
  <si>
    <t>GCA_019052255.1</t>
  </si>
  <si>
    <t>MSK.22.113</t>
  </si>
  <si>
    <t>GCF_019125915.1_ASM1912591v1_genomic.fasta</t>
  </si>
  <si>
    <t>GCA_019125915.1</t>
  </si>
  <si>
    <t>MSK.22.45</t>
  </si>
  <si>
    <t>GCF_019125975.1_ASM1912597v1_genomic.fasta</t>
  </si>
  <si>
    <t>GCA_019125975.1</t>
  </si>
  <si>
    <t>MSK.22.4</t>
  </si>
  <si>
    <t>GCF_019126115.1_ASM1912611v1_genomic.fasta</t>
  </si>
  <si>
    <t>GCA_019126115.1</t>
  </si>
  <si>
    <t>MSK.22.99</t>
  </si>
  <si>
    <t>GCF_019126155.1_ASM1912615v1_genomic.fasta</t>
  </si>
  <si>
    <t>GCA_019126155.1</t>
  </si>
  <si>
    <t>MSK.22.65</t>
  </si>
  <si>
    <t>GCF_019126195.1_ASM1912619v1_genomic.fasta</t>
  </si>
  <si>
    <t>GCA_019126195.1</t>
  </si>
  <si>
    <t>MSK.22.64</t>
  </si>
  <si>
    <t>GCF_019126215.1_ASM1912621v1_genomic.fasta</t>
  </si>
  <si>
    <t>GCA_019126215.1</t>
  </si>
  <si>
    <t>MSK.22.124</t>
  </si>
  <si>
    <t>GCF_019126245.1_ASM1912624v1_genomic.fasta</t>
  </si>
  <si>
    <t>GCA_019126245.1</t>
  </si>
  <si>
    <t>MSK.22.34</t>
  </si>
  <si>
    <t>GCF_019126315.1_ASM1912631v1_genomic.fasta</t>
  </si>
  <si>
    <t>GCA_019126315.1</t>
  </si>
  <si>
    <t>MSK.22.57</t>
  </si>
  <si>
    <t>GCF_019126325.1_ASM1912632v1_genomic.fasta</t>
  </si>
  <si>
    <t>GCA_019126325.1</t>
  </si>
  <si>
    <t>MSK.22.97</t>
  </si>
  <si>
    <t>GCF_019126415.1_ASM1912641v1_genomic.fasta</t>
  </si>
  <si>
    <t>GCA_019126415.1</t>
  </si>
  <si>
    <t>MSK.22.68</t>
  </si>
  <si>
    <t>GCF_019126515.1_ASM1912651v1_genomic.fasta</t>
  </si>
  <si>
    <t>GCA_019126515.1</t>
  </si>
  <si>
    <t>MSK.22.2</t>
  </si>
  <si>
    <t>GCF_019126535.1_ASM1912653v1_genomic.fasta</t>
  </si>
  <si>
    <t>GCA_019126535.1</t>
  </si>
  <si>
    <t>MSK.22.20</t>
  </si>
  <si>
    <t>GCF_019126565.1_ASM1912656v1_genomic.fasta</t>
  </si>
  <si>
    <t>GCA_019126565.1</t>
  </si>
  <si>
    <t>MSK.22.107</t>
  </si>
  <si>
    <t>GCF_019126575.1_ASM1912657v1_genomic.fasta</t>
  </si>
  <si>
    <t>GCA_019126575.1</t>
  </si>
  <si>
    <t>MSK.22.118</t>
  </si>
  <si>
    <t>GCF_019126615.1_ASM1912661v1_genomic.fasta</t>
  </si>
  <si>
    <t>GCA_019126615.1</t>
  </si>
  <si>
    <t>MSK.22.117</t>
  </si>
  <si>
    <t>GCF_019126635.1_ASM1912663v1_genomic.fasta</t>
  </si>
  <si>
    <t>GCA_019126635.1</t>
  </si>
  <si>
    <t>MSK.22.114</t>
  </si>
  <si>
    <t>GCF_019126695.1_ASM1912669v1_genomic.fasta</t>
  </si>
  <si>
    <t>GCA_019126695.1</t>
  </si>
  <si>
    <t>MSK.22.116</t>
  </si>
  <si>
    <t>GCF_019126735.1_ASM1912673v1_genomic.fasta</t>
  </si>
  <si>
    <t>GCA_019126735.1</t>
  </si>
  <si>
    <t>MSK.22.100</t>
  </si>
  <si>
    <t>GCF_019126775.1_ASM1912677v1_genomic.fasta</t>
  </si>
  <si>
    <t>GCA_019126775.1</t>
  </si>
  <si>
    <t>MSK.22.105</t>
  </si>
  <si>
    <t>GCF_019126785.1_ASM1912678v1_genomic.fasta</t>
  </si>
  <si>
    <t>GCA_019126785.1</t>
  </si>
  <si>
    <t>MSK.22.106</t>
  </si>
  <si>
    <t>GCF_019126815.1_ASM1912681v1_genomic.fasta</t>
  </si>
  <si>
    <t>GCA_019126815.1</t>
  </si>
  <si>
    <t>MSK.22.111</t>
  </si>
  <si>
    <t>GCF_019126835.1_ASM1912683v1_genomic.fasta</t>
  </si>
  <si>
    <t>GCA_019126835.1</t>
  </si>
  <si>
    <t>MSK.22.101</t>
  </si>
  <si>
    <t>GCF_019126855.1_ASM1912685v1_genomic.fasta</t>
  </si>
  <si>
    <t>GCA_019126855.1</t>
  </si>
  <si>
    <t>MSK.22.11</t>
  </si>
  <si>
    <t>GCF_019126875.1_ASM1912687v1_genomic.fasta</t>
  </si>
  <si>
    <t>GCA_019126875.1</t>
  </si>
  <si>
    <t>MSK.22.108</t>
  </si>
  <si>
    <t>GCF_019126915.1_ASM1912691v1_genomic.fasta</t>
  </si>
  <si>
    <t>GCA_019126915.1</t>
  </si>
  <si>
    <t>MSK.22.109</t>
  </si>
  <si>
    <t>GCF_019126935.1_ASM1912693v1_genomic.fasta</t>
  </si>
  <si>
    <t>GCA_019126935.1</t>
  </si>
  <si>
    <t>MSK.22.104</t>
  </si>
  <si>
    <t>GCF_019126945.1_ASM1912694v1_genomic.fasta</t>
  </si>
  <si>
    <t>GCA_019126945.1</t>
  </si>
  <si>
    <t>MSK.22.103</t>
  </si>
  <si>
    <t>GCF_019126975.1_ASM1912697v1_genomic.fasta</t>
  </si>
  <si>
    <t>GCA_019126975.1</t>
  </si>
  <si>
    <t>MSK.22.115</t>
  </si>
  <si>
    <t>GCF_019126995.1_ASM1912699v1_genomic.fasta</t>
  </si>
  <si>
    <t>GCA_019126995.1</t>
  </si>
  <si>
    <t>MSK.22.102</t>
  </si>
  <si>
    <t>GCF_020538485.1_ASM2053848v1_genomic.fasta</t>
  </si>
  <si>
    <t>GCA_020538485.1</t>
  </si>
  <si>
    <t>MSK.23.143</t>
  </si>
  <si>
    <t>GCF_020538545.1_ASM2053854v1_genomic.fasta</t>
  </si>
  <si>
    <t>GCA_020538545.1</t>
  </si>
  <si>
    <t>MSK.23.144</t>
  </si>
  <si>
    <t>GCF_020538645.1_ASM2053864v1_genomic.fasta</t>
  </si>
  <si>
    <t>GCA_020538645.1</t>
  </si>
  <si>
    <t>MSK.23.133</t>
  </si>
  <si>
    <t>GCF_020538815.1_ASM2053881v1_genomic.fasta</t>
  </si>
  <si>
    <t>GCA_020538815.1</t>
  </si>
  <si>
    <t>MSK.23.124</t>
  </si>
  <si>
    <t>GCF_020538845.1_ASM2053884v1_genomic.fasta</t>
  </si>
  <si>
    <t>GCA_020538845.1</t>
  </si>
  <si>
    <t>MSK.23.105</t>
  </si>
  <si>
    <t>GCF_020539025.1_ASM2053902v1_genomic.fasta</t>
  </si>
  <si>
    <t>GCA_020539025.1</t>
  </si>
  <si>
    <t>MSK.22.82</t>
  </si>
  <si>
    <t>GCF_020539085.1_ASM2053908v1_genomic.fasta</t>
  </si>
  <si>
    <t>GCA_020539085.1</t>
  </si>
  <si>
    <t>MSK.22.80</t>
  </si>
  <si>
    <t>GCF_020539105.1_ASM2053910v1_genomic.fasta</t>
  </si>
  <si>
    <t>GCA_020539105.1</t>
  </si>
  <si>
    <t>MSK.22.71</t>
  </si>
  <si>
    <t>GCF_020539185.1_ASM2053918v1_genomic.fasta</t>
  </si>
  <si>
    <t>GCA_020539185.1</t>
  </si>
  <si>
    <t>MSK.22.73</t>
  </si>
  <si>
    <t>GCF_020733045.1_ASM2073304v1_genomic.fasta</t>
  </si>
  <si>
    <t>GCA_020733045.1</t>
  </si>
  <si>
    <t>MSK.23.141</t>
  </si>
  <si>
    <t>GCF_014779815.1_ASM1477981v1_genomic.fasta</t>
  </si>
  <si>
    <t>GCA_014779815.1</t>
  </si>
  <si>
    <t>GCF_002838365.1_ASM283836v1_genomic.fasta</t>
  </si>
  <si>
    <t>GCA_002838365.1</t>
  </si>
  <si>
    <t>NRBB50</t>
  </si>
  <si>
    <t>GCF_000466545.1_ASM46654v1_genomic.fasta</t>
  </si>
  <si>
    <t>GCA_000466545.1</t>
  </si>
  <si>
    <t>JCP7499</t>
  </si>
  <si>
    <t>GCF_001546235.1_ASM154623v1_genomic.fasta</t>
  </si>
  <si>
    <t>GCA_001546235.1</t>
  </si>
  <si>
    <t>GED8481</t>
  </si>
  <si>
    <t>GCF_002838565.1_ASM283856v1_genomic.fasta</t>
  </si>
  <si>
    <t>GCA_002838565.1</t>
  </si>
  <si>
    <t>139W423</t>
  </si>
  <si>
    <t>GCF_003370125.1_ASM337012v1_genomic.fasta</t>
  </si>
  <si>
    <t>GCA_003370125.1</t>
  </si>
  <si>
    <t>W20-13</t>
  </si>
  <si>
    <t>GCF_003370265.1_ASM337026v1_genomic.fasta</t>
  </si>
  <si>
    <t>GCA_003370265.1</t>
  </si>
  <si>
    <t>W56</t>
  </si>
  <si>
    <t>GCF_006546585.1_ASM654658v1_genomic.fasta</t>
  </si>
  <si>
    <t>GCA_006546585.1</t>
  </si>
  <si>
    <t>SC95</t>
  </si>
  <si>
    <t>GCF_015667655.1_ASM1566765v1_genomic.fasta</t>
  </si>
  <si>
    <t>GCA_015667655.1</t>
  </si>
  <si>
    <t>BSD2780061687_150420_F12</t>
  </si>
  <si>
    <t>GCF_015668215.1_ASM1566821v1_genomic.fasta</t>
  </si>
  <si>
    <t>GCA_015668215.1</t>
  </si>
  <si>
    <t>1001285H_161024_A11</t>
  </si>
  <si>
    <t>GCF_900157125.1_Bifido_07_v1_genomic.fasta</t>
  </si>
  <si>
    <t>GCA_900157125.1</t>
  </si>
  <si>
    <t>Bifido_07</t>
  </si>
  <si>
    <t>GCF_901980275.1_INIA_P734_genomic.fasta</t>
  </si>
  <si>
    <t>GCA_901980275.1</t>
  </si>
  <si>
    <t>INIA P734</t>
  </si>
  <si>
    <t>GCF_902167575.1_B.breve_2_mod_mod2_genomic.fasta</t>
  </si>
  <si>
    <t>GCA_902167575.1</t>
  </si>
  <si>
    <t>B.breve_2_mod</t>
  </si>
  <si>
    <t>GCF_002914865.1_ASM291486v1_genomic.fasta</t>
  </si>
  <si>
    <t>GCA_002914865.1</t>
  </si>
  <si>
    <t>LMG S-29190</t>
  </si>
  <si>
    <t>GCF_002838405.1_ASM283840v1_genomic.fasta</t>
  </si>
  <si>
    <t>GCA_002838405.1</t>
  </si>
  <si>
    <t>NRBB51</t>
  </si>
  <si>
    <t>GCF_004802595.1_ASM480259v1_genomic.fasta</t>
  </si>
  <si>
    <t>GCA_004802595.1</t>
  </si>
  <si>
    <t>UBBR-01</t>
  </si>
  <si>
    <t>GCF_002838225.1_ASM283822v1_genomic.fasta</t>
  </si>
  <si>
    <t>GCA_002838225.1</t>
  </si>
  <si>
    <t>DRBB26</t>
  </si>
  <si>
    <t>GCF_013267755.1_ASM1326775v1_genomic.fasta</t>
  </si>
  <si>
    <t>GCA_013267755.1</t>
  </si>
  <si>
    <t>JTL</t>
  </si>
  <si>
    <t>158B_multifasta.fasta</t>
  </si>
  <si>
    <t>676B_multifasta.fasta</t>
  </si>
  <si>
    <t>GCF_000213865.1_ASM21386v1_genomic.fasta</t>
  </si>
  <si>
    <t>GCA_000213865.1</t>
  </si>
  <si>
    <t>ACS-071-V-Sch8b</t>
  </si>
  <si>
    <t>GCF_000568875.1_Mira_de-novo_assembly_genomic.fasta</t>
  </si>
  <si>
    <t>GCA_000568875.1</t>
  </si>
  <si>
    <t>GCF_000569055.1_ASM56905v1_genomic.fasta</t>
  </si>
  <si>
    <t>GCA_000569055.1</t>
  </si>
  <si>
    <t>GCF_000569075.1_ASM56907v1_genomic.fasta</t>
  </si>
  <si>
    <t>GCA_000569075.1</t>
  </si>
  <si>
    <t>S27</t>
  </si>
  <si>
    <t>GCF_002075865.1_Bbif1900B_genomic.fasta</t>
  </si>
  <si>
    <t>GCA_002075865.1</t>
  </si>
  <si>
    <t>GCF_002271275.1_Bbre7Ev1_genomic.fasta</t>
  </si>
  <si>
    <t>GCA_002271275.1</t>
  </si>
  <si>
    <t>7E</t>
  </si>
  <si>
    <t>GCF_004319685.1_ASM431968v1_genomic.fasta</t>
  </si>
  <si>
    <t>GCA_004319685.1</t>
  </si>
  <si>
    <t>BR03</t>
  </si>
  <si>
    <t>GCF_009498435.1_ASM949843v1_genomic.fasta</t>
  </si>
  <si>
    <t>GCA_009498435.1</t>
  </si>
  <si>
    <t>JSRL01</t>
  </si>
  <si>
    <t>GCF_015554875.1_ASM1555487v1_genomic.fasta</t>
  </si>
  <si>
    <t>GCA_015554875.1</t>
  </si>
  <si>
    <t>1001270B_150601_B2</t>
  </si>
  <si>
    <t>GCF_900102865.1_IMG-taxon_2651870312_annotated_assembly_genomic.fasta</t>
  </si>
  <si>
    <t>GCA_900102865.1</t>
  </si>
  <si>
    <t>RP2</t>
  </si>
  <si>
    <t>GCF_900157105.1_Bifido_10_v1_genomic.fasta</t>
  </si>
  <si>
    <t>GCA_900157105.1</t>
  </si>
  <si>
    <t>Bifido_10</t>
  </si>
  <si>
    <t>GCF_925318455.1_IM1386_genomic.fasta</t>
  </si>
  <si>
    <t>GCA_925318455.1</t>
  </si>
  <si>
    <t>IM1386</t>
  </si>
  <si>
    <t>GCF_001685865.1_ASM168586v1_genomic.fasta</t>
  </si>
  <si>
    <t>GCA_001685865.1</t>
  </si>
  <si>
    <t>BR-A29</t>
  </si>
  <si>
    <t>GCF_901212525.1_NZ_Bifidobacterium_breve_MC1_genomic.fasta</t>
  </si>
  <si>
    <t>GCA_901212525.1</t>
  </si>
  <si>
    <t>Bifidobacterium_breve_MC1</t>
  </si>
  <si>
    <t>GCF_000226175.1_ASM22617v2_genomic.fasta</t>
  </si>
  <si>
    <t>GCA_000226175.2</t>
  </si>
  <si>
    <t>DPC 6330</t>
  </si>
  <si>
    <t>GCF_002838385.1_ASM283838v1_genomic.fasta</t>
  </si>
  <si>
    <t>GCA_002838385.1</t>
  </si>
  <si>
    <t>NRBB52</t>
  </si>
  <si>
    <t>GCF_002076075.1_Bbif1889B_genomic.fasta</t>
  </si>
  <si>
    <t>GCA_002076075.1</t>
  </si>
  <si>
    <t>GCF_001685785.1_ASM168578v1_genomic.fasta</t>
  </si>
  <si>
    <t>GCA_001685785.1</t>
  </si>
  <si>
    <t>BR-15</t>
  </si>
  <si>
    <t>GCF_001264105.1_ASM126410v1_genomic.fasta</t>
  </si>
  <si>
    <t>GCA_001264105.1</t>
  </si>
  <si>
    <t>MCC 1340</t>
  </si>
  <si>
    <t>GCF_024760465.1_ASM2476046v1_genomic.fasta</t>
  </si>
  <si>
    <t>GCA_024760465.1</t>
  </si>
  <si>
    <t>1101A</t>
  </si>
  <si>
    <t>GCF_902167875.1_B.breve_1_mod_mod2_genomic.fasta</t>
  </si>
  <si>
    <t>GCA_902167875.1</t>
  </si>
  <si>
    <t>B.breve_1_mod</t>
  </si>
  <si>
    <t>GCF_000569015.1_ASM56901v1_genomic.fasta</t>
  </si>
  <si>
    <t>GCA_000569015.1</t>
  </si>
  <si>
    <t>JCM 7019</t>
  </si>
  <si>
    <t>GCF_902505445.1_LH24_genomic.fasta</t>
  </si>
  <si>
    <t>GCA_902505445.1</t>
  </si>
  <si>
    <t>LH_24</t>
  </si>
  <si>
    <t>GCF_902505485.1_LH21_genomic.fasta</t>
  </si>
  <si>
    <t>GCA_902505485.1</t>
  </si>
  <si>
    <t>LH_21</t>
  </si>
  <si>
    <t>GCF_001685745.1_ASM168574v1_genomic.fasta</t>
  </si>
  <si>
    <t>GCA_001685745.1</t>
  </si>
  <si>
    <t>BR-10</t>
  </si>
  <si>
    <t>GCF_902167895.1_Bifidobacterium_breve_JG_Bg463_genomic.fasta</t>
  </si>
  <si>
    <t>GCA_902167895.1</t>
  </si>
  <si>
    <t>Bifidobacterium_breve_JG_Bg463</t>
  </si>
  <si>
    <t>GCF_001685945.1_ASM168594v1_genomic.fasta</t>
  </si>
  <si>
    <t>GCA_001685945.1</t>
  </si>
  <si>
    <t>BR-L29</t>
  </si>
  <si>
    <t>GCF_002838645.1_ASM283864v1_genomic.fasta</t>
  </si>
  <si>
    <t>GCA_002838645.1</t>
  </si>
  <si>
    <t>NRBB20</t>
  </si>
  <si>
    <t>GCF_000569035.1_ASM56903v1_genomic.fasta</t>
  </si>
  <si>
    <t>GCA_000569035.1</t>
  </si>
  <si>
    <t>NCFB 2258</t>
  </si>
  <si>
    <t>GCF_002838265.1_ASM283826v1_genomic.fasta</t>
  </si>
  <si>
    <t>GCA_002838265.1</t>
  </si>
  <si>
    <t>NRBB02</t>
  </si>
  <si>
    <t>GCF_002838285.1_ASM283828v1_genomic.fasta</t>
  </si>
  <si>
    <t>GCA_002838285.1</t>
  </si>
  <si>
    <t>NRBB04</t>
  </si>
  <si>
    <t>GCF_002838605.1_ASM283860v1_genomic.fasta</t>
  </si>
  <si>
    <t>GCA_002838605.1</t>
  </si>
  <si>
    <t>NRBB18</t>
  </si>
  <si>
    <t>GCF_002838625.1_ASM283862v1_genomic.fasta</t>
  </si>
  <si>
    <t>GCA_002838625.1</t>
  </si>
  <si>
    <t>NRBB19</t>
  </si>
  <si>
    <t>GCF_002838665.1_ASM283866v1_genomic.fasta</t>
  </si>
  <si>
    <t>GCA_002838665.1</t>
  </si>
  <si>
    <t>NRBB27</t>
  </si>
  <si>
    <t>GCF_002838685.1_ASM283868v1_genomic.fasta</t>
  </si>
  <si>
    <t>GCA_002838685.1</t>
  </si>
  <si>
    <t>NRBB49</t>
  </si>
  <si>
    <t>GCF_002838745.1_ASM283874v1_genomic.fasta</t>
  </si>
  <si>
    <t>GCA_002838745.1</t>
  </si>
  <si>
    <t>NRBB08</t>
  </si>
  <si>
    <t>GCF_024665435.1_ASM2466543v1_genomic.fasta</t>
  </si>
  <si>
    <t>GCA_024665435.1</t>
  </si>
  <si>
    <t>BIF195</t>
  </si>
  <si>
    <t>GCF_002861455.1_ASM286145v1_genomic.fasta</t>
  </si>
  <si>
    <t>GCA_002861455.1</t>
  </si>
  <si>
    <t>UMB0915</t>
  </si>
  <si>
    <t>GCF_002871815.1_ASM287181v1_genomic.fasta</t>
  </si>
  <si>
    <t>GCA_002871815.1</t>
  </si>
  <si>
    <t>UMB0089</t>
  </si>
  <si>
    <t>GCF_001685825.1_ASM168582v1_genomic.fasta</t>
  </si>
  <si>
    <t>GCA_001685825.1</t>
  </si>
  <si>
    <t>BR-20</t>
  </si>
  <si>
    <t>GCF_003813065.1_ASM381306v1_genomic.fasta</t>
  </si>
  <si>
    <t>GCA_003813065.1</t>
  </si>
  <si>
    <t>FDAARGOS_561</t>
  </si>
  <si>
    <t>GCF_000158015.1_ASM15801v1_genomic.fasta</t>
  </si>
  <si>
    <t>GCA_000158015.1</t>
  </si>
  <si>
    <t>DSM 20213</t>
  </si>
  <si>
    <t>GCF_000741125.1_Bifbre_genomic.fasta</t>
  </si>
  <si>
    <t>GCA_000741125.1</t>
  </si>
  <si>
    <t>LMG 13208</t>
  </si>
  <si>
    <t>GCF_000771305.1_DSM-20213_genomic.fasta</t>
  </si>
  <si>
    <t>GCA_000771305.1</t>
  </si>
  <si>
    <t>GCF_001025175.1_ASM102517v1_genomic.fasta</t>
  </si>
  <si>
    <t>GCA_001025175.1</t>
  </si>
  <si>
    <t>JCM 1192</t>
  </si>
  <si>
    <t>GCF_002838245.1_ASM283824v1_genomic.fasta</t>
  </si>
  <si>
    <t>GCA_002838245.1</t>
  </si>
  <si>
    <t>NRBB01</t>
  </si>
  <si>
    <t>GCF_003095095.1_ASM309509v1_genomic.fasta</t>
  </si>
  <si>
    <t>GCA_003095095.1</t>
  </si>
  <si>
    <t>DS15_17</t>
  </si>
  <si>
    <t>GCF_008868405.1_ASM886840v1_genomic.fasta</t>
  </si>
  <si>
    <t>GCA_008868405.1</t>
  </si>
  <si>
    <t>BIO6018</t>
  </si>
  <si>
    <t>GCF_900637145.1_49569_E01_genomic.fasta</t>
  </si>
  <si>
    <t>GCA_900637145.1</t>
  </si>
  <si>
    <t>NCTC11815</t>
  </si>
  <si>
    <t>GCF_925281835.1_IM1336_genomic.fasta</t>
  </si>
  <si>
    <t>GCA_925281835.1</t>
  </si>
  <si>
    <t>IM1336</t>
  </si>
  <si>
    <t>GCF_000247755.1_ASM24775v2_genomic.fasta</t>
  </si>
  <si>
    <t>GCA_000247755.2</t>
  </si>
  <si>
    <t>CECT 7263</t>
  </si>
  <si>
    <t>GCF_002027265.1_ASM202726v1_genomic.fasta</t>
  </si>
  <si>
    <t>GCA_002027265.1</t>
  </si>
  <si>
    <t>CECT7263</t>
  </si>
  <si>
    <t>GCF_001264095.1_ASM126409v1_genomic.fasta</t>
  </si>
  <si>
    <t>GCA_001264095.1</t>
  </si>
  <si>
    <t>MCC 1094</t>
  </si>
  <si>
    <t>GCF_001685805.1_ASM168580v1_genomic.fasta</t>
  </si>
  <si>
    <t>GCA_001685805.1</t>
  </si>
  <si>
    <t>BR-19</t>
  </si>
  <si>
    <t>GCF_001263935.1_ASM126393v1_genomic.fasta</t>
  </si>
  <si>
    <t>GCA_001263935.1</t>
  </si>
  <si>
    <t>MCC 1605</t>
  </si>
  <si>
    <t>GCF_015547895.1_ASM1554789v1_genomic.fasta</t>
  </si>
  <si>
    <t>GCA_015547895.1</t>
  </si>
  <si>
    <t>BSD2780061688_150302_F6</t>
  </si>
  <si>
    <t>GCF_003860285.1_ASM386028v1_genomic.fasta</t>
  </si>
  <si>
    <t>GCA_003860285.1</t>
  </si>
  <si>
    <t>lw01</t>
  </si>
  <si>
    <t>GCF_009931415.1_ASM993141v1_genomic.fasta</t>
  </si>
  <si>
    <t>GCA_009931415.1</t>
  </si>
  <si>
    <t>JR01</t>
  </si>
  <si>
    <t>GCF_002838465.1_ASM283846v1_genomic.fasta</t>
  </si>
  <si>
    <t>GCA_002838465.1</t>
  </si>
  <si>
    <t>017W439</t>
  </si>
  <si>
    <t>GCF_001264155.1_ASM126415v1_genomic.fasta</t>
  </si>
  <si>
    <t>GCA_001264155.1</t>
  </si>
  <si>
    <t>MCC 1604</t>
  </si>
  <si>
    <t>GCF_002838545.1_ASM283854v1_genomic.fasta</t>
  </si>
  <si>
    <t>GCA_002838545.1</t>
  </si>
  <si>
    <t>082W48</t>
  </si>
  <si>
    <t>GCF_003370155.1_ASM337015v1_genomic.fasta</t>
  </si>
  <si>
    <t>GCA_003370155.1</t>
  </si>
  <si>
    <t>GCF_003370105.1_ASM337010v1_genomic.fasta</t>
  </si>
  <si>
    <t>GCA_003370105.1</t>
  </si>
  <si>
    <t>N6D12</t>
  </si>
  <si>
    <t>GCF_001685885.1_ASM168588v1_genomic.fasta</t>
  </si>
  <si>
    <t>GCA_001685885.1</t>
  </si>
  <si>
    <t>BR-C29</t>
  </si>
  <si>
    <t>GCF_001264035.1_ASM126403v1_genomic.fasta</t>
  </si>
  <si>
    <t>GCA_001264035.1</t>
  </si>
  <si>
    <t>MCC 0305</t>
  </si>
  <si>
    <t>GCF_002838525.1_ASM283852v1_genomic.fasta</t>
  </si>
  <si>
    <t>GCA_002838525.1</t>
  </si>
  <si>
    <t>180W83</t>
  </si>
  <si>
    <t>GCF_002838325.1_ASM283832v1_genomic.fasta</t>
  </si>
  <si>
    <t>GCA_002838325.1</t>
  </si>
  <si>
    <t>NRBB09</t>
  </si>
  <si>
    <t>GCF_001685925.1_ASM168592v1_genomic.fasta</t>
  </si>
  <si>
    <t>GCA_001685925.1</t>
  </si>
  <si>
    <t>BR-I29</t>
  </si>
  <si>
    <t>GCF_001685725.1_ASM168572v1_genomic.fasta</t>
  </si>
  <si>
    <t>GCA_001685725.1</t>
  </si>
  <si>
    <t>BR-07</t>
  </si>
  <si>
    <t>GCF_003370295.1_ASM337029v1_genomic.fasta</t>
  </si>
  <si>
    <t>GCA_003370295.1</t>
  </si>
  <si>
    <t>91-1</t>
  </si>
  <si>
    <t>GCF_003370175.1_ASM337017v1_genomic.fasta</t>
  </si>
  <si>
    <t>GCA_003370175.1</t>
  </si>
  <si>
    <t>322-1</t>
  </si>
  <si>
    <t>GCF_001263845.1_ASM126384v1_genomic.fasta</t>
  </si>
  <si>
    <t>GCA_001263845.1</t>
  </si>
  <si>
    <t>MCC 0476</t>
  </si>
  <si>
    <t>GCF_015670155.1_ASM1567015v1_genomic.fasta</t>
  </si>
  <si>
    <t>GCA_015670155.1</t>
  </si>
  <si>
    <t>1001287H_170206_A8</t>
  </si>
  <si>
    <t>GCF_000020425.1_ASM2042v1_genomic.fasta</t>
  </si>
  <si>
    <t>GCA_000020425.1</t>
  </si>
  <si>
    <t>ATCC 15697</t>
  </si>
  <si>
    <t>GCF_902167885.1_B.longum_ssp_infantis_6_mod2_genomic.fasta</t>
  </si>
  <si>
    <t>GCA_902167885.1</t>
  </si>
  <si>
    <t>B.longum_ssp_infantis_6</t>
  </si>
  <si>
    <t>GCF_000825105.1_BIB1401242951.V1_genomic.fasta</t>
  </si>
  <si>
    <t>GCA_000825105.1</t>
  </si>
  <si>
    <t>BIB1401242951</t>
  </si>
  <si>
    <t>GCF_000825125.1_BIB1401272845a.V1_genomic.fasta</t>
  </si>
  <si>
    <t>GCA_000825125.1</t>
  </si>
  <si>
    <t>BIB1401272845a</t>
  </si>
  <si>
    <t>GCF_000825145.1_BIB1401272845b.V1_genomic.fasta</t>
  </si>
  <si>
    <t>GCA_000825145.1</t>
  </si>
  <si>
    <t>BIB1401272845b</t>
  </si>
  <si>
    <t>GCF_000825005.1_BIC1206122787.V1_genomic.fasta</t>
  </si>
  <si>
    <t>GCA_000825005.1</t>
  </si>
  <si>
    <t>BIC1206122787</t>
  </si>
  <si>
    <t>GCF_000825025.1_BIC1307292462.V1_genomic.fasta</t>
  </si>
  <si>
    <t>GCA_000825025.1</t>
  </si>
  <si>
    <t>BIC1307292462</t>
  </si>
  <si>
    <t>GCF_000825045.1_BIC1401111250.V1_genomic.fasta</t>
  </si>
  <si>
    <t>GCA_000825045.1</t>
  </si>
  <si>
    <t>BIC1401111250</t>
  </si>
  <si>
    <t>GCF_000825065.1_BIC1401212621a.V1_genomic.fasta</t>
  </si>
  <si>
    <t>GCA_000825065.1</t>
  </si>
  <si>
    <t>BIC1401212621a</t>
  </si>
  <si>
    <t>GCF_000825085.1_BIC1401212621b.V1_genomic.fasta</t>
  </si>
  <si>
    <t>GCA_000825085.1</t>
  </si>
  <si>
    <t>BIC1401212621b</t>
  </si>
  <si>
    <t>GCF_900157075.1_Bifido_S1_v1_genomic.fasta</t>
  </si>
  <si>
    <t>GCA_900157075.1</t>
  </si>
  <si>
    <t>Bifido_S1</t>
  </si>
  <si>
    <t>GCF_000771105.1_DSM-20088_genomic.fasta</t>
  </si>
  <si>
    <t>GCA_000771105.1</t>
  </si>
  <si>
    <t>DSM 20088</t>
  </si>
  <si>
    <t>GCF_000269965.1_ASM26996v1_genomic.fasta</t>
  </si>
  <si>
    <t>GCA_000269965.1</t>
  </si>
  <si>
    <t>JCM 1222</t>
  </si>
  <si>
    <t>GCF_019660445.1_ASM1966044v1_genomic.fasta</t>
  </si>
  <si>
    <t>GCA_019660445.1</t>
  </si>
  <si>
    <t>JCM 7007</t>
  </si>
  <si>
    <t>GCF_902381625.1_UHGG_MGYG-HGUT-01292_genomic.fasta</t>
  </si>
  <si>
    <t>GCA_902381625.1</t>
  </si>
  <si>
    <t>MGYG-HGUT-01292</t>
  </si>
  <si>
    <t>GCF_900637215.1_49888_B01_genomic.fasta</t>
  </si>
  <si>
    <t>GCA_900637215.1</t>
  </si>
  <si>
    <t>NCTC11817</t>
  </si>
  <si>
    <t>GCF_900445755.1_59024_E01_genomic.fasta</t>
  </si>
  <si>
    <t>GCA_900445755.1</t>
  </si>
  <si>
    <t>NCTC13219</t>
  </si>
  <si>
    <t>GCF_900157065.1_PC1_v1_genomic.fasta</t>
  </si>
  <si>
    <t>GCA_900157065.1</t>
  </si>
  <si>
    <t>PC1</t>
  </si>
  <si>
    <t>GCF_900157185.1_PC4_v1_genomic.fasta</t>
  </si>
  <si>
    <t>GCA_900157185.1</t>
  </si>
  <si>
    <t>PC4</t>
  </si>
  <si>
    <t>GCF_939171695.1_hadza_1932_Bf40_genomic.fasta</t>
  </si>
  <si>
    <t>GCA_939171695.1</t>
  </si>
  <si>
    <t>hadza_1932_Bf40</t>
  </si>
  <si>
    <t>GCF_939147835.1_hadza_1932_Bf41_genomic.fasta</t>
  </si>
  <si>
    <t>GCA_939147835.1</t>
  </si>
  <si>
    <t>hadza_1932_Bf41</t>
  </si>
  <si>
    <t>GCF_939148425.1_hadza_1932_Bf43_genomic.fasta</t>
  </si>
  <si>
    <t>GCA_939148425.1</t>
  </si>
  <si>
    <t>hadza_1932_Bf43</t>
  </si>
  <si>
    <t>GCF_939153955.1_hadza_2614_Bf27_genomic.fasta</t>
  </si>
  <si>
    <t>GCA_939153955.1</t>
  </si>
  <si>
    <t>hadza_2614_Bf27</t>
  </si>
  <si>
    <t>GCF_939109825.1_hadza_2614_Bf28_genomic.fasta</t>
  </si>
  <si>
    <t>GCA_939109825.1</t>
  </si>
  <si>
    <t>hadza_2614_Bf28</t>
  </si>
  <si>
    <t>GCF_939125965.1_hadza_2614_Bf29_genomic.fasta</t>
  </si>
  <si>
    <t>GCA_939125965.1</t>
  </si>
  <si>
    <t>hadza_2614_Bf29</t>
  </si>
  <si>
    <t>GCF_939149325.1_hadza_2614_Bf30_genomic.fasta</t>
  </si>
  <si>
    <t>GCA_939149325.1</t>
  </si>
  <si>
    <t>hadza_2614_Bf30</t>
  </si>
  <si>
    <t>GCF_939130405.1_hadza_2614_Bf31_genomic.fasta</t>
  </si>
  <si>
    <t>GCA_939130405.1</t>
  </si>
  <si>
    <t>hadza_2614_Bf31</t>
  </si>
  <si>
    <t>GCF_939174075.1_hadza_2614_Bf32_genomic.fasta</t>
  </si>
  <si>
    <t>GCA_939174075.1</t>
  </si>
  <si>
    <t>hadza_2614_Bf32</t>
  </si>
  <si>
    <t>GCF_939149175.1_hadza_2614_Bf33_genomic.fasta</t>
  </si>
  <si>
    <t>GCA_939149175.1</t>
  </si>
  <si>
    <t>hadza_2614_Bf33</t>
  </si>
  <si>
    <t>GCF_939149025.1_hadza_2614_Bf34_genomic.fasta</t>
  </si>
  <si>
    <t>GCA_939149025.1</t>
  </si>
  <si>
    <t>hadza_2614_Bf34</t>
  </si>
  <si>
    <t>GCF_939148885.1_hadza_2614_Bf35_genomic.fasta</t>
  </si>
  <si>
    <t>GCA_939148885.1</t>
  </si>
  <si>
    <t>hadza_2614_Bf35</t>
  </si>
  <si>
    <t>GCF_939175635.1_hadza_2614_Bf36_genomic.fasta</t>
  </si>
  <si>
    <t>GCA_939175635.1</t>
  </si>
  <si>
    <t>hadza_2614_Bf36</t>
  </si>
  <si>
    <t>GCF_015102215.1_ASM1510221v1_genomic.fasta</t>
  </si>
  <si>
    <t>GCA_015102215.1</t>
  </si>
  <si>
    <t>JCM 11347</t>
  </si>
  <si>
    <t>GCF_022819225.1_ASM2281922v1_genomic.fasta</t>
  </si>
  <si>
    <t>GCA_022819225.1</t>
  </si>
  <si>
    <t>JRPT</t>
  </si>
  <si>
    <t>GCF_023205855.1_ASM2320585v1_genomic.fasta</t>
  </si>
  <si>
    <t>GCA_023205855.1</t>
  </si>
  <si>
    <t>BB-02</t>
  </si>
  <si>
    <t>GCF_024665655.1_ASM2466565v1_genomic.fasta</t>
  </si>
  <si>
    <t>GCA_024665655.1</t>
  </si>
  <si>
    <t>GCF_018140675.1_ASM1814067v1_genomic.fasta</t>
  </si>
  <si>
    <t>GCA_018140675.1</t>
  </si>
  <si>
    <t>BINF</t>
  </si>
  <si>
    <t>GCF_902505535.1_LH23_genomic.fasta</t>
  </si>
  <si>
    <t>GCA_902505535.1</t>
  </si>
  <si>
    <t>LH_23</t>
  </si>
  <si>
    <t>GCF_902167915.1_Bifidobacterium_longum_subsp_infantis_JG_Bg463_genomic.fasta</t>
  </si>
  <si>
    <t>GCA_902167915.1</t>
  </si>
  <si>
    <t>Bifidobacterium_longum_subsp_infantis_JG_Bg463</t>
  </si>
  <si>
    <t>GCF_902167775.1_NZ_Bifidobacterium_longum_infantis_BG463.m5.93_JG_genomic.fasta</t>
  </si>
  <si>
    <t>GCA_902167775.1</t>
  </si>
  <si>
    <t>NZ_Bifidobacterium_longum_infantis_BG463.m5.93_JG</t>
  </si>
  <si>
    <t>GCF_001686105.1_ASM168610v1_genomic.fasta</t>
  </si>
  <si>
    <t>GCA_001686105.1</t>
  </si>
  <si>
    <t>IN-07</t>
  </si>
  <si>
    <t>GCF_004803425.1_ASM480342v1_genomic.fasta</t>
  </si>
  <si>
    <t>GCA_004803425.1</t>
  </si>
  <si>
    <t>UBBI-01</t>
  </si>
  <si>
    <t>GCF_003370005.1_ASM337000v1_genomic.fasta</t>
  </si>
  <si>
    <t>GCA_003370005.1</t>
  </si>
  <si>
    <t>N6D05</t>
  </si>
  <si>
    <t>GCF_940588555.1_hadza_2261_Bf14_genomic.fasta</t>
  </si>
  <si>
    <t>GCA_940588555.1</t>
  </si>
  <si>
    <t>hadza_2261_Bf14</t>
  </si>
  <si>
    <t>GCF_939121705.1_hadza_2261_Bf16_genomic.fasta</t>
  </si>
  <si>
    <t>GCA_939121705.1</t>
  </si>
  <si>
    <t>hadza_2261_Bf16</t>
  </si>
  <si>
    <t>GCF_939128435.1_hadza_2261_Bf19_genomic.fasta</t>
  </si>
  <si>
    <t>GCA_939128435.1</t>
  </si>
  <si>
    <t>hadza_2261_Bf19</t>
  </si>
  <si>
    <t>GCF_939126575.1_hadza_2261_Bf21_genomic.fasta</t>
  </si>
  <si>
    <t>GCA_939126575.1</t>
  </si>
  <si>
    <t>hadza_2261_Bf21</t>
  </si>
  <si>
    <t>GCF_000730105.1_ASM73010v1_genomic.fasta</t>
  </si>
  <si>
    <t>GCA_000730105.1</t>
  </si>
  <si>
    <t>1-5B</t>
  </si>
  <si>
    <t>GCF_000261245.1_Blongum16Bv1.0_genomic.fasta</t>
  </si>
  <si>
    <t>GCA_000261245.1</t>
  </si>
  <si>
    <t>1-6B</t>
  </si>
  <si>
    <t>GCF_000261265.1_Blongum44Bv1.0_genomic.fasta</t>
  </si>
  <si>
    <t>GCA_000261265.1</t>
  </si>
  <si>
    <t>GCF_017299595.1_ASM1729959v1_genomic.fasta</t>
  </si>
  <si>
    <t>GCA_017299595.1</t>
  </si>
  <si>
    <t>JCM 7009</t>
  </si>
  <si>
    <t>GCF_017378625.1_ASM1737862v1_genomic.fasta</t>
  </si>
  <si>
    <t>GCA_017378625.1</t>
  </si>
  <si>
    <t>JCM 7010</t>
  </si>
  <si>
    <t>GCF_017357365.1_ASM1735736v1_genomic.fasta</t>
  </si>
  <si>
    <t>GCA_017357365.1</t>
  </si>
  <si>
    <t>JCM 7011</t>
  </si>
  <si>
    <t>GCF_003465455.1_ASM346545v1_genomic.fasta</t>
  </si>
  <si>
    <t>GCA_003465455.1</t>
  </si>
  <si>
    <t>AF11-12</t>
  </si>
  <si>
    <t>GCF_003465095.1_ASM346509v1_genomic.fasta</t>
  </si>
  <si>
    <t>GCA_003465095.1</t>
  </si>
  <si>
    <t>AF11-41</t>
  </si>
  <si>
    <t>GCF_900157055.1_Bifido_09_v1_genomic.fasta</t>
  </si>
  <si>
    <t>GCA_900157055.1</t>
  </si>
  <si>
    <t>Bifido_09</t>
  </si>
  <si>
    <t>GCF_001686185.1_ASM168618v1_genomic.fasta</t>
  </si>
  <si>
    <t>GCA_001686185.1</t>
  </si>
  <si>
    <t>LO-21</t>
  </si>
  <si>
    <t>GCF_001686125.1_ASM168612v1_genomic.fasta</t>
  </si>
  <si>
    <t>GCA_001686125.1</t>
  </si>
  <si>
    <t>IN-F29</t>
  </si>
  <si>
    <t>GCF_001870755.1_ASM187075v1_genomic.fasta</t>
  </si>
  <si>
    <t>GCA_001870755.1</t>
  </si>
  <si>
    <t>TPY12-1</t>
  </si>
  <si>
    <t>GCF_004334545.1_ASM433454v1_genomic.fasta</t>
  </si>
  <si>
    <t>GCA_004334545.1</t>
  </si>
  <si>
    <t>MCC10002</t>
  </si>
  <si>
    <t>GCF_004333925.1_ASM433392v1_genomic.fasta</t>
  </si>
  <si>
    <t>GCA_004333925.1</t>
  </si>
  <si>
    <t>MCC10015</t>
  </si>
  <si>
    <t>GCF_004332945.1_ASM433294v1_genomic.fasta</t>
  </si>
  <si>
    <t>GCA_004332945.1</t>
  </si>
  <si>
    <t>MCC10116</t>
  </si>
  <si>
    <t>GCF_000261205.1_Blongum22Bv1.0_genomic.fasta</t>
  </si>
  <si>
    <t>GCA_000261205.1</t>
  </si>
  <si>
    <t>2-2B</t>
  </si>
  <si>
    <t>GCF_000261225.1_Blongum35Bv1.0_genomic.fasta</t>
  </si>
  <si>
    <t>GCA_000261225.1</t>
  </si>
  <si>
    <t>GCF_000730055.1_ASM73005v1_genomic.fasta</t>
  </si>
  <si>
    <t>GCA_000730055.1</t>
  </si>
  <si>
    <t>7-1B</t>
  </si>
  <si>
    <t>GCF_004333935.1_ASM433393v1_genomic.fasta</t>
  </si>
  <si>
    <t>GCA_004333935.1</t>
  </si>
  <si>
    <t>MCC10017</t>
  </si>
  <si>
    <t>GCF_004333635.1_ASM433363v1_genomic.fasta</t>
  </si>
  <si>
    <t>GCA_004333635.1</t>
  </si>
  <si>
    <t>MCC10043</t>
  </si>
  <si>
    <t>GCF_004333565.1_ASM433356v1_genomic.fasta</t>
  </si>
  <si>
    <t>GCA_004333565.1</t>
  </si>
  <si>
    <t>MCC10048</t>
  </si>
  <si>
    <t>GCF_004333375.1_ASM433337v1_genomic.fasta</t>
  </si>
  <si>
    <t>GCA_004333375.1</t>
  </si>
  <si>
    <t>MCC10067</t>
  </si>
  <si>
    <t>GCF_004333365.1_ASM433336v1_genomic.fasta</t>
  </si>
  <si>
    <t>GCA_004333365.1</t>
  </si>
  <si>
    <t>MCC10068</t>
  </si>
  <si>
    <t>GCF_902167555.1_B.longum_ssp_infantis_2_mod_mod2_genomic.fasta</t>
  </si>
  <si>
    <t>GCA_902167555.1</t>
  </si>
  <si>
    <t>B.longum_ssp_infantis_2_mod</t>
  </si>
  <si>
    <t>GCF_939095605.1_hadza_2261_Bf12_genomic.fasta</t>
  </si>
  <si>
    <t>GCA_939095605.1</t>
  </si>
  <si>
    <t>hadza_2261_Bf12</t>
  </si>
  <si>
    <t>GCF_902505555.1_LH664_genomic.fasta</t>
  </si>
  <si>
    <t>GCA_902505555.1</t>
  </si>
  <si>
    <t>LH_664</t>
  </si>
  <si>
    <t>GCF_902505515.1_LH665_genomic.fasta</t>
  </si>
  <si>
    <t>GCA_902505515.1</t>
  </si>
  <si>
    <t>LH_665</t>
  </si>
  <si>
    <t>GCF_902505525.1_LH666_genomic.fasta</t>
  </si>
  <si>
    <t>GCA_902505525.1</t>
  </si>
  <si>
    <t>LH_666</t>
  </si>
  <si>
    <t>GCF_004919065.2_ASM491906v2_genomic.fasta</t>
  </si>
  <si>
    <t>GCA_004919065.2</t>
  </si>
  <si>
    <t>Bi-26</t>
  </si>
  <si>
    <t>GCF_013204895.1_ASM1320489v1_genomic.fasta</t>
  </si>
  <si>
    <t>GCA_013204895.1</t>
  </si>
  <si>
    <t>BI-G201</t>
  </si>
  <si>
    <t>GCF_008868445.1_ASM886844v1_genomic.fasta</t>
  </si>
  <si>
    <t>GCA_008868445.1</t>
  </si>
  <si>
    <t>BIO5478</t>
  </si>
  <si>
    <t>GCF_000730125.1_ASM73012v1_genomic.fasta</t>
  </si>
  <si>
    <t>GCA_000730125.1</t>
  </si>
  <si>
    <t>EK3</t>
  </si>
  <si>
    <t>GCF_023208135.1_ASM2320813v1_genomic.fasta</t>
  </si>
  <si>
    <t>GCA_023208135.1</t>
  </si>
  <si>
    <t>NLS</t>
  </si>
  <si>
    <t>GCF_023205835.1_ASM2320583v1_genomic.fasta</t>
  </si>
  <si>
    <t>GCA_023205835.1</t>
  </si>
  <si>
    <t>PI_002</t>
  </si>
  <si>
    <t>GCF_023205815.1_ASM2320581v1_genomic.fasta</t>
  </si>
  <si>
    <t>GCA_023205815.1</t>
  </si>
  <si>
    <t>PI_003</t>
  </si>
  <si>
    <t>GCF_023205795.1_ASM2320579v1_genomic.fasta</t>
  </si>
  <si>
    <t>GCA_023205795.1</t>
  </si>
  <si>
    <t>PI_004</t>
  </si>
  <si>
    <t>GCF_023208115.1_ASM2320811v1_genomic.fasta</t>
  </si>
  <si>
    <t>GCA_023208115.1</t>
  </si>
  <si>
    <t>PI_005</t>
  </si>
  <si>
    <t>GCF_023208155.1_ASM2320815v1_genomic.fasta</t>
  </si>
  <si>
    <t>GCA_023208155.1</t>
  </si>
  <si>
    <t>PI_006</t>
  </si>
  <si>
    <t>GCF_023208095.1_ASM2320809v1_genomic.fasta</t>
  </si>
  <si>
    <t>GCA_023208095.1</t>
  </si>
  <si>
    <t>PI_007</t>
  </si>
  <si>
    <t>GCF_023208075.1_ASM2320807v1_genomic.fasta</t>
  </si>
  <si>
    <t>GCA_023208075.1</t>
  </si>
  <si>
    <t>PI_008</t>
  </si>
  <si>
    <t>GCF_023208055.1_ASM2320805v1_genomic.fasta</t>
  </si>
  <si>
    <t>GCA_023208055.1</t>
  </si>
  <si>
    <t>PI_009</t>
  </si>
  <si>
    <t>GCF_023208035.1_ASM2320803v1_genomic.fasta</t>
  </si>
  <si>
    <t>GCA_023208035.1</t>
  </si>
  <si>
    <t>PI_010</t>
  </si>
  <si>
    <t>GCF_019125315.1_ASM1912531v1_genomic.fasta</t>
  </si>
  <si>
    <t>GCA_019125315.1</t>
  </si>
  <si>
    <t>MSK.5.15</t>
  </si>
  <si>
    <t>GCF_001870705.1_ASM187070v1_genomic.fasta</t>
  </si>
  <si>
    <t>GCA_001870705.1</t>
  </si>
  <si>
    <t>BSM11-5</t>
  </si>
  <si>
    <t>GCF_902167565.1_B.longum_ssp_infantis_5_mod2_genomic.fasta</t>
  </si>
  <si>
    <t>GCA_902167565.1</t>
  </si>
  <si>
    <t>B.longum_ssp_infantis_5</t>
  </si>
  <si>
    <t>GCF_901212585.1_NZ_Bifidobacterium_longum_subsp_infantis_MC2_genomic.fasta</t>
  </si>
  <si>
    <t>GCA_901212585.1</t>
  </si>
  <si>
    <t>Bifidobacterium_longum_subsp_infantis_MC2</t>
  </si>
  <si>
    <t>GCF_020181415.1_ASM2018141v1_genomic.fasta</t>
  </si>
  <si>
    <t>GCA_020181415.1</t>
  </si>
  <si>
    <t>NBRC 114370</t>
  </si>
  <si>
    <t>GCF_022135285.1_NA_genomic.fasta</t>
  </si>
  <si>
    <t>GCA_022135285.1</t>
  </si>
  <si>
    <t>DFI.7.25</t>
  </si>
  <si>
    <t>GCF_022135165.1_NA_genomic.fasta</t>
  </si>
  <si>
    <t>GCA_022135165.1</t>
  </si>
  <si>
    <t>DFI.7.38</t>
  </si>
  <si>
    <t>GCF_022133665.1_NA_genomic.fasta</t>
  </si>
  <si>
    <t>GCA_022133665.1</t>
  </si>
  <si>
    <t>DFI.7.57</t>
  </si>
  <si>
    <t>GCF_022133565.1_NA_genomic.fasta</t>
  </si>
  <si>
    <t>GCA_022133565.1</t>
  </si>
  <si>
    <t>DFI.7.60</t>
  </si>
  <si>
    <t>GCF_002076025.1_Bbif1888B_genomic.fasta</t>
  </si>
  <si>
    <t>GCA_002076025.1</t>
  </si>
  <si>
    <t>GCF_001281305.1_ASM128130v1_genomic.fasta</t>
  </si>
  <si>
    <t>GCA_001281305.1</t>
  </si>
  <si>
    <t>BT1</t>
  </si>
  <si>
    <t>GCF_900157085.1_Bifido_04_v1_genomic.fasta</t>
  </si>
  <si>
    <t>GCA_900157085.1</t>
  </si>
  <si>
    <t>Bifido_04</t>
  </si>
  <si>
    <t>GCF_015670475.1_ASM1567047v1_genomic.fasta</t>
  </si>
  <si>
    <t>GCA_015670475.1</t>
  </si>
  <si>
    <t>1001283B150225_161107_D10</t>
  </si>
  <si>
    <t>GCF_015669715.1_ASM1566971v1_genomic.fasta</t>
  </si>
  <si>
    <t>GCA_015669715.1</t>
  </si>
  <si>
    <t>1001283B150225_161107_F12</t>
  </si>
  <si>
    <t>GCF_902167595.1_B.longum_ssp_infantis_4_mod2_genomic.fasta</t>
  </si>
  <si>
    <t>GCA_902167595.1</t>
  </si>
  <si>
    <t>B.longum_ssp_infantis_4</t>
  </si>
  <si>
    <t>GCF_901212475.1_NZ_Bifidobacterium_longum_subsp_infantis_MC1_genomic.fasta</t>
  </si>
  <si>
    <t>GCA_901212475.1</t>
  </si>
  <si>
    <t>Bifidobacterium_longum_subsp_infantis_MC1</t>
  </si>
  <si>
    <t>GCF_004333045.1_ASM433304v1_genomic.fasta</t>
  </si>
  <si>
    <t>GCA_004333045.1</t>
  </si>
  <si>
    <t>MCC10096</t>
  </si>
  <si>
    <t>458B.fasta</t>
  </si>
  <si>
    <t>GCF_016759665.1_ASM1675966v1_genomic.fasta</t>
  </si>
  <si>
    <t>GCA_016759665.1</t>
  </si>
  <si>
    <t>GCF_004333235.1_ASM433323v1_genomic.fasta</t>
  </si>
  <si>
    <t>GCA_004333235.1</t>
  </si>
  <si>
    <t>MCC10076</t>
  </si>
  <si>
    <t>GCF_002832985.1_ASM283298v1_genomic.fasta</t>
  </si>
  <si>
    <t>GCA_002832985.1</t>
  </si>
  <si>
    <t>APC1503</t>
  </si>
  <si>
    <t>GCF_939148185.1_hadza_1834_Bf44_genomic.fasta</t>
  </si>
  <si>
    <t>GCA_939148185.1</t>
  </si>
  <si>
    <t>hadza_1834_Bf44</t>
  </si>
  <si>
    <t>GCF_003472305.1_ASM347230v1_genomic.fasta</t>
  </si>
  <si>
    <t>GCA_003472305.1</t>
  </si>
  <si>
    <t>AM12-16</t>
  </si>
  <si>
    <t>GCF_018141605.1_ASM1814160v1_genomic.fasta</t>
  </si>
  <si>
    <t>GCA_018141605.1</t>
  </si>
  <si>
    <t>I2-2-3</t>
  </si>
  <si>
    <t>GCF_018141585.1_ASM1814158v1_genomic.fasta</t>
  </si>
  <si>
    <t>GCA_018141585.1</t>
  </si>
  <si>
    <t>K2-21-4</t>
  </si>
  <si>
    <t>GCF_019127715.1_ASM1912771v1_genomic.fasta</t>
  </si>
  <si>
    <t>GCA_019127715.1</t>
  </si>
  <si>
    <t>MSK.20.96</t>
  </si>
  <si>
    <t>GCF_004334635.1_ASM433463v1_genomic.fasta</t>
  </si>
  <si>
    <t>GCA_004334635.1</t>
  </si>
  <si>
    <t>MCC10126</t>
  </si>
  <si>
    <t>GCF_019125295.1_ASM1912529v1_genomic.fasta</t>
  </si>
  <si>
    <t>GCA_019125295.1</t>
  </si>
  <si>
    <t>MSK.5.11</t>
  </si>
  <si>
    <t>GCF_019125235.1_ASM1912523v1_genomic.fasta</t>
  </si>
  <si>
    <t>GCA_019125235.1</t>
  </si>
  <si>
    <t>MSK.5.3</t>
  </si>
  <si>
    <t>GCF_004334065.1_ASM433406v1_genomic.fasta</t>
  </si>
  <si>
    <t>GCA_004334065.1</t>
  </si>
  <si>
    <t>MCC10004</t>
  </si>
  <si>
    <t>GCF_014900875.1_ASM1490087v1_genomic.fasta</t>
  </si>
  <si>
    <t>GCA_014900875.1</t>
  </si>
  <si>
    <t>KCTC 5915</t>
  </si>
  <si>
    <t>GCF_015554025.1_ASM1555402v1_genomic.fasta</t>
  </si>
  <si>
    <t>GCA_015554025.1</t>
  </si>
  <si>
    <t>1001275B_160808_B3</t>
  </si>
  <si>
    <t>GCF_939065775.1_hadza_1947_Bf3_genomic.fasta</t>
  </si>
  <si>
    <t>GCA_939065775.1</t>
  </si>
  <si>
    <t>hadza_1947_Bf3</t>
  </si>
  <si>
    <t>GCF_004334035.1_ASM433403v1_genomic.fasta</t>
  </si>
  <si>
    <t>GCA_004334035.1</t>
  </si>
  <si>
    <t>MCC10008</t>
  </si>
  <si>
    <t>GCF_001686165.1_ASM168616v1_genomic.fasta</t>
  </si>
  <si>
    <t>GCA_001686165.1</t>
  </si>
  <si>
    <t>LO-10</t>
  </si>
  <si>
    <t>GCF_003465545.1_ASM346554v1_genomic.fasta</t>
  </si>
  <si>
    <t>GCA_003465545.1</t>
  </si>
  <si>
    <t>AF08-2</t>
  </si>
  <si>
    <t>GCF_003475055.1_ASM347505v1_genomic.fasta</t>
  </si>
  <si>
    <t>GCA_003475055.1</t>
  </si>
  <si>
    <t>AF34-9AC</t>
  </si>
  <si>
    <t>GCF_004332755.1_ASM433275v1_genomic.fasta</t>
  </si>
  <si>
    <t>GCA_004332755.1</t>
  </si>
  <si>
    <t>MCC10102</t>
  </si>
  <si>
    <t>GCF_015558965.1_ASM1555896v1_genomic.fasta</t>
  </si>
  <si>
    <t>GCA_015558965.1</t>
  </si>
  <si>
    <t>1001095H_141210_B2</t>
  </si>
  <si>
    <t>GCF_020353915.1_ASM2035391v1_genomic.fasta</t>
  </si>
  <si>
    <t>GCA_020353915.1</t>
  </si>
  <si>
    <t>NBRC 114494</t>
  </si>
  <si>
    <t>GCF_002833265.1_ASM283326v1_genomic.fasta</t>
  </si>
  <si>
    <t>GCA_002833265.1</t>
  </si>
  <si>
    <t>APC1476</t>
  </si>
  <si>
    <t>GCF_002833255.1_ASM283325v1_genomic.fasta</t>
  </si>
  <si>
    <t>GCA_002833255.1</t>
  </si>
  <si>
    <t>DPC6320</t>
  </si>
  <si>
    <t>GCF_004333175.1_ASM433317v1_genomic.fasta</t>
  </si>
  <si>
    <t>GCA_004333175.1</t>
  </si>
  <si>
    <t>MCC10080</t>
  </si>
  <si>
    <t>GCF_004334145.1_ASM433414v1_genomic.fasta</t>
  </si>
  <si>
    <t>GCA_004334145.1</t>
  </si>
  <si>
    <t>MCC10083</t>
  </si>
  <si>
    <t>GCF_003438485.1_ASM343848v1_genomic.fasta</t>
  </si>
  <si>
    <t>GCA_003438485.1</t>
  </si>
  <si>
    <t>TF06-12AC</t>
  </si>
  <si>
    <t>GCF_003437715.1_ASM343771v1_genomic.fasta</t>
  </si>
  <si>
    <t>GCA_003437715.1</t>
  </si>
  <si>
    <t>TF06-45A</t>
  </si>
  <si>
    <t>GCF_004334075.1_ASM433407v1_genomic.fasta</t>
  </si>
  <si>
    <t>GCA_004334075.1</t>
  </si>
  <si>
    <t>MCC10003</t>
  </si>
  <si>
    <t>GCF_016759655.1_ASM1675965v1_genomic.fasta</t>
  </si>
  <si>
    <t>GCA_016759655.1</t>
  </si>
  <si>
    <t>GCF_022496455.1_ASM2249645v1_genomic.fasta</t>
  </si>
  <si>
    <t>GCA_022496455.1</t>
  </si>
  <si>
    <t>2204B</t>
  </si>
  <si>
    <t>GCF_004334515.1_ASM433451v1_genomic.fasta</t>
  </si>
  <si>
    <t>GCA_004334515.1</t>
  </si>
  <si>
    <t>MCC10009</t>
  </si>
  <si>
    <t>GCF_004334355.1_ASM433435v1_genomic.fasta</t>
  </si>
  <si>
    <t>GCA_004334355.1</t>
  </si>
  <si>
    <t>MCC10030</t>
  </si>
  <si>
    <t>GCF_004324325.1_ASM432432v1_genomic.fasta</t>
  </si>
  <si>
    <t>GCA_004324325.1</t>
  </si>
  <si>
    <t>C11A10B</t>
  </si>
  <si>
    <t>GCF_013393765.1_ASM1339376v1_genomic.fasta</t>
  </si>
  <si>
    <t>GCA_013393765.1</t>
  </si>
  <si>
    <t>YS108R</t>
  </si>
  <si>
    <t>GCF_925297865.1_IM217_genomic.fasta</t>
  </si>
  <si>
    <t>GCA_925297865.1</t>
  </si>
  <si>
    <t>IM217</t>
  </si>
  <si>
    <t>GCF_004332965.1_ASM433296v1_genomic.fasta</t>
  </si>
  <si>
    <t>GCA_004332965.1</t>
  </si>
  <si>
    <t>MCC10100</t>
  </si>
  <si>
    <t>GCF_004333645.1_ASM433364v1_genomic.fasta</t>
  </si>
  <si>
    <t>GCA_004333645.1</t>
  </si>
  <si>
    <t>MCC10044</t>
  </si>
  <si>
    <t>GCF_004332895.1_ASM433289v1_genomic.fasta</t>
  </si>
  <si>
    <t>GCA_004332895.1</t>
  </si>
  <si>
    <t>MCC10094</t>
  </si>
  <si>
    <t>GCF_004334785.1_ASM433478v1_genomic.fasta</t>
  </si>
  <si>
    <t>GCA_004334785.1</t>
  </si>
  <si>
    <t>MCC10128</t>
  </si>
  <si>
    <t>GCF_004333325.1_ASM433332v1_genomic.fasta</t>
  </si>
  <si>
    <t>GCA_004333325.1</t>
  </si>
  <si>
    <t>MCC10070</t>
  </si>
  <si>
    <t>GCF_004333275.1_ASM433327v1_genomic.fasta</t>
  </si>
  <si>
    <t>GCA_004333275.1</t>
  </si>
  <si>
    <t>MCC10073</t>
  </si>
  <si>
    <t>GCF_003466505.1_ASM346650v1_genomic.fasta</t>
  </si>
  <si>
    <t>GCA_003466505.1</t>
  </si>
  <si>
    <t>TM05-14</t>
  </si>
  <si>
    <t>GCF_004334815.1_ASM433481v1_genomic.fasta</t>
  </si>
  <si>
    <t>GCA_004334815.1</t>
  </si>
  <si>
    <t>MCC10123</t>
  </si>
  <si>
    <t>GCF_004334445.1_ASM433444v1_genomic.fasta</t>
  </si>
  <si>
    <t>GCA_004334445.1</t>
  </si>
  <si>
    <t>MCC10027</t>
  </si>
  <si>
    <t>GCF_000786175.1_ASM78617v1_genomic.fasta</t>
  </si>
  <si>
    <t>GCA_000786175.1</t>
  </si>
  <si>
    <t>VMKB44</t>
  </si>
  <si>
    <t>GCF_015667155.1_ASM1566715v1_genomic.fasta</t>
  </si>
  <si>
    <t>GCA_015667155.1</t>
  </si>
  <si>
    <t>BSD2780061687b_171204_C6</t>
  </si>
  <si>
    <t>GCF_015668695.1_ASM1566869v1_genomic.fasta</t>
  </si>
  <si>
    <t>GCA_015668695.1</t>
  </si>
  <si>
    <t>BSD2780061687b_171204_F1</t>
  </si>
  <si>
    <t>GCF_019128585.1_ASM1912858v1_genomic.fasta</t>
  </si>
  <si>
    <t>GCA_019128585.1</t>
  </si>
  <si>
    <t>MSK.19.27</t>
  </si>
  <si>
    <t>GCF_019128375.1_ASM1912837v1_genomic.fasta</t>
  </si>
  <si>
    <t>GCA_019128375.1</t>
  </si>
  <si>
    <t>MSK.19.31</t>
  </si>
  <si>
    <t>GCF_019128455.1_ASM1912845v1_genomic.fasta</t>
  </si>
  <si>
    <t>GCA_019128455.1</t>
  </si>
  <si>
    <t>MSK.19.43</t>
  </si>
  <si>
    <t>GCF_019128395.1_ASM1912839v1_genomic.fasta</t>
  </si>
  <si>
    <t>GCA_019128395.1</t>
  </si>
  <si>
    <t>MSK.19.50</t>
  </si>
  <si>
    <t>GCF_019128295.1_ASM1912829v1_genomic.fasta</t>
  </si>
  <si>
    <t>GCA_019128295.1</t>
  </si>
  <si>
    <t>MSK.19.51</t>
  </si>
  <si>
    <t>GCF_019128435.1_ASM1912843v1_genomic.fasta</t>
  </si>
  <si>
    <t>GCA_019128435.1</t>
  </si>
  <si>
    <t>MSK.19.61</t>
  </si>
  <si>
    <t>GCF_019128225.1_ASM1912822v1_genomic.fasta</t>
  </si>
  <si>
    <t>GCA_019128225.1</t>
  </si>
  <si>
    <t>MSK.19.70</t>
  </si>
  <si>
    <t>GCF_019128185.1_ASM1912818v1_genomic.fasta</t>
  </si>
  <si>
    <t>GCA_019128185.1</t>
  </si>
  <si>
    <t>MSK.19.75</t>
  </si>
  <si>
    <t>GCF_019128095.1_ASM1912809v1_genomic.fasta</t>
  </si>
  <si>
    <t>GCA_019128095.1</t>
  </si>
  <si>
    <t>MSK.19.82</t>
  </si>
  <si>
    <t>GCF_019127995.1_ASM1912799v1_genomic.fasta</t>
  </si>
  <si>
    <t>GCA_019127995.1</t>
  </si>
  <si>
    <t>MSK.19.9</t>
  </si>
  <si>
    <t>GCF_003471345.1_ASM347134v1_genomic.fasta</t>
  </si>
  <si>
    <t>GCA_003471345.1</t>
  </si>
  <si>
    <t>AM20-3</t>
  </si>
  <si>
    <t>GCF_017357345.1_ASM1735734v1_genomic.fasta</t>
  </si>
  <si>
    <t>GCA_017357345.1</t>
  </si>
  <si>
    <t>JCM 7053</t>
  </si>
  <si>
    <t>GCF_014898255.1_ASM1489825v1_genomic.fasta</t>
  </si>
  <si>
    <t>GCA_014898255.1</t>
  </si>
  <si>
    <t>JCM 7055</t>
  </si>
  <si>
    <t>GCF_024125265.1_ASM2412526v1_genomic.fasta</t>
  </si>
  <si>
    <t>GCA_024125265.1</t>
  </si>
  <si>
    <t>NB2B-11-FAA</t>
  </si>
  <si>
    <t>GCF_015551245.1_ASM1555124v1_genomic.fasta</t>
  </si>
  <si>
    <t>GCA_015551245.1</t>
  </si>
  <si>
    <t>BSD2780120874_150323_E3</t>
  </si>
  <si>
    <t>GCF_015556235.1_ASM1555623v1_genomic.fasta</t>
  </si>
  <si>
    <t>GCA_015556235.1</t>
  </si>
  <si>
    <t>BSD2780120874_150323_H5</t>
  </si>
  <si>
    <t>GCF_022132485.1_NA_genomic.fasta</t>
  </si>
  <si>
    <t>GCA_022132485.1</t>
  </si>
  <si>
    <t>MSK.8.1</t>
  </si>
  <si>
    <t>GCF_019041555.1_NA_genomic.fasta</t>
  </si>
  <si>
    <t>GCA_019041555.1</t>
  </si>
  <si>
    <t>MSK.8.8</t>
  </si>
  <si>
    <t>GCF_015553485.1_ASM1555348v1_genomic.fasta</t>
  </si>
  <si>
    <t>GCA_015553485.1</t>
  </si>
  <si>
    <t>D6t1_180914_B2</t>
  </si>
  <si>
    <t>GCF_015551445.1_ASM1555144v1_genomic.fasta</t>
  </si>
  <si>
    <t>GCA_015551445.1</t>
  </si>
  <si>
    <t>D6t1_180914_F8</t>
  </si>
  <si>
    <t>GCF_014900535.1_ASM1490053v1_genomic.fasta</t>
  </si>
  <si>
    <t>GCA_014900535.1</t>
  </si>
  <si>
    <t>JCM 11343</t>
  </si>
  <si>
    <t>GCF_004334865.1_ASM433486v1_genomic.fasta</t>
  </si>
  <si>
    <t>GCA_004334865.1</t>
  </si>
  <si>
    <t>MCC10119</t>
  </si>
  <si>
    <t>GCF_004333455.1_ASM433345v1_genomic.fasta</t>
  </si>
  <si>
    <t>GCA_004333455.1</t>
  </si>
  <si>
    <t>MCC10055</t>
  </si>
  <si>
    <t>GCF_004332925.1_ASM433292v1_genomic.fasta</t>
  </si>
  <si>
    <t>GCA_004332925.1</t>
  </si>
  <si>
    <t>MCC10092</t>
  </si>
  <si>
    <t>GCF_902505435.1_LH12_genomic.fasta</t>
  </si>
  <si>
    <t>GCA_902505435.1</t>
  </si>
  <si>
    <t>LH_12</t>
  </si>
  <si>
    <t>GCF_004334045.1_ASM433404v1_genomic.fasta</t>
  </si>
  <si>
    <t>GCA_004334045.1</t>
  </si>
  <si>
    <t>MCC10007</t>
  </si>
  <si>
    <t>GCF_001686205.1_ASM168620v1_genomic.fasta</t>
  </si>
  <si>
    <t>GCA_001686205.1</t>
  </si>
  <si>
    <t>LO-C29</t>
  </si>
  <si>
    <t>GCF_004334715.1_ASM433471v1_genomic.fasta</t>
  </si>
  <si>
    <t>GCA_004334715.1</t>
  </si>
  <si>
    <t>MCC10120</t>
  </si>
  <si>
    <t>GCF_000155415.1_ASM15541v1_genomic.fasta</t>
  </si>
  <si>
    <t>GCA_000155415.1</t>
  </si>
  <si>
    <t>CCUG 52486</t>
  </si>
  <si>
    <t>GCF_000730205.1_ASM73020v1_genomic.fasta</t>
  </si>
  <si>
    <t>GCA_000730205.1</t>
  </si>
  <si>
    <t>BXY01</t>
  </si>
  <si>
    <t>GCF_000410595.1_ASM41059v1_genomic.fasta</t>
  </si>
  <si>
    <t>GCA_000410595.1</t>
  </si>
  <si>
    <t>CMCC P0001</t>
  </si>
  <si>
    <t>GCF_000092325.1_ASM9232v1_genomic.fasta</t>
  </si>
  <si>
    <t>GCA_000092325.1</t>
  </si>
  <si>
    <t>JDM301</t>
  </si>
  <si>
    <t>GCF_004333995.1_ASM433399v1_genomic.fasta</t>
  </si>
  <si>
    <t>GCA_004333995.1</t>
  </si>
  <si>
    <t>MCC10012</t>
  </si>
  <si>
    <t>GCF_001595465.1_ASM159546v1_genomic.fasta</t>
  </si>
  <si>
    <t>GCA_001595465.1</t>
  </si>
  <si>
    <t>GCF_002833125.1_ASM283312v1_genomic.fasta</t>
  </si>
  <si>
    <t>GCA_002833125.1</t>
  </si>
  <si>
    <t>APC1473</t>
  </si>
  <si>
    <t>GCF_020531855.1_ASM2053185v1_genomic.fasta</t>
  </si>
  <si>
    <t>GCA_020531855.1</t>
  </si>
  <si>
    <t>ICIS-206</t>
  </si>
  <si>
    <t>GCF_019128695.1_ASM1912869v1_genomic.fasta</t>
  </si>
  <si>
    <t>GCA_019128695.1</t>
  </si>
  <si>
    <t>MSK.19.11</t>
  </si>
  <si>
    <t>GCF_019052475.1_ASM1905247v1_genomic.fasta</t>
  </si>
  <si>
    <t>GCA_019052475.1</t>
  </si>
  <si>
    <t>MSK.19.22</t>
  </si>
  <si>
    <t>GCF_019128495.1_ASM1912849v1_genomic.fasta</t>
  </si>
  <si>
    <t>GCA_019128495.1</t>
  </si>
  <si>
    <t>MSK.19.23</t>
  </si>
  <si>
    <t>GCF_019128505.1_ASM1912850v1_genomic.fasta</t>
  </si>
  <si>
    <t>GCA_019128505.1</t>
  </si>
  <si>
    <t>MSK.19.44</t>
  </si>
  <si>
    <t>GCF_019128175.1_ASM1912817v1_genomic.fasta</t>
  </si>
  <si>
    <t>GCA_019128175.1</t>
  </si>
  <si>
    <t>MSK.19.66</t>
  </si>
  <si>
    <t>GCF_019128255.1_ASM1912825v1_genomic.fasta</t>
  </si>
  <si>
    <t>GCA_019128255.1</t>
  </si>
  <si>
    <t>MSK.19.77</t>
  </si>
  <si>
    <t>GCF_002833115.1_ASM283311v1_genomic.fasta</t>
  </si>
  <si>
    <t>GCA_002833115.1</t>
  </si>
  <si>
    <t>APC1472</t>
  </si>
  <si>
    <t>GCF_002833065.1_ASM283306v1_genomic.fasta</t>
  </si>
  <si>
    <t>GCA_002833065.1</t>
  </si>
  <si>
    <t>APC1480</t>
  </si>
  <si>
    <t>GCF_002833035.1_ASM283303v1_genomic.fasta</t>
  </si>
  <si>
    <t>GCA_002833035.1</t>
  </si>
  <si>
    <t>APC1482</t>
  </si>
  <si>
    <t>GCF_000730135.1_ASM73013v1_genomic.fasta</t>
  </si>
  <si>
    <t>GCA_000730135.1</t>
  </si>
  <si>
    <t>EK13</t>
  </si>
  <si>
    <t>GCF_002075875.1_Bbif1898B_genomic.fasta</t>
  </si>
  <si>
    <t>GCA_002075875.1</t>
  </si>
  <si>
    <t>GCF_016648975.1_ASM1664897v1_genomic.fasta</t>
  </si>
  <si>
    <t>GCA_016648975.1</t>
  </si>
  <si>
    <t>GCF_001293145.1_ASM129314v1_genomic.fasta</t>
  </si>
  <si>
    <t>GCA_001293145.1</t>
  </si>
  <si>
    <t>BG7</t>
  </si>
  <si>
    <t>GCF_002076095.1_Bbif1886B_genomic.fasta</t>
  </si>
  <si>
    <t>GCA_002076095.1</t>
  </si>
  <si>
    <t>GCF_015101725.1_ASM1510172v1_genomic.fasta</t>
  </si>
  <si>
    <t>GCA_015101725.1</t>
  </si>
  <si>
    <t>JCM 11340</t>
  </si>
  <si>
    <t>GCF_014898235.1_ASM1489823v1_genomic.fasta</t>
  </si>
  <si>
    <t>GCA_014898235.1</t>
  </si>
  <si>
    <t>JCM 11341</t>
  </si>
  <si>
    <t>GCF_017357325.1_ASM1735732v1_genomic.fasta</t>
  </si>
  <si>
    <t>GCA_017357325.1</t>
  </si>
  <si>
    <t>JCM 11342</t>
  </si>
  <si>
    <t>GCF_019041665.1_NA_genomic.fasta</t>
  </si>
  <si>
    <t>GCA_019041665.1</t>
  </si>
  <si>
    <t>MSK.8.36</t>
  </si>
  <si>
    <t>GCF_020564685.1_ASM2056468v1_genomic.fasta</t>
  </si>
  <si>
    <t>GCA_020564685.1</t>
  </si>
  <si>
    <t>ICIS-500</t>
  </si>
  <si>
    <t>GCF_001051015.2_ASM105101v2_genomic.fasta</t>
  </si>
  <si>
    <t>GCA_001051015.2</t>
  </si>
  <si>
    <t>CECT 7210</t>
  </si>
  <si>
    <t>GCF_002900845.1_ASM290084v1_genomic.fasta</t>
  </si>
  <si>
    <t>GCA_002900845.1</t>
  </si>
  <si>
    <t>GCF_000730035.1_ASM73003v1_genomic.fasta</t>
  </si>
  <si>
    <t>GCA_000730035.1</t>
  </si>
  <si>
    <t>17-1B</t>
  </si>
  <si>
    <t>GCF_004333975.1_ASM433397v1_genomic.fasta</t>
  </si>
  <si>
    <t>GCA_004333975.1</t>
  </si>
  <si>
    <t>MCC10014</t>
  </si>
  <si>
    <t>GCF_004334235.1_ASM433423v1_genomic.fasta</t>
  </si>
  <si>
    <t>GCA_004334235.1</t>
  </si>
  <si>
    <t>MCC10059</t>
  </si>
  <si>
    <t>GCF_004332655.1_ASM433265v1_genomic.fasta</t>
  </si>
  <si>
    <t>GCA_004332655.1</t>
  </si>
  <si>
    <t>MCC10111</t>
  </si>
  <si>
    <t>GCF_004332635.1_ASM433263v1_genomic.fasta</t>
  </si>
  <si>
    <t>GCA_004332635.1</t>
  </si>
  <si>
    <t>MCC10113</t>
  </si>
  <si>
    <t>1B.fasta</t>
  </si>
  <si>
    <t>GCF_016759845.1_ASM1675984v1_genomic.fasta</t>
  </si>
  <si>
    <t>GCA_016759845.1</t>
  </si>
  <si>
    <t>39B.fasta</t>
  </si>
  <si>
    <t>GCF_016648895.1_ASM1664889v1_genomic.fasta</t>
  </si>
  <si>
    <t>GCA_016648895.1</t>
  </si>
  <si>
    <t>GCF_016759805.1_ASM1675980v1_genomic.fasta</t>
  </si>
  <si>
    <t>GCA_016759805.1</t>
  </si>
  <si>
    <t>GCF_004334855.1_ASM433485v1_genomic.fasta</t>
  </si>
  <si>
    <t>GCA_004334855.1</t>
  </si>
  <si>
    <t>MCC10122</t>
  </si>
  <si>
    <t>GCF_016759825.1_ASM1675982v1_genomic.fasta</t>
  </si>
  <si>
    <t>GCA_016759825.1</t>
  </si>
  <si>
    <t>20B</t>
  </si>
  <si>
    <t>GCF_004332865.1_ASM433286v1_genomic.fasta</t>
  </si>
  <si>
    <t>GCA_004332865.1</t>
  </si>
  <si>
    <t>MCC10093</t>
  </si>
  <si>
    <t>GCF_001446275.1_ASM144627v1_genomic.fasta</t>
  </si>
  <si>
    <t>GCA_001446275.1</t>
  </si>
  <si>
    <t>CCUG30698</t>
  </si>
  <si>
    <t>GCF_004333715.1_ASM433371v1_genomic.fasta</t>
  </si>
  <si>
    <t>GCA_004333715.1</t>
  </si>
  <si>
    <t>MCC10035</t>
  </si>
  <si>
    <t>GCF_004333785.1_ASM433378v1_genomic.fasta</t>
  </si>
  <si>
    <t>GCA_004333785.1</t>
  </si>
  <si>
    <t>MCC10031</t>
  </si>
  <si>
    <t>GCF_004334645.1_ASM433464v1_genomic.fasta</t>
  </si>
  <si>
    <t>GCA_004334645.1</t>
  </si>
  <si>
    <t>MCC10124</t>
  </si>
  <si>
    <t>GCF_004334795.1_ASM433479v1_genomic.fasta</t>
  </si>
  <si>
    <t>GCA_004334795.1</t>
  </si>
  <si>
    <t>MCC10125</t>
  </si>
  <si>
    <t>GCF_003370205.1_ASM337020v1_genomic.fasta</t>
  </si>
  <si>
    <t>GCA_003370205.1</t>
  </si>
  <si>
    <t>N5E04</t>
  </si>
  <si>
    <t>GCF_002861445.1_ASM286144v1_genomic.fasta</t>
  </si>
  <si>
    <t>GCA_002861445.1</t>
  </si>
  <si>
    <t>UMB0788</t>
  </si>
  <si>
    <t>GCF_004332625.1_ASM433262v1_genomic.fasta</t>
  </si>
  <si>
    <t>GCA_004332625.1</t>
  </si>
  <si>
    <t>MCC10114</t>
  </si>
  <si>
    <t>GCF_002075935.1_Bbif1897B_genomic.fasta</t>
  </si>
  <si>
    <t>GCA_002075935.1</t>
  </si>
  <si>
    <t>GCF_003370255.1_ASM337025v1_genomic.fasta</t>
  </si>
  <si>
    <t>GCA_003370255.1</t>
  </si>
  <si>
    <t>239-2</t>
  </si>
  <si>
    <t>GCF_902167545.1_B.longum_ssp_longum_mod2_genomic.fasta</t>
  </si>
  <si>
    <t>GCA_902167545.1</t>
  </si>
  <si>
    <t>B.longum_ssp_longum</t>
  </si>
  <si>
    <t>GCF_925300395.1_IM937_genomic.fasta</t>
  </si>
  <si>
    <t>GCA_925300395.1</t>
  </si>
  <si>
    <t>IM937</t>
  </si>
  <si>
    <t>GCF_019131655.1_ASM1913165v1_genomic.fasta</t>
  </si>
  <si>
    <t>GCA_019131655.1</t>
  </si>
  <si>
    <t>MSK.13.10</t>
  </si>
  <si>
    <t>GCF_019131475.1_ASM1913147v1_genomic.fasta</t>
  </si>
  <si>
    <t>GCA_019131475.1</t>
  </si>
  <si>
    <t>MSK.13.35</t>
  </si>
  <si>
    <t>GCF_019131415.1_ASM1913141v1_genomic.fasta</t>
  </si>
  <si>
    <t>GCA_019131415.1</t>
  </si>
  <si>
    <t>MSK.13.5</t>
  </si>
  <si>
    <t>GCF_019131455.1_ASM1913145v1_genomic.fasta</t>
  </si>
  <si>
    <t>GCA_019131455.1</t>
  </si>
  <si>
    <t>MSK.13.60</t>
  </si>
  <si>
    <t>GCF_004334535.1_ASM433453v1_genomic.fasta</t>
  </si>
  <si>
    <t>GCA_004334535.1</t>
  </si>
  <si>
    <t>MCC10006</t>
  </si>
  <si>
    <t>GCF_004334005.1_ASM433400v1_genomic.fasta</t>
  </si>
  <si>
    <t>GCA_004334005.1</t>
  </si>
  <si>
    <t>MCC10010</t>
  </si>
  <si>
    <t>GCF_002833175.1_ASM283317v1_genomic.fasta</t>
  </si>
  <si>
    <t>GCA_002833175.1</t>
  </si>
  <si>
    <t>APC1465</t>
  </si>
  <si>
    <t>GCF_002833285.1_ASM283328v1_genomic.fasta</t>
  </si>
  <si>
    <t>GCA_002833285.1</t>
  </si>
  <si>
    <t>APC1466</t>
  </si>
  <si>
    <t>GCF_003437135.1_ASM343713v1_genomic.fasta</t>
  </si>
  <si>
    <t>GCA_003437135.1</t>
  </si>
  <si>
    <t>TF07-31</t>
  </si>
  <si>
    <t>GCF_003437105.1_ASM343710v1_genomic.fasta</t>
  </si>
  <si>
    <t>GCA_003437105.1</t>
  </si>
  <si>
    <t>TF07-34</t>
  </si>
  <si>
    <t>GCF_003437095.1_ASM343709v1_genomic.fasta</t>
  </si>
  <si>
    <t>GCA_003437095.1</t>
  </si>
  <si>
    <t>TF07-39</t>
  </si>
  <si>
    <t>GCF_004334345.1_ASM433434v1_genomic.fasta</t>
  </si>
  <si>
    <t>GCA_004334345.1</t>
  </si>
  <si>
    <t>MCC10040</t>
  </si>
  <si>
    <t>GCF_001686225.1_ASM168622v1_genomic.fasta</t>
  </si>
  <si>
    <t>GCA_001686225.1</t>
  </si>
  <si>
    <t>LO-K29a</t>
  </si>
  <si>
    <t>GCF_003465365.1_ASM346536v1_genomic.fasta</t>
  </si>
  <si>
    <t>GCA_003465365.1</t>
  </si>
  <si>
    <t>AF13-34</t>
  </si>
  <si>
    <t>GCF_003464805.1_ASM346480v1_genomic.fasta</t>
  </si>
  <si>
    <t>GCA_003464805.1</t>
  </si>
  <si>
    <t>AF13-41</t>
  </si>
  <si>
    <t>GCF_021184065.1_ASM2118406v1_genomic.fasta</t>
  </si>
  <si>
    <t>GCA_021184065.1</t>
  </si>
  <si>
    <t>BB-46</t>
  </si>
  <si>
    <t>GCF_022643465.1_ASM2264346v1_genomic.fasta</t>
  </si>
  <si>
    <t>GCA_022643465.1</t>
  </si>
  <si>
    <t>BP</t>
  </si>
  <si>
    <t>GCF_000478525.1_blongD2957_genomic.fasta</t>
  </si>
  <si>
    <t>GCA_000478525.1</t>
  </si>
  <si>
    <t>D2957</t>
  </si>
  <si>
    <t>GCF_900104835.1_IMG-taxon_2634166334_annotated_assembly_genomic.fasta</t>
  </si>
  <si>
    <t>GCA_900104835.1</t>
  </si>
  <si>
    <t>DSM 20219</t>
  </si>
  <si>
    <t>GCF_000196555.1_ASM19655v1_genomic.fasta</t>
  </si>
  <si>
    <t>GCA_000196555.1</t>
  </si>
  <si>
    <t>JCM 1217</t>
  </si>
  <si>
    <t>GCF_019731735.1_ASM1973173v1_genomic.fasta</t>
  </si>
  <si>
    <t>GCA_019731735.1</t>
  </si>
  <si>
    <t>K39</t>
  </si>
  <si>
    <t>GCF_017132775.1_ASM1713277v1_genomic.fasta</t>
  </si>
  <si>
    <t>GCA_017132775.1</t>
  </si>
  <si>
    <t>KCTC 3128</t>
  </si>
  <si>
    <t>GCF_000741245.1_Biflon_sub.lon_genomic.fasta</t>
  </si>
  <si>
    <t>GCA_000741245.1</t>
  </si>
  <si>
    <t>LMG 13197</t>
  </si>
  <si>
    <t>GCF_900637335.1_50618_H02_genomic.fasta</t>
  </si>
  <si>
    <t>GCA_900637335.1</t>
  </si>
  <si>
    <t>NCTC11818</t>
  </si>
  <si>
    <t>GCF_000730045.1_ASM73004v1_genomic.fasta</t>
  </si>
  <si>
    <t>GCA_000730045.1</t>
  </si>
  <si>
    <t>GCF_000730025.1_ASM73002v1_genomic.fasta</t>
  </si>
  <si>
    <t>GCA_000730025.1</t>
  </si>
  <si>
    <t>EK5</t>
  </si>
  <si>
    <t>GCF_003790375.1_ASM379037v1_genomic.fasta</t>
  </si>
  <si>
    <t>GCA_003790375.1</t>
  </si>
  <si>
    <t>ICIS-505</t>
  </si>
  <si>
    <t>GCF_017357065.1_ASM1735706v1_genomic.fasta</t>
  </si>
  <si>
    <t>GCA_017357065.1</t>
  </si>
  <si>
    <t>KCTC 3421</t>
  </si>
  <si>
    <t>GCF_017312505.1_ASM1731250v1_genomic.fasta</t>
  </si>
  <si>
    <t>GCA_017312505.1</t>
  </si>
  <si>
    <t>MCC00055</t>
  </si>
  <si>
    <t>GCF_017312585.1_ASM1731258v1_genomic.fasta</t>
  </si>
  <si>
    <t>GCA_017312585.1</t>
  </si>
  <si>
    <t>MCC00256</t>
  </si>
  <si>
    <t>GCF_016069995.1_ASM1606999v1_genomic.fasta</t>
  </si>
  <si>
    <t>GCA_016069995.1</t>
  </si>
  <si>
    <t>VKPM Ac-1635</t>
  </si>
  <si>
    <t>GCF_003990235.1_ASM399023v1_genomic.fasta</t>
  </si>
  <si>
    <t>GCA_003990235.1</t>
  </si>
  <si>
    <t>VKPM Ac-1636</t>
  </si>
  <si>
    <t>GCF_000829295.1_ASM82929v1_genomic.fasta</t>
  </si>
  <si>
    <t>GCA_000829295.1</t>
  </si>
  <si>
    <t>105-A</t>
  </si>
  <si>
    <t>GCF_003466075.1_ASM346607v1_genomic.fasta</t>
  </si>
  <si>
    <t>GCA_003466075.1</t>
  </si>
  <si>
    <t>AF03-10</t>
  </si>
  <si>
    <t>GCF_003466045.1_ASM346604v1_genomic.fasta</t>
  </si>
  <si>
    <t>GCA_003466045.1</t>
  </si>
  <si>
    <t>AF03-20</t>
  </si>
  <si>
    <t>GCF_003465785.1_ASM346578v1_genomic.fasta</t>
  </si>
  <si>
    <t>GCA_003465785.1</t>
  </si>
  <si>
    <t>AF03-27</t>
  </si>
  <si>
    <t>GCF_003467905.1_ASM346790v1_genomic.fasta</t>
  </si>
  <si>
    <t>GCA_003467905.1</t>
  </si>
  <si>
    <t>AM34-3</t>
  </si>
  <si>
    <t>GCF_003467395.1_ASM346739v1_genomic.fasta</t>
  </si>
  <si>
    <t>GCA_003467395.1</t>
  </si>
  <si>
    <t>AM39-8AC</t>
  </si>
  <si>
    <t>GCF_003468005.1_ASM346800v1_genomic.fasta</t>
  </si>
  <si>
    <t>GCA_003468005.1</t>
  </si>
  <si>
    <t>AM42-13AT</t>
  </si>
  <si>
    <t>GCF_002832945.1_ASM283294v1_genomic.fasta</t>
  </si>
  <si>
    <t>GCA_002832945.1</t>
  </si>
  <si>
    <t>DPC6317</t>
  </si>
  <si>
    <t>GCF_003466425.1_ASM346642v1_genomic.fasta</t>
  </si>
  <si>
    <t>GCA_003466425.1</t>
  </si>
  <si>
    <t>TM06-1</t>
  </si>
  <si>
    <t>GCF_017291355.1_ASM1729135v1_genomic.fasta</t>
  </si>
  <si>
    <t>GCA_017291355.1</t>
  </si>
  <si>
    <t>BL-G301</t>
  </si>
  <si>
    <t>GCF_003094955.1_ASM309495v1_genomic.fasta</t>
  </si>
  <si>
    <t>GCA_003094955.1</t>
  </si>
  <si>
    <t>DS1_3</t>
  </si>
  <si>
    <t>GCF_003094855.1_ASM309485v1_genomic.fasta</t>
  </si>
  <si>
    <t>GCA_003094855.1</t>
  </si>
  <si>
    <t>DS15_3</t>
  </si>
  <si>
    <t>GCF_003094935.1_ASM309493v1_genomic.fasta</t>
  </si>
  <si>
    <t>GCA_003094935.1</t>
  </si>
  <si>
    <t>DS18_3</t>
  </si>
  <si>
    <t>GCF_003094635.1_ASM309463v1_genomic.fasta</t>
  </si>
  <si>
    <t>GCA_003094635.1</t>
  </si>
  <si>
    <t>DS9_3</t>
  </si>
  <si>
    <t>GCF_020531735.1_ASM2053173v1_genomic.fasta</t>
  </si>
  <si>
    <t>GCA_020531735.1</t>
  </si>
  <si>
    <t>ICIS-1113</t>
  </si>
  <si>
    <t>GCF_004333005.1_ASM433300v1_genomic.fasta</t>
  </si>
  <si>
    <t>GCA_004333005.1</t>
  </si>
  <si>
    <t>MCC10103</t>
  </si>
  <si>
    <t>GCF_021228035.1_ASM2122803v1_genomic.fasta</t>
  </si>
  <si>
    <t>GCA_021228035.1</t>
  </si>
  <si>
    <t>VHProbi Y08</t>
  </si>
  <si>
    <t>GCF_022644225.1_ASM2264422v1_genomic.fasta</t>
  </si>
  <si>
    <t>GCA_022644225.1</t>
  </si>
  <si>
    <t>B1</t>
  </si>
  <si>
    <t>GCF_022644005.1_ASM2264400v1_genomic.fasta</t>
  </si>
  <si>
    <t>GCA_022644005.1</t>
  </si>
  <si>
    <t>B2</t>
  </si>
  <si>
    <t>GCF_022643845.1_ASM2264384v1_genomic.fasta</t>
  </si>
  <si>
    <t>GCA_022643845.1</t>
  </si>
  <si>
    <t>B3</t>
  </si>
  <si>
    <t>GCF_022643625.1_ASM2264362v1_genomic.fasta</t>
  </si>
  <si>
    <t>GCA_022643625.1</t>
  </si>
  <si>
    <t>B4</t>
  </si>
  <si>
    <t>GCF_022643745.1_ASM2264374v1_genomic.fasta</t>
  </si>
  <si>
    <t>GCA_022643745.1</t>
  </si>
  <si>
    <t>B5</t>
  </si>
  <si>
    <t>GCF_015670955.1_ASM1567095v1_genomic.fasta</t>
  </si>
  <si>
    <t>GCA_015670955.1</t>
  </si>
  <si>
    <t>1001271B_150615_B4</t>
  </si>
  <si>
    <t>GCF_005844345.1_ASM584434v1_genomic.fasta</t>
  </si>
  <si>
    <t>GCA_005844345.1</t>
  </si>
  <si>
    <t>1001271st1_B4</t>
  </si>
  <si>
    <t>GCF_018785685.1_ASM1878568v1_genomic.fasta</t>
  </si>
  <si>
    <t>GCA_018785685.1</t>
  </si>
  <si>
    <t>MCC265</t>
  </si>
  <si>
    <t>GCF_015667915.1_ASM1566791v1_genomic.fasta</t>
  </si>
  <si>
    <t>GCA_015667915.1</t>
  </si>
  <si>
    <t>1001270J_160509_E11</t>
  </si>
  <si>
    <t>GCF_015670335.1_ASM1567033v1_genomic.fasta</t>
  </si>
  <si>
    <t>GCA_015670335.1</t>
  </si>
  <si>
    <t>1001270J_160509_F3</t>
  </si>
  <si>
    <t>GCF_015671435.1_ASM1567143v1_genomic.fasta</t>
  </si>
  <si>
    <t>GCA_015671435.1</t>
  </si>
  <si>
    <t>1001254J_160919_E2</t>
  </si>
  <si>
    <t>GCF_004333625.1_ASM433362v1_genomic.fasta</t>
  </si>
  <si>
    <t>GCA_004333625.1</t>
  </si>
  <si>
    <t>MCC10045</t>
  </si>
  <si>
    <t>GCF_001686145.1_ASM168614v1_genomic.fasta</t>
  </si>
  <si>
    <t>GCA_001686145.1</t>
  </si>
  <si>
    <t>LO-06</t>
  </si>
  <si>
    <t>GCF_003438385.1_ASM343838v1_genomic.fasta</t>
  </si>
  <si>
    <t>GCA_003438385.1</t>
  </si>
  <si>
    <t>OM05-2BH</t>
  </si>
  <si>
    <t>GCF_003471245.1_ASM347124v1_genomic.fasta</t>
  </si>
  <si>
    <t>GCA_003471245.1</t>
  </si>
  <si>
    <t>AM21-20</t>
  </si>
  <si>
    <t>GCF_003468805.1_ASM346880v1_genomic.fasta</t>
  </si>
  <si>
    <t>GCA_003468805.1</t>
  </si>
  <si>
    <t>AM31-13LB</t>
  </si>
  <si>
    <t>GCF_003437695.1_ASM343769v1_genomic.fasta</t>
  </si>
  <si>
    <t>GCA_003437695.1</t>
  </si>
  <si>
    <t>TF08-4AC</t>
  </si>
  <si>
    <t>GCF_004332645.1_ASM433264v1_genomic.fasta</t>
  </si>
  <si>
    <t>GCA_004332645.1</t>
  </si>
  <si>
    <t>MCC10115</t>
  </si>
  <si>
    <t>GCF_016838685.1_ASM1683868v1_genomic.fasta</t>
  </si>
  <si>
    <t>GCA_016838685.1</t>
  </si>
  <si>
    <t>HN001</t>
  </si>
  <si>
    <t>GCF_001447955.1_ASM144795v1_genomic.fasta</t>
  </si>
  <si>
    <t>GCA_001447955.1</t>
  </si>
  <si>
    <t>GCF_001719085.1_ASM171908v1_genomic.fasta</t>
  </si>
  <si>
    <t>GCA_001719085.1</t>
  </si>
  <si>
    <t>GCF_003094975.1_ASM309497v1_genomic.fasta</t>
  </si>
  <si>
    <t>GCA_003094975.1</t>
  </si>
  <si>
    <t>DS7_3</t>
  </si>
  <si>
    <t>GCF_015547785.1_ASM1554778v1_genomic.fasta</t>
  </si>
  <si>
    <t>GCA_015547785.1</t>
  </si>
  <si>
    <t>J1101004_170508_D4</t>
  </si>
  <si>
    <t>GCF_003458335.1_ASM345833v1_genomic.fasta</t>
  </si>
  <si>
    <t>GCA_003458335.1</t>
  </si>
  <si>
    <t>AF26-10</t>
  </si>
  <si>
    <t>GCF_003457975.1_ASM345797v1_genomic.fasta</t>
  </si>
  <si>
    <t>GCA_003457975.1</t>
  </si>
  <si>
    <t>AF27-1BH</t>
  </si>
  <si>
    <t>GCF_000166315.1_ASM16631v1_genomic.fasta</t>
  </si>
  <si>
    <t>GCA_000166315.1</t>
  </si>
  <si>
    <t>BBMN68</t>
  </si>
  <si>
    <t>GCF_009728915.1_ASM972891v1_genomic.fasta</t>
  </si>
  <si>
    <t>GCA_009728915.1</t>
  </si>
  <si>
    <t>LTBL16</t>
  </si>
  <si>
    <t>GCF_003463285.1_ASM346328v1_genomic.fasta</t>
  </si>
  <si>
    <t>GCA_003463285.1</t>
  </si>
  <si>
    <t>OF01-16</t>
  </si>
  <si>
    <t>GCF_004333535.1_ASM433353v1_genomic.fasta</t>
  </si>
  <si>
    <t>GCA_004333535.1</t>
  </si>
  <si>
    <t>MCC10052</t>
  </si>
  <si>
    <t>GCF_003475025.1_ASM347502v1_genomic.fasta</t>
  </si>
  <si>
    <t>GCA_003475025.1</t>
  </si>
  <si>
    <t>AF35-13AC</t>
  </si>
  <si>
    <t>GCF_017743175.1_ASM1774317v1_genomic.fasta</t>
  </si>
  <si>
    <t>GCA_017743175.1</t>
  </si>
  <si>
    <t>K15</t>
  </si>
  <si>
    <t>GCF_017743155.1_ASM1774315v1_genomic.fasta</t>
  </si>
  <si>
    <t>GCA_017743155.1</t>
  </si>
  <si>
    <t>K5</t>
  </si>
  <si>
    <t>GCF_003465665.1_ASM346566v1_genomic.fasta</t>
  </si>
  <si>
    <t>GCA_003465665.1</t>
  </si>
  <si>
    <t>AF05-16</t>
  </si>
  <si>
    <t>GCF_003465635.1_ASM346563v1_genomic.fasta</t>
  </si>
  <si>
    <t>GCA_003465635.1</t>
  </si>
  <si>
    <t>AF05-2</t>
  </si>
  <si>
    <t>GCF_000003135.1_ASM313v1_genomic.fasta</t>
  </si>
  <si>
    <t>GCA_000003135.1</t>
  </si>
  <si>
    <t>ATCC 55813</t>
  </si>
  <si>
    <t>GCF_901873505.1_Bifidobacterium_longum_BgEED06_genomic.fasta</t>
  </si>
  <si>
    <t>GCA_901873505.1</t>
  </si>
  <si>
    <t>Bifidobacterium_longum_BgEED06</t>
  </si>
  <si>
    <t>GCF_004333515.1_ASM433351v1_genomic.fasta</t>
  </si>
  <si>
    <t>GCA_004333515.1</t>
  </si>
  <si>
    <t>MCC10053</t>
  </si>
  <si>
    <t>GCF_004334425.1_ASM433442v1_genomic.fasta</t>
  </si>
  <si>
    <t>GCA_004334425.1</t>
  </si>
  <si>
    <t>MCC10028</t>
  </si>
  <si>
    <t>359B.fasta</t>
  </si>
  <si>
    <t>GCF_016759705.1_ASM1675970v1_genomic.fasta</t>
  </si>
  <si>
    <t>GCA_016759705.1</t>
  </si>
  <si>
    <t>GCF_900157155.1_Bifido_06_v1_genomic.fasta</t>
  </si>
  <si>
    <t>GCA_900157155.1</t>
  </si>
  <si>
    <t>Bifido_06</t>
  </si>
  <si>
    <t>GCF_001725985.1_ASM172598v1_genomic.fasta</t>
  </si>
  <si>
    <t>GCA_001725985.1</t>
  </si>
  <si>
    <t>AH1206</t>
  </si>
  <si>
    <t>GCF_004333895.1_ASM433389v1_genomic.fasta</t>
  </si>
  <si>
    <t>GCA_004333895.1</t>
  </si>
  <si>
    <t>MCC10022</t>
  </si>
  <si>
    <t>GCF_000421385.1_ASM42138v1_genomic.fasta</t>
  </si>
  <si>
    <t>GCA_000421385.1</t>
  </si>
  <si>
    <t>AGR2137</t>
  </si>
  <si>
    <t>GCF_002833315.1_ASM283331v1_genomic.fasta</t>
  </si>
  <si>
    <t>GCA_002833315.1</t>
  </si>
  <si>
    <t>APC1461</t>
  </si>
  <si>
    <t>GCF_004332665.1_ASM433266v1_genomic.fasta</t>
  </si>
  <si>
    <t>GCA_004332665.1</t>
  </si>
  <si>
    <t>MCC10108</t>
  </si>
  <si>
    <t>GCF_004332725.1_ASM433272v1_genomic.fasta</t>
  </si>
  <si>
    <t>GCA_004332725.1</t>
  </si>
  <si>
    <t>MCC10101</t>
  </si>
  <si>
    <t>GCF_002833205.1_ASM283320v1_genomic.fasta</t>
  </si>
  <si>
    <t>GCA_002833205.1</t>
  </si>
  <si>
    <t>APC1462</t>
  </si>
  <si>
    <t>GCF_002833185.1_ASM283318v1_genomic.fasta</t>
  </si>
  <si>
    <t>GCA_002833185.1</t>
  </si>
  <si>
    <t>APC1464</t>
  </si>
  <si>
    <t>GCF_001275745.1_assBLOI2_genomic.fasta</t>
  </si>
  <si>
    <t>GCA_001275745.1</t>
  </si>
  <si>
    <t>BLOI2</t>
  </si>
  <si>
    <t>GCF_022701235.1_ASM2270123v1_genomic.fasta</t>
  </si>
  <si>
    <t>GCA_022701235.1</t>
  </si>
  <si>
    <t>D2TC</t>
  </si>
  <si>
    <t>GCF_000771285.1_DSM-20211_genomic.fasta</t>
  </si>
  <si>
    <t>GCA_000771285.1</t>
  </si>
  <si>
    <t>DSM 20211</t>
  </si>
  <si>
    <t>GCF_000741625.1_Biflon_sub.sui_genomic.fasta</t>
  </si>
  <si>
    <t>GCA_000741625.1</t>
  </si>
  <si>
    <t>LMG 21814</t>
  </si>
  <si>
    <t>GCF_900103055.1_IMG-taxon_2636416037_annotated_assembly_genomic.fasta</t>
  </si>
  <si>
    <t>GCA_900103055.1</t>
  </si>
  <si>
    <t>Su859</t>
  </si>
  <si>
    <t>GCF_004332735.1_ASM433273v1_genomic.fasta</t>
  </si>
  <si>
    <t>GCA_004332735.1</t>
  </si>
  <si>
    <t>MCC10106</t>
  </si>
  <si>
    <t>GCF_003436505.1_ASM343650v1_genomic.fasta</t>
  </si>
  <si>
    <t>GCA_003436505.1</t>
  </si>
  <si>
    <t>TM04-17</t>
  </si>
  <si>
    <t>GCF_003466545.1_ASM346654v1_genomic.fasta</t>
  </si>
  <si>
    <t>GCA_003466545.1</t>
  </si>
  <si>
    <t>TM04-48B</t>
  </si>
  <si>
    <t>GCF_003471915.1_ASM347191v1_genomic.fasta</t>
  </si>
  <si>
    <t>GCA_003471915.1</t>
  </si>
  <si>
    <t>AM16-2</t>
  </si>
  <si>
    <t>GCF_003468825.1_ASM346882v1_genomic.fasta</t>
  </si>
  <si>
    <t>GCA_003468825.1</t>
  </si>
  <si>
    <t>AM30-9LB</t>
  </si>
  <si>
    <t>GCF_005406285.1_ASM540628v1_genomic.fasta</t>
  </si>
  <si>
    <t>GCA_005406285.1</t>
  </si>
  <si>
    <t>ZJ1</t>
  </si>
  <si>
    <t>GCF_003472605.1_ASM347260v1_genomic.fasta</t>
  </si>
  <si>
    <t>GCA_003472605.1</t>
  </si>
  <si>
    <t>AM10-15B</t>
  </si>
  <si>
    <t>GCF_017312645.1_ASM1731264v1_genomic.fasta</t>
  </si>
  <si>
    <t>GCA_017312645.1</t>
  </si>
  <si>
    <t>MCC00325</t>
  </si>
  <si>
    <t>GCF_900157145.1_Bifido_03_v1_genomic.fasta</t>
  </si>
  <si>
    <t>GCA_900157145.1</t>
  </si>
  <si>
    <t>Bifido_03</t>
  </si>
  <si>
    <t>GCF_022496375.1_ASM2249637v1_genomic.fasta</t>
  </si>
  <si>
    <t>GCA_022496375.1</t>
  </si>
  <si>
    <t>2233B</t>
  </si>
  <si>
    <t>GCF_004334155.1_ASM433415v1_genomic.fasta</t>
  </si>
  <si>
    <t>GCA_004334155.1</t>
  </si>
  <si>
    <t>MCC10077</t>
  </si>
  <si>
    <t>GCF_015670995.1_ASM1567099v1_genomic.fasta</t>
  </si>
  <si>
    <t>GCA_015670995.1</t>
  </si>
  <si>
    <t>BSD2780120875b_170604_H11</t>
  </si>
  <si>
    <t>GCF_009896525.1_ASM989652v1_genomic.fasta</t>
  </si>
  <si>
    <t>GCA_009896525.1</t>
  </si>
  <si>
    <t>UMA3015</t>
  </si>
  <si>
    <t>GCF_004334165.1_ASM433416v1_genomic.fasta</t>
  </si>
  <si>
    <t>GCA_004334165.1</t>
  </si>
  <si>
    <t>MCC10074</t>
  </si>
  <si>
    <t>GCF_003464685.1_ASM346468v1_genomic.fasta</t>
  </si>
  <si>
    <t>GCA_003464685.1</t>
  </si>
  <si>
    <t>AF14-22</t>
  </si>
  <si>
    <t>GCF_003464575.1_ASM346457v1_genomic.fasta</t>
  </si>
  <si>
    <t>GCA_003464575.1</t>
  </si>
  <si>
    <t>AF14-34</t>
  </si>
  <si>
    <t>GCF_004333845.1_ASM433384v1_genomic.fasta</t>
  </si>
  <si>
    <t>GCA_004333845.1</t>
  </si>
  <si>
    <t>MCC10025</t>
  </si>
  <si>
    <t>GCF_000196575.1_ASM19657v1_genomic.fasta</t>
  </si>
  <si>
    <t>GCA_000196575.1</t>
  </si>
  <si>
    <t>157F</t>
  </si>
  <si>
    <t>GCF_020072545.1_ASM2007254v1_genomic.fasta</t>
  </si>
  <si>
    <t>GCA_020072545.1</t>
  </si>
  <si>
    <t>PCB133</t>
  </si>
  <si>
    <t>GCF_021432165.1_ASM2143216v1_genomic.fasta</t>
  </si>
  <si>
    <t>GCA_021432165.1</t>
  </si>
  <si>
    <t>T1</t>
  </si>
  <si>
    <t>GCF_000185665.1_ASM18566v1_genomic.fasta</t>
  </si>
  <si>
    <t>GCA_000185665.1</t>
  </si>
  <si>
    <t>12_1_47BFAA</t>
  </si>
  <si>
    <t>GCF_902167615.1_B.longum_ssp_infantis_3_mod_mod2_genomic.fasta</t>
  </si>
  <si>
    <t>GCA_902167615.1</t>
  </si>
  <si>
    <t>B.longum_ssp_infantis_3_mod</t>
  </si>
  <si>
    <t>GCF_018785645.1_ASM1878564v1_genomic.fasta</t>
  </si>
  <si>
    <t>GCA_018785645.1</t>
  </si>
  <si>
    <t>MCC264</t>
  </si>
  <si>
    <t>GCF_015671085.1_ASM1567108v1_genomic.fasta</t>
  </si>
  <si>
    <t>GCA_015671085.1</t>
  </si>
  <si>
    <t>J1101437_171009_B2</t>
  </si>
  <si>
    <t>GCF_006438975.1_ASM643897v1_genomic.fasta</t>
  </si>
  <si>
    <t>GCA_006438975.1</t>
  </si>
  <si>
    <t>CR15</t>
  </si>
  <si>
    <t>GCF_015553805.1_ASM1555380v1_genomic.fasta</t>
  </si>
  <si>
    <t>GCA_015553805.1</t>
  </si>
  <si>
    <t>D52t1_170925_H5</t>
  </si>
  <si>
    <t>GCF_004334485.1_ASM433448v1_genomic.fasta</t>
  </si>
  <si>
    <t>GCA_004334485.1</t>
  </si>
  <si>
    <t>MCC10011</t>
  </si>
  <si>
    <t>GCF_002833215.1_ASM283321v1_genomic.fasta</t>
  </si>
  <si>
    <t>GCA_002833215.1</t>
  </si>
  <si>
    <t>DPC6323</t>
  </si>
  <si>
    <t>GCF_000219455.1_ASM21945v1_genomic.fasta</t>
  </si>
  <si>
    <t>GCA_000219455.1</t>
  </si>
  <si>
    <t>KACC 91563</t>
  </si>
  <si>
    <t>GCF_002833135.1_ASM283313v1_genomic.fasta</t>
  </si>
  <si>
    <t>GCA_002833135.1</t>
  </si>
  <si>
    <t>APC1468</t>
  </si>
  <si>
    <t>GCF_004333015.1_ASM433301v1_genomic.fasta</t>
  </si>
  <si>
    <t>GCA_004333015.1</t>
  </si>
  <si>
    <t>MCC10091</t>
  </si>
  <si>
    <t>GCF_002833015.1_ASM283301v1_genomic.fasta</t>
  </si>
  <si>
    <t>GCA_002833015.1</t>
  </si>
  <si>
    <t>DPC6316</t>
  </si>
  <si>
    <t>GCF_020008065.1_ASM2000806v1_genomic.fasta</t>
  </si>
  <si>
    <t>GCA_020008065.1</t>
  </si>
  <si>
    <t>BCBL-583</t>
  </si>
  <si>
    <t>GCF_003436595.1_ASM343659v1_genomic.fasta</t>
  </si>
  <si>
    <t>GCA_003436595.1</t>
  </si>
  <si>
    <t>TM02-7</t>
  </si>
  <si>
    <t>GCF_019131795.1_ASM1913179v1_genomic.fasta</t>
  </si>
  <si>
    <t>GCA_019131795.1</t>
  </si>
  <si>
    <t>MSK.11.1</t>
  </si>
  <si>
    <t>GCF_019131855.1_ASM1913185v1_genomic.fasta</t>
  </si>
  <si>
    <t>GCA_019131855.1</t>
  </si>
  <si>
    <t>MSK.11.12</t>
  </si>
  <si>
    <t>GCF_019131725.1_ASM1913172v1_genomic.fasta</t>
  </si>
  <si>
    <t>GCA_019131725.1</t>
  </si>
  <si>
    <t>MSK.11.13</t>
  </si>
  <si>
    <t>GCF_019131755.1_ASM1913175v1_genomic.fasta</t>
  </si>
  <si>
    <t>GCA_019131755.1</t>
  </si>
  <si>
    <t>MSK.11.15</t>
  </si>
  <si>
    <t>GCF_019131585.1_ASM1913158v1_genomic.fasta</t>
  </si>
  <si>
    <t>GCA_019131585.1</t>
  </si>
  <si>
    <t>MSK.11.16</t>
  </si>
  <si>
    <t>GCF_019131805.1_ASM1913180v1_genomic.fasta</t>
  </si>
  <si>
    <t>GCA_019131805.1</t>
  </si>
  <si>
    <t>MSK.11.18</t>
  </si>
  <si>
    <t>GCF_019131625.1_ASM1913162v1_genomic.fasta</t>
  </si>
  <si>
    <t>GCA_019131625.1</t>
  </si>
  <si>
    <t>MSK.11.42</t>
  </si>
  <si>
    <t>GCF_019131555.1_ASM1913155v1_genomic.fasta</t>
  </si>
  <si>
    <t>GCA_019131555.1</t>
  </si>
  <si>
    <t>MSK.11.48</t>
  </si>
  <si>
    <t>GCF_019131535.1_ASM1913153v1_genomic.fasta</t>
  </si>
  <si>
    <t>GCA_019131535.1</t>
  </si>
  <si>
    <t>MSK.11.57</t>
  </si>
  <si>
    <t>GCF_003130775.1_ASM313077v1_genomic.fasta</t>
  </si>
  <si>
    <t>GCA_003130775.1</t>
  </si>
  <si>
    <t>UMA026</t>
  </si>
  <si>
    <t>GCF_004333775.1_ASM433377v1_genomic.fasta</t>
  </si>
  <si>
    <t>GCA_004333775.1</t>
  </si>
  <si>
    <t>MCC10033</t>
  </si>
  <si>
    <t>GCF_019127975.1_ASM1912797v1_genomic.fasta</t>
  </si>
  <si>
    <t>GCA_019127975.1</t>
  </si>
  <si>
    <t>MSK.20.38</t>
  </si>
  <si>
    <t>GCF_019127795.1_ASM1912779v1_genomic.fasta</t>
  </si>
  <si>
    <t>GCA_019127795.1</t>
  </si>
  <si>
    <t>MSK.20.74</t>
  </si>
  <si>
    <t>GCF_000008945.1_ASM894v1_genomic.fasta</t>
  </si>
  <si>
    <t>GCA_000008945.1</t>
  </si>
  <si>
    <t>DJO10A</t>
  </si>
  <si>
    <t>GCF_000166895.2_ASM16689v2_genomic.fasta</t>
  </si>
  <si>
    <t>GCA_000166895.2</t>
  </si>
  <si>
    <t>GCF_004334335.1_ASM433433v1_genomic.fasta</t>
  </si>
  <si>
    <t>GCA_004334335.1</t>
  </si>
  <si>
    <t>MCC10039</t>
  </si>
  <si>
    <t>GCF_004334695.1_ASM433469v1_genomic.fasta</t>
  </si>
  <si>
    <t>GCA_004334695.1</t>
  </si>
  <si>
    <t>MCC10121</t>
  </si>
  <si>
    <t>GCF_014898215.1_ASM1489821v1_genomic.fasta</t>
  </si>
  <si>
    <t>GCA_014898215.1</t>
  </si>
  <si>
    <t>JCM 7050</t>
  </si>
  <si>
    <t>GCF_017312685.1_ASM1731268v1_genomic.fasta</t>
  </si>
  <si>
    <t>GCA_017312685.1</t>
  </si>
  <si>
    <t>MCC00353</t>
  </si>
  <si>
    <t>GCF_015557625.1_ASM1555762v1_genomic.fasta</t>
  </si>
  <si>
    <t>GCA_015557625.1</t>
  </si>
  <si>
    <t>1001175B_160314_B2</t>
  </si>
  <si>
    <t>GCF_005844715.1_ASM584471v1_genomic.fasta</t>
  </si>
  <si>
    <t>GCA_005844715.1</t>
  </si>
  <si>
    <t>1001175st1_G10</t>
  </si>
  <si>
    <t>GCF_015670535.1_ASM1567053v1_genomic.fasta</t>
  </si>
  <si>
    <t>GCA_015670535.1</t>
  </si>
  <si>
    <t>1001275B_160808_A8</t>
  </si>
  <si>
    <t>GCF_015560565.1_ASM1556056v1_genomic.fasta</t>
  </si>
  <si>
    <t>GCA_015560565.1</t>
  </si>
  <si>
    <t>1001302B_160321_G1</t>
  </si>
  <si>
    <t>GCF_016759745.1_ASM1675974v1_genomic.fasta</t>
  </si>
  <si>
    <t>GCA_016759745.1</t>
  </si>
  <si>
    <t>GCF_017312605.1_ASM1731260v1_genomic.fasta</t>
  </si>
  <si>
    <t>GCA_017312605.1</t>
  </si>
  <si>
    <t>MCC00300</t>
  </si>
  <si>
    <t>GCF_001546275.1_ASM154627v1_genomic.fasta</t>
  </si>
  <si>
    <t>GCA_001546275.1</t>
  </si>
  <si>
    <t>CMW7750</t>
  </si>
  <si>
    <t>GCF_000210755.1_ASM21075v1_genomic.fasta</t>
  </si>
  <si>
    <t>GCA_000210755.1</t>
  </si>
  <si>
    <t>F8</t>
  </si>
  <si>
    <t>GCF_004333265.1_ASM433326v1_genomic.fasta</t>
  </si>
  <si>
    <t>GCA_004333265.1</t>
  </si>
  <si>
    <t>MCC10075</t>
  </si>
  <si>
    <t>GCF_004332765.1_ASM433276v1_genomic.fasta</t>
  </si>
  <si>
    <t>GCA_004332765.1</t>
  </si>
  <si>
    <t>MCC10107</t>
  </si>
  <si>
    <t>GCF_003437995.1_ASM343799v1_genomic.fasta</t>
  </si>
  <si>
    <t>GCA_003437995.1</t>
  </si>
  <si>
    <t>TF01-22</t>
  </si>
  <si>
    <t>GCF_015555065.1_ASM1555506v1_genomic.fasta</t>
  </si>
  <si>
    <t>GCA_015555065.1</t>
  </si>
  <si>
    <t>1001136B_160425_B5</t>
  </si>
  <si>
    <t>GCF_004333215.1_ASM433321v1_genomic.fasta</t>
  </si>
  <si>
    <t>GCA_004333215.1</t>
  </si>
  <si>
    <t>MCC10079</t>
  </si>
  <si>
    <t>GCF_002832995.1_ASM283299v1_genomic.fasta</t>
  </si>
  <si>
    <t>GCA_002832995.1</t>
  </si>
  <si>
    <t>DPC6321</t>
  </si>
  <si>
    <t>GCF_015669945.1_ASM1566994v1_genomic.fasta</t>
  </si>
  <si>
    <t>GCA_015669945.1</t>
  </si>
  <si>
    <t>D33t1_170424_E8</t>
  </si>
  <si>
    <t>GCF_017312625.1_ASM1731262v1_genomic.fasta</t>
  </si>
  <si>
    <t>GCA_017312625.1</t>
  </si>
  <si>
    <t>MCC00316</t>
  </si>
  <si>
    <t>GCF_015102035.1_ASM1510203v1_genomic.fasta</t>
  </si>
  <si>
    <t>GCA_015102035.1</t>
  </si>
  <si>
    <t>JCM 11660</t>
  </si>
  <si>
    <t>GCF_015558665.1_ASM1555866v1_genomic.fasta</t>
  </si>
  <si>
    <t>GCA_015558665.1</t>
  </si>
  <si>
    <t>BSD2780120875_150330_F5</t>
  </si>
  <si>
    <t>GCF_017312665.1_ASM1731266v1_genomic.fasta</t>
  </si>
  <si>
    <t>GCA_017312665.1</t>
  </si>
  <si>
    <t>MCC00328</t>
  </si>
  <si>
    <t>GCF_003474905.1_ASM347490v1_genomic.fasta</t>
  </si>
  <si>
    <t>GCA_003474905.1</t>
  </si>
  <si>
    <t>AF36-1</t>
  </si>
  <si>
    <t>GCF_017312525.1_ASM1731252v1_genomic.fasta</t>
  </si>
  <si>
    <t>GCA_017312525.1</t>
  </si>
  <si>
    <t>MCC00198</t>
  </si>
  <si>
    <t>GCF_003465745.1_ASM346574v1_genomic.fasta</t>
  </si>
  <si>
    <t>GCA_003465745.1</t>
  </si>
  <si>
    <t>AF04-13</t>
  </si>
  <si>
    <t>GCF_015670845.1_ASM1567084v1_genomic.fasta</t>
  </si>
  <si>
    <t>GCA_015670845.1</t>
  </si>
  <si>
    <t>D53t1_180928_E2</t>
  </si>
  <si>
    <t>GCF_003370035.1_ASM337003v1_genomic.fasta</t>
  </si>
  <si>
    <t>GCA_003370035.1</t>
  </si>
  <si>
    <t>N2F05</t>
  </si>
  <si>
    <t>GCF_015667025.1_ASM1566702v1_genomic.fasta</t>
  </si>
  <si>
    <t>GCA_015667025.1</t>
  </si>
  <si>
    <t>D31t1_170403_B2</t>
  </si>
  <si>
    <t>GCF_015554225.1_ASM1555422v1_genomic.fasta</t>
  </si>
  <si>
    <t>GCA_015554225.1</t>
  </si>
  <si>
    <t>D31t1_170403_F11</t>
  </si>
  <si>
    <t>GCF_002276185.1_ASM227618v1_genomic.fasta</t>
  </si>
  <si>
    <t>GCA_002276185.1</t>
  </si>
  <si>
    <t>Indica</t>
  </si>
  <si>
    <t>GCF_000497735.1_BLONGv1.0_genomic.fasta</t>
  </si>
  <si>
    <t>GCA_000497735.1</t>
  </si>
  <si>
    <t>E18</t>
  </si>
  <si>
    <t>GCF_001686245.1_ASM168624v1_genomic.fasta</t>
  </si>
  <si>
    <t>GCA_001686245.1</t>
  </si>
  <si>
    <t>LO-K29b</t>
  </si>
  <si>
    <t>GCF_018409165.1_ASM1840916v1_genomic.fasta</t>
  </si>
  <si>
    <t>GCA_018409165.1</t>
  </si>
  <si>
    <t>DLBL 07</t>
  </si>
  <si>
    <t>GCF_018408965.1_ASM1840896v1_genomic.fasta</t>
  </si>
  <si>
    <t>GCA_018408965.1</t>
  </si>
  <si>
    <t>DLBL 09</t>
  </si>
  <si>
    <t>GCF_014898115.1_ASM1489811v1_genomic.fasta</t>
  </si>
  <si>
    <t>GCA_014898115.1</t>
  </si>
  <si>
    <t>KCTC 5914</t>
  </si>
  <si>
    <t>GCF_014898135.1_ASM1489813v1_genomic.fasta</t>
  </si>
  <si>
    <t>GCA_014898135.1</t>
  </si>
  <si>
    <t>KCTC 5934</t>
  </si>
  <si>
    <t>GCF_004334465.1_ASM433446v1_genomic.fasta</t>
  </si>
  <si>
    <t>GCA_004334465.1</t>
  </si>
  <si>
    <t>MCC10016</t>
  </si>
  <si>
    <t>GCF_011764605.1_ASM1176460v1_genomic.fasta</t>
  </si>
  <si>
    <t>GCA_011764605.1</t>
  </si>
  <si>
    <t>Jih1</t>
  </si>
  <si>
    <t>GCF_004333695.1_ASM433369v1_genomic.fasta</t>
  </si>
  <si>
    <t>GCA_004333695.1</t>
  </si>
  <si>
    <t>MCC10041</t>
  </si>
  <si>
    <t>GCF_004334105.1_ASM433410v1_genomic.fasta</t>
  </si>
  <si>
    <t>GCA_004334105.1</t>
  </si>
  <si>
    <t>MCC10085</t>
  </si>
  <si>
    <t>GCF_004334625.1_ASM433462v1_genomic.fasta</t>
  </si>
  <si>
    <t>GCA_004334625.1</t>
  </si>
  <si>
    <t>MCC10130</t>
  </si>
  <si>
    <t>GCF_015558825.1_ASM1555882v1_genomic.fasta</t>
  </si>
  <si>
    <t>GCA_015558825.1</t>
  </si>
  <si>
    <t>1001713B170214_170313_H7</t>
  </si>
  <si>
    <t>GCF_004333335.1_ASM433333v1_genomic.fasta</t>
  </si>
  <si>
    <t>GCA_004333335.1</t>
  </si>
  <si>
    <t>MCC10069</t>
  </si>
  <si>
    <t>GCF_004334365.1_ASM433436v1_genomic.fasta</t>
  </si>
  <si>
    <t>GCA_004334365.1</t>
  </si>
  <si>
    <t>MCC10038</t>
  </si>
  <si>
    <t>GCF_004332745.1_ASM433274v1_genomic.fasta</t>
  </si>
  <si>
    <t>GCA_004332745.1</t>
  </si>
  <si>
    <t>MCC10099</t>
  </si>
  <si>
    <t>GCF_004936435.1_ASM493643v1_genomic.fasta</t>
  </si>
  <si>
    <t>GCA_004936435.1</t>
  </si>
  <si>
    <t>51A</t>
  </si>
  <si>
    <t>R14.fasta</t>
  </si>
  <si>
    <t>2200B</t>
  </si>
  <si>
    <t>GCF_004334205.1_ASM433420v1_genomic.fasta</t>
  </si>
  <si>
    <t>GCA_004334205.1</t>
  </si>
  <si>
    <t>MCC10072</t>
  </si>
  <si>
    <t>GCF_004334555.1_ASM433455v1_genomic.fasta</t>
  </si>
  <si>
    <t>GCA_004334555.1</t>
  </si>
  <si>
    <t>MCC10212</t>
  </si>
  <si>
    <t>GCF_004334325.1_ASM433432v1_genomic.fasta</t>
  </si>
  <si>
    <t>GCA_004334325.1</t>
  </si>
  <si>
    <t>MCC10047</t>
  </si>
  <si>
    <t>GCF_016759645.1_ASM1675964v1_genomic.fasta</t>
  </si>
  <si>
    <t>GCA_016759645.1</t>
  </si>
  <si>
    <t>GCF_017132755.1_ASM1713275v1_genomic.fasta</t>
  </si>
  <si>
    <t>GCA_017132755.1</t>
  </si>
  <si>
    <t>JCM 19995</t>
  </si>
  <si>
    <t>GCF_019297795.1_ASM1929779v1_genomic.fasta</t>
  </si>
  <si>
    <t>GCA_019297795.1</t>
  </si>
  <si>
    <t>KCTC 15605</t>
  </si>
  <si>
    <t>GCF_014334375.1_ASM1433437v1_genomic.fasta</t>
  </si>
  <si>
    <t>GCA_014334375.1</t>
  </si>
  <si>
    <t>LC67</t>
  </si>
  <si>
    <t>GCF_003472405.1_ASM347240v1_genomic.fasta</t>
  </si>
  <si>
    <t>GCA_003472405.1</t>
  </si>
  <si>
    <t>AM11-2</t>
  </si>
  <si>
    <t>GCF_003473205.1_ASM347320v1_genomic.fasta</t>
  </si>
  <si>
    <t>GCA_003473205.1</t>
  </si>
  <si>
    <t>AM11-5</t>
  </si>
  <si>
    <t>GCF_004332855.1_ASM433285v1_genomic.fasta</t>
  </si>
  <si>
    <t>GCA_004332855.1</t>
  </si>
  <si>
    <t>MCC10095</t>
  </si>
  <si>
    <t>GCF_022496415.1_ASM2249641v1_genomic.fasta</t>
  </si>
  <si>
    <t>GCA_022496415.1</t>
  </si>
  <si>
    <t>GCF_004334615.1_ASM433461v1_genomic.fasta</t>
  </si>
  <si>
    <t>GCA_004334615.1</t>
  </si>
  <si>
    <t>MCC10127</t>
  </si>
  <si>
    <t>GCF_902505475.1_LH206_genomic.fasta</t>
  </si>
  <si>
    <t>GCA_902505475.1</t>
  </si>
  <si>
    <t>LH_206</t>
  </si>
  <si>
    <t>GCF_902505545.1_LH277_genomic.fasta</t>
  </si>
  <si>
    <t>GCA_902505545.1</t>
  </si>
  <si>
    <t>LH_277</t>
  </si>
  <si>
    <t>GCF_018409185.1_ASM1840918v1_genomic.fasta</t>
  </si>
  <si>
    <t>GCA_018409185.1</t>
  </si>
  <si>
    <t>BL 03</t>
  </si>
  <si>
    <t>GCF_015550145.1_ASM1555014v1_genomic.fasta</t>
  </si>
  <si>
    <t>GCA_015550145.1</t>
  </si>
  <si>
    <t>BSD2780061689_150309_E10</t>
  </si>
  <si>
    <t>GCF_003437455.1_ASM343745v1_genomic.fasta</t>
  </si>
  <si>
    <t>GCA_003437455.1</t>
  </si>
  <si>
    <t>TM01-1</t>
  </si>
  <si>
    <t>GCF_015669395.1_ASM1566939v1_genomic.fasta</t>
  </si>
  <si>
    <t>GCA_015669395.1</t>
  </si>
  <si>
    <t>1001262B_160229_E5</t>
  </si>
  <si>
    <t>GCF_004334705.1_ASM433470v1_genomic.fasta</t>
  </si>
  <si>
    <t>GCA_004334705.1</t>
  </si>
  <si>
    <t>MCC10118</t>
  </si>
  <si>
    <t>GCF_019734255.1_ASM1973425v1_genomic.fasta</t>
  </si>
  <si>
    <t>GCA_019734255.1</t>
  </si>
  <si>
    <t>K08</t>
  </si>
  <si>
    <t>GCF_004333035.1_ASM433303v1_genomic.fasta</t>
  </si>
  <si>
    <t>GCA_004333035.1</t>
  </si>
  <si>
    <t>MCC10090</t>
  </si>
  <si>
    <t>GCF_004333795.1_ASM433379v1_genomic.fasta</t>
  </si>
  <si>
    <t>GCA_004333795.1</t>
  </si>
  <si>
    <t>MCC10029</t>
  </si>
  <si>
    <t>GCF_003370065.1_ASM337006v1_genomic.fasta</t>
  </si>
  <si>
    <t>GCA_003370065.1</t>
  </si>
  <si>
    <t>N2E12</t>
  </si>
  <si>
    <t>GCF_016634435.1_ASM1663443v1_genomic.fasta</t>
  </si>
  <si>
    <t>GCA_016634435.1</t>
  </si>
  <si>
    <t>CECT7894</t>
  </si>
  <si>
    <t>GCF_925297675.1_IM810_genomic.fasta</t>
  </si>
  <si>
    <t>GCA_925297675.1</t>
  </si>
  <si>
    <t>IM810</t>
  </si>
  <si>
    <t>GCF_024349265.1_ASM2434926v1_genomic.fasta</t>
  </si>
  <si>
    <t>GCA_024349265.1</t>
  </si>
  <si>
    <t>KABP-042</t>
  </si>
  <si>
    <t>GCF_003369995.1_ASM336999v1_genomic.fasta</t>
  </si>
  <si>
    <t>GCA_003369995.1</t>
  </si>
  <si>
    <t>N3A01</t>
  </si>
  <si>
    <t>GCF_003370225.1_ASM337022v1_genomic.fasta</t>
  </si>
  <si>
    <t>GCA_003370225.1</t>
  </si>
  <si>
    <t>N3E01-2</t>
  </si>
  <si>
    <t>GCF_002076015.1_Bbif1890B_genomic.fasta</t>
  </si>
  <si>
    <t>GCA_002076015.1</t>
  </si>
  <si>
    <t>GCF_001446255.1_ASM144625v1_genomic.fasta</t>
  </si>
  <si>
    <t>GCA_001446255.1</t>
  </si>
  <si>
    <t>NCIMB8809</t>
  </si>
  <si>
    <t>GCF_000772485.1_ASM77248v1_genomic.fasta</t>
  </si>
  <si>
    <t>GCA_000772485.1</t>
  </si>
  <si>
    <t>GT15</t>
  </si>
  <si>
    <t>GCF_003468265.1_ASM346826v1_genomic.fasta</t>
  </si>
  <si>
    <t>GCA_003468265.1</t>
  </si>
  <si>
    <t>AM39-10AC</t>
  </si>
  <si>
    <t>GCF_023242235.1_ASM2324223v1_genomic.fasta</t>
  </si>
  <si>
    <t>GCA_023242235.1</t>
  </si>
  <si>
    <t>W13</t>
  </si>
  <si>
    <t>GCF_900157115.1_Bifido_05_v1_genomic.fasta</t>
  </si>
  <si>
    <t>GCA_900157115.1</t>
  </si>
  <si>
    <t>Bifido_05</t>
  </si>
  <si>
    <t>GCF_900157095.1_Bifido_01_v1_genomic.fasta</t>
  </si>
  <si>
    <t>GCA_900157095.1</t>
  </si>
  <si>
    <t>Bifido_01</t>
  </si>
  <si>
    <t>GCF_900157195.1_Bifido_02_v1_genomic.fasta</t>
  </si>
  <si>
    <t>GCA_900157195.1</t>
  </si>
  <si>
    <t>Bifido_02</t>
  </si>
  <si>
    <t>GCF_020561415.1_ASM2056141v1_genomic.fasta</t>
  </si>
  <si>
    <t>GCA_020561415.1</t>
  </si>
  <si>
    <t>DFI.2.45</t>
  </si>
  <si>
    <t>GCF_004333905.1_ASM433390v1_genomic.fasta</t>
  </si>
  <si>
    <t>GCA_004333905.1</t>
  </si>
  <si>
    <t>MCC10018</t>
  </si>
  <si>
    <t>GCF_001940535.1_BlonW11v1_genomic.fasta</t>
  </si>
  <si>
    <t>GCA_001940535.1</t>
  </si>
  <si>
    <t>W11</t>
  </si>
  <si>
    <t>GCF_004334215.1_ASM433421v1_genomic.fasta</t>
  </si>
  <si>
    <t>GCA_004334215.1</t>
  </si>
  <si>
    <t>MCC10058</t>
  </si>
  <si>
    <t>GCF_001050555.1_ASM105055v1_genomic.fasta</t>
  </si>
  <si>
    <t>GCA_001050555.1</t>
  </si>
  <si>
    <t>CECT 7347</t>
  </si>
  <si>
    <t>GCF_004333575.1_ASM433357v1_genomic.fasta</t>
  </si>
  <si>
    <t>GCA_004333575.1</t>
  </si>
  <si>
    <t>MCC10046</t>
  </si>
  <si>
    <t>GCF_004332835.1_ASM433283v1_genomic.fasta</t>
  </si>
  <si>
    <t>GCA_004332835.1</t>
  </si>
  <si>
    <t>MCC10098</t>
  </si>
  <si>
    <t>GCF_022136875.1_NA_genomic.fasta</t>
  </si>
  <si>
    <t>GCA_022136875.1</t>
  </si>
  <si>
    <t>DFI.4.163</t>
  </si>
  <si>
    <t>GCF_004333445.1_ASM433344v1_genomic.fasta</t>
  </si>
  <si>
    <t>GCA_004333445.1</t>
  </si>
  <si>
    <t>MCC10062</t>
  </si>
  <si>
    <t>GCF_004333855.1_ASM433385v1_genomic.fasta</t>
  </si>
  <si>
    <t>GCA_004333855.1</t>
  </si>
  <si>
    <t>MCC10023</t>
  </si>
  <si>
    <t>GCF_004333065.1_ASM433306v1_genomic.fasta</t>
  </si>
  <si>
    <t>GCA_004333065.1</t>
  </si>
  <si>
    <t>MCC10089</t>
  </si>
  <si>
    <t>GCF_004333165.1_ASM433316v1_genomic.fasta</t>
  </si>
  <si>
    <t>GCA_004333165.1</t>
  </si>
  <si>
    <t>MCC10081</t>
  </si>
  <si>
    <t>GCF_001447975.1_ASM144797v1_genomic.fasta</t>
  </si>
  <si>
    <t>GCA_001447975.1</t>
  </si>
  <si>
    <t>GCF_019042095.1_NA_genomic.fasta</t>
  </si>
  <si>
    <t>GCA_019042095.1</t>
  </si>
  <si>
    <t>MSK.6.34</t>
  </si>
  <si>
    <t>GCF_015551415.1_ASM1555141v1_genomic.fasta</t>
  </si>
  <si>
    <t>GCA_015551415.1</t>
  </si>
  <si>
    <t>BSD2780061688_150302_C8</t>
  </si>
  <si>
    <t>GCF_015558685.1_ASM1555868v1_genomic.fasta</t>
  </si>
  <si>
    <t>GCA_015558685.1</t>
  </si>
  <si>
    <t>BSD2780061688b_171218_H1</t>
  </si>
  <si>
    <t>GCF_005844115.1_ASM584411v1_genomic.fasta</t>
  </si>
  <si>
    <t>GCA_005844115.1</t>
  </si>
  <si>
    <t>BSD2780061688st2_H1</t>
  </si>
  <si>
    <t>GCF_004333675.1_ASM433367v1_genomic.fasta</t>
  </si>
  <si>
    <t>GCA_004333675.1</t>
  </si>
  <si>
    <t>MCC10042</t>
  </si>
  <si>
    <t>GCF_004167725.1_ASM416772v1_genomic.fasta</t>
  </si>
  <si>
    <t>GCA_004167725.1</t>
  </si>
  <si>
    <t>bk_0021</t>
  </si>
  <si>
    <t>GCF_019041945.1_NA_genomic.fasta</t>
  </si>
  <si>
    <t>GCA_019041945.1</t>
  </si>
  <si>
    <t>MSK.7.30</t>
  </si>
  <si>
    <t>GCF_019041635.1_NA_genomic.fasta</t>
  </si>
  <si>
    <t>GCA_019041635.1</t>
  </si>
  <si>
    <t>MSK.8.2</t>
  </si>
  <si>
    <t>GCF_900519135.1_BB-79_genomic.fasta</t>
  </si>
  <si>
    <t>GCA_900519135.1</t>
  </si>
  <si>
    <t>GCF_004125375.1_ASM412537v1_genomic.fasta</t>
  </si>
  <si>
    <t>GCA_004125375.1</t>
  </si>
  <si>
    <t>BB-79</t>
  </si>
  <si>
    <t>GCF_015100215.1_ASM1510021v1_genomic.fasta</t>
  </si>
  <si>
    <t>GCA_015100215.1</t>
  </si>
  <si>
    <t>JCM 7052</t>
  </si>
  <si>
    <t>GCF_014900575.1_ASM1490057v1_genomic.fasta</t>
  </si>
  <si>
    <t>GCA_014900575.1</t>
  </si>
  <si>
    <t>KCTC 3420</t>
  </si>
  <si>
    <t>GCF_015550805.1_ASM1555080v1_genomic.fasta</t>
  </si>
  <si>
    <t>GCA_015550805.1</t>
  </si>
  <si>
    <t>D59t2_181005_F6</t>
  </si>
  <si>
    <t>GCF_004333465.1_ASM433346v1_genomic.fasta</t>
  </si>
  <si>
    <t>GCA_004333465.1</t>
  </si>
  <si>
    <t>MCC10060</t>
  </si>
  <si>
    <t>GCF_019129715.1_ASM1912971v1_genomic.fasta</t>
  </si>
  <si>
    <t>GCA_019129715.1</t>
  </si>
  <si>
    <t>MSK.17.29</t>
  </si>
  <si>
    <t>GCF_003342655.1_ASM334265v1_genomic.fasta</t>
  </si>
  <si>
    <t>GCA_003342655.1</t>
  </si>
  <si>
    <t>BORI</t>
  </si>
  <si>
    <t>GCF_002832955.1_ASM283295v1_genomic.fasta</t>
  </si>
  <si>
    <t>GCA_002832955.1</t>
  </si>
  <si>
    <t>APC1504</t>
  </si>
  <si>
    <t>GCF_016759765.1_ASM1675976v1_genomic.fasta</t>
  </si>
  <si>
    <t>GCA_016759765.1</t>
  </si>
  <si>
    <t>134B.fasta</t>
  </si>
  <si>
    <t>GCF_016759755.1_ASM1675975v1_genomic.fasta</t>
  </si>
  <si>
    <t>GCA_016759755.1</t>
  </si>
  <si>
    <t>GCF_015546765.1_ASM1554676v1_genomic.fasta</t>
  </si>
  <si>
    <t>GCA_015546765.1</t>
  </si>
  <si>
    <t>1001099B_141217_H2</t>
  </si>
  <si>
    <t>GCF_014334075.1_ASM1433407v1_genomic.fasta</t>
  </si>
  <si>
    <t>GCA_014334075.1</t>
  </si>
  <si>
    <t>BIM B-813D</t>
  </si>
  <si>
    <t>GCF_001516925.1_ASM151692v1_genomic.fasta</t>
  </si>
  <si>
    <t>GCA_001516925.1</t>
  </si>
  <si>
    <t>MC-42</t>
  </si>
  <si>
    <t>GCF_022014335.1_ASM2201433v1_genomic.fasta</t>
  </si>
  <si>
    <t>GCA_022014335.1</t>
  </si>
  <si>
    <t>GCF_015560585.1_ASM1556058v1_genomic.fasta</t>
  </si>
  <si>
    <t>GCA_015560585.1</t>
  </si>
  <si>
    <t>D41t1_190614_F6</t>
  </si>
  <si>
    <t>GCF_004334435.1_ASM433443v1_genomic.fasta</t>
  </si>
  <si>
    <t>GCA_004334435.1</t>
  </si>
  <si>
    <t>MCC10019</t>
  </si>
  <si>
    <t>GCF_004334285.1_ASM433428v1_genomic.fasta</t>
  </si>
  <si>
    <t>GCA_004334285.1</t>
  </si>
  <si>
    <t>MCC10051</t>
  </si>
  <si>
    <t>GCF_004333105.1_ASM433310v1_genomic.fasta</t>
  </si>
  <si>
    <t>GCA_004333105.1</t>
  </si>
  <si>
    <t>MCC10087</t>
  </si>
  <si>
    <t>GCF_004334745.1_ASM433474v1_genomic.fasta</t>
  </si>
  <si>
    <t>GCA_004334745.1</t>
  </si>
  <si>
    <t>MCC10117</t>
  </si>
  <si>
    <t>GCF_016759725.1_ASM1675972v1_genomic.fasta</t>
  </si>
  <si>
    <t>GCA_016759725.1</t>
  </si>
  <si>
    <t>GCF_004333475.1_ASM433347v1_genomic.fasta</t>
  </si>
  <si>
    <t>GCA_004333475.1</t>
  </si>
  <si>
    <t>MCC10056</t>
  </si>
  <si>
    <t>GCF_003370095.1_ASM337009v1_genomic.fasta</t>
  </si>
  <si>
    <t>GCA_003370095.1</t>
  </si>
  <si>
    <t>W35-1</t>
  </si>
  <si>
    <t>GCF_015931225.1_ASM1593122v1_genomic.fasta</t>
  </si>
  <si>
    <t>GCA_015931225.1</t>
  </si>
  <si>
    <t>GCF_016882605.1_ASM1688260v1_genomic.fasta</t>
  </si>
  <si>
    <t>GCA_016882605.1</t>
  </si>
  <si>
    <t>SU-851</t>
  </si>
  <si>
    <t>GCF_003471385.1_ASM347138v1_genomic.fasta</t>
  </si>
  <si>
    <t>GCA_003471385.1</t>
  </si>
  <si>
    <t>AM20-19AC</t>
  </si>
  <si>
    <t>GCF_003471355.1_ASM347135v1_genomic.fasta</t>
  </si>
  <si>
    <t>GCA_003471355.1</t>
  </si>
  <si>
    <t>AM20-39</t>
  </si>
  <si>
    <t>GCF_004334245.1_ASM433424v1_genomic.fasta</t>
  </si>
  <si>
    <t>GCA_004334245.1</t>
  </si>
  <si>
    <t>MCC10054</t>
  </si>
  <si>
    <t>GCF_004333385.1_ASM433338v1_genomic.fasta</t>
  </si>
  <si>
    <t>GCA_004333385.1</t>
  </si>
  <si>
    <t>MCC10066</t>
  </si>
  <si>
    <t>GCF_004333305.1_ASM433330v1_genomic.fasta</t>
  </si>
  <si>
    <t>GCA_004333305.1</t>
  </si>
  <si>
    <t>MCC10071</t>
  </si>
  <si>
    <t>GCF_004333115.1_ASM433311v1_genomic.fasta</t>
  </si>
  <si>
    <t>GCA_004333115.1</t>
  </si>
  <si>
    <t>MCC10086</t>
  </si>
  <si>
    <t>GCF_009931635.1_ASM993163v1_genomic.fasta</t>
  </si>
  <si>
    <t>GCA_009931635.1</t>
  </si>
  <si>
    <t>CACC 517</t>
  </si>
  <si>
    <t>GCF_004333555.1_ASM433355v1_genomic.fasta</t>
  </si>
  <si>
    <t>GCA_004333555.1</t>
  </si>
  <si>
    <t>MCC10050</t>
  </si>
  <si>
    <t>GCF_004332825.1_ASM433282v1_genomic.fasta</t>
  </si>
  <si>
    <t>GCA_004332825.1</t>
  </si>
  <si>
    <t>MCC10097</t>
  </si>
  <si>
    <t>GCF_004332935.1_ASM433293v1_genomic.fasta</t>
  </si>
  <si>
    <t>GCA_004332935.1</t>
  </si>
  <si>
    <t>MCC10112</t>
  </si>
  <si>
    <t>GCF_003370025.1_ASM337002v1_genomic.fasta</t>
  </si>
  <si>
    <t>GCA_003370025.1</t>
  </si>
  <si>
    <t>N2G10</t>
  </si>
  <si>
    <t>296B.fasta</t>
  </si>
  <si>
    <t>GCF_001892965.1_ASM189296v1_genomic.fasta</t>
  </si>
  <si>
    <t>GCA_001892965.1</t>
  </si>
  <si>
    <t>GCF_004334775.1_ASM433477v1_genomic.fasta</t>
  </si>
  <si>
    <t>GCA_004334775.1</t>
  </si>
  <si>
    <t>MCC10129</t>
  </si>
  <si>
    <t>GCF_017312545.1_ASM1731254v1_genomic.fasta</t>
  </si>
  <si>
    <t>GCA_017312545.1</t>
  </si>
  <si>
    <t>MCC00215</t>
  </si>
  <si>
    <t>GCF_009741385.1_ASM974138v1_genomic.fasta</t>
  </si>
  <si>
    <t>GCA_009741385.1</t>
  </si>
  <si>
    <t>JSRL 03</t>
  </si>
  <si>
    <t>GCF_009738515.1_ASM973851v1_genomic.fasta</t>
  </si>
  <si>
    <t>GCA_009738515.1</t>
  </si>
  <si>
    <t>JSRL02</t>
  </si>
  <si>
    <t>GCF_020982785.1_ASM2098278v1_genomic.fasta</t>
  </si>
  <si>
    <t>GCA_020982785.1</t>
  </si>
  <si>
    <t>GCF_004333205.1_ASM433320v1_genomic.fasta</t>
  </si>
  <si>
    <t>GCA_004333205.1</t>
  </si>
  <si>
    <t>MCC10078</t>
  </si>
  <si>
    <t>GCF_008086305.1_ASM808630v1_genomic.fasta</t>
  </si>
  <si>
    <t>GCA_008086305.1</t>
  </si>
  <si>
    <t>BAMA-B05</t>
  </si>
  <si>
    <t>GCF_013249165.1_ASM1324916v1_genomic.fasta</t>
  </si>
  <si>
    <t>GCA_013249165.1</t>
  </si>
  <si>
    <t>BIO6283</t>
  </si>
  <si>
    <t>GCF_004333735.1_ASM433373v1_genomic.fasta</t>
  </si>
  <si>
    <t>GCA_004333735.1</t>
  </si>
  <si>
    <t>MCC10036</t>
  </si>
  <si>
    <t>GCF_003475865.1_ASM347586v1_genomic.fasta</t>
  </si>
  <si>
    <t>GCA_003475865.1</t>
  </si>
  <si>
    <t>AF30-11</t>
  </si>
  <si>
    <t>GCF_003475835.1_ASM347583v1_genomic.fasta</t>
  </si>
  <si>
    <t>GCA_003475835.1</t>
  </si>
  <si>
    <t>AF30-12</t>
  </si>
  <si>
    <t>GCF_004333425.1_ASM433342v1_genomic.fasta</t>
  </si>
  <si>
    <t>GCA_004333425.1</t>
  </si>
  <si>
    <t>MCC10064</t>
  </si>
  <si>
    <t>GCF_004333125.1_ASM433312v1_genomic.fasta</t>
  </si>
  <si>
    <t>GCA_004333125.1</t>
  </si>
  <si>
    <t>MCC10084</t>
  </si>
  <si>
    <t>GCF_017312565.1_ASM1731256v1_genomic.fasta</t>
  </si>
  <si>
    <t>GCA_017312565.1</t>
  </si>
  <si>
    <t>MCC00231</t>
  </si>
  <si>
    <t>GCF_000007525.1_ASM752v1_genomic.fasta</t>
  </si>
  <si>
    <t>GCA_000007525.1</t>
  </si>
  <si>
    <t>NCC2705</t>
  </si>
  <si>
    <t>GCF_004333765.1_ASM433376v1_genomic.fasta</t>
  </si>
  <si>
    <t>GCA_004333765.1</t>
  </si>
  <si>
    <t>MCC10034</t>
  </si>
  <si>
    <t>GCF_014779835.1_ASM1477983v1_genomic.fasta</t>
  </si>
  <si>
    <t>GCA_014779835.1</t>
  </si>
  <si>
    <t>GCF_003094995.1_ASM309499v1_genomic.fasta</t>
  </si>
  <si>
    <t>GCA_003094995.1</t>
  </si>
  <si>
    <t>DS32_3</t>
  </si>
  <si>
    <t>GCF_004333875.1_ASM433387v1_genomic.fasta</t>
  </si>
  <si>
    <t>GCA_004333875.1</t>
  </si>
  <si>
    <t>MCC10021</t>
  </si>
  <si>
    <t>GCF_015547105.1_ASM1554710v1_genomic.fasta</t>
  </si>
  <si>
    <t>GCA_015547105.1</t>
  </si>
  <si>
    <t>D46t1_190503_C6</t>
  </si>
  <si>
    <t>GCF_002833075.1_ASM283307v1_genomic.fasta</t>
  </si>
  <si>
    <t>GCA_002833075.1</t>
  </si>
  <si>
    <t>APC1477</t>
  </si>
  <si>
    <t>GCF_002833055.1_ASM283305v1_genomic.fasta</t>
  </si>
  <si>
    <t>GCA_002833055.1</t>
  </si>
  <si>
    <t>APC1478</t>
  </si>
  <si>
    <t>GCF_004334255.1_ASM433425v1_genomic.fasta</t>
  </si>
  <si>
    <t>GCA_004334255.1</t>
  </si>
  <si>
    <t>MCC10057</t>
  </si>
  <si>
    <t>input</t>
  </si>
  <si>
    <t>filtered</t>
  </si>
  <si>
    <t>denoised</t>
  </si>
  <si>
    <t>non-chimeric</t>
  </si>
  <si>
    <r>
      <t>Bifidobacterium longum_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_infantis</t>
    </r>
  </si>
  <si>
    <r>
      <t>Bifidobacterium longum_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_longum</t>
    </r>
  </si>
  <si>
    <r>
      <t xml:space="preserve"> pyridoxal-phosphate dependent enzyme che è simile alla </t>
    </r>
    <r>
      <rPr>
        <b/>
        <sz val="11"/>
        <color theme="1"/>
        <rFont val="Times New Roman"/>
        <family val="1"/>
      </rPr>
      <t>Cystathionine beta synthase</t>
    </r>
  </si>
  <si>
    <t>SRR19635114</t>
  </si>
  <si>
    <t>SRR19635249</t>
  </si>
  <si>
    <t>SRR19635113</t>
  </si>
  <si>
    <t>SRR19635036</t>
  </si>
  <si>
    <t>SRR19635248</t>
  </si>
  <si>
    <t>SRR19635112</t>
  </si>
  <si>
    <t>SRR19635330</t>
  </si>
  <si>
    <t>SRR19635247</t>
  </si>
  <si>
    <t>SRR19635111</t>
  </si>
  <si>
    <t>SRR19635329</t>
  </si>
  <si>
    <t>SRR19635110</t>
  </si>
  <si>
    <t>SRR19635328</t>
  </si>
  <si>
    <t>SRR19635246</t>
  </si>
  <si>
    <t>SRR19635109</t>
  </si>
  <si>
    <t>SRR19635327</t>
  </si>
  <si>
    <t>SRR19635263</t>
  </si>
  <si>
    <t>SRR19635326</t>
  </si>
  <si>
    <t>SRR19635394</t>
  </si>
  <si>
    <t>SRR19635137</t>
  </si>
  <si>
    <t>SRR19635393</t>
  </si>
  <si>
    <t>SRR19635262</t>
  </si>
  <si>
    <t>SRR19635136</t>
  </si>
  <si>
    <t>SRR19635392</t>
  </si>
  <si>
    <t>SRR19635105</t>
  </si>
  <si>
    <t>SRR19635134</t>
  </si>
  <si>
    <t>SRR19635391</t>
  </si>
  <si>
    <t>SRR19635104</t>
  </si>
  <si>
    <t>SRR19635322</t>
  </si>
  <si>
    <t>SRR19635390</t>
  </si>
  <si>
    <t>SRR19635103</t>
  </si>
  <si>
    <t>SRR19635321</t>
  </si>
  <si>
    <t>SRR19635388</t>
  </si>
  <si>
    <t>SRR19635102</t>
  </si>
  <si>
    <t>SRR19635387</t>
  </si>
  <si>
    <t>SRR19635101</t>
  </si>
  <si>
    <t>SRR19635320</t>
  </si>
  <si>
    <t>SRR19635386</t>
  </si>
  <si>
    <t>SRR19635100</t>
  </si>
  <si>
    <t>SRR19635319</t>
  </si>
  <si>
    <t>SRR19635385</t>
  </si>
  <si>
    <t>SRR19635277</t>
  </si>
  <si>
    <t>SRR19635384</t>
  </si>
  <si>
    <t>SRR19635276</t>
  </si>
  <si>
    <t>SRR19635318</t>
  </si>
  <si>
    <t>SRR19635297</t>
  </si>
  <si>
    <t>SRR19635274</t>
  </si>
  <si>
    <t>SRR19635317</t>
  </si>
  <si>
    <t>SRR19635273</t>
  </si>
  <si>
    <t>SRR19635294</t>
  </si>
  <si>
    <t>SRR19635271</t>
  </si>
  <si>
    <t>SRR19635316</t>
  </si>
  <si>
    <t>SRR19635293</t>
  </si>
  <si>
    <t>SRR19635270</t>
  </si>
  <si>
    <t>SRR19635315</t>
  </si>
  <si>
    <t>SRR19635292</t>
  </si>
  <si>
    <t>SRR19635269</t>
  </si>
  <si>
    <t>SRR19635147</t>
  </si>
  <si>
    <t>SRR19635314</t>
  </si>
  <si>
    <t>SRR19635268</t>
  </si>
  <si>
    <t>SRR19635145</t>
  </si>
  <si>
    <t>SRR19635267</t>
  </si>
  <si>
    <t>SRR19635144</t>
  </si>
  <si>
    <t>SRR19635312</t>
  </si>
  <si>
    <t>PRJNA845806</t>
  </si>
  <si>
    <t>Sample</t>
  </si>
  <si>
    <t>Bioproject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: List of saples included in this study.</t>
    </r>
  </si>
  <si>
    <t>B. bifidum</t>
  </si>
  <si>
    <t>B. breve</t>
  </si>
  <si>
    <t>B. longum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: Genomes used for the selection of bifidoabacterial model strains.</t>
    </r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: Score obtained through the application of the RefBifSelector tool for each of our local repository bifidobacterial strain. Those strains used in this study were highlighted in yellow. </t>
    </r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>: Quality-filtering report of transcriptomic data.</t>
    </r>
  </si>
  <si>
    <r>
      <rPr>
        <i/>
        <sz val="11"/>
        <color theme="1"/>
        <rFont val="Times New Roman"/>
        <family val="1"/>
      </rPr>
      <t>B. breve</t>
    </r>
    <r>
      <rPr>
        <sz val="11"/>
        <color theme="1"/>
        <rFont val="Times New Roman"/>
        <family val="1"/>
      </rPr>
      <t xml:space="preserve"> 31L</t>
    </r>
  </si>
  <si>
    <r>
      <rPr>
        <i/>
        <sz val="11"/>
        <color theme="1"/>
        <rFont val="Times New Roman"/>
        <family val="1"/>
      </rPr>
      <t>B. bifidum</t>
    </r>
    <r>
      <rPr>
        <sz val="11"/>
        <color theme="1"/>
        <rFont val="Times New Roman"/>
        <family val="1"/>
      </rPr>
      <t xml:space="preserve"> LMG 11582</t>
    </r>
  </si>
  <si>
    <r>
      <rPr>
        <i/>
        <sz val="11"/>
        <color theme="1"/>
        <rFont val="Times New Roman"/>
        <family val="1"/>
      </rPr>
      <t>B. bifidum</t>
    </r>
    <r>
      <rPr>
        <sz val="11"/>
        <color theme="1"/>
        <rFont val="Times New Roman"/>
        <family val="1"/>
      </rPr>
      <t xml:space="preserve"> 156B</t>
    </r>
  </si>
  <si>
    <r>
      <rPr>
        <i/>
        <sz val="11"/>
        <color theme="1"/>
        <rFont val="Times New Roman"/>
        <family val="1"/>
      </rPr>
      <t>B. bifidum</t>
    </r>
    <r>
      <rPr>
        <sz val="11"/>
        <color theme="1"/>
        <rFont val="Times New Roman"/>
        <family val="1"/>
      </rPr>
      <t xml:space="preserve"> PRL2010</t>
    </r>
  </si>
  <si>
    <r>
      <rPr>
        <i/>
        <sz val="11"/>
        <color theme="1"/>
        <rFont val="Times New Roman"/>
        <family val="1"/>
      </rPr>
      <t xml:space="preserve">B. longum </t>
    </r>
    <r>
      <rPr>
        <sz val="11"/>
        <color theme="1"/>
        <rFont val="Times New Roman"/>
        <family val="1"/>
      </rPr>
      <t xml:space="preserve">subsp. </t>
    </r>
    <r>
      <rPr>
        <i/>
        <sz val="11"/>
        <color theme="1"/>
        <rFont val="Times New Roman"/>
        <family val="1"/>
      </rPr>
      <t xml:space="preserve">longum </t>
    </r>
    <r>
      <rPr>
        <sz val="11"/>
        <color theme="1"/>
        <rFont val="Times New Roman"/>
        <family val="1"/>
      </rPr>
      <t>1886B</t>
    </r>
  </si>
  <si>
    <r>
      <rPr>
        <i/>
        <sz val="11"/>
        <color theme="1"/>
        <rFont val="Times New Roman"/>
        <family val="1"/>
      </rPr>
      <t>B. longum</t>
    </r>
    <r>
      <rPr>
        <sz val="11"/>
        <color theme="1"/>
        <rFont val="Times New Roman"/>
        <family val="1"/>
      </rPr>
      <t xml:space="preserve"> subsp. </t>
    </r>
    <r>
      <rPr>
        <i/>
        <sz val="11"/>
        <color theme="1"/>
        <rFont val="Times New Roman"/>
        <family val="1"/>
      </rPr>
      <t>infantis</t>
    </r>
    <r>
      <rPr>
        <sz val="11"/>
        <color theme="1"/>
        <rFont val="Times New Roman"/>
        <family val="1"/>
      </rPr>
      <t xml:space="preserve"> 1888B</t>
    </r>
  </si>
  <si>
    <t>CTRL1</t>
  </si>
  <si>
    <t>CTRL2</t>
  </si>
  <si>
    <t>CTRL3</t>
  </si>
  <si>
    <t>INSULIN1</t>
  </si>
  <si>
    <t>INSULIN2</t>
  </si>
  <si>
    <t>INSULIN3</t>
  </si>
  <si>
    <r>
      <t>Table S5</t>
    </r>
    <r>
      <rPr>
        <sz val="11"/>
        <color theme="1"/>
        <rFont val="Times New Roman"/>
        <family val="1"/>
      </rPr>
      <t>: Differentially expressed genes in bifidobacterial strains when exposed to insulin respect to the control.</t>
    </r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: Up-regulated orthologous genes identified among the three </t>
    </r>
    <r>
      <rPr>
        <i/>
        <sz val="12"/>
        <color theme="1"/>
        <rFont val="Times New Roman"/>
        <family val="1"/>
      </rPr>
      <t>B. bifidum</t>
    </r>
    <r>
      <rPr>
        <sz val="12"/>
        <color theme="1"/>
        <rFont val="Times New Roman"/>
        <family val="1"/>
      </rPr>
      <t xml:space="preserve"> strains used in this study when exposed to insulin.</t>
    </r>
  </si>
  <si>
    <t>Species</t>
  </si>
  <si>
    <t>Bifidoiype1 inoculum</t>
  </si>
  <si>
    <t>Bifidotype1 ctrl</t>
  </si>
  <si>
    <t>Bifidotype1 insulin</t>
  </si>
  <si>
    <r>
      <rPr>
        <b/>
        <sz val="12"/>
        <color theme="1"/>
        <rFont val="Times New Roman"/>
        <family val="1"/>
      </rPr>
      <t>Table S8</t>
    </r>
    <r>
      <rPr>
        <sz val="11"/>
        <color theme="1"/>
        <rFont val="Calibri"/>
        <family val="2"/>
        <scheme val="minor"/>
      </rPr>
      <t xml:space="preserve">: </t>
    </r>
    <r>
      <rPr>
        <sz val="12"/>
        <color theme="1"/>
        <rFont val="Times New Roman"/>
        <family val="1"/>
      </rPr>
      <t>Relative abundace of bifidobacterial strains of Bifidotype I after 24h of cultivation in bioreactor model.</t>
    </r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>: Quality filtering of bifidobacterial ITS microbial profil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sz val="12"/>
      <color rgb="FF00B050"/>
      <name val="Times New Roman"/>
      <family val="1"/>
    </font>
    <font>
      <sz val="8"/>
      <name val="Calibri"/>
      <family val="2"/>
      <scheme val="minor"/>
    </font>
    <font>
      <sz val="11"/>
      <name val="Times New Roman"/>
      <family val="1"/>
    </font>
    <font>
      <sz val="11"/>
      <color theme="1"/>
      <name val="Calibri"/>
      <family val="1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0" fillId="0" borderId="1" xfId="0" applyBorder="1"/>
    <xf numFmtId="0" fontId="2" fillId="0" borderId="0" xfId="0" applyFont="1"/>
    <xf numFmtId="0" fontId="3" fillId="0" borderId="0" xfId="0" applyFont="1"/>
    <xf numFmtId="0" fontId="5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164" fontId="2" fillId="0" borderId="0" xfId="0" applyNumberFormat="1" applyFont="1" applyAlignment="1">
      <alignment horizontal="center" vertical="center"/>
    </xf>
    <xf numFmtId="11" fontId="2" fillId="0" borderId="0" xfId="0" applyNumberFormat="1" applyFont="1"/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0" fontId="6" fillId="0" borderId="5" xfId="0" applyFont="1" applyBorder="1" applyAlignment="1">
      <alignment horizontal="center" vertical="center"/>
    </xf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9" fillId="0" borderId="0" xfId="0" applyFont="1" applyBorder="1"/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center" vertical="center"/>
    </xf>
    <xf numFmtId="0" fontId="9" fillId="0" borderId="4" xfId="0" applyFont="1" applyBorder="1"/>
    <xf numFmtId="0" fontId="8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 vertical="center"/>
    </xf>
    <xf numFmtId="0" fontId="3" fillId="0" borderId="7" xfId="0" applyFont="1" applyBorder="1"/>
    <xf numFmtId="0" fontId="3" fillId="0" borderId="8" xfId="0" applyFont="1" applyBorder="1"/>
    <xf numFmtId="0" fontId="3" fillId="0" borderId="8" xfId="0" applyFont="1" applyBorder="1" applyAlignment="1">
      <alignment horizontal="left"/>
    </xf>
    <xf numFmtId="0" fontId="3" fillId="0" borderId="8" xfId="0" applyFont="1" applyBorder="1" applyAlignment="1">
      <alignment horizontal="center" vertical="center"/>
    </xf>
    <xf numFmtId="0" fontId="9" fillId="0" borderId="8" xfId="0" applyFont="1" applyBorder="1"/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/>
    <xf numFmtId="0" fontId="3" fillId="0" borderId="4" xfId="0" applyFont="1" applyBorder="1" applyAlignment="1">
      <alignment horizontal="center"/>
    </xf>
    <xf numFmtId="0" fontId="12" fillId="2" borderId="0" xfId="0" applyFont="1" applyFill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5" fillId="2" borderId="4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/>
    <xf numFmtId="164" fontId="2" fillId="0" borderId="4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Alignment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4" xfId="0" applyFont="1" applyFill="1" applyBorder="1"/>
    <xf numFmtId="0" fontId="3" fillId="0" borderId="4" xfId="0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/>
    </xf>
    <xf numFmtId="10" fontId="3" fillId="0" borderId="0" xfId="1" applyNumberFormat="1" applyFont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10" fontId="3" fillId="0" borderId="4" xfId="1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3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trace.ncbi.nlm.nih.gov/Traces/sra?run=ERR14497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70C58-D745-4098-95C9-2BF66C88D22B}">
  <dimension ref="A1:D3622"/>
  <sheetViews>
    <sheetView topLeftCell="A3587" workbookViewId="0">
      <selection activeCell="F3603" sqref="F3603"/>
    </sheetView>
  </sheetViews>
  <sheetFormatPr defaultRowHeight="15.75" x14ac:dyDescent="0.25"/>
  <cols>
    <col min="1" max="1" width="14.42578125" style="3" bestFit="1" customWidth="1"/>
    <col min="2" max="2" width="14.85546875" style="3" bestFit="1" customWidth="1"/>
    <col min="3" max="3" width="9.42578125" style="3" customWidth="1"/>
    <col min="4" max="16384" width="9.140625" style="3"/>
  </cols>
  <sheetData>
    <row r="1" spans="1:4" x14ac:dyDescent="0.25">
      <c r="A1" s="22" t="s">
        <v>7881</v>
      </c>
      <c r="B1" s="22"/>
      <c r="C1" s="22"/>
      <c r="D1" s="22"/>
    </row>
    <row r="3" spans="1:4" x14ac:dyDescent="0.25">
      <c r="A3" s="23" t="s">
        <v>7879</v>
      </c>
      <c r="B3" s="23" t="s">
        <v>7880</v>
      </c>
    </row>
    <row r="4" spans="1:4" x14ac:dyDescent="0.25">
      <c r="A4" s="3" t="s">
        <v>0</v>
      </c>
      <c r="B4" s="3" t="s">
        <v>1</v>
      </c>
    </row>
    <row r="5" spans="1:4" x14ac:dyDescent="0.25">
      <c r="A5" s="3" t="s">
        <v>2</v>
      </c>
      <c r="B5" s="3" t="s">
        <v>1</v>
      </c>
    </row>
    <row r="6" spans="1:4" x14ac:dyDescent="0.25">
      <c r="A6" s="3" t="s">
        <v>3</v>
      </c>
      <c r="B6" s="3" t="s">
        <v>1</v>
      </c>
    </row>
    <row r="7" spans="1:4" x14ac:dyDescent="0.25">
      <c r="A7" s="3" t="s">
        <v>4</v>
      </c>
      <c r="B7" s="3" t="s">
        <v>1</v>
      </c>
    </row>
    <row r="8" spans="1:4" x14ac:dyDescent="0.25">
      <c r="A8" s="3" t="s">
        <v>5</v>
      </c>
      <c r="B8" s="3" t="s">
        <v>1</v>
      </c>
    </row>
    <row r="9" spans="1:4" x14ac:dyDescent="0.25">
      <c r="A9" s="3" t="s">
        <v>6</v>
      </c>
      <c r="B9" s="3" t="s">
        <v>1</v>
      </c>
    </row>
    <row r="10" spans="1:4" x14ac:dyDescent="0.25">
      <c r="A10" s="3" t="s">
        <v>7</v>
      </c>
      <c r="B10" s="3" t="s">
        <v>1</v>
      </c>
    </row>
    <row r="11" spans="1:4" x14ac:dyDescent="0.25">
      <c r="A11" s="3" t="s">
        <v>8</v>
      </c>
      <c r="B11" s="3" t="s">
        <v>1</v>
      </c>
    </row>
    <row r="12" spans="1:4" x14ac:dyDescent="0.25">
      <c r="A12" s="3" t="s">
        <v>9</v>
      </c>
      <c r="B12" s="3" t="s">
        <v>1</v>
      </c>
    </row>
    <row r="13" spans="1:4" x14ac:dyDescent="0.25">
      <c r="A13" s="3" t="s">
        <v>10</v>
      </c>
      <c r="B13" s="3" t="s">
        <v>1</v>
      </c>
    </row>
    <row r="14" spans="1:4" x14ac:dyDescent="0.25">
      <c r="A14" s="3" t="s">
        <v>11</v>
      </c>
      <c r="B14" s="3" t="s">
        <v>1</v>
      </c>
    </row>
    <row r="15" spans="1:4" x14ac:dyDescent="0.25">
      <c r="A15" s="3" t="s">
        <v>12</v>
      </c>
      <c r="B15" s="3" t="s">
        <v>1</v>
      </c>
    </row>
    <row r="16" spans="1:4" x14ac:dyDescent="0.25">
      <c r="A16" s="3" t="s">
        <v>13</v>
      </c>
      <c r="B16" s="3" t="s">
        <v>1</v>
      </c>
    </row>
    <row r="17" spans="1:2" x14ac:dyDescent="0.25">
      <c r="A17" s="3" t="s">
        <v>14</v>
      </c>
      <c r="B17" s="3" t="s">
        <v>1</v>
      </c>
    </row>
    <row r="18" spans="1:2" x14ac:dyDescent="0.25">
      <c r="A18" s="3" t="s">
        <v>15</v>
      </c>
      <c r="B18" s="3" t="s">
        <v>1</v>
      </c>
    </row>
    <row r="19" spans="1:2" x14ac:dyDescent="0.25">
      <c r="A19" s="3" t="s">
        <v>16</v>
      </c>
      <c r="B19" s="3" t="s">
        <v>1</v>
      </c>
    </row>
    <row r="20" spans="1:2" x14ac:dyDescent="0.25">
      <c r="A20" s="3" t="s">
        <v>17</v>
      </c>
      <c r="B20" s="3" t="s">
        <v>1</v>
      </c>
    </row>
    <row r="21" spans="1:2" x14ac:dyDescent="0.25">
      <c r="A21" s="3" t="s">
        <v>18</v>
      </c>
      <c r="B21" s="3" t="s">
        <v>1</v>
      </c>
    </row>
    <row r="22" spans="1:2" x14ac:dyDescent="0.25">
      <c r="A22" s="3" t="s">
        <v>19</v>
      </c>
      <c r="B22" s="3" t="s">
        <v>1</v>
      </c>
    </row>
    <row r="23" spans="1:2" x14ac:dyDescent="0.25">
      <c r="A23" s="3" t="s">
        <v>20</v>
      </c>
      <c r="B23" s="3" t="s">
        <v>1</v>
      </c>
    </row>
    <row r="24" spans="1:2" x14ac:dyDescent="0.25">
      <c r="A24" s="3" t="s">
        <v>21</v>
      </c>
      <c r="B24" s="3" t="s">
        <v>1</v>
      </c>
    </row>
    <row r="25" spans="1:2" x14ac:dyDescent="0.25">
      <c r="A25" s="3" t="s">
        <v>22</v>
      </c>
      <c r="B25" s="3" t="s">
        <v>1</v>
      </c>
    </row>
    <row r="26" spans="1:2" x14ac:dyDescent="0.25">
      <c r="A26" s="3" t="s">
        <v>23</v>
      </c>
      <c r="B26" s="3" t="s">
        <v>1</v>
      </c>
    </row>
    <row r="27" spans="1:2" x14ac:dyDescent="0.25">
      <c r="A27" s="3" t="s">
        <v>24</v>
      </c>
      <c r="B27" s="3" t="s">
        <v>1</v>
      </c>
    </row>
    <row r="28" spans="1:2" x14ac:dyDescent="0.25">
      <c r="A28" s="3" t="s">
        <v>25</v>
      </c>
      <c r="B28" s="3" t="s">
        <v>1</v>
      </c>
    </row>
    <row r="29" spans="1:2" x14ac:dyDescent="0.25">
      <c r="A29" s="3" t="s">
        <v>26</v>
      </c>
      <c r="B29" s="3" t="s">
        <v>1</v>
      </c>
    </row>
    <row r="30" spans="1:2" x14ac:dyDescent="0.25">
      <c r="A30" s="3" t="s">
        <v>27</v>
      </c>
      <c r="B30" s="3" t="s">
        <v>1</v>
      </c>
    </row>
    <row r="31" spans="1:2" x14ac:dyDescent="0.25">
      <c r="A31" s="3" t="s">
        <v>28</v>
      </c>
      <c r="B31" s="3" t="s">
        <v>1</v>
      </c>
    </row>
    <row r="32" spans="1:2" x14ac:dyDescent="0.25">
      <c r="A32" s="3" t="s">
        <v>29</v>
      </c>
      <c r="B32" s="3" t="s">
        <v>1</v>
      </c>
    </row>
    <row r="33" spans="1:2" x14ac:dyDescent="0.25">
      <c r="A33" s="3" t="s">
        <v>30</v>
      </c>
      <c r="B33" s="3" t="s">
        <v>1</v>
      </c>
    </row>
    <row r="34" spans="1:2" x14ac:dyDescent="0.25">
      <c r="A34" s="3" t="s">
        <v>31</v>
      </c>
      <c r="B34" s="3" t="s">
        <v>1</v>
      </c>
    </row>
    <row r="35" spans="1:2" x14ac:dyDescent="0.25">
      <c r="A35" s="3" t="s">
        <v>32</v>
      </c>
      <c r="B35" s="3" t="s">
        <v>1</v>
      </c>
    </row>
    <row r="36" spans="1:2" x14ac:dyDescent="0.25">
      <c r="A36" s="3" t="s">
        <v>33</v>
      </c>
      <c r="B36" s="3" t="s">
        <v>1</v>
      </c>
    </row>
    <row r="37" spans="1:2" x14ac:dyDescent="0.25">
      <c r="A37" s="3" t="s">
        <v>34</v>
      </c>
      <c r="B37" s="3" t="s">
        <v>1</v>
      </c>
    </row>
    <row r="38" spans="1:2" x14ac:dyDescent="0.25">
      <c r="A38" s="3" t="s">
        <v>35</v>
      </c>
      <c r="B38" s="3" t="s">
        <v>1</v>
      </c>
    </row>
    <row r="39" spans="1:2" x14ac:dyDescent="0.25">
      <c r="A39" s="3" t="s">
        <v>36</v>
      </c>
      <c r="B39" s="3" t="s">
        <v>1</v>
      </c>
    </row>
    <row r="40" spans="1:2" x14ac:dyDescent="0.25">
      <c r="A40" s="3" t="s">
        <v>37</v>
      </c>
      <c r="B40" s="3" t="s">
        <v>1</v>
      </c>
    </row>
    <row r="41" spans="1:2" x14ac:dyDescent="0.25">
      <c r="A41" s="3" t="s">
        <v>38</v>
      </c>
      <c r="B41" s="3" t="s">
        <v>1</v>
      </c>
    </row>
    <row r="42" spans="1:2" x14ac:dyDescent="0.25">
      <c r="A42" s="3" t="s">
        <v>39</v>
      </c>
      <c r="B42" s="3" t="s">
        <v>1</v>
      </c>
    </row>
    <row r="43" spans="1:2" x14ac:dyDescent="0.25">
      <c r="A43" s="3" t="s">
        <v>40</v>
      </c>
      <c r="B43" s="3" t="s">
        <v>1</v>
      </c>
    </row>
    <row r="44" spans="1:2" x14ac:dyDescent="0.25">
      <c r="A44" s="3" t="s">
        <v>41</v>
      </c>
      <c r="B44" s="3" t="s">
        <v>1</v>
      </c>
    </row>
    <row r="45" spans="1:2" x14ac:dyDescent="0.25">
      <c r="A45" s="3" t="s">
        <v>42</v>
      </c>
      <c r="B45" s="3" t="s">
        <v>1</v>
      </c>
    </row>
    <row r="46" spans="1:2" x14ac:dyDescent="0.25">
      <c r="A46" s="3" t="s">
        <v>43</v>
      </c>
      <c r="B46" s="3" t="s">
        <v>1</v>
      </c>
    </row>
    <row r="47" spans="1:2" x14ac:dyDescent="0.25">
      <c r="A47" s="3" t="s">
        <v>44</v>
      </c>
      <c r="B47" s="3" t="s">
        <v>1</v>
      </c>
    </row>
    <row r="48" spans="1:2" x14ac:dyDescent="0.25">
      <c r="A48" s="3" t="s">
        <v>45</v>
      </c>
      <c r="B48" s="3" t="s">
        <v>1</v>
      </c>
    </row>
    <row r="49" spans="1:2" x14ac:dyDescent="0.25">
      <c r="A49" s="3" t="s">
        <v>46</v>
      </c>
      <c r="B49" s="3" t="s">
        <v>1</v>
      </c>
    </row>
    <row r="50" spans="1:2" x14ac:dyDescent="0.25">
      <c r="A50" s="3" t="s">
        <v>47</v>
      </c>
      <c r="B50" s="3" t="s">
        <v>1</v>
      </c>
    </row>
    <row r="51" spans="1:2" x14ac:dyDescent="0.25">
      <c r="A51" s="3" t="s">
        <v>48</v>
      </c>
      <c r="B51" s="3" t="s">
        <v>1</v>
      </c>
    </row>
    <row r="52" spans="1:2" x14ac:dyDescent="0.25">
      <c r="A52" s="3" t="s">
        <v>49</v>
      </c>
      <c r="B52" s="3" t="s">
        <v>1</v>
      </c>
    </row>
    <row r="53" spans="1:2" x14ac:dyDescent="0.25">
      <c r="A53" s="3" t="s">
        <v>50</v>
      </c>
      <c r="B53" s="3" t="s">
        <v>1</v>
      </c>
    </row>
    <row r="54" spans="1:2" x14ac:dyDescent="0.25">
      <c r="A54" s="3" t="s">
        <v>51</v>
      </c>
      <c r="B54" s="3" t="s">
        <v>1</v>
      </c>
    </row>
    <row r="55" spans="1:2" x14ac:dyDescent="0.25">
      <c r="A55" s="3" t="s">
        <v>52</v>
      </c>
      <c r="B55" s="3" t="s">
        <v>1</v>
      </c>
    </row>
    <row r="56" spans="1:2" x14ac:dyDescent="0.25">
      <c r="A56" s="3" t="s">
        <v>53</v>
      </c>
      <c r="B56" s="3" t="s">
        <v>1</v>
      </c>
    </row>
    <row r="57" spans="1:2" x14ac:dyDescent="0.25">
      <c r="A57" s="3" t="s">
        <v>54</v>
      </c>
      <c r="B57" s="3" t="s">
        <v>1</v>
      </c>
    </row>
    <row r="58" spans="1:2" x14ac:dyDescent="0.25">
      <c r="A58" s="3" t="s">
        <v>55</v>
      </c>
      <c r="B58" s="3" t="s">
        <v>1</v>
      </c>
    </row>
    <row r="59" spans="1:2" x14ac:dyDescent="0.25">
      <c r="A59" s="3" t="s">
        <v>56</v>
      </c>
      <c r="B59" s="3" t="s">
        <v>1</v>
      </c>
    </row>
    <row r="60" spans="1:2" x14ac:dyDescent="0.25">
      <c r="A60" s="3" t="s">
        <v>57</v>
      </c>
      <c r="B60" s="3" t="s">
        <v>1</v>
      </c>
    </row>
    <row r="61" spans="1:2" x14ac:dyDescent="0.25">
      <c r="A61" s="3" t="s">
        <v>58</v>
      </c>
      <c r="B61" s="3" t="s">
        <v>1</v>
      </c>
    </row>
    <row r="62" spans="1:2" x14ac:dyDescent="0.25">
      <c r="A62" s="3" t="s">
        <v>59</v>
      </c>
      <c r="B62" s="3" t="s">
        <v>1</v>
      </c>
    </row>
    <row r="63" spans="1:2" x14ac:dyDescent="0.25">
      <c r="A63" s="3" t="s">
        <v>60</v>
      </c>
      <c r="B63" s="3" t="s">
        <v>1</v>
      </c>
    </row>
    <row r="64" spans="1:2" x14ac:dyDescent="0.25">
      <c r="A64" s="3" t="s">
        <v>61</v>
      </c>
      <c r="B64" s="3" t="s">
        <v>1</v>
      </c>
    </row>
    <row r="65" spans="1:2" x14ac:dyDescent="0.25">
      <c r="A65" s="3" t="s">
        <v>62</v>
      </c>
      <c r="B65" s="3" t="s">
        <v>1</v>
      </c>
    </row>
    <row r="66" spans="1:2" x14ac:dyDescent="0.25">
      <c r="A66" s="3" t="s">
        <v>63</v>
      </c>
      <c r="B66" s="3" t="s">
        <v>1</v>
      </c>
    </row>
    <row r="67" spans="1:2" x14ac:dyDescent="0.25">
      <c r="A67" s="3" t="s">
        <v>64</v>
      </c>
      <c r="B67" s="3" t="s">
        <v>1</v>
      </c>
    </row>
    <row r="68" spans="1:2" x14ac:dyDescent="0.25">
      <c r="A68" s="3" t="s">
        <v>65</v>
      </c>
      <c r="B68" s="3" t="s">
        <v>1</v>
      </c>
    </row>
    <row r="69" spans="1:2" x14ac:dyDescent="0.25">
      <c r="A69" s="3" t="s">
        <v>66</v>
      </c>
      <c r="B69" s="3" t="s">
        <v>1</v>
      </c>
    </row>
    <row r="70" spans="1:2" x14ac:dyDescent="0.25">
      <c r="A70" s="3" t="s">
        <v>67</v>
      </c>
      <c r="B70" s="3" t="s">
        <v>1</v>
      </c>
    </row>
    <row r="71" spans="1:2" x14ac:dyDescent="0.25">
      <c r="A71" s="3" t="s">
        <v>68</v>
      </c>
      <c r="B71" s="3" t="s">
        <v>1</v>
      </c>
    </row>
    <row r="72" spans="1:2" x14ac:dyDescent="0.25">
      <c r="A72" s="3" t="s">
        <v>69</v>
      </c>
      <c r="B72" s="3" t="s">
        <v>1</v>
      </c>
    </row>
    <row r="73" spans="1:2" x14ac:dyDescent="0.25">
      <c r="A73" s="3" t="s">
        <v>70</v>
      </c>
      <c r="B73" s="3" t="s">
        <v>1</v>
      </c>
    </row>
    <row r="74" spans="1:2" x14ac:dyDescent="0.25">
      <c r="A74" s="3" t="s">
        <v>71</v>
      </c>
      <c r="B74" s="3" t="s">
        <v>1</v>
      </c>
    </row>
    <row r="75" spans="1:2" x14ac:dyDescent="0.25">
      <c r="A75" s="3" t="s">
        <v>72</v>
      </c>
      <c r="B75" s="3" t="s">
        <v>1</v>
      </c>
    </row>
    <row r="76" spans="1:2" x14ac:dyDescent="0.25">
      <c r="A76" s="3" t="s">
        <v>73</v>
      </c>
      <c r="B76" s="3" t="s">
        <v>1</v>
      </c>
    </row>
    <row r="77" spans="1:2" x14ac:dyDescent="0.25">
      <c r="A77" s="3" t="s">
        <v>74</v>
      </c>
      <c r="B77" s="3" t="s">
        <v>1</v>
      </c>
    </row>
    <row r="78" spans="1:2" x14ac:dyDescent="0.25">
      <c r="A78" s="3" t="s">
        <v>75</v>
      </c>
      <c r="B78" s="3" t="s">
        <v>1</v>
      </c>
    </row>
    <row r="79" spans="1:2" x14ac:dyDescent="0.25">
      <c r="A79" s="3" t="s">
        <v>76</v>
      </c>
      <c r="B79" s="3" t="s">
        <v>1</v>
      </c>
    </row>
    <row r="80" spans="1:2" x14ac:dyDescent="0.25">
      <c r="A80" s="3" t="s">
        <v>77</v>
      </c>
      <c r="B80" s="3" t="s">
        <v>1</v>
      </c>
    </row>
    <row r="81" spans="1:2" x14ac:dyDescent="0.25">
      <c r="A81" s="3" t="s">
        <v>78</v>
      </c>
      <c r="B81" s="3" t="s">
        <v>1</v>
      </c>
    </row>
    <row r="82" spans="1:2" x14ac:dyDescent="0.25">
      <c r="A82" s="3" t="s">
        <v>79</v>
      </c>
      <c r="B82" s="3" t="s">
        <v>1</v>
      </c>
    </row>
    <row r="83" spans="1:2" x14ac:dyDescent="0.25">
      <c r="A83" s="3" t="s">
        <v>80</v>
      </c>
      <c r="B83" s="3" t="s">
        <v>1</v>
      </c>
    </row>
    <row r="84" spans="1:2" x14ac:dyDescent="0.25">
      <c r="A84" s="3" t="s">
        <v>81</v>
      </c>
      <c r="B84" s="3" t="s">
        <v>1</v>
      </c>
    </row>
    <row r="85" spans="1:2" x14ac:dyDescent="0.25">
      <c r="A85" s="3" t="s">
        <v>82</v>
      </c>
      <c r="B85" s="3" t="s">
        <v>1</v>
      </c>
    </row>
    <row r="86" spans="1:2" x14ac:dyDescent="0.25">
      <c r="A86" s="3" t="s">
        <v>83</v>
      </c>
      <c r="B86" s="3" t="s">
        <v>1</v>
      </c>
    </row>
    <row r="87" spans="1:2" x14ac:dyDescent="0.25">
      <c r="A87" s="3" t="s">
        <v>84</v>
      </c>
      <c r="B87" s="3" t="s">
        <v>1</v>
      </c>
    </row>
    <row r="88" spans="1:2" x14ac:dyDescent="0.25">
      <c r="A88" s="3" t="s">
        <v>85</v>
      </c>
      <c r="B88" s="3" t="s">
        <v>1</v>
      </c>
    </row>
    <row r="89" spans="1:2" x14ac:dyDescent="0.25">
      <c r="A89" s="3" t="s">
        <v>86</v>
      </c>
      <c r="B89" s="3" t="s">
        <v>1</v>
      </c>
    </row>
    <row r="90" spans="1:2" x14ac:dyDescent="0.25">
      <c r="A90" s="3" t="s">
        <v>87</v>
      </c>
      <c r="B90" s="3" t="s">
        <v>1</v>
      </c>
    </row>
    <row r="91" spans="1:2" x14ac:dyDescent="0.25">
      <c r="A91" s="3" t="s">
        <v>88</v>
      </c>
      <c r="B91" s="3" t="s">
        <v>1</v>
      </c>
    </row>
    <row r="92" spans="1:2" x14ac:dyDescent="0.25">
      <c r="A92" s="3" t="s">
        <v>89</v>
      </c>
      <c r="B92" s="3" t="s">
        <v>1</v>
      </c>
    </row>
    <row r="93" spans="1:2" x14ac:dyDescent="0.25">
      <c r="A93" s="3" t="s">
        <v>90</v>
      </c>
      <c r="B93" s="3" t="s">
        <v>1</v>
      </c>
    </row>
    <row r="94" spans="1:2" x14ac:dyDescent="0.25">
      <c r="A94" s="3" t="s">
        <v>91</v>
      </c>
      <c r="B94" s="3" t="s">
        <v>1</v>
      </c>
    </row>
    <row r="95" spans="1:2" x14ac:dyDescent="0.25">
      <c r="A95" s="3" t="s">
        <v>92</v>
      </c>
      <c r="B95" s="3" t="s">
        <v>1</v>
      </c>
    </row>
    <row r="96" spans="1:2" x14ac:dyDescent="0.25">
      <c r="A96" s="3" t="s">
        <v>93</v>
      </c>
      <c r="B96" s="3" t="s">
        <v>1</v>
      </c>
    </row>
    <row r="97" spans="1:2" x14ac:dyDescent="0.25">
      <c r="A97" s="3" t="s">
        <v>94</v>
      </c>
      <c r="B97" s="3" t="s">
        <v>1</v>
      </c>
    </row>
    <row r="98" spans="1:2" x14ac:dyDescent="0.25">
      <c r="A98" s="3" t="s">
        <v>95</v>
      </c>
      <c r="B98" s="3" t="s">
        <v>1</v>
      </c>
    </row>
    <row r="99" spans="1:2" x14ac:dyDescent="0.25">
      <c r="A99" s="3" t="s">
        <v>96</v>
      </c>
      <c r="B99" s="3" t="s">
        <v>1</v>
      </c>
    </row>
    <row r="100" spans="1:2" x14ac:dyDescent="0.25">
      <c r="A100" s="3" t="s">
        <v>97</v>
      </c>
      <c r="B100" s="3" t="s">
        <v>1</v>
      </c>
    </row>
    <row r="101" spans="1:2" x14ac:dyDescent="0.25">
      <c r="A101" s="3" t="s">
        <v>98</v>
      </c>
      <c r="B101" s="3" t="s">
        <v>1</v>
      </c>
    </row>
    <row r="102" spans="1:2" x14ac:dyDescent="0.25">
      <c r="A102" s="3" t="s">
        <v>99</v>
      </c>
      <c r="B102" s="3" t="s">
        <v>1</v>
      </c>
    </row>
    <row r="103" spans="1:2" x14ac:dyDescent="0.25">
      <c r="A103" s="3" t="s">
        <v>100</v>
      </c>
      <c r="B103" s="3" t="s">
        <v>1</v>
      </c>
    </row>
    <row r="104" spans="1:2" x14ac:dyDescent="0.25">
      <c r="A104" s="3" t="s">
        <v>101</v>
      </c>
      <c r="B104" s="3" t="s">
        <v>1</v>
      </c>
    </row>
    <row r="105" spans="1:2" x14ac:dyDescent="0.25">
      <c r="A105" s="3" t="s">
        <v>102</v>
      </c>
      <c r="B105" s="3" t="s">
        <v>1</v>
      </c>
    </row>
    <row r="106" spans="1:2" x14ac:dyDescent="0.25">
      <c r="A106" s="3" t="s">
        <v>103</v>
      </c>
      <c r="B106" s="3" t="s">
        <v>1</v>
      </c>
    </row>
    <row r="107" spans="1:2" x14ac:dyDescent="0.25">
      <c r="A107" s="3" t="s">
        <v>104</v>
      </c>
      <c r="B107" s="3" t="s">
        <v>1</v>
      </c>
    </row>
    <row r="108" spans="1:2" x14ac:dyDescent="0.25">
      <c r="A108" s="3" t="s">
        <v>105</v>
      </c>
      <c r="B108" s="3" t="s">
        <v>1</v>
      </c>
    </row>
    <row r="109" spans="1:2" x14ac:dyDescent="0.25">
      <c r="A109" s="3" t="s">
        <v>106</v>
      </c>
      <c r="B109" s="3" t="s">
        <v>1</v>
      </c>
    </row>
    <row r="110" spans="1:2" x14ac:dyDescent="0.25">
      <c r="A110" s="3" t="s">
        <v>107</v>
      </c>
      <c r="B110" s="3" t="s">
        <v>1</v>
      </c>
    </row>
    <row r="111" spans="1:2" x14ac:dyDescent="0.25">
      <c r="A111" s="3" t="s">
        <v>108</v>
      </c>
      <c r="B111" s="3" t="s">
        <v>1</v>
      </c>
    </row>
    <row r="112" spans="1:2" x14ac:dyDescent="0.25">
      <c r="A112" s="3" t="s">
        <v>109</v>
      </c>
      <c r="B112" s="3" t="s">
        <v>1</v>
      </c>
    </row>
    <row r="113" spans="1:2" x14ac:dyDescent="0.25">
      <c r="A113" s="3" t="s">
        <v>110</v>
      </c>
      <c r="B113" s="3" t="s">
        <v>1</v>
      </c>
    </row>
    <row r="114" spans="1:2" x14ac:dyDescent="0.25">
      <c r="A114" s="3" t="s">
        <v>111</v>
      </c>
      <c r="B114" s="3" t="s">
        <v>1</v>
      </c>
    </row>
    <row r="115" spans="1:2" x14ac:dyDescent="0.25">
      <c r="A115" s="3" t="s">
        <v>112</v>
      </c>
      <c r="B115" s="3" t="s">
        <v>1</v>
      </c>
    </row>
    <row r="116" spans="1:2" x14ac:dyDescent="0.25">
      <c r="A116" s="3" t="s">
        <v>113</v>
      </c>
      <c r="B116" s="3" t="s">
        <v>1</v>
      </c>
    </row>
    <row r="117" spans="1:2" x14ac:dyDescent="0.25">
      <c r="A117" s="3" t="s">
        <v>114</v>
      </c>
      <c r="B117" s="3" t="s">
        <v>1</v>
      </c>
    </row>
    <row r="118" spans="1:2" x14ac:dyDescent="0.25">
      <c r="A118" s="3" t="s">
        <v>115</v>
      </c>
      <c r="B118" s="3" t="s">
        <v>1</v>
      </c>
    </row>
    <row r="119" spans="1:2" x14ac:dyDescent="0.25">
      <c r="A119" s="3" t="s">
        <v>116</v>
      </c>
      <c r="B119" s="3" t="s">
        <v>1</v>
      </c>
    </row>
    <row r="120" spans="1:2" x14ac:dyDescent="0.25">
      <c r="A120" s="3" t="s">
        <v>117</v>
      </c>
      <c r="B120" s="3" t="s">
        <v>1</v>
      </c>
    </row>
    <row r="121" spans="1:2" x14ac:dyDescent="0.25">
      <c r="A121" s="3" t="s">
        <v>118</v>
      </c>
      <c r="B121" s="3" t="s">
        <v>1</v>
      </c>
    </row>
    <row r="122" spans="1:2" x14ac:dyDescent="0.25">
      <c r="A122" s="3" t="s">
        <v>119</v>
      </c>
      <c r="B122" s="3" t="s">
        <v>1</v>
      </c>
    </row>
    <row r="123" spans="1:2" x14ac:dyDescent="0.25">
      <c r="A123" s="3" t="s">
        <v>120</v>
      </c>
      <c r="B123" s="3" t="s">
        <v>1</v>
      </c>
    </row>
    <row r="124" spans="1:2" x14ac:dyDescent="0.25">
      <c r="A124" s="3" t="s">
        <v>121</v>
      </c>
      <c r="B124" s="3" t="s">
        <v>1</v>
      </c>
    </row>
    <row r="125" spans="1:2" x14ac:dyDescent="0.25">
      <c r="A125" s="3" t="s">
        <v>122</v>
      </c>
      <c r="B125" s="3" t="s">
        <v>1</v>
      </c>
    </row>
    <row r="126" spans="1:2" x14ac:dyDescent="0.25">
      <c r="A126" s="3" t="s">
        <v>123</v>
      </c>
      <c r="B126" s="3" t="s">
        <v>1</v>
      </c>
    </row>
    <row r="127" spans="1:2" x14ac:dyDescent="0.25">
      <c r="A127" s="3" t="s">
        <v>124</v>
      </c>
      <c r="B127" s="3" t="s">
        <v>1</v>
      </c>
    </row>
    <row r="128" spans="1:2" x14ac:dyDescent="0.25">
      <c r="A128" s="3" t="s">
        <v>125</v>
      </c>
      <c r="B128" s="3" t="s">
        <v>1</v>
      </c>
    </row>
    <row r="129" spans="1:2" x14ac:dyDescent="0.25">
      <c r="A129" s="3" t="s">
        <v>126</v>
      </c>
      <c r="B129" s="3" t="s">
        <v>1</v>
      </c>
    </row>
    <row r="130" spans="1:2" x14ac:dyDescent="0.25">
      <c r="A130" s="3" t="s">
        <v>127</v>
      </c>
      <c r="B130" s="3" t="s">
        <v>1</v>
      </c>
    </row>
    <row r="131" spans="1:2" x14ac:dyDescent="0.25">
      <c r="A131" s="3" t="s">
        <v>128</v>
      </c>
      <c r="B131" s="3" t="s">
        <v>1</v>
      </c>
    </row>
    <row r="132" spans="1:2" x14ac:dyDescent="0.25">
      <c r="A132" s="3" t="s">
        <v>129</v>
      </c>
      <c r="B132" s="3" t="s">
        <v>1</v>
      </c>
    </row>
    <row r="133" spans="1:2" x14ac:dyDescent="0.25">
      <c r="A133" s="3" t="s">
        <v>130</v>
      </c>
      <c r="B133" s="3" t="s">
        <v>1</v>
      </c>
    </row>
    <row r="134" spans="1:2" x14ac:dyDescent="0.25">
      <c r="A134" s="3" t="s">
        <v>131</v>
      </c>
      <c r="B134" s="3" t="s">
        <v>1</v>
      </c>
    </row>
    <row r="135" spans="1:2" x14ac:dyDescent="0.25">
      <c r="A135" s="3" t="s">
        <v>132</v>
      </c>
      <c r="B135" s="3" t="s">
        <v>1</v>
      </c>
    </row>
    <row r="136" spans="1:2" x14ac:dyDescent="0.25">
      <c r="A136" s="3" t="s">
        <v>133</v>
      </c>
      <c r="B136" s="3" t="s">
        <v>1</v>
      </c>
    </row>
    <row r="137" spans="1:2" x14ac:dyDescent="0.25">
      <c r="A137" s="3" t="s">
        <v>134</v>
      </c>
      <c r="B137" s="3" t="s">
        <v>1</v>
      </c>
    </row>
    <row r="138" spans="1:2" x14ac:dyDescent="0.25">
      <c r="A138" s="3" t="s">
        <v>135</v>
      </c>
      <c r="B138" s="3" t="s">
        <v>1</v>
      </c>
    </row>
    <row r="139" spans="1:2" x14ac:dyDescent="0.25">
      <c r="A139" s="3" t="s">
        <v>136</v>
      </c>
      <c r="B139" s="3" t="s">
        <v>1</v>
      </c>
    </row>
    <row r="140" spans="1:2" x14ac:dyDescent="0.25">
      <c r="A140" s="3" t="s">
        <v>137</v>
      </c>
      <c r="B140" s="3" t="s">
        <v>1</v>
      </c>
    </row>
    <row r="141" spans="1:2" x14ac:dyDescent="0.25">
      <c r="A141" s="3" t="s">
        <v>138</v>
      </c>
      <c r="B141" s="3" t="s">
        <v>1</v>
      </c>
    </row>
    <row r="142" spans="1:2" x14ac:dyDescent="0.25">
      <c r="A142" s="3" t="s">
        <v>139</v>
      </c>
      <c r="B142" s="3" t="s">
        <v>1</v>
      </c>
    </row>
    <row r="143" spans="1:2" x14ac:dyDescent="0.25">
      <c r="A143" s="3" t="s">
        <v>140</v>
      </c>
      <c r="B143" s="3" t="s">
        <v>1</v>
      </c>
    </row>
    <row r="144" spans="1:2" x14ac:dyDescent="0.25">
      <c r="A144" s="3" t="s">
        <v>141</v>
      </c>
      <c r="B144" s="3" t="s">
        <v>1</v>
      </c>
    </row>
    <row r="145" spans="1:2" x14ac:dyDescent="0.25">
      <c r="A145" s="3" t="s">
        <v>142</v>
      </c>
      <c r="B145" s="3" t="s">
        <v>1</v>
      </c>
    </row>
    <row r="146" spans="1:2" x14ac:dyDescent="0.25">
      <c r="A146" s="3" t="s">
        <v>143</v>
      </c>
      <c r="B146" s="3" t="s">
        <v>1</v>
      </c>
    </row>
    <row r="147" spans="1:2" x14ac:dyDescent="0.25">
      <c r="A147" s="3" t="s">
        <v>144</v>
      </c>
      <c r="B147" s="3" t="s">
        <v>1</v>
      </c>
    </row>
    <row r="148" spans="1:2" x14ac:dyDescent="0.25">
      <c r="A148" s="3" t="s">
        <v>145</v>
      </c>
      <c r="B148" s="3" t="s">
        <v>1</v>
      </c>
    </row>
    <row r="149" spans="1:2" x14ac:dyDescent="0.25">
      <c r="A149" s="3" t="s">
        <v>146</v>
      </c>
      <c r="B149" s="3" t="s">
        <v>1</v>
      </c>
    </row>
    <row r="150" spans="1:2" x14ac:dyDescent="0.25">
      <c r="A150" s="3" t="s">
        <v>147</v>
      </c>
      <c r="B150" s="3" t="s">
        <v>1</v>
      </c>
    </row>
    <row r="151" spans="1:2" x14ac:dyDescent="0.25">
      <c r="A151" s="3" t="s">
        <v>148</v>
      </c>
      <c r="B151" s="3" t="s">
        <v>1</v>
      </c>
    </row>
    <row r="152" spans="1:2" x14ac:dyDescent="0.25">
      <c r="A152" s="3" t="s">
        <v>149</v>
      </c>
      <c r="B152" s="3" t="s">
        <v>1</v>
      </c>
    </row>
    <row r="153" spans="1:2" x14ac:dyDescent="0.25">
      <c r="A153" s="3" t="s">
        <v>150</v>
      </c>
      <c r="B153" s="3" t="s">
        <v>1</v>
      </c>
    </row>
    <row r="154" spans="1:2" x14ac:dyDescent="0.25">
      <c r="A154" s="3" t="s">
        <v>151</v>
      </c>
      <c r="B154" s="3" t="s">
        <v>1</v>
      </c>
    </row>
    <row r="155" spans="1:2" x14ac:dyDescent="0.25">
      <c r="A155" s="3" t="s">
        <v>152</v>
      </c>
      <c r="B155" s="3" t="s">
        <v>1</v>
      </c>
    </row>
    <row r="156" spans="1:2" x14ac:dyDescent="0.25">
      <c r="A156" s="3" t="s">
        <v>153</v>
      </c>
      <c r="B156" s="3" t="s">
        <v>1</v>
      </c>
    </row>
    <row r="157" spans="1:2" x14ac:dyDescent="0.25">
      <c r="A157" s="3" t="s">
        <v>154</v>
      </c>
      <c r="B157" s="3" t="s">
        <v>1</v>
      </c>
    </row>
    <row r="158" spans="1:2" x14ac:dyDescent="0.25">
      <c r="A158" s="3" t="s">
        <v>155</v>
      </c>
      <c r="B158" s="3" t="s">
        <v>1</v>
      </c>
    </row>
    <row r="159" spans="1:2" x14ac:dyDescent="0.25">
      <c r="A159" s="3" t="s">
        <v>156</v>
      </c>
      <c r="B159" s="3" t="s">
        <v>1</v>
      </c>
    </row>
    <row r="160" spans="1:2" x14ac:dyDescent="0.25">
      <c r="A160" s="3" t="s">
        <v>157</v>
      </c>
      <c r="B160" s="3" t="s">
        <v>1</v>
      </c>
    </row>
    <row r="161" spans="1:2" x14ac:dyDescent="0.25">
      <c r="A161" s="3" t="s">
        <v>158</v>
      </c>
      <c r="B161" s="3" t="s">
        <v>1</v>
      </c>
    </row>
    <row r="162" spans="1:2" x14ac:dyDescent="0.25">
      <c r="A162" s="3" t="s">
        <v>159</v>
      </c>
      <c r="B162" s="3" t="s">
        <v>1</v>
      </c>
    </row>
    <row r="163" spans="1:2" x14ac:dyDescent="0.25">
      <c r="A163" s="3" t="s">
        <v>160</v>
      </c>
      <c r="B163" s="3" t="s">
        <v>161</v>
      </c>
    </row>
    <row r="164" spans="1:2" x14ac:dyDescent="0.25">
      <c r="A164" s="3" t="s">
        <v>162</v>
      </c>
      <c r="B164" s="3" t="s">
        <v>161</v>
      </c>
    </row>
    <row r="165" spans="1:2" x14ac:dyDescent="0.25">
      <c r="A165" s="3" t="s">
        <v>163</v>
      </c>
      <c r="B165" s="3" t="s">
        <v>161</v>
      </c>
    </row>
    <row r="166" spans="1:2" x14ac:dyDescent="0.25">
      <c r="A166" s="3" t="s">
        <v>164</v>
      </c>
      <c r="B166" s="3" t="s">
        <v>161</v>
      </c>
    </row>
    <row r="167" spans="1:2" x14ac:dyDescent="0.25">
      <c r="A167" s="3" t="s">
        <v>165</v>
      </c>
      <c r="B167" s="3" t="s">
        <v>161</v>
      </c>
    </row>
    <row r="168" spans="1:2" x14ac:dyDescent="0.25">
      <c r="A168" s="3" t="s">
        <v>166</v>
      </c>
      <c r="B168" s="3" t="s">
        <v>161</v>
      </c>
    </row>
    <row r="169" spans="1:2" x14ac:dyDescent="0.25">
      <c r="A169" s="3" t="s">
        <v>167</v>
      </c>
      <c r="B169" s="3" t="s">
        <v>161</v>
      </c>
    </row>
    <row r="170" spans="1:2" x14ac:dyDescent="0.25">
      <c r="A170" s="3" t="s">
        <v>168</v>
      </c>
      <c r="B170" s="3" t="s">
        <v>161</v>
      </c>
    </row>
    <row r="171" spans="1:2" x14ac:dyDescent="0.25">
      <c r="A171" s="3" t="s">
        <v>169</v>
      </c>
      <c r="B171" s="3" t="s">
        <v>161</v>
      </c>
    </row>
    <row r="172" spans="1:2" x14ac:dyDescent="0.25">
      <c r="A172" s="3" t="s">
        <v>170</v>
      </c>
      <c r="B172" s="3" t="s">
        <v>161</v>
      </c>
    </row>
    <row r="173" spans="1:2" x14ac:dyDescent="0.25">
      <c r="A173" s="3" t="s">
        <v>171</v>
      </c>
      <c r="B173" s="3" t="s">
        <v>161</v>
      </c>
    </row>
    <row r="174" spans="1:2" x14ac:dyDescent="0.25">
      <c r="A174" s="3" t="s">
        <v>172</v>
      </c>
      <c r="B174" s="3" t="s">
        <v>161</v>
      </c>
    </row>
    <row r="175" spans="1:2" x14ac:dyDescent="0.25">
      <c r="A175" s="3" t="s">
        <v>173</v>
      </c>
      <c r="B175" s="3" t="s">
        <v>161</v>
      </c>
    </row>
    <row r="176" spans="1:2" x14ac:dyDescent="0.25">
      <c r="A176" s="3" t="s">
        <v>174</v>
      </c>
      <c r="B176" s="3" t="s">
        <v>161</v>
      </c>
    </row>
    <row r="177" spans="1:2" x14ac:dyDescent="0.25">
      <c r="A177" s="3" t="s">
        <v>175</v>
      </c>
      <c r="B177" s="3" t="s">
        <v>161</v>
      </c>
    </row>
    <row r="178" spans="1:2" x14ac:dyDescent="0.25">
      <c r="A178" s="3" t="s">
        <v>176</v>
      </c>
      <c r="B178" s="3" t="s">
        <v>161</v>
      </c>
    </row>
    <row r="179" spans="1:2" x14ac:dyDescent="0.25">
      <c r="A179" s="3" t="s">
        <v>177</v>
      </c>
      <c r="B179" s="3" t="s">
        <v>161</v>
      </c>
    </row>
    <row r="180" spans="1:2" x14ac:dyDescent="0.25">
      <c r="A180" s="3" t="s">
        <v>178</v>
      </c>
      <c r="B180" s="3" t="s">
        <v>161</v>
      </c>
    </row>
    <row r="181" spans="1:2" x14ac:dyDescent="0.25">
      <c r="A181" s="3" t="s">
        <v>179</v>
      </c>
      <c r="B181" s="3" t="s">
        <v>161</v>
      </c>
    </row>
    <row r="182" spans="1:2" x14ac:dyDescent="0.25">
      <c r="A182" s="3" t="s">
        <v>180</v>
      </c>
      <c r="B182" s="3" t="s">
        <v>161</v>
      </c>
    </row>
    <row r="183" spans="1:2" x14ac:dyDescent="0.25">
      <c r="A183" s="3" t="s">
        <v>181</v>
      </c>
      <c r="B183" s="3" t="s">
        <v>161</v>
      </c>
    </row>
    <row r="184" spans="1:2" x14ac:dyDescent="0.25">
      <c r="A184" s="3" t="s">
        <v>182</v>
      </c>
      <c r="B184" s="3" t="s">
        <v>161</v>
      </c>
    </row>
    <row r="185" spans="1:2" x14ac:dyDescent="0.25">
      <c r="A185" s="3" t="s">
        <v>183</v>
      </c>
      <c r="B185" s="3" t="s">
        <v>161</v>
      </c>
    </row>
    <row r="186" spans="1:2" x14ac:dyDescent="0.25">
      <c r="A186" s="3" t="s">
        <v>184</v>
      </c>
      <c r="B186" s="3" t="s">
        <v>161</v>
      </c>
    </row>
    <row r="187" spans="1:2" x14ac:dyDescent="0.25">
      <c r="A187" s="3" t="s">
        <v>185</v>
      </c>
      <c r="B187" s="3" t="s">
        <v>161</v>
      </c>
    </row>
    <row r="188" spans="1:2" x14ac:dyDescent="0.25">
      <c r="A188" s="3" t="s">
        <v>186</v>
      </c>
      <c r="B188" s="3" t="s">
        <v>161</v>
      </c>
    </row>
    <row r="189" spans="1:2" x14ac:dyDescent="0.25">
      <c r="A189" s="3" t="s">
        <v>187</v>
      </c>
      <c r="B189" s="3" t="s">
        <v>161</v>
      </c>
    </row>
    <row r="190" spans="1:2" x14ac:dyDescent="0.25">
      <c r="A190" s="3" t="s">
        <v>188</v>
      </c>
      <c r="B190" s="3" t="s">
        <v>161</v>
      </c>
    </row>
    <row r="191" spans="1:2" x14ac:dyDescent="0.25">
      <c r="A191" s="3" t="s">
        <v>189</v>
      </c>
      <c r="B191" s="3" t="s">
        <v>161</v>
      </c>
    </row>
    <row r="192" spans="1:2" x14ac:dyDescent="0.25">
      <c r="A192" s="3" t="s">
        <v>190</v>
      </c>
      <c r="B192" s="3" t="s">
        <v>161</v>
      </c>
    </row>
    <row r="193" spans="1:2" x14ac:dyDescent="0.25">
      <c r="A193" s="3" t="s">
        <v>191</v>
      </c>
      <c r="B193" s="3" t="s">
        <v>161</v>
      </c>
    </row>
    <row r="194" spans="1:2" x14ac:dyDescent="0.25">
      <c r="A194" s="3" t="s">
        <v>192</v>
      </c>
      <c r="B194" s="3" t="s">
        <v>161</v>
      </c>
    </row>
    <row r="195" spans="1:2" x14ac:dyDescent="0.25">
      <c r="A195" s="3" t="s">
        <v>193</v>
      </c>
      <c r="B195" s="3" t="s">
        <v>161</v>
      </c>
    </row>
    <row r="196" spans="1:2" x14ac:dyDescent="0.25">
      <c r="A196" s="3" t="s">
        <v>194</v>
      </c>
      <c r="B196" s="3" t="s">
        <v>161</v>
      </c>
    </row>
    <row r="197" spans="1:2" x14ac:dyDescent="0.25">
      <c r="A197" s="3" t="s">
        <v>195</v>
      </c>
      <c r="B197" s="3" t="s">
        <v>161</v>
      </c>
    </row>
    <row r="198" spans="1:2" x14ac:dyDescent="0.25">
      <c r="A198" s="3" t="s">
        <v>196</v>
      </c>
      <c r="B198" s="3" t="s">
        <v>161</v>
      </c>
    </row>
    <row r="199" spans="1:2" x14ac:dyDescent="0.25">
      <c r="A199" s="3" t="s">
        <v>197</v>
      </c>
      <c r="B199" s="3" t="s">
        <v>161</v>
      </c>
    </row>
    <row r="200" spans="1:2" x14ac:dyDescent="0.25">
      <c r="A200" s="3" t="s">
        <v>198</v>
      </c>
      <c r="B200" s="3" t="s">
        <v>161</v>
      </c>
    </row>
    <row r="201" spans="1:2" x14ac:dyDescent="0.25">
      <c r="A201" s="3" t="s">
        <v>199</v>
      </c>
      <c r="B201" s="3" t="s">
        <v>161</v>
      </c>
    </row>
    <row r="202" spans="1:2" x14ac:dyDescent="0.25">
      <c r="A202" s="3" t="s">
        <v>200</v>
      </c>
      <c r="B202" s="3" t="s">
        <v>161</v>
      </c>
    </row>
    <row r="203" spans="1:2" x14ac:dyDescent="0.25">
      <c r="A203" s="3" t="s">
        <v>201</v>
      </c>
      <c r="B203" s="3" t="s">
        <v>161</v>
      </c>
    </row>
    <row r="204" spans="1:2" x14ac:dyDescent="0.25">
      <c r="A204" s="3" t="s">
        <v>202</v>
      </c>
      <c r="B204" s="3" t="s">
        <v>161</v>
      </c>
    </row>
    <row r="205" spans="1:2" x14ac:dyDescent="0.25">
      <c r="A205" s="3" t="s">
        <v>203</v>
      </c>
      <c r="B205" s="3" t="s">
        <v>161</v>
      </c>
    </row>
    <row r="206" spans="1:2" x14ac:dyDescent="0.25">
      <c r="A206" s="3" t="s">
        <v>204</v>
      </c>
      <c r="B206" s="3" t="s">
        <v>161</v>
      </c>
    </row>
    <row r="207" spans="1:2" x14ac:dyDescent="0.25">
      <c r="A207" s="3" t="s">
        <v>205</v>
      </c>
      <c r="B207" s="3" t="s">
        <v>161</v>
      </c>
    </row>
    <row r="208" spans="1:2" x14ac:dyDescent="0.25">
      <c r="A208" s="3" t="s">
        <v>206</v>
      </c>
      <c r="B208" s="3" t="s">
        <v>161</v>
      </c>
    </row>
    <row r="209" spans="1:2" x14ac:dyDescent="0.25">
      <c r="A209" s="3" t="s">
        <v>207</v>
      </c>
      <c r="B209" s="3" t="s">
        <v>161</v>
      </c>
    </row>
    <row r="210" spans="1:2" x14ac:dyDescent="0.25">
      <c r="A210" s="3" t="s">
        <v>208</v>
      </c>
      <c r="B210" s="3" t="s">
        <v>161</v>
      </c>
    </row>
    <row r="211" spans="1:2" x14ac:dyDescent="0.25">
      <c r="A211" s="3" t="s">
        <v>209</v>
      </c>
      <c r="B211" s="3" t="s">
        <v>161</v>
      </c>
    </row>
    <row r="212" spans="1:2" x14ac:dyDescent="0.25">
      <c r="A212" s="3" t="s">
        <v>210</v>
      </c>
      <c r="B212" s="3" t="s">
        <v>161</v>
      </c>
    </row>
    <row r="213" spans="1:2" x14ac:dyDescent="0.25">
      <c r="A213" s="3" t="s">
        <v>211</v>
      </c>
      <c r="B213" s="3" t="s">
        <v>161</v>
      </c>
    </row>
    <row r="214" spans="1:2" x14ac:dyDescent="0.25">
      <c r="A214" s="3" t="s">
        <v>212</v>
      </c>
      <c r="B214" s="3" t="s">
        <v>161</v>
      </c>
    </row>
    <row r="215" spans="1:2" x14ac:dyDescent="0.25">
      <c r="A215" s="3" t="s">
        <v>213</v>
      </c>
      <c r="B215" s="3" t="s">
        <v>161</v>
      </c>
    </row>
    <row r="216" spans="1:2" x14ac:dyDescent="0.25">
      <c r="A216" s="3" t="s">
        <v>214</v>
      </c>
      <c r="B216" s="3" t="s">
        <v>161</v>
      </c>
    </row>
    <row r="217" spans="1:2" x14ac:dyDescent="0.25">
      <c r="A217" s="3" t="s">
        <v>215</v>
      </c>
      <c r="B217" s="3" t="s">
        <v>161</v>
      </c>
    </row>
    <row r="218" spans="1:2" x14ac:dyDescent="0.25">
      <c r="A218" s="3" t="s">
        <v>216</v>
      </c>
      <c r="B218" s="3" t="s">
        <v>161</v>
      </c>
    </row>
    <row r="219" spans="1:2" x14ac:dyDescent="0.25">
      <c r="A219" s="3" t="s">
        <v>217</v>
      </c>
      <c r="B219" s="3" t="s">
        <v>161</v>
      </c>
    </row>
    <row r="220" spans="1:2" x14ac:dyDescent="0.25">
      <c r="A220" s="3" t="s">
        <v>218</v>
      </c>
      <c r="B220" s="3" t="s">
        <v>161</v>
      </c>
    </row>
    <row r="221" spans="1:2" x14ac:dyDescent="0.25">
      <c r="A221" s="3" t="s">
        <v>219</v>
      </c>
      <c r="B221" s="3" t="s">
        <v>161</v>
      </c>
    </row>
    <row r="222" spans="1:2" x14ac:dyDescent="0.25">
      <c r="A222" s="3" t="s">
        <v>220</v>
      </c>
      <c r="B222" s="3" t="s">
        <v>161</v>
      </c>
    </row>
    <row r="223" spans="1:2" x14ac:dyDescent="0.25">
      <c r="A223" s="3" t="s">
        <v>221</v>
      </c>
      <c r="B223" s="3" t="s">
        <v>161</v>
      </c>
    </row>
    <row r="224" spans="1:2" x14ac:dyDescent="0.25">
      <c r="A224" s="3" t="s">
        <v>222</v>
      </c>
      <c r="B224" s="3" t="s">
        <v>161</v>
      </c>
    </row>
    <row r="225" spans="1:2" x14ac:dyDescent="0.25">
      <c r="A225" s="3" t="s">
        <v>223</v>
      </c>
      <c r="B225" s="3" t="s">
        <v>161</v>
      </c>
    </row>
    <row r="226" spans="1:2" x14ac:dyDescent="0.25">
      <c r="A226" s="3" t="s">
        <v>224</v>
      </c>
      <c r="B226" s="3" t="s">
        <v>161</v>
      </c>
    </row>
    <row r="227" spans="1:2" x14ac:dyDescent="0.25">
      <c r="A227" s="3" t="s">
        <v>225</v>
      </c>
      <c r="B227" s="3" t="s">
        <v>161</v>
      </c>
    </row>
    <row r="228" spans="1:2" x14ac:dyDescent="0.25">
      <c r="A228" s="3" t="s">
        <v>226</v>
      </c>
      <c r="B228" s="3" t="s">
        <v>161</v>
      </c>
    </row>
    <row r="229" spans="1:2" x14ac:dyDescent="0.25">
      <c r="A229" s="3" t="s">
        <v>227</v>
      </c>
      <c r="B229" s="3" t="s">
        <v>161</v>
      </c>
    </row>
    <row r="230" spans="1:2" x14ac:dyDescent="0.25">
      <c r="A230" s="3" t="s">
        <v>228</v>
      </c>
      <c r="B230" s="3" t="s">
        <v>161</v>
      </c>
    </row>
    <row r="231" spans="1:2" x14ac:dyDescent="0.25">
      <c r="A231" s="3" t="s">
        <v>229</v>
      </c>
      <c r="B231" s="3" t="s">
        <v>161</v>
      </c>
    </row>
    <row r="232" spans="1:2" x14ac:dyDescent="0.25">
      <c r="A232" s="3" t="s">
        <v>230</v>
      </c>
      <c r="B232" s="3" t="s">
        <v>161</v>
      </c>
    </row>
    <row r="233" spans="1:2" x14ac:dyDescent="0.25">
      <c r="A233" s="3" t="s">
        <v>231</v>
      </c>
      <c r="B233" s="3" t="s">
        <v>161</v>
      </c>
    </row>
    <row r="234" spans="1:2" x14ac:dyDescent="0.25">
      <c r="A234" s="3" t="s">
        <v>232</v>
      </c>
      <c r="B234" s="3" t="s">
        <v>161</v>
      </c>
    </row>
    <row r="235" spans="1:2" x14ac:dyDescent="0.25">
      <c r="A235" s="3" t="s">
        <v>233</v>
      </c>
      <c r="B235" s="3" t="s">
        <v>161</v>
      </c>
    </row>
    <row r="236" spans="1:2" x14ac:dyDescent="0.25">
      <c r="A236" s="3" t="s">
        <v>234</v>
      </c>
      <c r="B236" s="3" t="s">
        <v>161</v>
      </c>
    </row>
    <row r="237" spans="1:2" x14ac:dyDescent="0.25">
      <c r="A237" s="3" t="s">
        <v>235</v>
      </c>
      <c r="B237" s="3" t="s">
        <v>161</v>
      </c>
    </row>
    <row r="238" spans="1:2" x14ac:dyDescent="0.25">
      <c r="A238" s="3" t="s">
        <v>236</v>
      </c>
      <c r="B238" s="3" t="s">
        <v>161</v>
      </c>
    </row>
    <row r="239" spans="1:2" x14ac:dyDescent="0.25">
      <c r="A239" s="3" t="s">
        <v>237</v>
      </c>
      <c r="B239" s="3" t="s">
        <v>161</v>
      </c>
    </row>
    <row r="240" spans="1:2" x14ac:dyDescent="0.25">
      <c r="A240" s="3" t="s">
        <v>238</v>
      </c>
      <c r="B240" s="3" t="s">
        <v>161</v>
      </c>
    </row>
    <row r="241" spans="1:2" x14ac:dyDescent="0.25">
      <c r="A241" s="3" t="s">
        <v>239</v>
      </c>
      <c r="B241" s="3" t="s">
        <v>161</v>
      </c>
    </row>
    <row r="242" spans="1:2" x14ac:dyDescent="0.25">
      <c r="A242" s="3" t="s">
        <v>240</v>
      </c>
      <c r="B242" s="3" t="s">
        <v>161</v>
      </c>
    </row>
    <row r="243" spans="1:2" x14ac:dyDescent="0.25">
      <c r="A243" s="3" t="s">
        <v>241</v>
      </c>
      <c r="B243" s="3" t="s">
        <v>161</v>
      </c>
    </row>
    <row r="244" spans="1:2" x14ac:dyDescent="0.25">
      <c r="A244" s="3" t="s">
        <v>242</v>
      </c>
      <c r="B244" s="3" t="s">
        <v>161</v>
      </c>
    </row>
    <row r="245" spans="1:2" x14ac:dyDescent="0.25">
      <c r="A245" s="3" t="s">
        <v>243</v>
      </c>
      <c r="B245" s="3" t="s">
        <v>161</v>
      </c>
    </row>
    <row r="246" spans="1:2" x14ac:dyDescent="0.25">
      <c r="A246" s="3" t="s">
        <v>244</v>
      </c>
      <c r="B246" s="3" t="s">
        <v>161</v>
      </c>
    </row>
    <row r="247" spans="1:2" x14ac:dyDescent="0.25">
      <c r="A247" s="3" t="s">
        <v>245</v>
      </c>
      <c r="B247" s="3" t="s">
        <v>161</v>
      </c>
    </row>
    <row r="248" spans="1:2" x14ac:dyDescent="0.25">
      <c r="A248" s="3" t="s">
        <v>246</v>
      </c>
      <c r="B248" s="3" t="s">
        <v>161</v>
      </c>
    </row>
    <row r="249" spans="1:2" x14ac:dyDescent="0.25">
      <c r="A249" s="3" t="s">
        <v>247</v>
      </c>
      <c r="B249" s="3" t="s">
        <v>161</v>
      </c>
    </row>
    <row r="250" spans="1:2" x14ac:dyDescent="0.25">
      <c r="A250" s="3" t="s">
        <v>248</v>
      </c>
      <c r="B250" s="3" t="s">
        <v>161</v>
      </c>
    </row>
    <row r="251" spans="1:2" x14ac:dyDescent="0.25">
      <c r="A251" s="3" t="s">
        <v>249</v>
      </c>
      <c r="B251" s="3" t="s">
        <v>161</v>
      </c>
    </row>
    <row r="252" spans="1:2" x14ac:dyDescent="0.25">
      <c r="A252" s="3" t="s">
        <v>250</v>
      </c>
      <c r="B252" s="3" t="s">
        <v>161</v>
      </c>
    </row>
    <row r="253" spans="1:2" x14ac:dyDescent="0.25">
      <c r="A253" s="3" t="s">
        <v>251</v>
      </c>
      <c r="B253" s="3" t="s">
        <v>161</v>
      </c>
    </row>
    <row r="254" spans="1:2" x14ac:dyDescent="0.25">
      <c r="A254" s="3" t="s">
        <v>252</v>
      </c>
      <c r="B254" s="3" t="s">
        <v>161</v>
      </c>
    </row>
    <row r="255" spans="1:2" x14ac:dyDescent="0.25">
      <c r="A255" s="3" t="s">
        <v>253</v>
      </c>
      <c r="B255" s="3" t="s">
        <v>161</v>
      </c>
    </row>
    <row r="256" spans="1:2" x14ac:dyDescent="0.25">
      <c r="A256" s="3" t="s">
        <v>254</v>
      </c>
      <c r="B256" s="3" t="s">
        <v>161</v>
      </c>
    </row>
    <row r="257" spans="1:2" x14ac:dyDescent="0.25">
      <c r="A257" s="3" t="s">
        <v>255</v>
      </c>
      <c r="B257" s="3" t="s">
        <v>161</v>
      </c>
    </row>
    <row r="258" spans="1:2" x14ac:dyDescent="0.25">
      <c r="A258" s="3" t="s">
        <v>256</v>
      </c>
      <c r="B258" s="3" t="s">
        <v>161</v>
      </c>
    </row>
    <row r="259" spans="1:2" x14ac:dyDescent="0.25">
      <c r="A259" s="3" t="s">
        <v>257</v>
      </c>
      <c r="B259" s="3" t="s">
        <v>161</v>
      </c>
    </row>
    <row r="260" spans="1:2" x14ac:dyDescent="0.25">
      <c r="A260" s="3" t="s">
        <v>258</v>
      </c>
      <c r="B260" s="3" t="s">
        <v>161</v>
      </c>
    </row>
    <row r="261" spans="1:2" x14ac:dyDescent="0.25">
      <c r="A261" s="3" t="s">
        <v>259</v>
      </c>
      <c r="B261" s="3" t="s">
        <v>161</v>
      </c>
    </row>
    <row r="262" spans="1:2" x14ac:dyDescent="0.25">
      <c r="A262" s="3" t="s">
        <v>260</v>
      </c>
      <c r="B262" s="3" t="s">
        <v>161</v>
      </c>
    </row>
    <row r="263" spans="1:2" x14ac:dyDescent="0.25">
      <c r="A263" s="3" t="s">
        <v>261</v>
      </c>
      <c r="B263" s="3" t="s">
        <v>161</v>
      </c>
    </row>
    <row r="264" spans="1:2" x14ac:dyDescent="0.25">
      <c r="A264" s="3" t="s">
        <v>262</v>
      </c>
      <c r="B264" s="3" t="s">
        <v>161</v>
      </c>
    </row>
    <row r="265" spans="1:2" x14ac:dyDescent="0.25">
      <c r="A265" s="3" t="s">
        <v>263</v>
      </c>
      <c r="B265" s="3" t="s">
        <v>161</v>
      </c>
    </row>
    <row r="266" spans="1:2" x14ac:dyDescent="0.25">
      <c r="A266" s="3" t="s">
        <v>264</v>
      </c>
      <c r="B266" s="3" t="s">
        <v>161</v>
      </c>
    </row>
    <row r="267" spans="1:2" x14ac:dyDescent="0.25">
      <c r="A267" s="3" t="s">
        <v>265</v>
      </c>
      <c r="B267" s="3" t="s">
        <v>161</v>
      </c>
    </row>
    <row r="268" spans="1:2" x14ac:dyDescent="0.25">
      <c r="A268" s="3" t="s">
        <v>266</v>
      </c>
      <c r="B268" s="3" t="s">
        <v>161</v>
      </c>
    </row>
    <row r="269" spans="1:2" x14ac:dyDescent="0.25">
      <c r="A269" s="3" t="s">
        <v>267</v>
      </c>
      <c r="B269" s="3" t="s">
        <v>161</v>
      </c>
    </row>
    <row r="270" spans="1:2" x14ac:dyDescent="0.25">
      <c r="A270" s="3" t="s">
        <v>268</v>
      </c>
      <c r="B270" s="3" t="s">
        <v>161</v>
      </c>
    </row>
    <row r="271" spans="1:2" x14ac:dyDescent="0.25">
      <c r="A271" s="3" t="s">
        <v>269</v>
      </c>
      <c r="B271" s="3" t="s">
        <v>161</v>
      </c>
    </row>
    <row r="272" spans="1:2" x14ac:dyDescent="0.25">
      <c r="A272" s="3" t="s">
        <v>270</v>
      </c>
      <c r="B272" s="3" t="s">
        <v>161</v>
      </c>
    </row>
    <row r="273" spans="1:2" x14ac:dyDescent="0.25">
      <c r="A273" s="3" t="s">
        <v>271</v>
      </c>
      <c r="B273" s="3" t="s">
        <v>161</v>
      </c>
    </row>
    <row r="274" spans="1:2" x14ac:dyDescent="0.25">
      <c r="A274" s="3" t="s">
        <v>272</v>
      </c>
      <c r="B274" s="3" t="s">
        <v>161</v>
      </c>
    </row>
    <row r="275" spans="1:2" x14ac:dyDescent="0.25">
      <c r="A275" s="3" t="s">
        <v>273</v>
      </c>
      <c r="B275" s="3" t="s">
        <v>161</v>
      </c>
    </row>
    <row r="276" spans="1:2" x14ac:dyDescent="0.25">
      <c r="A276" s="3" t="s">
        <v>274</v>
      </c>
      <c r="B276" s="3" t="s">
        <v>161</v>
      </c>
    </row>
    <row r="277" spans="1:2" x14ac:dyDescent="0.25">
      <c r="A277" s="3" t="s">
        <v>275</v>
      </c>
      <c r="B277" s="3" t="s">
        <v>161</v>
      </c>
    </row>
    <row r="278" spans="1:2" x14ac:dyDescent="0.25">
      <c r="A278" s="3" t="s">
        <v>276</v>
      </c>
      <c r="B278" s="3" t="s">
        <v>161</v>
      </c>
    </row>
    <row r="279" spans="1:2" x14ac:dyDescent="0.25">
      <c r="A279" s="3" t="s">
        <v>277</v>
      </c>
      <c r="B279" s="3" t="s">
        <v>161</v>
      </c>
    </row>
    <row r="280" spans="1:2" x14ac:dyDescent="0.25">
      <c r="A280" s="3" t="s">
        <v>278</v>
      </c>
      <c r="B280" s="3" t="s">
        <v>161</v>
      </c>
    </row>
    <row r="281" spans="1:2" x14ac:dyDescent="0.25">
      <c r="A281" s="3" t="s">
        <v>279</v>
      </c>
      <c r="B281" s="3" t="s">
        <v>161</v>
      </c>
    </row>
    <row r="282" spans="1:2" x14ac:dyDescent="0.25">
      <c r="A282" s="3" t="s">
        <v>280</v>
      </c>
      <c r="B282" s="3" t="s">
        <v>161</v>
      </c>
    </row>
    <row r="283" spans="1:2" x14ac:dyDescent="0.25">
      <c r="A283" s="3" t="s">
        <v>281</v>
      </c>
      <c r="B283" s="3" t="s">
        <v>161</v>
      </c>
    </row>
    <row r="284" spans="1:2" x14ac:dyDescent="0.25">
      <c r="A284" s="3" t="s">
        <v>282</v>
      </c>
      <c r="B284" s="3" t="s">
        <v>161</v>
      </c>
    </row>
    <row r="285" spans="1:2" x14ac:dyDescent="0.25">
      <c r="A285" s="3" t="s">
        <v>283</v>
      </c>
      <c r="B285" s="3" t="s">
        <v>161</v>
      </c>
    </row>
    <row r="286" spans="1:2" x14ac:dyDescent="0.25">
      <c r="A286" s="3" t="s">
        <v>284</v>
      </c>
      <c r="B286" s="3" t="s">
        <v>161</v>
      </c>
    </row>
    <row r="287" spans="1:2" x14ac:dyDescent="0.25">
      <c r="A287" s="3" t="s">
        <v>285</v>
      </c>
      <c r="B287" s="3" t="s">
        <v>161</v>
      </c>
    </row>
    <row r="288" spans="1:2" x14ac:dyDescent="0.25">
      <c r="A288" s="3" t="s">
        <v>286</v>
      </c>
      <c r="B288" s="3" t="s">
        <v>161</v>
      </c>
    </row>
    <row r="289" spans="1:2" x14ac:dyDescent="0.25">
      <c r="A289" s="3" t="s">
        <v>287</v>
      </c>
      <c r="B289" s="3" t="s">
        <v>161</v>
      </c>
    </row>
    <row r="290" spans="1:2" x14ac:dyDescent="0.25">
      <c r="A290" s="3" t="s">
        <v>288</v>
      </c>
      <c r="B290" s="3" t="s">
        <v>161</v>
      </c>
    </row>
    <row r="291" spans="1:2" x14ac:dyDescent="0.25">
      <c r="A291" s="3" t="s">
        <v>289</v>
      </c>
      <c r="B291" s="3" t="s">
        <v>161</v>
      </c>
    </row>
    <row r="292" spans="1:2" x14ac:dyDescent="0.25">
      <c r="A292" s="3" t="s">
        <v>290</v>
      </c>
      <c r="B292" s="3" t="s">
        <v>161</v>
      </c>
    </row>
    <row r="293" spans="1:2" x14ac:dyDescent="0.25">
      <c r="A293" s="3" t="s">
        <v>291</v>
      </c>
      <c r="B293" s="3" t="s">
        <v>292</v>
      </c>
    </row>
    <row r="294" spans="1:2" x14ac:dyDescent="0.25">
      <c r="A294" s="3" t="s">
        <v>293</v>
      </c>
      <c r="B294" s="3" t="s">
        <v>292</v>
      </c>
    </row>
    <row r="295" spans="1:2" x14ac:dyDescent="0.25">
      <c r="A295" s="3" t="s">
        <v>294</v>
      </c>
      <c r="B295" s="3" t="s">
        <v>292</v>
      </c>
    </row>
    <row r="296" spans="1:2" x14ac:dyDescent="0.25">
      <c r="A296" s="3" t="s">
        <v>295</v>
      </c>
      <c r="B296" s="3" t="s">
        <v>292</v>
      </c>
    </row>
    <row r="297" spans="1:2" x14ac:dyDescent="0.25">
      <c r="A297" s="3" t="s">
        <v>296</v>
      </c>
      <c r="B297" s="3" t="s">
        <v>292</v>
      </c>
    </row>
    <row r="298" spans="1:2" x14ac:dyDescent="0.25">
      <c r="A298" s="3" t="s">
        <v>297</v>
      </c>
      <c r="B298" s="3" t="s">
        <v>292</v>
      </c>
    </row>
    <row r="299" spans="1:2" x14ac:dyDescent="0.25">
      <c r="A299" s="3" t="s">
        <v>298</v>
      </c>
      <c r="B299" s="3" t="s">
        <v>292</v>
      </c>
    </row>
    <row r="300" spans="1:2" x14ac:dyDescent="0.25">
      <c r="A300" s="3" t="s">
        <v>299</v>
      </c>
      <c r="B300" s="3" t="s">
        <v>292</v>
      </c>
    </row>
    <row r="301" spans="1:2" x14ac:dyDescent="0.25">
      <c r="A301" s="3" t="s">
        <v>300</v>
      </c>
      <c r="B301" s="3" t="s">
        <v>292</v>
      </c>
    </row>
    <row r="302" spans="1:2" x14ac:dyDescent="0.25">
      <c r="A302" s="3" t="s">
        <v>301</v>
      </c>
      <c r="B302" s="3" t="s">
        <v>292</v>
      </c>
    </row>
    <row r="303" spans="1:2" x14ac:dyDescent="0.25">
      <c r="A303" s="3" t="s">
        <v>302</v>
      </c>
      <c r="B303" s="3" t="s">
        <v>292</v>
      </c>
    </row>
    <row r="304" spans="1:2" x14ac:dyDescent="0.25">
      <c r="A304" s="3" t="s">
        <v>303</v>
      </c>
      <c r="B304" s="3" t="s">
        <v>292</v>
      </c>
    </row>
    <row r="305" spans="1:2" x14ac:dyDescent="0.25">
      <c r="A305" s="3" t="s">
        <v>304</v>
      </c>
      <c r="B305" s="3" t="s">
        <v>292</v>
      </c>
    </row>
    <row r="306" spans="1:2" x14ac:dyDescent="0.25">
      <c r="A306" s="3" t="s">
        <v>305</v>
      </c>
      <c r="B306" s="3" t="s">
        <v>292</v>
      </c>
    </row>
    <row r="307" spans="1:2" x14ac:dyDescent="0.25">
      <c r="A307" s="3" t="s">
        <v>306</v>
      </c>
      <c r="B307" s="3" t="s">
        <v>292</v>
      </c>
    </row>
    <row r="308" spans="1:2" x14ac:dyDescent="0.25">
      <c r="A308" s="3" t="s">
        <v>307</v>
      </c>
      <c r="B308" s="3" t="s">
        <v>292</v>
      </c>
    </row>
    <row r="309" spans="1:2" x14ac:dyDescent="0.25">
      <c r="A309" s="3" t="s">
        <v>308</v>
      </c>
      <c r="B309" s="3" t="s">
        <v>292</v>
      </c>
    </row>
    <row r="310" spans="1:2" x14ac:dyDescent="0.25">
      <c r="A310" s="3" t="s">
        <v>309</v>
      </c>
      <c r="B310" s="3" t="s">
        <v>292</v>
      </c>
    </row>
    <row r="311" spans="1:2" x14ac:dyDescent="0.25">
      <c r="A311" s="3" t="s">
        <v>310</v>
      </c>
      <c r="B311" s="3" t="s">
        <v>292</v>
      </c>
    </row>
    <row r="312" spans="1:2" x14ac:dyDescent="0.25">
      <c r="A312" s="3" t="s">
        <v>311</v>
      </c>
      <c r="B312" s="3" t="s">
        <v>292</v>
      </c>
    </row>
    <row r="313" spans="1:2" x14ac:dyDescent="0.25">
      <c r="A313" s="3" t="s">
        <v>312</v>
      </c>
      <c r="B313" s="3" t="s">
        <v>292</v>
      </c>
    </row>
    <row r="314" spans="1:2" x14ac:dyDescent="0.25">
      <c r="A314" s="3" t="s">
        <v>313</v>
      </c>
      <c r="B314" s="3" t="s">
        <v>292</v>
      </c>
    </row>
    <row r="315" spans="1:2" x14ac:dyDescent="0.25">
      <c r="A315" s="3" t="s">
        <v>314</v>
      </c>
      <c r="B315" s="3" t="s">
        <v>292</v>
      </c>
    </row>
    <row r="316" spans="1:2" x14ac:dyDescent="0.25">
      <c r="A316" s="3" t="s">
        <v>315</v>
      </c>
      <c r="B316" s="3" t="s">
        <v>292</v>
      </c>
    </row>
    <row r="317" spans="1:2" x14ac:dyDescent="0.25">
      <c r="A317" s="3" t="s">
        <v>316</v>
      </c>
      <c r="B317" s="3" t="s">
        <v>292</v>
      </c>
    </row>
    <row r="318" spans="1:2" x14ac:dyDescent="0.25">
      <c r="A318" s="3" t="s">
        <v>317</v>
      </c>
      <c r="B318" s="3" t="s">
        <v>292</v>
      </c>
    </row>
    <row r="319" spans="1:2" x14ac:dyDescent="0.25">
      <c r="A319" s="3" t="s">
        <v>318</v>
      </c>
      <c r="B319" s="3" t="s">
        <v>292</v>
      </c>
    </row>
    <row r="320" spans="1:2" x14ac:dyDescent="0.25">
      <c r="A320" s="3" t="s">
        <v>319</v>
      </c>
      <c r="B320" s="3" t="s">
        <v>292</v>
      </c>
    </row>
    <row r="321" spans="1:2" x14ac:dyDescent="0.25">
      <c r="A321" s="3" t="s">
        <v>320</v>
      </c>
      <c r="B321" s="3" t="s">
        <v>292</v>
      </c>
    </row>
    <row r="322" spans="1:2" x14ac:dyDescent="0.25">
      <c r="A322" s="3" t="s">
        <v>321</v>
      </c>
      <c r="B322" s="3" t="s">
        <v>292</v>
      </c>
    </row>
    <row r="323" spans="1:2" x14ac:dyDescent="0.25">
      <c r="A323" s="3" t="s">
        <v>322</v>
      </c>
      <c r="B323" s="3" t="s">
        <v>292</v>
      </c>
    </row>
    <row r="324" spans="1:2" x14ac:dyDescent="0.25">
      <c r="A324" s="3" t="s">
        <v>323</v>
      </c>
      <c r="B324" s="3" t="s">
        <v>292</v>
      </c>
    </row>
    <row r="325" spans="1:2" x14ac:dyDescent="0.25">
      <c r="A325" s="3" t="s">
        <v>324</v>
      </c>
      <c r="B325" s="3" t="s">
        <v>292</v>
      </c>
    </row>
    <row r="326" spans="1:2" x14ac:dyDescent="0.25">
      <c r="A326" s="3" t="s">
        <v>325</v>
      </c>
      <c r="B326" s="3" t="s">
        <v>292</v>
      </c>
    </row>
    <row r="327" spans="1:2" x14ac:dyDescent="0.25">
      <c r="A327" s="3" t="s">
        <v>326</v>
      </c>
      <c r="B327" s="3" t="s">
        <v>292</v>
      </c>
    </row>
    <row r="328" spans="1:2" x14ac:dyDescent="0.25">
      <c r="A328" s="3" t="s">
        <v>327</v>
      </c>
      <c r="B328" s="3" t="s">
        <v>292</v>
      </c>
    </row>
    <row r="329" spans="1:2" x14ac:dyDescent="0.25">
      <c r="A329" s="3" t="s">
        <v>328</v>
      </c>
      <c r="B329" s="3" t="s">
        <v>292</v>
      </c>
    </row>
    <row r="330" spans="1:2" x14ac:dyDescent="0.25">
      <c r="A330" s="3" t="s">
        <v>329</v>
      </c>
      <c r="B330" s="3" t="s">
        <v>292</v>
      </c>
    </row>
    <row r="331" spans="1:2" x14ac:dyDescent="0.25">
      <c r="A331" s="3" t="s">
        <v>330</v>
      </c>
      <c r="B331" s="3" t="s">
        <v>292</v>
      </c>
    </row>
    <row r="332" spans="1:2" x14ac:dyDescent="0.25">
      <c r="A332" s="3" t="s">
        <v>331</v>
      </c>
      <c r="B332" s="3" t="s">
        <v>292</v>
      </c>
    </row>
    <row r="333" spans="1:2" x14ac:dyDescent="0.25">
      <c r="A333" s="3" t="s">
        <v>332</v>
      </c>
      <c r="B333" s="3" t="s">
        <v>292</v>
      </c>
    </row>
    <row r="334" spans="1:2" x14ac:dyDescent="0.25">
      <c r="A334" s="3" t="s">
        <v>333</v>
      </c>
      <c r="B334" s="3" t="s">
        <v>292</v>
      </c>
    </row>
    <row r="335" spans="1:2" x14ac:dyDescent="0.25">
      <c r="A335" s="3" t="s">
        <v>334</v>
      </c>
      <c r="B335" s="3" t="s">
        <v>292</v>
      </c>
    </row>
    <row r="336" spans="1:2" x14ac:dyDescent="0.25">
      <c r="A336" s="3" t="s">
        <v>335</v>
      </c>
      <c r="B336" s="3" t="s">
        <v>292</v>
      </c>
    </row>
    <row r="337" spans="1:2" x14ac:dyDescent="0.25">
      <c r="A337" s="3" t="s">
        <v>336</v>
      </c>
      <c r="B337" s="3" t="s">
        <v>292</v>
      </c>
    </row>
    <row r="338" spans="1:2" x14ac:dyDescent="0.25">
      <c r="A338" s="3" t="s">
        <v>337</v>
      </c>
      <c r="B338" s="3" t="s">
        <v>292</v>
      </c>
    </row>
    <row r="339" spans="1:2" x14ac:dyDescent="0.25">
      <c r="A339" s="3" t="s">
        <v>338</v>
      </c>
      <c r="B339" s="3" t="s">
        <v>292</v>
      </c>
    </row>
    <row r="340" spans="1:2" x14ac:dyDescent="0.25">
      <c r="A340" s="3" t="s">
        <v>339</v>
      </c>
      <c r="B340" s="3" t="s">
        <v>292</v>
      </c>
    </row>
    <row r="341" spans="1:2" x14ac:dyDescent="0.25">
      <c r="A341" s="3" t="s">
        <v>340</v>
      </c>
      <c r="B341" s="3" t="s">
        <v>292</v>
      </c>
    </row>
    <row r="342" spans="1:2" x14ac:dyDescent="0.25">
      <c r="A342" s="3" t="s">
        <v>341</v>
      </c>
      <c r="B342" s="3" t="s">
        <v>292</v>
      </c>
    </row>
    <row r="343" spans="1:2" x14ac:dyDescent="0.25">
      <c r="A343" s="3" t="s">
        <v>342</v>
      </c>
      <c r="B343" s="3" t="s">
        <v>292</v>
      </c>
    </row>
    <row r="344" spans="1:2" x14ac:dyDescent="0.25">
      <c r="A344" s="3" t="s">
        <v>343</v>
      </c>
      <c r="B344" s="3" t="s">
        <v>292</v>
      </c>
    </row>
    <row r="345" spans="1:2" x14ac:dyDescent="0.25">
      <c r="A345" s="3" t="s">
        <v>344</v>
      </c>
      <c r="B345" s="3" t="s">
        <v>292</v>
      </c>
    </row>
    <row r="346" spans="1:2" x14ac:dyDescent="0.25">
      <c r="A346" s="3" t="s">
        <v>345</v>
      </c>
      <c r="B346" s="3" t="s">
        <v>292</v>
      </c>
    </row>
    <row r="347" spans="1:2" x14ac:dyDescent="0.25">
      <c r="A347" s="3" t="s">
        <v>346</v>
      </c>
      <c r="B347" s="3" t="s">
        <v>292</v>
      </c>
    </row>
    <row r="348" spans="1:2" x14ac:dyDescent="0.25">
      <c r="A348" s="3" t="s">
        <v>347</v>
      </c>
      <c r="B348" s="3" t="s">
        <v>292</v>
      </c>
    </row>
    <row r="349" spans="1:2" x14ac:dyDescent="0.25">
      <c r="A349" s="3" t="s">
        <v>348</v>
      </c>
      <c r="B349" s="3" t="s">
        <v>292</v>
      </c>
    </row>
    <row r="350" spans="1:2" x14ac:dyDescent="0.25">
      <c r="A350" s="3" t="s">
        <v>349</v>
      </c>
      <c r="B350" s="3" t="s">
        <v>292</v>
      </c>
    </row>
    <row r="351" spans="1:2" x14ac:dyDescent="0.25">
      <c r="A351" s="3" t="s">
        <v>350</v>
      </c>
      <c r="B351" s="3" t="s">
        <v>292</v>
      </c>
    </row>
    <row r="352" spans="1:2" x14ac:dyDescent="0.25">
      <c r="A352" s="3" t="s">
        <v>351</v>
      </c>
      <c r="B352" s="3" t="s">
        <v>292</v>
      </c>
    </row>
    <row r="353" spans="1:2" x14ac:dyDescent="0.25">
      <c r="A353" s="3" t="s">
        <v>352</v>
      </c>
      <c r="B353" s="3" t="s">
        <v>292</v>
      </c>
    </row>
    <row r="354" spans="1:2" x14ac:dyDescent="0.25">
      <c r="A354" s="3" t="s">
        <v>353</v>
      </c>
      <c r="B354" s="3" t="s">
        <v>292</v>
      </c>
    </row>
    <row r="355" spans="1:2" x14ac:dyDescent="0.25">
      <c r="A355" s="3" t="s">
        <v>354</v>
      </c>
      <c r="B355" s="3" t="s">
        <v>292</v>
      </c>
    </row>
    <row r="356" spans="1:2" x14ac:dyDescent="0.25">
      <c r="A356" s="3" t="s">
        <v>355</v>
      </c>
      <c r="B356" s="3" t="s">
        <v>292</v>
      </c>
    </row>
    <row r="357" spans="1:2" x14ac:dyDescent="0.25">
      <c r="A357" s="3" t="s">
        <v>356</v>
      </c>
      <c r="B357" s="3" t="s">
        <v>292</v>
      </c>
    </row>
    <row r="358" spans="1:2" x14ac:dyDescent="0.25">
      <c r="A358" s="3" t="s">
        <v>357</v>
      </c>
      <c r="B358" s="3" t="s">
        <v>292</v>
      </c>
    </row>
    <row r="359" spans="1:2" x14ac:dyDescent="0.25">
      <c r="A359" s="3" t="s">
        <v>358</v>
      </c>
      <c r="B359" s="3" t="s">
        <v>292</v>
      </c>
    </row>
    <row r="360" spans="1:2" x14ac:dyDescent="0.25">
      <c r="A360" s="3" t="s">
        <v>359</v>
      </c>
      <c r="B360" s="3" t="s">
        <v>292</v>
      </c>
    </row>
    <row r="361" spans="1:2" x14ac:dyDescent="0.25">
      <c r="A361" s="3" t="s">
        <v>360</v>
      </c>
      <c r="B361" s="3" t="s">
        <v>292</v>
      </c>
    </row>
    <row r="362" spans="1:2" x14ac:dyDescent="0.25">
      <c r="A362" s="3" t="s">
        <v>361</v>
      </c>
      <c r="B362" s="3" t="s">
        <v>292</v>
      </c>
    </row>
    <row r="363" spans="1:2" x14ac:dyDescent="0.25">
      <c r="A363" s="3" t="s">
        <v>362</v>
      </c>
      <c r="B363" s="3" t="s">
        <v>292</v>
      </c>
    </row>
    <row r="364" spans="1:2" x14ac:dyDescent="0.25">
      <c r="A364" s="3" t="s">
        <v>363</v>
      </c>
      <c r="B364" s="3" t="s">
        <v>292</v>
      </c>
    </row>
    <row r="365" spans="1:2" x14ac:dyDescent="0.25">
      <c r="A365" s="3" t="s">
        <v>364</v>
      </c>
      <c r="B365" s="3" t="s">
        <v>292</v>
      </c>
    </row>
    <row r="366" spans="1:2" x14ac:dyDescent="0.25">
      <c r="A366" s="3" t="s">
        <v>365</v>
      </c>
      <c r="B366" s="3" t="s">
        <v>292</v>
      </c>
    </row>
    <row r="367" spans="1:2" x14ac:dyDescent="0.25">
      <c r="A367" s="3" t="s">
        <v>366</v>
      </c>
      <c r="B367" s="3" t="s">
        <v>292</v>
      </c>
    </row>
    <row r="368" spans="1:2" x14ac:dyDescent="0.25">
      <c r="A368" s="3" t="s">
        <v>367</v>
      </c>
      <c r="B368" s="3" t="s">
        <v>292</v>
      </c>
    </row>
    <row r="369" spans="1:2" x14ac:dyDescent="0.25">
      <c r="A369" s="3" t="s">
        <v>368</v>
      </c>
      <c r="B369" s="3" t="s">
        <v>292</v>
      </c>
    </row>
    <row r="370" spans="1:2" x14ac:dyDescent="0.25">
      <c r="A370" s="3" t="s">
        <v>369</v>
      </c>
      <c r="B370" s="3" t="s">
        <v>292</v>
      </c>
    </row>
    <row r="371" spans="1:2" x14ac:dyDescent="0.25">
      <c r="A371" s="3" t="s">
        <v>370</v>
      </c>
      <c r="B371" s="3" t="s">
        <v>292</v>
      </c>
    </row>
    <row r="372" spans="1:2" x14ac:dyDescent="0.25">
      <c r="A372" s="3" t="s">
        <v>371</v>
      </c>
      <c r="B372" s="3" t="s">
        <v>292</v>
      </c>
    </row>
    <row r="373" spans="1:2" x14ac:dyDescent="0.25">
      <c r="A373" s="3" t="s">
        <v>372</v>
      </c>
      <c r="B373" s="3" t="s">
        <v>292</v>
      </c>
    </row>
    <row r="374" spans="1:2" x14ac:dyDescent="0.25">
      <c r="A374" s="3" t="s">
        <v>373</v>
      </c>
      <c r="B374" s="3" t="s">
        <v>292</v>
      </c>
    </row>
    <row r="375" spans="1:2" x14ac:dyDescent="0.25">
      <c r="A375" s="3" t="s">
        <v>374</v>
      </c>
      <c r="B375" s="3" t="s">
        <v>292</v>
      </c>
    </row>
    <row r="376" spans="1:2" x14ac:dyDescent="0.25">
      <c r="A376" s="3" t="s">
        <v>375</v>
      </c>
      <c r="B376" s="3" t="s">
        <v>292</v>
      </c>
    </row>
    <row r="377" spans="1:2" x14ac:dyDescent="0.25">
      <c r="A377" s="3" t="s">
        <v>376</v>
      </c>
      <c r="B377" s="3" t="s">
        <v>292</v>
      </c>
    </row>
    <row r="378" spans="1:2" x14ac:dyDescent="0.25">
      <c r="A378" s="3" t="s">
        <v>377</v>
      </c>
      <c r="B378" s="3" t="s">
        <v>292</v>
      </c>
    </row>
    <row r="379" spans="1:2" x14ac:dyDescent="0.25">
      <c r="A379" s="3" t="s">
        <v>378</v>
      </c>
      <c r="B379" s="3" t="s">
        <v>292</v>
      </c>
    </row>
    <row r="380" spans="1:2" x14ac:dyDescent="0.25">
      <c r="A380" s="3" t="s">
        <v>379</v>
      </c>
      <c r="B380" s="3" t="s">
        <v>292</v>
      </c>
    </row>
    <row r="381" spans="1:2" x14ac:dyDescent="0.25">
      <c r="A381" s="3" t="s">
        <v>380</v>
      </c>
      <c r="B381" s="3" t="s">
        <v>292</v>
      </c>
    </row>
    <row r="382" spans="1:2" x14ac:dyDescent="0.25">
      <c r="A382" s="3" t="s">
        <v>381</v>
      </c>
      <c r="B382" s="3" t="s">
        <v>292</v>
      </c>
    </row>
    <row r="383" spans="1:2" x14ac:dyDescent="0.25">
      <c r="A383" s="3" t="s">
        <v>382</v>
      </c>
      <c r="B383" s="3" t="s">
        <v>292</v>
      </c>
    </row>
    <row r="384" spans="1:2" x14ac:dyDescent="0.25">
      <c r="A384" s="3" t="s">
        <v>383</v>
      </c>
      <c r="B384" s="3" t="s">
        <v>292</v>
      </c>
    </row>
    <row r="385" spans="1:2" x14ac:dyDescent="0.25">
      <c r="A385" s="3" t="s">
        <v>384</v>
      </c>
      <c r="B385" s="3" t="s">
        <v>292</v>
      </c>
    </row>
    <row r="386" spans="1:2" x14ac:dyDescent="0.25">
      <c r="A386" s="3" t="s">
        <v>385</v>
      </c>
      <c r="B386" s="3" t="s">
        <v>292</v>
      </c>
    </row>
    <row r="387" spans="1:2" x14ac:dyDescent="0.25">
      <c r="A387" s="3" t="s">
        <v>386</v>
      </c>
      <c r="B387" s="3" t="s">
        <v>292</v>
      </c>
    </row>
    <row r="388" spans="1:2" x14ac:dyDescent="0.25">
      <c r="A388" s="3" t="s">
        <v>387</v>
      </c>
      <c r="B388" s="3" t="s">
        <v>292</v>
      </c>
    </row>
    <row r="389" spans="1:2" x14ac:dyDescent="0.25">
      <c r="A389" s="3" t="s">
        <v>388</v>
      </c>
      <c r="B389" s="3" t="s">
        <v>292</v>
      </c>
    </row>
    <row r="390" spans="1:2" x14ac:dyDescent="0.25">
      <c r="A390" s="3" t="s">
        <v>389</v>
      </c>
      <c r="B390" s="3" t="s">
        <v>292</v>
      </c>
    </row>
    <row r="391" spans="1:2" x14ac:dyDescent="0.25">
      <c r="A391" s="3" t="s">
        <v>390</v>
      </c>
      <c r="B391" s="3" t="s">
        <v>292</v>
      </c>
    </row>
    <row r="392" spans="1:2" x14ac:dyDescent="0.25">
      <c r="A392" s="3" t="s">
        <v>391</v>
      </c>
      <c r="B392" s="3" t="s">
        <v>292</v>
      </c>
    </row>
    <row r="393" spans="1:2" x14ac:dyDescent="0.25">
      <c r="A393" s="3" t="s">
        <v>392</v>
      </c>
      <c r="B393" s="3" t="s">
        <v>393</v>
      </c>
    </row>
    <row r="394" spans="1:2" x14ac:dyDescent="0.25">
      <c r="A394" s="3" t="s">
        <v>394</v>
      </c>
      <c r="B394" s="3" t="s">
        <v>393</v>
      </c>
    </row>
    <row r="395" spans="1:2" x14ac:dyDescent="0.25">
      <c r="A395" s="3" t="s">
        <v>395</v>
      </c>
      <c r="B395" s="3" t="s">
        <v>393</v>
      </c>
    </row>
    <row r="396" spans="1:2" x14ac:dyDescent="0.25">
      <c r="A396" s="3" t="s">
        <v>396</v>
      </c>
      <c r="B396" s="3" t="s">
        <v>393</v>
      </c>
    </row>
    <row r="397" spans="1:2" x14ac:dyDescent="0.25">
      <c r="A397" s="3" t="s">
        <v>397</v>
      </c>
      <c r="B397" s="3" t="s">
        <v>393</v>
      </c>
    </row>
    <row r="398" spans="1:2" x14ac:dyDescent="0.25">
      <c r="A398" s="3" t="s">
        <v>398</v>
      </c>
      <c r="B398" s="3" t="s">
        <v>393</v>
      </c>
    </row>
    <row r="399" spans="1:2" x14ac:dyDescent="0.25">
      <c r="A399" s="3" t="s">
        <v>399</v>
      </c>
      <c r="B399" s="3" t="s">
        <v>393</v>
      </c>
    </row>
    <row r="400" spans="1:2" x14ac:dyDescent="0.25">
      <c r="A400" s="3" t="s">
        <v>400</v>
      </c>
      <c r="B400" s="3" t="s">
        <v>393</v>
      </c>
    </row>
    <row r="401" spans="1:2" x14ac:dyDescent="0.25">
      <c r="A401" s="3" t="s">
        <v>401</v>
      </c>
      <c r="B401" s="3" t="s">
        <v>393</v>
      </c>
    </row>
    <row r="402" spans="1:2" x14ac:dyDescent="0.25">
      <c r="A402" s="3" t="s">
        <v>402</v>
      </c>
      <c r="B402" s="3" t="s">
        <v>393</v>
      </c>
    </row>
    <row r="403" spans="1:2" x14ac:dyDescent="0.25">
      <c r="A403" s="3" t="s">
        <v>403</v>
      </c>
      <c r="B403" s="3" t="s">
        <v>393</v>
      </c>
    </row>
    <row r="404" spans="1:2" x14ac:dyDescent="0.25">
      <c r="A404" s="3" t="s">
        <v>404</v>
      </c>
      <c r="B404" s="3" t="s">
        <v>393</v>
      </c>
    </row>
    <row r="405" spans="1:2" x14ac:dyDescent="0.25">
      <c r="A405" s="3" t="s">
        <v>405</v>
      </c>
      <c r="B405" s="3" t="s">
        <v>393</v>
      </c>
    </row>
    <row r="406" spans="1:2" x14ac:dyDescent="0.25">
      <c r="A406" s="3" t="s">
        <v>406</v>
      </c>
      <c r="B406" s="3" t="s">
        <v>393</v>
      </c>
    </row>
    <row r="407" spans="1:2" x14ac:dyDescent="0.25">
      <c r="A407" s="3" t="s">
        <v>407</v>
      </c>
      <c r="B407" s="3" t="s">
        <v>393</v>
      </c>
    </row>
    <row r="408" spans="1:2" x14ac:dyDescent="0.25">
      <c r="A408" s="3" t="s">
        <v>408</v>
      </c>
      <c r="B408" s="3" t="s">
        <v>393</v>
      </c>
    </row>
    <row r="409" spans="1:2" x14ac:dyDescent="0.25">
      <c r="A409" s="3" t="s">
        <v>409</v>
      </c>
      <c r="B409" s="3" t="s">
        <v>393</v>
      </c>
    </row>
    <row r="410" spans="1:2" x14ac:dyDescent="0.25">
      <c r="A410" s="3" t="s">
        <v>410</v>
      </c>
      <c r="B410" s="3" t="s">
        <v>393</v>
      </c>
    </row>
    <row r="411" spans="1:2" x14ac:dyDescent="0.25">
      <c r="A411" s="3" t="s">
        <v>411</v>
      </c>
      <c r="B411" s="3" t="s">
        <v>393</v>
      </c>
    </row>
    <row r="412" spans="1:2" x14ac:dyDescent="0.25">
      <c r="A412" s="3" t="s">
        <v>412</v>
      </c>
      <c r="B412" s="3" t="s">
        <v>393</v>
      </c>
    </row>
    <row r="413" spans="1:2" x14ac:dyDescent="0.25">
      <c r="A413" s="3" t="s">
        <v>413</v>
      </c>
      <c r="B413" s="3" t="s">
        <v>393</v>
      </c>
    </row>
    <row r="414" spans="1:2" x14ac:dyDescent="0.25">
      <c r="A414" s="3" t="s">
        <v>414</v>
      </c>
      <c r="B414" s="3" t="s">
        <v>393</v>
      </c>
    </row>
    <row r="415" spans="1:2" x14ac:dyDescent="0.25">
      <c r="A415" s="3" t="s">
        <v>415</v>
      </c>
      <c r="B415" s="3" t="s">
        <v>393</v>
      </c>
    </row>
    <row r="416" spans="1:2" x14ac:dyDescent="0.25">
      <c r="A416" s="3" t="s">
        <v>416</v>
      </c>
      <c r="B416" s="3" t="s">
        <v>393</v>
      </c>
    </row>
    <row r="417" spans="1:2" x14ac:dyDescent="0.25">
      <c r="A417" s="3" t="s">
        <v>417</v>
      </c>
      <c r="B417" s="3" t="s">
        <v>393</v>
      </c>
    </row>
    <row r="418" spans="1:2" x14ac:dyDescent="0.25">
      <c r="A418" s="3" t="s">
        <v>418</v>
      </c>
      <c r="B418" s="3" t="s">
        <v>393</v>
      </c>
    </row>
    <row r="419" spans="1:2" x14ac:dyDescent="0.25">
      <c r="A419" s="3" t="s">
        <v>419</v>
      </c>
      <c r="B419" s="3" t="s">
        <v>393</v>
      </c>
    </row>
    <row r="420" spans="1:2" x14ac:dyDescent="0.25">
      <c r="A420" s="3" t="s">
        <v>420</v>
      </c>
      <c r="B420" s="3" t="s">
        <v>393</v>
      </c>
    </row>
    <row r="421" spans="1:2" x14ac:dyDescent="0.25">
      <c r="A421" s="3" t="s">
        <v>421</v>
      </c>
      <c r="B421" s="3" t="s">
        <v>393</v>
      </c>
    </row>
    <row r="422" spans="1:2" x14ac:dyDescent="0.25">
      <c r="A422" s="3" t="s">
        <v>422</v>
      </c>
      <c r="B422" s="3" t="s">
        <v>393</v>
      </c>
    </row>
    <row r="423" spans="1:2" x14ac:dyDescent="0.25">
      <c r="A423" s="3" t="s">
        <v>423</v>
      </c>
      <c r="B423" s="3" t="s">
        <v>393</v>
      </c>
    </row>
    <row r="424" spans="1:2" x14ac:dyDescent="0.25">
      <c r="A424" s="3" t="s">
        <v>424</v>
      </c>
      <c r="B424" s="3" t="s">
        <v>393</v>
      </c>
    </row>
    <row r="425" spans="1:2" x14ac:dyDescent="0.25">
      <c r="A425" s="3" t="s">
        <v>425</v>
      </c>
      <c r="B425" s="3" t="s">
        <v>393</v>
      </c>
    </row>
    <row r="426" spans="1:2" x14ac:dyDescent="0.25">
      <c r="A426" s="3" t="s">
        <v>426</v>
      </c>
      <c r="B426" s="3" t="s">
        <v>393</v>
      </c>
    </row>
    <row r="427" spans="1:2" x14ac:dyDescent="0.25">
      <c r="A427" s="3" t="s">
        <v>427</v>
      </c>
      <c r="B427" s="3" t="s">
        <v>393</v>
      </c>
    </row>
    <row r="428" spans="1:2" x14ac:dyDescent="0.25">
      <c r="A428" s="3" t="s">
        <v>428</v>
      </c>
      <c r="B428" s="3" t="s">
        <v>393</v>
      </c>
    </row>
    <row r="429" spans="1:2" x14ac:dyDescent="0.25">
      <c r="A429" s="3" t="s">
        <v>429</v>
      </c>
      <c r="B429" s="3" t="s">
        <v>393</v>
      </c>
    </row>
    <row r="430" spans="1:2" x14ac:dyDescent="0.25">
      <c r="A430" s="3" t="s">
        <v>430</v>
      </c>
      <c r="B430" s="3" t="s">
        <v>393</v>
      </c>
    </row>
    <row r="431" spans="1:2" x14ac:dyDescent="0.25">
      <c r="A431" s="3" t="s">
        <v>431</v>
      </c>
      <c r="B431" s="3" t="s">
        <v>393</v>
      </c>
    </row>
    <row r="432" spans="1:2" x14ac:dyDescent="0.25">
      <c r="A432" s="3" t="s">
        <v>432</v>
      </c>
      <c r="B432" s="3" t="s">
        <v>393</v>
      </c>
    </row>
    <row r="433" spans="1:2" x14ac:dyDescent="0.25">
      <c r="A433" s="3" t="s">
        <v>433</v>
      </c>
      <c r="B433" s="3" t="s">
        <v>393</v>
      </c>
    </row>
    <row r="434" spans="1:2" x14ac:dyDescent="0.25">
      <c r="A434" s="3" t="s">
        <v>434</v>
      </c>
      <c r="B434" s="3" t="s">
        <v>393</v>
      </c>
    </row>
    <row r="435" spans="1:2" x14ac:dyDescent="0.25">
      <c r="A435" s="3" t="s">
        <v>435</v>
      </c>
      <c r="B435" s="3" t="s">
        <v>393</v>
      </c>
    </row>
    <row r="436" spans="1:2" x14ac:dyDescent="0.25">
      <c r="A436" s="3" t="s">
        <v>436</v>
      </c>
      <c r="B436" s="3" t="s">
        <v>393</v>
      </c>
    </row>
    <row r="437" spans="1:2" x14ac:dyDescent="0.25">
      <c r="A437" s="3" t="s">
        <v>437</v>
      </c>
      <c r="B437" s="3" t="s">
        <v>393</v>
      </c>
    </row>
    <row r="438" spans="1:2" x14ac:dyDescent="0.25">
      <c r="A438" s="3" t="s">
        <v>438</v>
      </c>
      <c r="B438" s="3" t="s">
        <v>393</v>
      </c>
    </row>
    <row r="439" spans="1:2" x14ac:dyDescent="0.25">
      <c r="A439" s="3" t="s">
        <v>439</v>
      </c>
      <c r="B439" s="3" t="s">
        <v>393</v>
      </c>
    </row>
    <row r="440" spans="1:2" x14ac:dyDescent="0.25">
      <c r="A440" s="3" t="s">
        <v>440</v>
      </c>
      <c r="B440" s="3" t="s">
        <v>393</v>
      </c>
    </row>
    <row r="441" spans="1:2" x14ac:dyDescent="0.25">
      <c r="A441" s="3" t="s">
        <v>441</v>
      </c>
      <c r="B441" s="3" t="s">
        <v>393</v>
      </c>
    </row>
    <row r="442" spans="1:2" x14ac:dyDescent="0.25">
      <c r="A442" s="3" t="s">
        <v>442</v>
      </c>
      <c r="B442" s="3" t="s">
        <v>393</v>
      </c>
    </row>
    <row r="443" spans="1:2" x14ac:dyDescent="0.25">
      <c r="A443" s="3" t="s">
        <v>443</v>
      </c>
      <c r="B443" s="3" t="s">
        <v>393</v>
      </c>
    </row>
    <row r="444" spans="1:2" x14ac:dyDescent="0.25">
      <c r="A444" s="3" t="s">
        <v>444</v>
      </c>
      <c r="B444" s="3" t="s">
        <v>393</v>
      </c>
    </row>
    <row r="445" spans="1:2" x14ac:dyDescent="0.25">
      <c r="A445" s="3" t="s">
        <v>445</v>
      </c>
      <c r="B445" s="3" t="s">
        <v>393</v>
      </c>
    </row>
    <row r="446" spans="1:2" x14ac:dyDescent="0.25">
      <c r="A446" s="3" t="s">
        <v>446</v>
      </c>
      <c r="B446" s="3" t="s">
        <v>393</v>
      </c>
    </row>
    <row r="447" spans="1:2" x14ac:dyDescent="0.25">
      <c r="A447" s="3" t="s">
        <v>447</v>
      </c>
      <c r="B447" s="3" t="s">
        <v>393</v>
      </c>
    </row>
    <row r="448" spans="1:2" x14ac:dyDescent="0.25">
      <c r="A448" s="3" t="s">
        <v>448</v>
      </c>
      <c r="B448" s="3" t="s">
        <v>393</v>
      </c>
    </row>
    <row r="449" spans="1:2" x14ac:dyDescent="0.25">
      <c r="A449" s="3" t="s">
        <v>449</v>
      </c>
      <c r="B449" s="3" t="s">
        <v>393</v>
      </c>
    </row>
    <row r="450" spans="1:2" x14ac:dyDescent="0.25">
      <c r="A450" s="3" t="s">
        <v>450</v>
      </c>
      <c r="B450" s="3" t="s">
        <v>393</v>
      </c>
    </row>
    <row r="451" spans="1:2" x14ac:dyDescent="0.25">
      <c r="A451" s="3" t="s">
        <v>451</v>
      </c>
      <c r="B451" s="3" t="s">
        <v>393</v>
      </c>
    </row>
    <row r="452" spans="1:2" x14ac:dyDescent="0.25">
      <c r="A452" s="3" t="s">
        <v>452</v>
      </c>
      <c r="B452" s="3" t="s">
        <v>393</v>
      </c>
    </row>
    <row r="453" spans="1:2" x14ac:dyDescent="0.25">
      <c r="A453" s="3" t="s">
        <v>453</v>
      </c>
      <c r="B453" s="3" t="s">
        <v>393</v>
      </c>
    </row>
    <row r="454" spans="1:2" x14ac:dyDescent="0.25">
      <c r="A454" s="3" t="s">
        <v>454</v>
      </c>
      <c r="B454" s="3" t="s">
        <v>393</v>
      </c>
    </row>
    <row r="455" spans="1:2" x14ac:dyDescent="0.25">
      <c r="A455" s="3" t="s">
        <v>455</v>
      </c>
      <c r="B455" s="3" t="s">
        <v>393</v>
      </c>
    </row>
    <row r="456" spans="1:2" x14ac:dyDescent="0.25">
      <c r="A456" s="3" t="s">
        <v>456</v>
      </c>
      <c r="B456" s="3" t="s">
        <v>393</v>
      </c>
    </row>
    <row r="457" spans="1:2" x14ac:dyDescent="0.25">
      <c r="A457" s="3" t="s">
        <v>457</v>
      </c>
      <c r="B457" s="3" t="s">
        <v>393</v>
      </c>
    </row>
    <row r="458" spans="1:2" x14ac:dyDescent="0.25">
      <c r="A458" s="3" t="s">
        <v>458</v>
      </c>
      <c r="B458" s="3" t="s">
        <v>393</v>
      </c>
    </row>
    <row r="459" spans="1:2" x14ac:dyDescent="0.25">
      <c r="A459" s="3" t="s">
        <v>459</v>
      </c>
      <c r="B459" s="3" t="s">
        <v>393</v>
      </c>
    </row>
    <row r="460" spans="1:2" x14ac:dyDescent="0.25">
      <c r="A460" s="3" t="s">
        <v>460</v>
      </c>
      <c r="B460" s="3" t="s">
        <v>393</v>
      </c>
    </row>
    <row r="461" spans="1:2" x14ac:dyDescent="0.25">
      <c r="A461" s="3" t="s">
        <v>461</v>
      </c>
      <c r="B461" s="3" t="s">
        <v>393</v>
      </c>
    </row>
    <row r="462" spans="1:2" x14ac:dyDescent="0.25">
      <c r="A462" s="3" t="s">
        <v>462</v>
      </c>
      <c r="B462" s="3" t="s">
        <v>393</v>
      </c>
    </row>
    <row r="463" spans="1:2" x14ac:dyDescent="0.25">
      <c r="A463" s="3" t="s">
        <v>463</v>
      </c>
      <c r="B463" s="3" t="s">
        <v>393</v>
      </c>
    </row>
    <row r="464" spans="1:2" x14ac:dyDescent="0.25">
      <c r="A464" s="3" t="s">
        <v>464</v>
      </c>
      <c r="B464" s="3" t="s">
        <v>393</v>
      </c>
    </row>
    <row r="465" spans="1:2" x14ac:dyDescent="0.25">
      <c r="A465" s="3" t="s">
        <v>465</v>
      </c>
      <c r="B465" s="3" t="s">
        <v>393</v>
      </c>
    </row>
    <row r="466" spans="1:2" x14ac:dyDescent="0.25">
      <c r="A466" s="3" t="s">
        <v>466</v>
      </c>
      <c r="B466" s="3" t="s">
        <v>393</v>
      </c>
    </row>
    <row r="467" spans="1:2" x14ac:dyDescent="0.25">
      <c r="A467" s="3" t="s">
        <v>467</v>
      </c>
      <c r="B467" s="3" t="s">
        <v>393</v>
      </c>
    </row>
    <row r="468" spans="1:2" x14ac:dyDescent="0.25">
      <c r="A468" s="3" t="s">
        <v>468</v>
      </c>
      <c r="B468" s="3" t="s">
        <v>393</v>
      </c>
    </row>
    <row r="469" spans="1:2" x14ac:dyDescent="0.25">
      <c r="A469" s="3" t="s">
        <v>469</v>
      </c>
      <c r="B469" s="3" t="s">
        <v>393</v>
      </c>
    </row>
    <row r="470" spans="1:2" x14ac:dyDescent="0.25">
      <c r="A470" s="3" t="s">
        <v>470</v>
      </c>
      <c r="B470" s="3" t="s">
        <v>393</v>
      </c>
    </row>
    <row r="471" spans="1:2" x14ac:dyDescent="0.25">
      <c r="A471" s="3" t="s">
        <v>471</v>
      </c>
      <c r="B471" s="3" t="s">
        <v>393</v>
      </c>
    </row>
    <row r="472" spans="1:2" x14ac:dyDescent="0.25">
      <c r="A472" s="3" t="s">
        <v>472</v>
      </c>
      <c r="B472" s="3" t="s">
        <v>393</v>
      </c>
    </row>
    <row r="473" spans="1:2" x14ac:dyDescent="0.25">
      <c r="A473" s="3" t="s">
        <v>473</v>
      </c>
      <c r="B473" s="3" t="s">
        <v>393</v>
      </c>
    </row>
    <row r="474" spans="1:2" x14ac:dyDescent="0.25">
      <c r="A474" s="3" t="s">
        <v>474</v>
      </c>
      <c r="B474" s="3" t="s">
        <v>393</v>
      </c>
    </row>
    <row r="475" spans="1:2" x14ac:dyDescent="0.25">
      <c r="A475" s="3" t="s">
        <v>475</v>
      </c>
      <c r="B475" s="3" t="s">
        <v>393</v>
      </c>
    </row>
    <row r="476" spans="1:2" x14ac:dyDescent="0.25">
      <c r="A476" s="3" t="s">
        <v>476</v>
      </c>
      <c r="B476" s="3" t="s">
        <v>393</v>
      </c>
    </row>
    <row r="477" spans="1:2" x14ac:dyDescent="0.25">
      <c r="A477" s="3" t="s">
        <v>477</v>
      </c>
      <c r="B477" s="3" t="s">
        <v>393</v>
      </c>
    </row>
    <row r="478" spans="1:2" x14ac:dyDescent="0.25">
      <c r="A478" s="3" t="s">
        <v>478</v>
      </c>
      <c r="B478" s="3" t="s">
        <v>393</v>
      </c>
    </row>
    <row r="479" spans="1:2" x14ac:dyDescent="0.25">
      <c r="A479" s="3" t="s">
        <v>479</v>
      </c>
      <c r="B479" s="3" t="s">
        <v>393</v>
      </c>
    </row>
    <row r="480" spans="1:2" x14ac:dyDescent="0.25">
      <c r="A480" s="3" t="s">
        <v>480</v>
      </c>
      <c r="B480" s="3" t="s">
        <v>393</v>
      </c>
    </row>
    <row r="481" spans="1:2" x14ac:dyDescent="0.25">
      <c r="A481" s="3" t="s">
        <v>481</v>
      </c>
      <c r="B481" s="3" t="s">
        <v>393</v>
      </c>
    </row>
    <row r="482" spans="1:2" x14ac:dyDescent="0.25">
      <c r="A482" s="3" t="s">
        <v>482</v>
      </c>
      <c r="B482" s="3" t="s">
        <v>393</v>
      </c>
    </row>
    <row r="483" spans="1:2" x14ac:dyDescent="0.25">
      <c r="A483" s="3" t="s">
        <v>483</v>
      </c>
      <c r="B483" s="3" t="s">
        <v>393</v>
      </c>
    </row>
    <row r="484" spans="1:2" x14ac:dyDescent="0.25">
      <c r="A484" s="3" t="s">
        <v>484</v>
      </c>
      <c r="B484" s="3" t="s">
        <v>393</v>
      </c>
    </row>
    <row r="485" spans="1:2" x14ac:dyDescent="0.25">
      <c r="A485" s="3" t="s">
        <v>485</v>
      </c>
      <c r="B485" s="3" t="s">
        <v>393</v>
      </c>
    </row>
    <row r="486" spans="1:2" x14ac:dyDescent="0.25">
      <c r="A486" s="3" t="s">
        <v>486</v>
      </c>
      <c r="B486" s="3" t="s">
        <v>393</v>
      </c>
    </row>
    <row r="487" spans="1:2" x14ac:dyDescent="0.25">
      <c r="A487" s="3" t="s">
        <v>487</v>
      </c>
      <c r="B487" s="3" t="s">
        <v>393</v>
      </c>
    </row>
    <row r="488" spans="1:2" x14ac:dyDescent="0.25">
      <c r="A488" s="3" t="s">
        <v>488</v>
      </c>
      <c r="B488" s="3" t="s">
        <v>393</v>
      </c>
    </row>
    <row r="489" spans="1:2" x14ac:dyDescent="0.25">
      <c r="A489" s="3" t="s">
        <v>489</v>
      </c>
      <c r="B489" s="3" t="s">
        <v>393</v>
      </c>
    </row>
    <row r="490" spans="1:2" x14ac:dyDescent="0.25">
      <c r="A490" s="3" t="s">
        <v>490</v>
      </c>
      <c r="B490" s="3" t="s">
        <v>393</v>
      </c>
    </row>
    <row r="491" spans="1:2" x14ac:dyDescent="0.25">
      <c r="A491" s="3" t="s">
        <v>491</v>
      </c>
      <c r="B491" s="3" t="s">
        <v>393</v>
      </c>
    </row>
    <row r="492" spans="1:2" x14ac:dyDescent="0.25">
      <c r="A492" s="3" t="s">
        <v>492</v>
      </c>
      <c r="B492" s="3" t="s">
        <v>393</v>
      </c>
    </row>
    <row r="493" spans="1:2" x14ac:dyDescent="0.25">
      <c r="A493" s="3" t="s">
        <v>493</v>
      </c>
      <c r="B493" s="3" t="s">
        <v>393</v>
      </c>
    </row>
    <row r="494" spans="1:2" x14ac:dyDescent="0.25">
      <c r="A494" s="3" t="s">
        <v>494</v>
      </c>
      <c r="B494" s="3" t="s">
        <v>393</v>
      </c>
    </row>
    <row r="495" spans="1:2" x14ac:dyDescent="0.25">
      <c r="A495" s="3" t="s">
        <v>495</v>
      </c>
      <c r="B495" s="3" t="s">
        <v>393</v>
      </c>
    </row>
    <row r="496" spans="1:2" x14ac:dyDescent="0.25">
      <c r="A496" s="3" t="s">
        <v>496</v>
      </c>
      <c r="B496" s="3" t="s">
        <v>393</v>
      </c>
    </row>
    <row r="497" spans="1:2" x14ac:dyDescent="0.25">
      <c r="A497" s="3" t="s">
        <v>497</v>
      </c>
      <c r="B497" s="3" t="s">
        <v>393</v>
      </c>
    </row>
    <row r="498" spans="1:2" x14ac:dyDescent="0.25">
      <c r="A498" s="3" t="s">
        <v>498</v>
      </c>
      <c r="B498" s="3" t="s">
        <v>393</v>
      </c>
    </row>
    <row r="499" spans="1:2" x14ac:dyDescent="0.25">
      <c r="A499" s="3" t="s">
        <v>499</v>
      </c>
      <c r="B499" s="3" t="s">
        <v>393</v>
      </c>
    </row>
    <row r="500" spans="1:2" x14ac:dyDescent="0.25">
      <c r="A500" s="3" t="s">
        <v>500</v>
      </c>
      <c r="B500" s="3" t="s">
        <v>393</v>
      </c>
    </row>
    <row r="501" spans="1:2" x14ac:dyDescent="0.25">
      <c r="A501" s="3" t="s">
        <v>501</v>
      </c>
      <c r="B501" s="3" t="s">
        <v>393</v>
      </c>
    </row>
    <row r="502" spans="1:2" x14ac:dyDescent="0.25">
      <c r="A502" s="3" t="s">
        <v>502</v>
      </c>
      <c r="B502" s="3" t="s">
        <v>393</v>
      </c>
    </row>
    <row r="503" spans="1:2" x14ac:dyDescent="0.25">
      <c r="A503" s="3" t="s">
        <v>503</v>
      </c>
      <c r="B503" s="3" t="s">
        <v>393</v>
      </c>
    </row>
    <row r="504" spans="1:2" x14ac:dyDescent="0.25">
      <c r="A504" s="3" t="s">
        <v>504</v>
      </c>
      <c r="B504" s="3" t="s">
        <v>393</v>
      </c>
    </row>
    <row r="505" spans="1:2" x14ac:dyDescent="0.25">
      <c r="A505" s="3" t="s">
        <v>505</v>
      </c>
      <c r="B505" s="3" t="s">
        <v>393</v>
      </c>
    </row>
    <row r="506" spans="1:2" x14ac:dyDescent="0.25">
      <c r="A506" s="3" t="s">
        <v>506</v>
      </c>
      <c r="B506" s="3" t="s">
        <v>393</v>
      </c>
    </row>
    <row r="507" spans="1:2" x14ac:dyDescent="0.25">
      <c r="A507" s="3" t="s">
        <v>507</v>
      </c>
      <c r="B507" s="3" t="s">
        <v>393</v>
      </c>
    </row>
    <row r="508" spans="1:2" x14ac:dyDescent="0.25">
      <c r="A508" s="3" t="s">
        <v>508</v>
      </c>
      <c r="B508" s="3" t="s">
        <v>393</v>
      </c>
    </row>
    <row r="509" spans="1:2" x14ac:dyDescent="0.25">
      <c r="A509" s="3" t="s">
        <v>509</v>
      </c>
      <c r="B509" s="3" t="s">
        <v>393</v>
      </c>
    </row>
    <row r="510" spans="1:2" x14ac:dyDescent="0.25">
      <c r="A510" s="3" t="s">
        <v>510</v>
      </c>
      <c r="B510" s="3" t="s">
        <v>393</v>
      </c>
    </row>
    <row r="511" spans="1:2" x14ac:dyDescent="0.25">
      <c r="A511" s="3" t="s">
        <v>511</v>
      </c>
      <c r="B511" s="3" t="s">
        <v>393</v>
      </c>
    </row>
    <row r="512" spans="1:2" x14ac:dyDescent="0.25">
      <c r="A512" s="3" t="s">
        <v>512</v>
      </c>
      <c r="B512" s="3" t="s">
        <v>393</v>
      </c>
    </row>
    <row r="513" spans="1:2" x14ac:dyDescent="0.25">
      <c r="A513" s="3" t="s">
        <v>513</v>
      </c>
      <c r="B513" s="3" t="s">
        <v>393</v>
      </c>
    </row>
    <row r="514" spans="1:2" x14ac:dyDescent="0.25">
      <c r="A514" s="3" t="s">
        <v>514</v>
      </c>
      <c r="B514" s="3" t="s">
        <v>393</v>
      </c>
    </row>
    <row r="515" spans="1:2" x14ac:dyDescent="0.25">
      <c r="A515" s="3" t="s">
        <v>515</v>
      </c>
      <c r="B515" s="3" t="s">
        <v>393</v>
      </c>
    </row>
    <row r="516" spans="1:2" x14ac:dyDescent="0.25">
      <c r="A516" s="3" t="s">
        <v>516</v>
      </c>
      <c r="B516" s="3" t="s">
        <v>393</v>
      </c>
    </row>
    <row r="517" spans="1:2" x14ac:dyDescent="0.25">
      <c r="A517" s="3" t="s">
        <v>517</v>
      </c>
      <c r="B517" s="3" t="s">
        <v>393</v>
      </c>
    </row>
    <row r="518" spans="1:2" x14ac:dyDescent="0.25">
      <c r="A518" s="3" t="s">
        <v>518</v>
      </c>
      <c r="B518" s="3" t="s">
        <v>393</v>
      </c>
    </row>
    <row r="519" spans="1:2" x14ac:dyDescent="0.25">
      <c r="A519" s="3" t="s">
        <v>519</v>
      </c>
      <c r="B519" s="3" t="s">
        <v>393</v>
      </c>
    </row>
    <row r="520" spans="1:2" x14ac:dyDescent="0.25">
      <c r="A520" s="3" t="s">
        <v>520</v>
      </c>
      <c r="B520" s="3" t="s">
        <v>393</v>
      </c>
    </row>
    <row r="521" spans="1:2" x14ac:dyDescent="0.25">
      <c r="A521" s="3" t="s">
        <v>521</v>
      </c>
      <c r="B521" s="3" t="s">
        <v>393</v>
      </c>
    </row>
    <row r="522" spans="1:2" x14ac:dyDescent="0.25">
      <c r="A522" s="3" t="s">
        <v>522</v>
      </c>
      <c r="B522" s="3" t="s">
        <v>393</v>
      </c>
    </row>
    <row r="523" spans="1:2" x14ac:dyDescent="0.25">
      <c r="A523" s="3" t="s">
        <v>523</v>
      </c>
      <c r="B523" s="3" t="s">
        <v>393</v>
      </c>
    </row>
    <row r="524" spans="1:2" x14ac:dyDescent="0.25">
      <c r="A524" s="3" t="s">
        <v>524</v>
      </c>
      <c r="B524" s="3" t="s">
        <v>393</v>
      </c>
    </row>
    <row r="525" spans="1:2" x14ac:dyDescent="0.25">
      <c r="A525" s="3" t="s">
        <v>525</v>
      </c>
      <c r="B525" s="3" t="s">
        <v>393</v>
      </c>
    </row>
    <row r="526" spans="1:2" x14ac:dyDescent="0.25">
      <c r="A526" s="3" t="s">
        <v>526</v>
      </c>
      <c r="B526" s="3" t="s">
        <v>393</v>
      </c>
    </row>
    <row r="527" spans="1:2" x14ac:dyDescent="0.25">
      <c r="A527" s="3" t="s">
        <v>527</v>
      </c>
      <c r="B527" s="3" t="s">
        <v>393</v>
      </c>
    </row>
    <row r="528" spans="1:2" x14ac:dyDescent="0.25">
      <c r="A528" s="3" t="s">
        <v>528</v>
      </c>
      <c r="B528" s="3" t="s">
        <v>393</v>
      </c>
    </row>
    <row r="529" spans="1:2" x14ac:dyDescent="0.25">
      <c r="A529" s="3" t="s">
        <v>529</v>
      </c>
      <c r="B529" s="3" t="s">
        <v>393</v>
      </c>
    </row>
    <row r="530" spans="1:2" x14ac:dyDescent="0.25">
      <c r="A530" s="3" t="s">
        <v>530</v>
      </c>
      <c r="B530" s="3" t="s">
        <v>393</v>
      </c>
    </row>
    <row r="531" spans="1:2" x14ac:dyDescent="0.25">
      <c r="A531" s="3" t="s">
        <v>531</v>
      </c>
      <c r="B531" s="3" t="s">
        <v>393</v>
      </c>
    </row>
    <row r="532" spans="1:2" x14ac:dyDescent="0.25">
      <c r="A532" s="3" t="s">
        <v>532</v>
      </c>
      <c r="B532" s="3" t="s">
        <v>393</v>
      </c>
    </row>
    <row r="533" spans="1:2" x14ac:dyDescent="0.25">
      <c r="A533" s="3" t="s">
        <v>533</v>
      </c>
      <c r="B533" s="3" t="s">
        <v>393</v>
      </c>
    </row>
    <row r="534" spans="1:2" x14ac:dyDescent="0.25">
      <c r="A534" s="3" t="s">
        <v>534</v>
      </c>
      <c r="B534" s="3" t="s">
        <v>393</v>
      </c>
    </row>
    <row r="535" spans="1:2" x14ac:dyDescent="0.25">
      <c r="A535" s="3" t="s">
        <v>535</v>
      </c>
      <c r="B535" s="3" t="s">
        <v>393</v>
      </c>
    </row>
    <row r="536" spans="1:2" x14ac:dyDescent="0.25">
      <c r="A536" s="3" t="s">
        <v>536</v>
      </c>
      <c r="B536" s="3" t="s">
        <v>393</v>
      </c>
    </row>
    <row r="537" spans="1:2" x14ac:dyDescent="0.25">
      <c r="A537" s="3" t="s">
        <v>537</v>
      </c>
      <c r="B537" s="3" t="s">
        <v>393</v>
      </c>
    </row>
    <row r="538" spans="1:2" x14ac:dyDescent="0.25">
      <c r="A538" s="3" t="s">
        <v>538</v>
      </c>
      <c r="B538" s="3" t="s">
        <v>393</v>
      </c>
    </row>
    <row r="539" spans="1:2" x14ac:dyDescent="0.25">
      <c r="A539" s="3" t="s">
        <v>539</v>
      </c>
      <c r="B539" s="3" t="s">
        <v>393</v>
      </c>
    </row>
    <row r="540" spans="1:2" x14ac:dyDescent="0.25">
      <c r="A540" s="3" t="s">
        <v>540</v>
      </c>
      <c r="B540" s="3" t="s">
        <v>393</v>
      </c>
    </row>
    <row r="541" spans="1:2" x14ac:dyDescent="0.25">
      <c r="A541" s="3" t="s">
        <v>541</v>
      </c>
      <c r="B541" s="3" t="s">
        <v>393</v>
      </c>
    </row>
    <row r="542" spans="1:2" x14ac:dyDescent="0.25">
      <c r="A542" s="3" t="s">
        <v>542</v>
      </c>
      <c r="B542" s="3" t="s">
        <v>393</v>
      </c>
    </row>
    <row r="543" spans="1:2" x14ac:dyDescent="0.25">
      <c r="A543" s="3" t="s">
        <v>543</v>
      </c>
      <c r="B543" s="3" t="s">
        <v>393</v>
      </c>
    </row>
    <row r="544" spans="1:2" x14ac:dyDescent="0.25">
      <c r="A544" s="3" t="s">
        <v>544</v>
      </c>
      <c r="B544" s="3" t="s">
        <v>393</v>
      </c>
    </row>
    <row r="545" spans="1:2" x14ac:dyDescent="0.25">
      <c r="A545" s="3" t="s">
        <v>545</v>
      </c>
      <c r="B545" s="3" t="s">
        <v>393</v>
      </c>
    </row>
    <row r="546" spans="1:2" x14ac:dyDescent="0.25">
      <c r="A546" s="3" t="s">
        <v>546</v>
      </c>
      <c r="B546" s="3" t="s">
        <v>393</v>
      </c>
    </row>
    <row r="547" spans="1:2" x14ac:dyDescent="0.25">
      <c r="A547" s="3" t="s">
        <v>547</v>
      </c>
      <c r="B547" s="3" t="s">
        <v>393</v>
      </c>
    </row>
    <row r="548" spans="1:2" x14ac:dyDescent="0.25">
      <c r="A548" s="3" t="s">
        <v>548</v>
      </c>
      <c r="B548" s="3" t="s">
        <v>393</v>
      </c>
    </row>
    <row r="549" spans="1:2" x14ac:dyDescent="0.25">
      <c r="A549" s="3" t="s">
        <v>549</v>
      </c>
      <c r="B549" s="3" t="s">
        <v>393</v>
      </c>
    </row>
    <row r="550" spans="1:2" x14ac:dyDescent="0.25">
      <c r="A550" s="3" t="s">
        <v>550</v>
      </c>
      <c r="B550" s="3" t="s">
        <v>393</v>
      </c>
    </row>
    <row r="551" spans="1:2" x14ac:dyDescent="0.25">
      <c r="A551" s="3" t="s">
        <v>551</v>
      </c>
      <c r="B551" s="3" t="s">
        <v>393</v>
      </c>
    </row>
    <row r="552" spans="1:2" x14ac:dyDescent="0.25">
      <c r="A552" s="3" t="s">
        <v>552</v>
      </c>
      <c r="B552" s="3" t="s">
        <v>393</v>
      </c>
    </row>
    <row r="553" spans="1:2" x14ac:dyDescent="0.25">
      <c r="A553" s="3" t="s">
        <v>553</v>
      </c>
      <c r="B553" s="3" t="s">
        <v>393</v>
      </c>
    </row>
    <row r="554" spans="1:2" x14ac:dyDescent="0.25">
      <c r="A554" s="3" t="s">
        <v>554</v>
      </c>
      <c r="B554" s="3" t="s">
        <v>393</v>
      </c>
    </row>
    <row r="555" spans="1:2" x14ac:dyDescent="0.25">
      <c r="A555" s="3" t="s">
        <v>555</v>
      </c>
      <c r="B555" s="3" t="s">
        <v>393</v>
      </c>
    </row>
    <row r="556" spans="1:2" x14ac:dyDescent="0.25">
      <c r="A556" s="3" t="s">
        <v>556</v>
      </c>
      <c r="B556" s="3" t="s">
        <v>393</v>
      </c>
    </row>
    <row r="557" spans="1:2" x14ac:dyDescent="0.25">
      <c r="A557" s="3" t="s">
        <v>557</v>
      </c>
      <c r="B557" s="3" t="s">
        <v>393</v>
      </c>
    </row>
    <row r="558" spans="1:2" x14ac:dyDescent="0.25">
      <c r="A558" s="3" t="s">
        <v>558</v>
      </c>
      <c r="B558" s="3" t="s">
        <v>393</v>
      </c>
    </row>
    <row r="559" spans="1:2" x14ac:dyDescent="0.25">
      <c r="A559" s="3" t="s">
        <v>559</v>
      </c>
      <c r="B559" s="3" t="s">
        <v>393</v>
      </c>
    </row>
    <row r="560" spans="1:2" x14ac:dyDescent="0.25">
      <c r="A560" s="3" t="s">
        <v>560</v>
      </c>
      <c r="B560" s="3" t="s">
        <v>393</v>
      </c>
    </row>
    <row r="561" spans="1:2" x14ac:dyDescent="0.25">
      <c r="A561" s="3" t="s">
        <v>561</v>
      </c>
      <c r="B561" s="3" t="s">
        <v>393</v>
      </c>
    </row>
    <row r="562" spans="1:2" x14ac:dyDescent="0.25">
      <c r="A562" s="3" t="s">
        <v>562</v>
      </c>
      <c r="B562" s="3" t="s">
        <v>393</v>
      </c>
    </row>
    <row r="563" spans="1:2" x14ac:dyDescent="0.25">
      <c r="A563" s="3" t="s">
        <v>563</v>
      </c>
      <c r="B563" s="3" t="s">
        <v>393</v>
      </c>
    </row>
    <row r="564" spans="1:2" x14ac:dyDescent="0.25">
      <c r="A564" s="3" t="s">
        <v>564</v>
      </c>
      <c r="B564" s="3" t="s">
        <v>393</v>
      </c>
    </row>
    <row r="565" spans="1:2" x14ac:dyDescent="0.25">
      <c r="A565" s="3" t="s">
        <v>565</v>
      </c>
      <c r="B565" s="3" t="s">
        <v>393</v>
      </c>
    </row>
    <row r="566" spans="1:2" x14ac:dyDescent="0.25">
      <c r="A566" s="3" t="s">
        <v>566</v>
      </c>
      <c r="B566" s="3" t="s">
        <v>393</v>
      </c>
    </row>
    <row r="567" spans="1:2" x14ac:dyDescent="0.25">
      <c r="A567" s="3" t="s">
        <v>567</v>
      </c>
      <c r="B567" s="3" t="s">
        <v>393</v>
      </c>
    </row>
    <row r="568" spans="1:2" x14ac:dyDescent="0.25">
      <c r="A568" s="3" t="s">
        <v>568</v>
      </c>
      <c r="B568" s="3" t="s">
        <v>393</v>
      </c>
    </row>
    <row r="569" spans="1:2" x14ac:dyDescent="0.25">
      <c r="A569" s="3" t="s">
        <v>569</v>
      </c>
      <c r="B569" s="3" t="s">
        <v>393</v>
      </c>
    </row>
    <row r="570" spans="1:2" x14ac:dyDescent="0.25">
      <c r="A570" s="3" t="s">
        <v>570</v>
      </c>
      <c r="B570" s="3" t="s">
        <v>393</v>
      </c>
    </row>
    <row r="571" spans="1:2" x14ac:dyDescent="0.25">
      <c r="A571" s="3" t="s">
        <v>571</v>
      </c>
      <c r="B571" s="3" t="s">
        <v>393</v>
      </c>
    </row>
    <row r="572" spans="1:2" x14ac:dyDescent="0.25">
      <c r="A572" s="3" t="s">
        <v>572</v>
      </c>
      <c r="B572" s="3" t="s">
        <v>393</v>
      </c>
    </row>
    <row r="573" spans="1:2" x14ac:dyDescent="0.25">
      <c r="A573" s="3" t="s">
        <v>573</v>
      </c>
      <c r="B573" s="3" t="s">
        <v>393</v>
      </c>
    </row>
    <row r="574" spans="1:2" x14ac:dyDescent="0.25">
      <c r="A574" s="3" t="s">
        <v>574</v>
      </c>
      <c r="B574" s="3" t="s">
        <v>393</v>
      </c>
    </row>
    <row r="575" spans="1:2" x14ac:dyDescent="0.25">
      <c r="A575" s="3" t="s">
        <v>575</v>
      </c>
      <c r="B575" s="3" t="s">
        <v>393</v>
      </c>
    </row>
    <row r="576" spans="1:2" x14ac:dyDescent="0.25">
      <c r="A576" s="3" t="s">
        <v>576</v>
      </c>
      <c r="B576" s="3" t="s">
        <v>393</v>
      </c>
    </row>
    <row r="577" spans="1:2" x14ac:dyDescent="0.25">
      <c r="A577" s="3" t="s">
        <v>577</v>
      </c>
      <c r="B577" s="3" t="s">
        <v>393</v>
      </c>
    </row>
    <row r="578" spans="1:2" x14ac:dyDescent="0.25">
      <c r="A578" s="3" t="s">
        <v>578</v>
      </c>
      <c r="B578" s="3" t="s">
        <v>393</v>
      </c>
    </row>
    <row r="579" spans="1:2" x14ac:dyDescent="0.25">
      <c r="A579" s="3" t="s">
        <v>579</v>
      </c>
      <c r="B579" s="3" t="s">
        <v>393</v>
      </c>
    </row>
    <row r="580" spans="1:2" x14ac:dyDescent="0.25">
      <c r="A580" s="3" t="s">
        <v>580</v>
      </c>
      <c r="B580" s="3" t="s">
        <v>393</v>
      </c>
    </row>
    <row r="581" spans="1:2" x14ac:dyDescent="0.25">
      <c r="A581" s="3" t="s">
        <v>581</v>
      </c>
      <c r="B581" s="3" t="s">
        <v>393</v>
      </c>
    </row>
    <row r="582" spans="1:2" x14ac:dyDescent="0.25">
      <c r="A582" s="3" t="s">
        <v>582</v>
      </c>
      <c r="B582" s="3" t="s">
        <v>393</v>
      </c>
    </row>
    <row r="583" spans="1:2" x14ac:dyDescent="0.25">
      <c r="A583" s="3" t="s">
        <v>583</v>
      </c>
      <c r="B583" s="3" t="s">
        <v>393</v>
      </c>
    </row>
    <row r="584" spans="1:2" x14ac:dyDescent="0.25">
      <c r="A584" s="3" t="s">
        <v>584</v>
      </c>
      <c r="B584" s="3" t="s">
        <v>393</v>
      </c>
    </row>
    <row r="585" spans="1:2" x14ac:dyDescent="0.25">
      <c r="A585" s="3" t="s">
        <v>585</v>
      </c>
      <c r="B585" s="3" t="s">
        <v>393</v>
      </c>
    </row>
    <row r="586" spans="1:2" x14ac:dyDescent="0.25">
      <c r="A586" s="3" t="s">
        <v>586</v>
      </c>
      <c r="B586" s="3" t="s">
        <v>393</v>
      </c>
    </row>
    <row r="587" spans="1:2" x14ac:dyDescent="0.25">
      <c r="A587" s="3" t="s">
        <v>587</v>
      </c>
      <c r="B587" s="3" t="s">
        <v>393</v>
      </c>
    </row>
    <row r="588" spans="1:2" x14ac:dyDescent="0.25">
      <c r="A588" s="3" t="s">
        <v>588</v>
      </c>
      <c r="B588" s="3" t="s">
        <v>393</v>
      </c>
    </row>
    <row r="589" spans="1:2" x14ac:dyDescent="0.25">
      <c r="A589" s="3" t="s">
        <v>589</v>
      </c>
      <c r="B589" s="3" t="s">
        <v>393</v>
      </c>
    </row>
    <row r="590" spans="1:2" x14ac:dyDescent="0.25">
      <c r="A590" s="3" t="s">
        <v>590</v>
      </c>
      <c r="B590" s="3" t="s">
        <v>393</v>
      </c>
    </row>
    <row r="591" spans="1:2" x14ac:dyDescent="0.25">
      <c r="A591" s="3" t="s">
        <v>591</v>
      </c>
      <c r="B591" s="3" t="s">
        <v>393</v>
      </c>
    </row>
    <row r="592" spans="1:2" x14ac:dyDescent="0.25">
      <c r="A592" s="3" t="s">
        <v>592</v>
      </c>
      <c r="B592" s="3" t="s">
        <v>393</v>
      </c>
    </row>
    <row r="593" spans="1:2" x14ac:dyDescent="0.25">
      <c r="A593" s="3" t="s">
        <v>593</v>
      </c>
      <c r="B593" s="3" t="s">
        <v>393</v>
      </c>
    </row>
    <row r="594" spans="1:2" x14ac:dyDescent="0.25">
      <c r="A594" s="3" t="s">
        <v>594</v>
      </c>
      <c r="B594" s="3" t="s">
        <v>393</v>
      </c>
    </row>
    <row r="595" spans="1:2" x14ac:dyDescent="0.25">
      <c r="A595" s="3" t="s">
        <v>595</v>
      </c>
      <c r="B595" s="3" t="s">
        <v>393</v>
      </c>
    </row>
    <row r="596" spans="1:2" x14ac:dyDescent="0.25">
      <c r="A596" s="3" t="s">
        <v>596</v>
      </c>
      <c r="B596" s="3" t="s">
        <v>393</v>
      </c>
    </row>
    <row r="597" spans="1:2" x14ac:dyDescent="0.25">
      <c r="A597" s="3" t="s">
        <v>597</v>
      </c>
      <c r="B597" s="3" t="s">
        <v>393</v>
      </c>
    </row>
    <row r="598" spans="1:2" x14ac:dyDescent="0.25">
      <c r="A598" s="3" t="s">
        <v>598</v>
      </c>
      <c r="B598" s="3" t="s">
        <v>393</v>
      </c>
    </row>
    <row r="599" spans="1:2" x14ac:dyDescent="0.25">
      <c r="A599" s="3" t="s">
        <v>599</v>
      </c>
      <c r="B599" s="3" t="s">
        <v>393</v>
      </c>
    </row>
    <row r="600" spans="1:2" x14ac:dyDescent="0.25">
      <c r="A600" s="3" t="s">
        <v>600</v>
      </c>
      <c r="B600" s="3" t="s">
        <v>393</v>
      </c>
    </row>
    <row r="601" spans="1:2" x14ac:dyDescent="0.25">
      <c r="A601" s="3" t="s">
        <v>601</v>
      </c>
      <c r="B601" s="3" t="s">
        <v>393</v>
      </c>
    </row>
    <row r="602" spans="1:2" x14ac:dyDescent="0.25">
      <c r="A602" s="3" t="s">
        <v>602</v>
      </c>
      <c r="B602" s="3" t="s">
        <v>393</v>
      </c>
    </row>
    <row r="603" spans="1:2" x14ac:dyDescent="0.25">
      <c r="A603" s="3" t="s">
        <v>603</v>
      </c>
      <c r="B603" s="3" t="s">
        <v>393</v>
      </c>
    </row>
    <row r="604" spans="1:2" x14ac:dyDescent="0.25">
      <c r="A604" s="3" t="s">
        <v>604</v>
      </c>
      <c r="B604" s="3" t="s">
        <v>393</v>
      </c>
    </row>
    <row r="605" spans="1:2" x14ac:dyDescent="0.25">
      <c r="A605" s="3" t="s">
        <v>605</v>
      </c>
      <c r="B605" s="3" t="s">
        <v>393</v>
      </c>
    </row>
    <row r="606" spans="1:2" x14ac:dyDescent="0.25">
      <c r="A606" s="3" t="s">
        <v>606</v>
      </c>
      <c r="B606" s="3" t="s">
        <v>393</v>
      </c>
    </row>
    <row r="607" spans="1:2" x14ac:dyDescent="0.25">
      <c r="A607" s="3" t="s">
        <v>607</v>
      </c>
      <c r="B607" s="3" t="s">
        <v>393</v>
      </c>
    </row>
    <row r="608" spans="1:2" x14ac:dyDescent="0.25">
      <c r="A608" s="3" t="s">
        <v>608</v>
      </c>
      <c r="B608" s="3" t="s">
        <v>393</v>
      </c>
    </row>
    <row r="609" spans="1:2" x14ac:dyDescent="0.25">
      <c r="A609" s="3" t="s">
        <v>609</v>
      </c>
      <c r="B609" s="3" t="s">
        <v>393</v>
      </c>
    </row>
    <row r="610" spans="1:2" x14ac:dyDescent="0.25">
      <c r="A610" s="3" t="s">
        <v>610</v>
      </c>
      <c r="B610" s="3" t="s">
        <v>393</v>
      </c>
    </row>
    <row r="611" spans="1:2" x14ac:dyDescent="0.25">
      <c r="A611" s="3" t="s">
        <v>611</v>
      </c>
      <c r="B611" s="3" t="s">
        <v>393</v>
      </c>
    </row>
    <row r="612" spans="1:2" x14ac:dyDescent="0.25">
      <c r="A612" s="3" t="s">
        <v>612</v>
      </c>
      <c r="B612" s="3" t="s">
        <v>393</v>
      </c>
    </row>
    <row r="613" spans="1:2" x14ac:dyDescent="0.25">
      <c r="A613" s="3" t="s">
        <v>613</v>
      </c>
      <c r="B613" s="3" t="s">
        <v>393</v>
      </c>
    </row>
    <row r="614" spans="1:2" x14ac:dyDescent="0.25">
      <c r="A614" s="3" t="s">
        <v>614</v>
      </c>
      <c r="B614" s="3" t="s">
        <v>393</v>
      </c>
    </row>
    <row r="615" spans="1:2" x14ac:dyDescent="0.25">
      <c r="A615" s="3" t="s">
        <v>615</v>
      </c>
      <c r="B615" s="3" t="s">
        <v>393</v>
      </c>
    </row>
    <row r="616" spans="1:2" x14ac:dyDescent="0.25">
      <c r="A616" s="3" t="s">
        <v>616</v>
      </c>
      <c r="B616" s="3" t="s">
        <v>393</v>
      </c>
    </row>
    <row r="617" spans="1:2" x14ac:dyDescent="0.25">
      <c r="A617" s="3" t="s">
        <v>617</v>
      </c>
      <c r="B617" s="3" t="s">
        <v>393</v>
      </c>
    </row>
    <row r="618" spans="1:2" x14ac:dyDescent="0.25">
      <c r="A618" s="3" t="s">
        <v>618</v>
      </c>
      <c r="B618" s="3" t="s">
        <v>393</v>
      </c>
    </row>
    <row r="619" spans="1:2" x14ac:dyDescent="0.25">
      <c r="A619" s="3" t="s">
        <v>619</v>
      </c>
      <c r="B619" s="3" t="s">
        <v>393</v>
      </c>
    </row>
    <row r="620" spans="1:2" x14ac:dyDescent="0.25">
      <c r="A620" s="3" t="s">
        <v>620</v>
      </c>
      <c r="B620" s="3" t="s">
        <v>393</v>
      </c>
    </row>
    <row r="621" spans="1:2" x14ac:dyDescent="0.25">
      <c r="A621" s="3" t="s">
        <v>621</v>
      </c>
      <c r="B621" s="3" t="s">
        <v>393</v>
      </c>
    </row>
    <row r="622" spans="1:2" x14ac:dyDescent="0.25">
      <c r="A622" s="3" t="s">
        <v>622</v>
      </c>
      <c r="B622" s="3" t="s">
        <v>393</v>
      </c>
    </row>
    <row r="623" spans="1:2" x14ac:dyDescent="0.25">
      <c r="A623" s="3" t="s">
        <v>623</v>
      </c>
      <c r="B623" s="3" t="s">
        <v>393</v>
      </c>
    </row>
    <row r="624" spans="1:2" x14ac:dyDescent="0.25">
      <c r="A624" s="3" t="s">
        <v>624</v>
      </c>
      <c r="B624" s="3" t="s">
        <v>393</v>
      </c>
    </row>
    <row r="625" spans="1:2" x14ac:dyDescent="0.25">
      <c r="A625" s="3" t="s">
        <v>625</v>
      </c>
      <c r="B625" s="3" t="s">
        <v>393</v>
      </c>
    </row>
    <row r="626" spans="1:2" x14ac:dyDescent="0.25">
      <c r="A626" s="3" t="s">
        <v>626</v>
      </c>
      <c r="B626" s="3" t="s">
        <v>393</v>
      </c>
    </row>
    <row r="627" spans="1:2" x14ac:dyDescent="0.25">
      <c r="A627" s="3" t="s">
        <v>627</v>
      </c>
      <c r="B627" s="3" t="s">
        <v>393</v>
      </c>
    </row>
    <row r="628" spans="1:2" x14ac:dyDescent="0.25">
      <c r="A628" s="3" t="s">
        <v>628</v>
      </c>
      <c r="B628" s="3" t="s">
        <v>393</v>
      </c>
    </row>
    <row r="629" spans="1:2" x14ac:dyDescent="0.25">
      <c r="A629" s="3" t="s">
        <v>629</v>
      </c>
      <c r="B629" s="3" t="s">
        <v>393</v>
      </c>
    </row>
    <row r="630" spans="1:2" x14ac:dyDescent="0.25">
      <c r="A630" s="3" t="s">
        <v>630</v>
      </c>
      <c r="B630" s="3" t="s">
        <v>393</v>
      </c>
    </row>
    <row r="631" spans="1:2" x14ac:dyDescent="0.25">
      <c r="A631" s="3" t="s">
        <v>631</v>
      </c>
      <c r="B631" s="3" t="s">
        <v>393</v>
      </c>
    </row>
    <row r="632" spans="1:2" x14ac:dyDescent="0.25">
      <c r="A632" s="3" t="s">
        <v>632</v>
      </c>
      <c r="B632" s="3" t="s">
        <v>393</v>
      </c>
    </row>
    <row r="633" spans="1:2" x14ac:dyDescent="0.25">
      <c r="A633" s="3" t="s">
        <v>633</v>
      </c>
      <c r="B633" s="3" t="s">
        <v>393</v>
      </c>
    </row>
    <row r="634" spans="1:2" x14ac:dyDescent="0.25">
      <c r="A634" s="3" t="s">
        <v>634</v>
      </c>
      <c r="B634" s="3" t="s">
        <v>393</v>
      </c>
    </row>
    <row r="635" spans="1:2" x14ac:dyDescent="0.25">
      <c r="A635" s="3" t="s">
        <v>635</v>
      </c>
      <c r="B635" s="3" t="s">
        <v>393</v>
      </c>
    </row>
    <row r="636" spans="1:2" x14ac:dyDescent="0.25">
      <c r="A636" s="3" t="s">
        <v>636</v>
      </c>
      <c r="B636" s="3" t="s">
        <v>393</v>
      </c>
    </row>
    <row r="637" spans="1:2" x14ac:dyDescent="0.25">
      <c r="A637" s="3" t="s">
        <v>637</v>
      </c>
      <c r="B637" s="3" t="s">
        <v>393</v>
      </c>
    </row>
    <row r="638" spans="1:2" x14ac:dyDescent="0.25">
      <c r="A638" s="3" t="s">
        <v>638</v>
      </c>
      <c r="B638" s="3" t="s">
        <v>393</v>
      </c>
    </row>
    <row r="639" spans="1:2" x14ac:dyDescent="0.25">
      <c r="A639" s="3" t="s">
        <v>639</v>
      </c>
      <c r="B639" s="3" t="s">
        <v>393</v>
      </c>
    </row>
    <row r="640" spans="1:2" x14ac:dyDescent="0.25">
      <c r="A640" s="3" t="s">
        <v>640</v>
      </c>
      <c r="B640" s="3" t="s">
        <v>393</v>
      </c>
    </row>
    <row r="641" spans="1:2" x14ac:dyDescent="0.25">
      <c r="A641" s="3" t="s">
        <v>641</v>
      </c>
      <c r="B641" s="3" t="s">
        <v>393</v>
      </c>
    </row>
    <row r="642" spans="1:2" x14ac:dyDescent="0.25">
      <c r="A642" s="3" t="s">
        <v>642</v>
      </c>
      <c r="B642" s="3" t="s">
        <v>393</v>
      </c>
    </row>
    <row r="643" spans="1:2" x14ac:dyDescent="0.25">
      <c r="A643" s="3" t="s">
        <v>643</v>
      </c>
      <c r="B643" s="3" t="s">
        <v>393</v>
      </c>
    </row>
    <row r="644" spans="1:2" x14ac:dyDescent="0.25">
      <c r="A644" s="3" t="s">
        <v>644</v>
      </c>
      <c r="B644" s="3" t="s">
        <v>393</v>
      </c>
    </row>
    <row r="645" spans="1:2" x14ac:dyDescent="0.25">
      <c r="A645" s="3" t="s">
        <v>645</v>
      </c>
      <c r="B645" s="3" t="s">
        <v>393</v>
      </c>
    </row>
    <row r="646" spans="1:2" x14ac:dyDescent="0.25">
      <c r="A646" s="3" t="s">
        <v>646</v>
      </c>
      <c r="B646" s="3" t="s">
        <v>393</v>
      </c>
    </row>
    <row r="647" spans="1:2" x14ac:dyDescent="0.25">
      <c r="A647" s="3" t="s">
        <v>647</v>
      </c>
      <c r="B647" s="3" t="s">
        <v>393</v>
      </c>
    </row>
    <row r="648" spans="1:2" x14ac:dyDescent="0.25">
      <c r="A648" s="3" t="s">
        <v>648</v>
      </c>
      <c r="B648" s="3" t="s">
        <v>393</v>
      </c>
    </row>
    <row r="649" spans="1:2" x14ac:dyDescent="0.25">
      <c r="A649" s="3" t="s">
        <v>649</v>
      </c>
      <c r="B649" s="3" t="s">
        <v>393</v>
      </c>
    </row>
    <row r="650" spans="1:2" x14ac:dyDescent="0.25">
      <c r="A650" s="3" t="s">
        <v>650</v>
      </c>
      <c r="B650" s="3" t="s">
        <v>393</v>
      </c>
    </row>
    <row r="651" spans="1:2" x14ac:dyDescent="0.25">
      <c r="A651" s="3" t="s">
        <v>651</v>
      </c>
      <c r="B651" s="3" t="s">
        <v>393</v>
      </c>
    </row>
    <row r="652" spans="1:2" x14ac:dyDescent="0.25">
      <c r="A652" s="3" t="s">
        <v>652</v>
      </c>
      <c r="B652" s="3" t="s">
        <v>393</v>
      </c>
    </row>
    <row r="653" spans="1:2" x14ac:dyDescent="0.25">
      <c r="A653" s="3" t="s">
        <v>653</v>
      </c>
      <c r="B653" s="3" t="s">
        <v>393</v>
      </c>
    </row>
    <row r="654" spans="1:2" x14ac:dyDescent="0.25">
      <c r="A654" s="3" t="s">
        <v>654</v>
      </c>
      <c r="B654" s="3" t="s">
        <v>393</v>
      </c>
    </row>
    <row r="655" spans="1:2" x14ac:dyDescent="0.25">
      <c r="A655" s="3" t="s">
        <v>655</v>
      </c>
      <c r="B655" s="3" t="s">
        <v>393</v>
      </c>
    </row>
    <row r="656" spans="1:2" x14ac:dyDescent="0.25">
      <c r="A656" s="3" t="s">
        <v>656</v>
      </c>
      <c r="B656" s="3" t="s">
        <v>393</v>
      </c>
    </row>
    <row r="657" spans="1:2" x14ac:dyDescent="0.25">
      <c r="A657" s="3" t="s">
        <v>657</v>
      </c>
      <c r="B657" s="3" t="s">
        <v>393</v>
      </c>
    </row>
    <row r="658" spans="1:2" x14ac:dyDescent="0.25">
      <c r="A658" s="3" t="s">
        <v>658</v>
      </c>
      <c r="B658" s="3" t="s">
        <v>393</v>
      </c>
    </row>
    <row r="659" spans="1:2" x14ac:dyDescent="0.25">
      <c r="A659" s="3" t="s">
        <v>659</v>
      </c>
      <c r="B659" s="3" t="s">
        <v>393</v>
      </c>
    </row>
    <row r="660" spans="1:2" x14ac:dyDescent="0.25">
      <c r="A660" s="3" t="s">
        <v>660</v>
      </c>
      <c r="B660" s="3" t="s">
        <v>393</v>
      </c>
    </row>
    <row r="661" spans="1:2" x14ac:dyDescent="0.25">
      <c r="A661" s="3" t="s">
        <v>661</v>
      </c>
      <c r="B661" s="3" t="s">
        <v>393</v>
      </c>
    </row>
    <row r="662" spans="1:2" x14ac:dyDescent="0.25">
      <c r="A662" s="3" t="s">
        <v>662</v>
      </c>
      <c r="B662" s="3" t="s">
        <v>393</v>
      </c>
    </row>
    <row r="663" spans="1:2" x14ac:dyDescent="0.25">
      <c r="A663" s="3" t="s">
        <v>663</v>
      </c>
      <c r="B663" s="3" t="s">
        <v>393</v>
      </c>
    </row>
    <row r="664" spans="1:2" x14ac:dyDescent="0.25">
      <c r="A664" s="3" t="s">
        <v>664</v>
      </c>
      <c r="B664" s="3" t="s">
        <v>393</v>
      </c>
    </row>
    <row r="665" spans="1:2" x14ac:dyDescent="0.25">
      <c r="A665" s="3" t="s">
        <v>665</v>
      </c>
      <c r="B665" s="3" t="s">
        <v>393</v>
      </c>
    </row>
    <row r="666" spans="1:2" x14ac:dyDescent="0.25">
      <c r="A666" s="3" t="s">
        <v>666</v>
      </c>
      <c r="B666" s="3" t="s">
        <v>393</v>
      </c>
    </row>
    <row r="667" spans="1:2" x14ac:dyDescent="0.25">
      <c r="A667" s="3" t="s">
        <v>667</v>
      </c>
      <c r="B667" s="3" t="s">
        <v>393</v>
      </c>
    </row>
    <row r="668" spans="1:2" x14ac:dyDescent="0.25">
      <c r="A668" s="3" t="s">
        <v>668</v>
      </c>
      <c r="B668" s="3" t="s">
        <v>393</v>
      </c>
    </row>
    <row r="669" spans="1:2" x14ac:dyDescent="0.25">
      <c r="A669" s="3" t="s">
        <v>669</v>
      </c>
      <c r="B669" s="3" t="s">
        <v>393</v>
      </c>
    </row>
    <row r="670" spans="1:2" x14ac:dyDescent="0.25">
      <c r="A670" s="3" t="s">
        <v>670</v>
      </c>
      <c r="B670" s="3" t="s">
        <v>393</v>
      </c>
    </row>
    <row r="671" spans="1:2" x14ac:dyDescent="0.25">
      <c r="A671" s="3" t="s">
        <v>671</v>
      </c>
      <c r="B671" s="3" t="s">
        <v>393</v>
      </c>
    </row>
    <row r="672" spans="1:2" x14ac:dyDescent="0.25">
      <c r="A672" s="3" t="s">
        <v>672</v>
      </c>
      <c r="B672" s="3" t="s">
        <v>393</v>
      </c>
    </row>
    <row r="673" spans="1:2" x14ac:dyDescent="0.25">
      <c r="A673" s="3" t="s">
        <v>673</v>
      </c>
      <c r="B673" s="3" t="s">
        <v>393</v>
      </c>
    </row>
    <row r="674" spans="1:2" x14ac:dyDescent="0.25">
      <c r="A674" s="3" t="s">
        <v>674</v>
      </c>
      <c r="B674" s="3" t="s">
        <v>393</v>
      </c>
    </row>
    <row r="675" spans="1:2" x14ac:dyDescent="0.25">
      <c r="A675" s="3" t="s">
        <v>675</v>
      </c>
      <c r="B675" s="3" t="s">
        <v>393</v>
      </c>
    </row>
    <row r="676" spans="1:2" x14ac:dyDescent="0.25">
      <c r="A676" s="3" t="s">
        <v>676</v>
      </c>
      <c r="B676" s="3" t="s">
        <v>393</v>
      </c>
    </row>
    <row r="677" spans="1:2" x14ac:dyDescent="0.25">
      <c r="A677" s="3" t="s">
        <v>677</v>
      </c>
      <c r="B677" s="3" t="s">
        <v>393</v>
      </c>
    </row>
    <row r="678" spans="1:2" x14ac:dyDescent="0.25">
      <c r="A678" s="3" t="s">
        <v>678</v>
      </c>
      <c r="B678" s="3" t="s">
        <v>393</v>
      </c>
    </row>
    <row r="679" spans="1:2" x14ac:dyDescent="0.25">
      <c r="A679" s="3" t="s">
        <v>679</v>
      </c>
      <c r="B679" s="3" t="s">
        <v>393</v>
      </c>
    </row>
    <row r="680" spans="1:2" x14ac:dyDescent="0.25">
      <c r="A680" s="3" t="s">
        <v>680</v>
      </c>
      <c r="B680" s="3" t="s">
        <v>393</v>
      </c>
    </row>
    <row r="681" spans="1:2" x14ac:dyDescent="0.25">
      <c r="A681" s="3" t="s">
        <v>681</v>
      </c>
      <c r="B681" s="3" t="s">
        <v>393</v>
      </c>
    </row>
    <row r="682" spans="1:2" x14ac:dyDescent="0.25">
      <c r="A682" s="3" t="s">
        <v>682</v>
      </c>
      <c r="B682" s="3" t="s">
        <v>393</v>
      </c>
    </row>
    <row r="683" spans="1:2" x14ac:dyDescent="0.25">
      <c r="A683" s="3" t="s">
        <v>683</v>
      </c>
      <c r="B683" s="3" t="s">
        <v>393</v>
      </c>
    </row>
    <row r="684" spans="1:2" x14ac:dyDescent="0.25">
      <c r="A684" s="3" t="s">
        <v>684</v>
      </c>
      <c r="B684" s="3" t="s">
        <v>393</v>
      </c>
    </row>
    <row r="685" spans="1:2" x14ac:dyDescent="0.25">
      <c r="A685" s="3" t="s">
        <v>685</v>
      </c>
      <c r="B685" s="3" t="s">
        <v>393</v>
      </c>
    </row>
    <row r="686" spans="1:2" x14ac:dyDescent="0.25">
      <c r="A686" s="3" t="s">
        <v>686</v>
      </c>
      <c r="B686" s="3" t="s">
        <v>393</v>
      </c>
    </row>
    <row r="687" spans="1:2" x14ac:dyDescent="0.25">
      <c r="A687" s="3" t="s">
        <v>687</v>
      </c>
      <c r="B687" s="3" t="s">
        <v>393</v>
      </c>
    </row>
    <row r="688" spans="1:2" x14ac:dyDescent="0.25">
      <c r="A688" s="3" t="s">
        <v>688</v>
      </c>
      <c r="B688" s="3" t="s">
        <v>393</v>
      </c>
    </row>
    <row r="689" spans="1:2" x14ac:dyDescent="0.25">
      <c r="A689" s="3" t="s">
        <v>689</v>
      </c>
      <c r="B689" s="3" t="s">
        <v>393</v>
      </c>
    </row>
    <row r="690" spans="1:2" x14ac:dyDescent="0.25">
      <c r="A690" s="3" t="s">
        <v>690</v>
      </c>
      <c r="B690" s="3" t="s">
        <v>393</v>
      </c>
    </row>
    <row r="691" spans="1:2" x14ac:dyDescent="0.25">
      <c r="A691" s="3" t="s">
        <v>691</v>
      </c>
      <c r="B691" s="3" t="s">
        <v>393</v>
      </c>
    </row>
    <row r="692" spans="1:2" x14ac:dyDescent="0.25">
      <c r="A692" s="3" t="s">
        <v>692</v>
      </c>
      <c r="B692" s="3" t="s">
        <v>393</v>
      </c>
    </row>
    <row r="693" spans="1:2" x14ac:dyDescent="0.25">
      <c r="A693" s="3" t="s">
        <v>693</v>
      </c>
      <c r="B693" s="3" t="s">
        <v>393</v>
      </c>
    </row>
    <row r="694" spans="1:2" x14ac:dyDescent="0.25">
      <c r="A694" s="3" t="s">
        <v>694</v>
      </c>
      <c r="B694" s="3" t="s">
        <v>393</v>
      </c>
    </row>
    <row r="695" spans="1:2" x14ac:dyDescent="0.25">
      <c r="A695" s="3" t="s">
        <v>695</v>
      </c>
      <c r="B695" s="3" t="s">
        <v>393</v>
      </c>
    </row>
    <row r="696" spans="1:2" x14ac:dyDescent="0.25">
      <c r="A696" s="3" t="s">
        <v>696</v>
      </c>
      <c r="B696" s="3" t="s">
        <v>393</v>
      </c>
    </row>
    <row r="697" spans="1:2" x14ac:dyDescent="0.25">
      <c r="A697" s="3" t="s">
        <v>697</v>
      </c>
      <c r="B697" s="3" t="s">
        <v>393</v>
      </c>
    </row>
    <row r="698" spans="1:2" x14ac:dyDescent="0.25">
      <c r="A698" s="3" t="s">
        <v>698</v>
      </c>
      <c r="B698" s="3" t="s">
        <v>393</v>
      </c>
    </row>
    <row r="699" spans="1:2" x14ac:dyDescent="0.25">
      <c r="A699" s="3" t="s">
        <v>699</v>
      </c>
      <c r="B699" s="3" t="s">
        <v>393</v>
      </c>
    </row>
    <row r="700" spans="1:2" x14ac:dyDescent="0.25">
      <c r="A700" s="3" t="s">
        <v>700</v>
      </c>
      <c r="B700" s="3" t="s">
        <v>393</v>
      </c>
    </row>
    <row r="701" spans="1:2" x14ac:dyDescent="0.25">
      <c r="A701" s="3" t="s">
        <v>701</v>
      </c>
      <c r="B701" s="3" t="s">
        <v>393</v>
      </c>
    </row>
    <row r="702" spans="1:2" x14ac:dyDescent="0.25">
      <c r="A702" s="3" t="s">
        <v>702</v>
      </c>
      <c r="B702" s="3" t="s">
        <v>393</v>
      </c>
    </row>
    <row r="703" spans="1:2" x14ac:dyDescent="0.25">
      <c r="A703" s="3" t="s">
        <v>703</v>
      </c>
      <c r="B703" s="3" t="s">
        <v>393</v>
      </c>
    </row>
    <row r="704" spans="1:2" x14ac:dyDescent="0.25">
      <c r="A704" s="3" t="s">
        <v>704</v>
      </c>
      <c r="B704" s="3" t="s">
        <v>393</v>
      </c>
    </row>
    <row r="705" spans="1:2" x14ac:dyDescent="0.25">
      <c r="A705" s="3" t="s">
        <v>705</v>
      </c>
      <c r="B705" s="3" t="s">
        <v>393</v>
      </c>
    </row>
    <row r="706" spans="1:2" x14ac:dyDescent="0.25">
      <c r="A706" s="3" t="s">
        <v>706</v>
      </c>
      <c r="B706" s="3" t="s">
        <v>393</v>
      </c>
    </row>
    <row r="707" spans="1:2" x14ac:dyDescent="0.25">
      <c r="A707" s="3" t="s">
        <v>707</v>
      </c>
      <c r="B707" s="3" t="s">
        <v>393</v>
      </c>
    </row>
    <row r="708" spans="1:2" x14ac:dyDescent="0.25">
      <c r="A708" s="3" t="s">
        <v>708</v>
      </c>
      <c r="B708" s="3" t="s">
        <v>393</v>
      </c>
    </row>
    <row r="709" spans="1:2" x14ac:dyDescent="0.25">
      <c r="A709" s="3" t="s">
        <v>709</v>
      </c>
      <c r="B709" s="3" t="s">
        <v>393</v>
      </c>
    </row>
    <row r="710" spans="1:2" x14ac:dyDescent="0.25">
      <c r="A710" s="3" t="s">
        <v>710</v>
      </c>
      <c r="B710" s="3" t="s">
        <v>393</v>
      </c>
    </row>
    <row r="711" spans="1:2" x14ac:dyDescent="0.25">
      <c r="A711" s="3" t="s">
        <v>711</v>
      </c>
      <c r="B711" s="3" t="s">
        <v>393</v>
      </c>
    </row>
    <row r="712" spans="1:2" x14ac:dyDescent="0.25">
      <c r="A712" s="3" t="s">
        <v>712</v>
      </c>
      <c r="B712" s="3" t="s">
        <v>393</v>
      </c>
    </row>
    <row r="713" spans="1:2" x14ac:dyDescent="0.25">
      <c r="A713" s="3" t="s">
        <v>713</v>
      </c>
      <c r="B713" s="3" t="s">
        <v>393</v>
      </c>
    </row>
    <row r="714" spans="1:2" x14ac:dyDescent="0.25">
      <c r="A714" s="3" t="s">
        <v>714</v>
      </c>
      <c r="B714" s="3" t="s">
        <v>393</v>
      </c>
    </row>
    <row r="715" spans="1:2" x14ac:dyDescent="0.25">
      <c r="A715" s="3" t="s">
        <v>715</v>
      </c>
      <c r="B715" s="3" t="s">
        <v>393</v>
      </c>
    </row>
    <row r="716" spans="1:2" x14ac:dyDescent="0.25">
      <c r="A716" s="3" t="s">
        <v>716</v>
      </c>
      <c r="B716" s="3" t="s">
        <v>393</v>
      </c>
    </row>
    <row r="717" spans="1:2" x14ac:dyDescent="0.25">
      <c r="A717" s="3" t="s">
        <v>717</v>
      </c>
      <c r="B717" s="3" t="s">
        <v>393</v>
      </c>
    </row>
    <row r="718" spans="1:2" x14ac:dyDescent="0.25">
      <c r="A718" s="3" t="s">
        <v>718</v>
      </c>
      <c r="B718" s="3" t="s">
        <v>393</v>
      </c>
    </row>
    <row r="719" spans="1:2" x14ac:dyDescent="0.25">
      <c r="A719" s="3" t="s">
        <v>719</v>
      </c>
      <c r="B719" s="3" t="s">
        <v>393</v>
      </c>
    </row>
    <row r="720" spans="1:2" x14ac:dyDescent="0.25">
      <c r="A720" s="3" t="s">
        <v>720</v>
      </c>
      <c r="B720" s="3" t="s">
        <v>393</v>
      </c>
    </row>
    <row r="721" spans="1:2" x14ac:dyDescent="0.25">
      <c r="A721" s="3" t="s">
        <v>721</v>
      </c>
      <c r="B721" s="3" t="s">
        <v>393</v>
      </c>
    </row>
    <row r="722" spans="1:2" x14ac:dyDescent="0.25">
      <c r="A722" s="3" t="s">
        <v>722</v>
      </c>
      <c r="B722" s="3" t="s">
        <v>393</v>
      </c>
    </row>
    <row r="723" spans="1:2" x14ac:dyDescent="0.25">
      <c r="A723" s="3" t="s">
        <v>723</v>
      </c>
      <c r="B723" s="3" t="s">
        <v>393</v>
      </c>
    </row>
    <row r="724" spans="1:2" x14ac:dyDescent="0.25">
      <c r="A724" s="3" t="s">
        <v>724</v>
      </c>
      <c r="B724" s="3" t="s">
        <v>393</v>
      </c>
    </row>
    <row r="725" spans="1:2" x14ac:dyDescent="0.25">
      <c r="A725" s="3" t="s">
        <v>725</v>
      </c>
      <c r="B725" s="3" t="s">
        <v>393</v>
      </c>
    </row>
    <row r="726" spans="1:2" x14ac:dyDescent="0.25">
      <c r="A726" s="3" t="s">
        <v>726</v>
      </c>
      <c r="B726" s="3" t="s">
        <v>393</v>
      </c>
    </row>
    <row r="727" spans="1:2" x14ac:dyDescent="0.25">
      <c r="A727" s="3" t="s">
        <v>727</v>
      </c>
      <c r="B727" s="3" t="s">
        <v>393</v>
      </c>
    </row>
    <row r="728" spans="1:2" x14ac:dyDescent="0.25">
      <c r="A728" s="3" t="s">
        <v>728</v>
      </c>
      <c r="B728" s="3" t="s">
        <v>393</v>
      </c>
    </row>
    <row r="729" spans="1:2" x14ac:dyDescent="0.25">
      <c r="A729" s="3" t="s">
        <v>729</v>
      </c>
      <c r="B729" s="3" t="s">
        <v>393</v>
      </c>
    </row>
    <row r="730" spans="1:2" x14ac:dyDescent="0.25">
      <c r="A730" s="3" t="s">
        <v>730</v>
      </c>
      <c r="B730" s="3" t="s">
        <v>393</v>
      </c>
    </row>
    <row r="731" spans="1:2" x14ac:dyDescent="0.25">
      <c r="A731" s="3" t="s">
        <v>731</v>
      </c>
      <c r="B731" s="3" t="s">
        <v>393</v>
      </c>
    </row>
    <row r="732" spans="1:2" x14ac:dyDescent="0.25">
      <c r="A732" s="3" t="s">
        <v>732</v>
      </c>
      <c r="B732" s="3" t="s">
        <v>393</v>
      </c>
    </row>
    <row r="733" spans="1:2" x14ac:dyDescent="0.25">
      <c r="A733" s="3" t="s">
        <v>733</v>
      </c>
      <c r="B733" s="3" t="s">
        <v>393</v>
      </c>
    </row>
    <row r="734" spans="1:2" x14ac:dyDescent="0.25">
      <c r="A734" s="3" t="s">
        <v>734</v>
      </c>
      <c r="B734" s="3" t="s">
        <v>393</v>
      </c>
    </row>
    <row r="735" spans="1:2" x14ac:dyDescent="0.25">
      <c r="A735" s="3" t="s">
        <v>735</v>
      </c>
      <c r="B735" s="3" t="s">
        <v>393</v>
      </c>
    </row>
    <row r="736" spans="1:2" x14ac:dyDescent="0.25">
      <c r="A736" s="3" t="s">
        <v>736</v>
      </c>
      <c r="B736" s="3" t="s">
        <v>393</v>
      </c>
    </row>
    <row r="737" spans="1:2" x14ac:dyDescent="0.25">
      <c r="A737" s="3" t="s">
        <v>737</v>
      </c>
      <c r="B737" s="3" t="s">
        <v>393</v>
      </c>
    </row>
    <row r="738" spans="1:2" x14ac:dyDescent="0.25">
      <c r="A738" s="3" t="s">
        <v>738</v>
      </c>
      <c r="B738" s="3" t="s">
        <v>393</v>
      </c>
    </row>
    <row r="739" spans="1:2" x14ac:dyDescent="0.25">
      <c r="A739" s="3" t="s">
        <v>739</v>
      </c>
      <c r="B739" s="3" t="s">
        <v>393</v>
      </c>
    </row>
    <row r="740" spans="1:2" x14ac:dyDescent="0.25">
      <c r="A740" s="3" t="s">
        <v>740</v>
      </c>
      <c r="B740" s="3" t="s">
        <v>393</v>
      </c>
    </row>
    <row r="741" spans="1:2" x14ac:dyDescent="0.25">
      <c r="A741" s="3" t="s">
        <v>741</v>
      </c>
      <c r="B741" s="3" t="s">
        <v>393</v>
      </c>
    </row>
    <row r="742" spans="1:2" x14ac:dyDescent="0.25">
      <c r="A742" s="3" t="s">
        <v>742</v>
      </c>
      <c r="B742" s="3" t="s">
        <v>393</v>
      </c>
    </row>
    <row r="743" spans="1:2" x14ac:dyDescent="0.25">
      <c r="A743" s="3" t="s">
        <v>743</v>
      </c>
      <c r="B743" s="3" t="s">
        <v>393</v>
      </c>
    </row>
    <row r="744" spans="1:2" x14ac:dyDescent="0.25">
      <c r="A744" s="3" t="s">
        <v>744</v>
      </c>
      <c r="B744" s="3" t="s">
        <v>393</v>
      </c>
    </row>
    <row r="745" spans="1:2" x14ac:dyDescent="0.25">
      <c r="A745" s="3" t="s">
        <v>745</v>
      </c>
      <c r="B745" s="3" t="s">
        <v>393</v>
      </c>
    </row>
    <row r="746" spans="1:2" x14ac:dyDescent="0.25">
      <c r="A746" s="3" t="s">
        <v>746</v>
      </c>
      <c r="B746" s="3" t="s">
        <v>393</v>
      </c>
    </row>
    <row r="747" spans="1:2" x14ac:dyDescent="0.25">
      <c r="A747" s="3" t="s">
        <v>747</v>
      </c>
      <c r="B747" s="3" t="s">
        <v>393</v>
      </c>
    </row>
    <row r="748" spans="1:2" x14ac:dyDescent="0.25">
      <c r="A748" s="3" t="s">
        <v>748</v>
      </c>
      <c r="B748" s="3" t="s">
        <v>393</v>
      </c>
    </row>
    <row r="749" spans="1:2" x14ac:dyDescent="0.25">
      <c r="A749" s="3" t="s">
        <v>749</v>
      </c>
      <c r="B749" s="3" t="s">
        <v>393</v>
      </c>
    </row>
    <row r="750" spans="1:2" x14ac:dyDescent="0.25">
      <c r="A750" s="3" t="s">
        <v>750</v>
      </c>
      <c r="B750" s="3" t="s">
        <v>393</v>
      </c>
    </row>
    <row r="751" spans="1:2" x14ac:dyDescent="0.25">
      <c r="A751" s="3" t="s">
        <v>751</v>
      </c>
      <c r="B751" s="3" t="s">
        <v>393</v>
      </c>
    </row>
    <row r="752" spans="1:2" x14ac:dyDescent="0.25">
      <c r="A752" s="3" t="s">
        <v>752</v>
      </c>
      <c r="B752" s="3" t="s">
        <v>393</v>
      </c>
    </row>
    <row r="753" spans="1:2" x14ac:dyDescent="0.25">
      <c r="A753" s="3" t="s">
        <v>753</v>
      </c>
      <c r="B753" s="3" t="s">
        <v>393</v>
      </c>
    </row>
    <row r="754" spans="1:2" x14ac:dyDescent="0.25">
      <c r="A754" s="3" t="s">
        <v>754</v>
      </c>
      <c r="B754" s="3" t="s">
        <v>393</v>
      </c>
    </row>
    <row r="755" spans="1:2" x14ac:dyDescent="0.25">
      <c r="A755" s="3" t="s">
        <v>755</v>
      </c>
      <c r="B755" s="3" t="s">
        <v>393</v>
      </c>
    </row>
    <row r="756" spans="1:2" x14ac:dyDescent="0.25">
      <c r="A756" s="3" t="s">
        <v>756</v>
      </c>
      <c r="B756" s="3" t="s">
        <v>393</v>
      </c>
    </row>
    <row r="757" spans="1:2" x14ac:dyDescent="0.25">
      <c r="A757" s="3" t="s">
        <v>757</v>
      </c>
      <c r="B757" s="3" t="s">
        <v>393</v>
      </c>
    </row>
    <row r="758" spans="1:2" x14ac:dyDescent="0.25">
      <c r="A758" s="3" t="s">
        <v>758</v>
      </c>
      <c r="B758" s="3" t="s">
        <v>393</v>
      </c>
    </row>
    <row r="759" spans="1:2" x14ac:dyDescent="0.25">
      <c r="A759" s="3" t="s">
        <v>759</v>
      </c>
      <c r="B759" s="3" t="s">
        <v>393</v>
      </c>
    </row>
    <row r="760" spans="1:2" x14ac:dyDescent="0.25">
      <c r="A760" s="3" t="s">
        <v>760</v>
      </c>
      <c r="B760" s="3" t="s">
        <v>393</v>
      </c>
    </row>
    <row r="761" spans="1:2" x14ac:dyDescent="0.25">
      <c r="A761" s="3" t="s">
        <v>761</v>
      </c>
      <c r="B761" s="3" t="s">
        <v>393</v>
      </c>
    </row>
    <row r="762" spans="1:2" x14ac:dyDescent="0.25">
      <c r="A762" s="3" t="s">
        <v>762</v>
      </c>
      <c r="B762" s="3" t="s">
        <v>393</v>
      </c>
    </row>
    <row r="763" spans="1:2" x14ac:dyDescent="0.25">
      <c r="A763" s="3" t="s">
        <v>763</v>
      </c>
      <c r="B763" s="3" t="s">
        <v>393</v>
      </c>
    </row>
    <row r="764" spans="1:2" x14ac:dyDescent="0.25">
      <c r="A764" s="3" t="s">
        <v>764</v>
      </c>
      <c r="B764" s="3" t="s">
        <v>393</v>
      </c>
    </row>
    <row r="765" spans="1:2" x14ac:dyDescent="0.25">
      <c r="A765" s="3" t="s">
        <v>765</v>
      </c>
      <c r="B765" s="3" t="s">
        <v>393</v>
      </c>
    </row>
    <row r="766" spans="1:2" x14ac:dyDescent="0.25">
      <c r="A766" s="3" t="s">
        <v>766</v>
      </c>
      <c r="B766" s="3" t="s">
        <v>393</v>
      </c>
    </row>
    <row r="767" spans="1:2" x14ac:dyDescent="0.25">
      <c r="A767" s="3" t="s">
        <v>767</v>
      </c>
      <c r="B767" s="3" t="s">
        <v>393</v>
      </c>
    </row>
    <row r="768" spans="1:2" x14ac:dyDescent="0.25">
      <c r="A768" s="3" t="s">
        <v>768</v>
      </c>
      <c r="B768" s="3" t="s">
        <v>393</v>
      </c>
    </row>
    <row r="769" spans="1:2" x14ac:dyDescent="0.25">
      <c r="A769" s="3" t="s">
        <v>769</v>
      </c>
      <c r="B769" s="3" t="s">
        <v>393</v>
      </c>
    </row>
    <row r="770" spans="1:2" x14ac:dyDescent="0.25">
      <c r="A770" s="3" t="s">
        <v>770</v>
      </c>
      <c r="B770" s="3" t="s">
        <v>393</v>
      </c>
    </row>
    <row r="771" spans="1:2" x14ac:dyDescent="0.25">
      <c r="A771" s="3" t="s">
        <v>771</v>
      </c>
      <c r="B771" s="3" t="s">
        <v>393</v>
      </c>
    </row>
    <row r="772" spans="1:2" x14ac:dyDescent="0.25">
      <c r="A772" s="3" t="s">
        <v>772</v>
      </c>
      <c r="B772" s="3" t="s">
        <v>393</v>
      </c>
    </row>
    <row r="773" spans="1:2" x14ac:dyDescent="0.25">
      <c r="A773" s="3" t="s">
        <v>773</v>
      </c>
      <c r="B773" s="3" t="s">
        <v>393</v>
      </c>
    </row>
    <row r="774" spans="1:2" x14ac:dyDescent="0.25">
      <c r="A774" s="3" t="s">
        <v>774</v>
      </c>
      <c r="B774" s="3" t="s">
        <v>393</v>
      </c>
    </row>
    <row r="775" spans="1:2" x14ac:dyDescent="0.25">
      <c r="A775" s="3" t="s">
        <v>775</v>
      </c>
      <c r="B775" s="3" t="s">
        <v>393</v>
      </c>
    </row>
    <row r="776" spans="1:2" x14ac:dyDescent="0.25">
      <c r="A776" s="3" t="s">
        <v>776</v>
      </c>
      <c r="B776" s="3" t="s">
        <v>393</v>
      </c>
    </row>
    <row r="777" spans="1:2" x14ac:dyDescent="0.25">
      <c r="A777" s="3" t="s">
        <v>777</v>
      </c>
      <c r="B777" s="3" t="s">
        <v>393</v>
      </c>
    </row>
    <row r="778" spans="1:2" x14ac:dyDescent="0.25">
      <c r="A778" s="3" t="s">
        <v>778</v>
      </c>
      <c r="B778" s="3" t="s">
        <v>393</v>
      </c>
    </row>
    <row r="779" spans="1:2" x14ac:dyDescent="0.25">
      <c r="A779" s="3" t="s">
        <v>779</v>
      </c>
      <c r="B779" s="3" t="s">
        <v>393</v>
      </c>
    </row>
    <row r="780" spans="1:2" x14ac:dyDescent="0.25">
      <c r="A780" s="3" t="s">
        <v>780</v>
      </c>
      <c r="B780" s="3" t="s">
        <v>393</v>
      </c>
    </row>
    <row r="781" spans="1:2" x14ac:dyDescent="0.25">
      <c r="A781" s="3" t="s">
        <v>781</v>
      </c>
      <c r="B781" s="3" t="s">
        <v>393</v>
      </c>
    </row>
    <row r="782" spans="1:2" x14ac:dyDescent="0.25">
      <c r="A782" s="3" t="s">
        <v>782</v>
      </c>
      <c r="B782" s="3" t="s">
        <v>393</v>
      </c>
    </row>
    <row r="783" spans="1:2" x14ac:dyDescent="0.25">
      <c r="A783" s="3" t="s">
        <v>783</v>
      </c>
      <c r="B783" s="3" t="s">
        <v>393</v>
      </c>
    </row>
    <row r="784" spans="1:2" x14ac:dyDescent="0.25">
      <c r="A784" s="3" t="s">
        <v>784</v>
      </c>
      <c r="B784" s="3" t="s">
        <v>393</v>
      </c>
    </row>
    <row r="785" spans="1:2" x14ac:dyDescent="0.25">
      <c r="A785" s="3" t="s">
        <v>785</v>
      </c>
      <c r="B785" s="3" t="s">
        <v>393</v>
      </c>
    </row>
    <row r="786" spans="1:2" x14ac:dyDescent="0.25">
      <c r="A786" s="3" t="s">
        <v>786</v>
      </c>
      <c r="B786" s="3" t="s">
        <v>393</v>
      </c>
    </row>
    <row r="787" spans="1:2" x14ac:dyDescent="0.25">
      <c r="A787" s="3" t="s">
        <v>787</v>
      </c>
      <c r="B787" s="3" t="s">
        <v>393</v>
      </c>
    </row>
    <row r="788" spans="1:2" x14ac:dyDescent="0.25">
      <c r="A788" s="3" t="s">
        <v>788</v>
      </c>
      <c r="B788" s="3" t="s">
        <v>393</v>
      </c>
    </row>
    <row r="789" spans="1:2" x14ac:dyDescent="0.25">
      <c r="A789" s="3" t="s">
        <v>789</v>
      </c>
      <c r="B789" s="3" t="s">
        <v>393</v>
      </c>
    </row>
    <row r="790" spans="1:2" x14ac:dyDescent="0.25">
      <c r="A790" s="3" t="s">
        <v>790</v>
      </c>
      <c r="B790" s="3" t="s">
        <v>393</v>
      </c>
    </row>
    <row r="791" spans="1:2" x14ac:dyDescent="0.25">
      <c r="A791" s="3" t="s">
        <v>791</v>
      </c>
      <c r="B791" s="3" t="s">
        <v>393</v>
      </c>
    </row>
    <row r="792" spans="1:2" x14ac:dyDescent="0.25">
      <c r="A792" s="3" t="s">
        <v>792</v>
      </c>
      <c r="B792" s="3" t="s">
        <v>393</v>
      </c>
    </row>
    <row r="793" spans="1:2" x14ac:dyDescent="0.25">
      <c r="A793" s="3" t="s">
        <v>793</v>
      </c>
      <c r="B793" s="3" t="s">
        <v>393</v>
      </c>
    </row>
    <row r="794" spans="1:2" x14ac:dyDescent="0.25">
      <c r="A794" s="3" t="s">
        <v>794</v>
      </c>
      <c r="B794" s="3" t="s">
        <v>393</v>
      </c>
    </row>
    <row r="795" spans="1:2" x14ac:dyDescent="0.25">
      <c r="A795" s="3" t="s">
        <v>795</v>
      </c>
      <c r="B795" s="3" t="s">
        <v>393</v>
      </c>
    </row>
    <row r="796" spans="1:2" x14ac:dyDescent="0.25">
      <c r="A796" s="3" t="s">
        <v>796</v>
      </c>
      <c r="B796" s="3" t="s">
        <v>393</v>
      </c>
    </row>
    <row r="797" spans="1:2" x14ac:dyDescent="0.25">
      <c r="A797" s="3" t="s">
        <v>797</v>
      </c>
      <c r="B797" s="3" t="s">
        <v>393</v>
      </c>
    </row>
    <row r="798" spans="1:2" x14ac:dyDescent="0.25">
      <c r="A798" s="3" t="s">
        <v>798</v>
      </c>
      <c r="B798" s="3" t="s">
        <v>393</v>
      </c>
    </row>
    <row r="799" spans="1:2" x14ac:dyDescent="0.25">
      <c r="A799" s="3" t="s">
        <v>799</v>
      </c>
      <c r="B799" s="3" t="s">
        <v>393</v>
      </c>
    </row>
    <row r="800" spans="1:2" x14ac:dyDescent="0.25">
      <c r="A800" s="3" t="s">
        <v>800</v>
      </c>
      <c r="B800" s="3" t="s">
        <v>393</v>
      </c>
    </row>
    <row r="801" spans="1:2" x14ac:dyDescent="0.25">
      <c r="A801" s="3" t="s">
        <v>801</v>
      </c>
      <c r="B801" s="3" t="s">
        <v>393</v>
      </c>
    </row>
    <row r="802" spans="1:2" x14ac:dyDescent="0.25">
      <c r="A802" s="3" t="s">
        <v>802</v>
      </c>
      <c r="B802" s="3" t="s">
        <v>393</v>
      </c>
    </row>
    <row r="803" spans="1:2" x14ac:dyDescent="0.25">
      <c r="A803" s="3" t="s">
        <v>803</v>
      </c>
      <c r="B803" s="3" t="s">
        <v>393</v>
      </c>
    </row>
    <row r="804" spans="1:2" x14ac:dyDescent="0.25">
      <c r="A804" s="3" t="s">
        <v>804</v>
      </c>
      <c r="B804" s="3" t="s">
        <v>393</v>
      </c>
    </row>
    <row r="805" spans="1:2" x14ac:dyDescent="0.25">
      <c r="A805" s="3" t="s">
        <v>805</v>
      </c>
      <c r="B805" s="3" t="s">
        <v>393</v>
      </c>
    </row>
    <row r="806" spans="1:2" x14ac:dyDescent="0.25">
      <c r="A806" s="3" t="s">
        <v>806</v>
      </c>
      <c r="B806" s="3" t="s">
        <v>393</v>
      </c>
    </row>
    <row r="807" spans="1:2" x14ac:dyDescent="0.25">
      <c r="A807" s="3" t="s">
        <v>807</v>
      </c>
      <c r="B807" s="3" t="s">
        <v>393</v>
      </c>
    </row>
    <row r="808" spans="1:2" x14ac:dyDescent="0.25">
      <c r="A808" s="3" t="s">
        <v>808</v>
      </c>
      <c r="B808" s="3" t="s">
        <v>393</v>
      </c>
    </row>
    <row r="809" spans="1:2" x14ac:dyDescent="0.25">
      <c r="A809" s="3" t="s">
        <v>809</v>
      </c>
      <c r="B809" s="3" t="s">
        <v>393</v>
      </c>
    </row>
    <row r="810" spans="1:2" x14ac:dyDescent="0.25">
      <c r="A810" s="3" t="s">
        <v>810</v>
      </c>
      <c r="B810" s="3" t="s">
        <v>393</v>
      </c>
    </row>
    <row r="811" spans="1:2" x14ac:dyDescent="0.25">
      <c r="A811" s="3" t="s">
        <v>811</v>
      </c>
      <c r="B811" s="3" t="s">
        <v>393</v>
      </c>
    </row>
    <row r="812" spans="1:2" x14ac:dyDescent="0.25">
      <c r="A812" s="3" t="s">
        <v>812</v>
      </c>
      <c r="B812" s="3" t="s">
        <v>393</v>
      </c>
    </row>
    <row r="813" spans="1:2" x14ac:dyDescent="0.25">
      <c r="A813" s="3" t="s">
        <v>813</v>
      </c>
      <c r="B813" s="3" t="s">
        <v>393</v>
      </c>
    </row>
    <row r="814" spans="1:2" x14ac:dyDescent="0.25">
      <c r="A814" s="3" t="s">
        <v>814</v>
      </c>
      <c r="B814" s="3" t="s">
        <v>393</v>
      </c>
    </row>
    <row r="815" spans="1:2" x14ac:dyDescent="0.25">
      <c r="A815" s="3" t="s">
        <v>815</v>
      </c>
      <c r="B815" s="3" t="s">
        <v>393</v>
      </c>
    </row>
    <row r="816" spans="1:2" x14ac:dyDescent="0.25">
      <c r="A816" s="3" t="s">
        <v>816</v>
      </c>
      <c r="B816" s="3" t="s">
        <v>393</v>
      </c>
    </row>
    <row r="817" spans="1:2" x14ac:dyDescent="0.25">
      <c r="A817" s="3" t="s">
        <v>817</v>
      </c>
      <c r="B817" s="3" t="s">
        <v>393</v>
      </c>
    </row>
    <row r="818" spans="1:2" x14ac:dyDescent="0.25">
      <c r="A818" s="3" t="s">
        <v>818</v>
      </c>
      <c r="B818" s="3" t="s">
        <v>393</v>
      </c>
    </row>
    <row r="819" spans="1:2" x14ac:dyDescent="0.25">
      <c r="A819" s="3" t="s">
        <v>819</v>
      </c>
      <c r="B819" s="3" t="s">
        <v>393</v>
      </c>
    </row>
    <row r="820" spans="1:2" x14ac:dyDescent="0.25">
      <c r="A820" s="3" t="s">
        <v>820</v>
      </c>
      <c r="B820" s="3" t="s">
        <v>393</v>
      </c>
    </row>
    <row r="821" spans="1:2" x14ac:dyDescent="0.25">
      <c r="A821" s="3" t="s">
        <v>821</v>
      </c>
      <c r="B821" s="3" t="s">
        <v>393</v>
      </c>
    </row>
    <row r="822" spans="1:2" x14ac:dyDescent="0.25">
      <c r="A822" s="3" t="s">
        <v>822</v>
      </c>
      <c r="B822" s="3" t="s">
        <v>393</v>
      </c>
    </row>
    <row r="823" spans="1:2" x14ac:dyDescent="0.25">
      <c r="A823" s="3" t="s">
        <v>823</v>
      </c>
      <c r="B823" s="3" t="s">
        <v>393</v>
      </c>
    </row>
    <row r="824" spans="1:2" x14ac:dyDescent="0.25">
      <c r="A824" s="3" t="s">
        <v>824</v>
      </c>
      <c r="B824" s="3" t="s">
        <v>393</v>
      </c>
    </row>
    <row r="825" spans="1:2" x14ac:dyDescent="0.25">
      <c r="A825" s="3" t="s">
        <v>825</v>
      </c>
      <c r="B825" s="3" t="s">
        <v>393</v>
      </c>
    </row>
    <row r="826" spans="1:2" x14ac:dyDescent="0.25">
      <c r="A826" s="3" t="s">
        <v>826</v>
      </c>
      <c r="B826" s="3" t="s">
        <v>393</v>
      </c>
    </row>
    <row r="827" spans="1:2" x14ac:dyDescent="0.25">
      <c r="A827" s="3" t="s">
        <v>827</v>
      </c>
      <c r="B827" s="3" t="s">
        <v>393</v>
      </c>
    </row>
    <row r="828" spans="1:2" x14ac:dyDescent="0.25">
      <c r="A828" s="3" t="s">
        <v>828</v>
      </c>
      <c r="B828" s="3" t="s">
        <v>393</v>
      </c>
    </row>
    <row r="829" spans="1:2" x14ac:dyDescent="0.25">
      <c r="A829" s="3" t="s">
        <v>829</v>
      </c>
      <c r="B829" s="3" t="s">
        <v>393</v>
      </c>
    </row>
    <row r="830" spans="1:2" x14ac:dyDescent="0.25">
      <c r="A830" s="3" t="s">
        <v>830</v>
      </c>
      <c r="B830" s="3" t="s">
        <v>393</v>
      </c>
    </row>
    <row r="831" spans="1:2" x14ac:dyDescent="0.25">
      <c r="A831" s="3" t="s">
        <v>831</v>
      </c>
      <c r="B831" s="3" t="s">
        <v>393</v>
      </c>
    </row>
    <row r="832" spans="1:2" x14ac:dyDescent="0.25">
      <c r="A832" s="3" t="s">
        <v>832</v>
      </c>
      <c r="B832" s="3" t="s">
        <v>393</v>
      </c>
    </row>
    <row r="833" spans="1:2" x14ac:dyDescent="0.25">
      <c r="A833" s="3" t="s">
        <v>833</v>
      </c>
      <c r="B833" s="3" t="s">
        <v>393</v>
      </c>
    </row>
    <row r="834" spans="1:2" x14ac:dyDescent="0.25">
      <c r="A834" s="3" t="s">
        <v>834</v>
      </c>
      <c r="B834" s="3" t="s">
        <v>393</v>
      </c>
    </row>
    <row r="835" spans="1:2" x14ac:dyDescent="0.25">
      <c r="A835" s="3" t="s">
        <v>835</v>
      </c>
      <c r="B835" s="3" t="s">
        <v>393</v>
      </c>
    </row>
    <row r="836" spans="1:2" x14ac:dyDescent="0.25">
      <c r="A836" s="3" t="s">
        <v>836</v>
      </c>
      <c r="B836" s="3" t="s">
        <v>393</v>
      </c>
    </row>
    <row r="837" spans="1:2" x14ac:dyDescent="0.25">
      <c r="A837" s="3" t="s">
        <v>837</v>
      </c>
      <c r="B837" s="3" t="s">
        <v>393</v>
      </c>
    </row>
    <row r="838" spans="1:2" x14ac:dyDescent="0.25">
      <c r="A838" s="3" t="s">
        <v>838</v>
      </c>
      <c r="B838" s="3" t="s">
        <v>393</v>
      </c>
    </row>
    <row r="839" spans="1:2" x14ac:dyDescent="0.25">
      <c r="A839" s="3" t="s">
        <v>839</v>
      </c>
      <c r="B839" s="3" t="s">
        <v>393</v>
      </c>
    </row>
    <row r="840" spans="1:2" x14ac:dyDescent="0.25">
      <c r="A840" s="3" t="s">
        <v>840</v>
      </c>
      <c r="B840" s="3" t="s">
        <v>393</v>
      </c>
    </row>
    <row r="841" spans="1:2" x14ac:dyDescent="0.25">
      <c r="A841" s="3" t="s">
        <v>841</v>
      </c>
      <c r="B841" s="3" t="s">
        <v>393</v>
      </c>
    </row>
    <row r="842" spans="1:2" x14ac:dyDescent="0.25">
      <c r="A842" s="3" t="s">
        <v>842</v>
      </c>
      <c r="B842" s="3" t="s">
        <v>393</v>
      </c>
    </row>
    <row r="843" spans="1:2" x14ac:dyDescent="0.25">
      <c r="A843" s="3" t="s">
        <v>843</v>
      </c>
      <c r="B843" s="3" t="s">
        <v>393</v>
      </c>
    </row>
    <row r="844" spans="1:2" x14ac:dyDescent="0.25">
      <c r="A844" s="3" t="s">
        <v>844</v>
      </c>
      <c r="B844" s="3" t="s">
        <v>393</v>
      </c>
    </row>
    <row r="845" spans="1:2" x14ac:dyDescent="0.25">
      <c r="A845" s="3" t="s">
        <v>845</v>
      </c>
      <c r="B845" s="3" t="s">
        <v>393</v>
      </c>
    </row>
    <row r="846" spans="1:2" x14ac:dyDescent="0.25">
      <c r="A846" s="3" t="s">
        <v>846</v>
      </c>
      <c r="B846" s="3" t="s">
        <v>393</v>
      </c>
    </row>
    <row r="847" spans="1:2" x14ac:dyDescent="0.25">
      <c r="A847" s="3" t="s">
        <v>847</v>
      </c>
      <c r="B847" s="3" t="s">
        <v>393</v>
      </c>
    </row>
    <row r="848" spans="1:2" x14ac:dyDescent="0.25">
      <c r="A848" s="3" t="s">
        <v>848</v>
      </c>
      <c r="B848" s="3" t="s">
        <v>393</v>
      </c>
    </row>
    <row r="849" spans="1:2" x14ac:dyDescent="0.25">
      <c r="A849" s="3" t="s">
        <v>849</v>
      </c>
      <c r="B849" s="3" t="s">
        <v>393</v>
      </c>
    </row>
    <row r="850" spans="1:2" x14ac:dyDescent="0.25">
      <c r="A850" s="3" t="s">
        <v>850</v>
      </c>
      <c r="B850" s="3" t="s">
        <v>393</v>
      </c>
    </row>
    <row r="851" spans="1:2" x14ac:dyDescent="0.25">
      <c r="A851" s="3" t="s">
        <v>851</v>
      </c>
      <c r="B851" s="3" t="s">
        <v>393</v>
      </c>
    </row>
    <row r="852" spans="1:2" x14ac:dyDescent="0.25">
      <c r="A852" s="3" t="s">
        <v>852</v>
      </c>
      <c r="B852" s="3" t="s">
        <v>393</v>
      </c>
    </row>
    <row r="853" spans="1:2" x14ac:dyDescent="0.25">
      <c r="A853" s="3" t="s">
        <v>853</v>
      </c>
      <c r="B853" s="3" t="s">
        <v>393</v>
      </c>
    </row>
    <row r="854" spans="1:2" x14ac:dyDescent="0.25">
      <c r="A854" s="3" t="s">
        <v>854</v>
      </c>
      <c r="B854" s="3" t="s">
        <v>393</v>
      </c>
    </row>
    <row r="855" spans="1:2" x14ac:dyDescent="0.25">
      <c r="A855" s="3" t="s">
        <v>855</v>
      </c>
      <c r="B855" s="3" t="s">
        <v>393</v>
      </c>
    </row>
    <row r="856" spans="1:2" x14ac:dyDescent="0.25">
      <c r="A856" s="3" t="s">
        <v>856</v>
      </c>
      <c r="B856" s="3" t="s">
        <v>393</v>
      </c>
    </row>
    <row r="857" spans="1:2" x14ac:dyDescent="0.25">
      <c r="A857" s="3" t="s">
        <v>857</v>
      </c>
      <c r="B857" s="3" t="s">
        <v>393</v>
      </c>
    </row>
    <row r="858" spans="1:2" x14ac:dyDescent="0.25">
      <c r="A858" s="3" t="s">
        <v>858</v>
      </c>
      <c r="B858" s="3" t="s">
        <v>393</v>
      </c>
    </row>
    <row r="859" spans="1:2" x14ac:dyDescent="0.25">
      <c r="A859" s="3" t="s">
        <v>859</v>
      </c>
      <c r="B859" s="3" t="s">
        <v>393</v>
      </c>
    </row>
    <row r="860" spans="1:2" x14ac:dyDescent="0.25">
      <c r="A860" s="3" t="s">
        <v>860</v>
      </c>
      <c r="B860" s="3" t="s">
        <v>393</v>
      </c>
    </row>
    <row r="861" spans="1:2" x14ac:dyDescent="0.25">
      <c r="A861" s="3" t="s">
        <v>861</v>
      </c>
      <c r="B861" s="3" t="s">
        <v>393</v>
      </c>
    </row>
    <row r="862" spans="1:2" x14ac:dyDescent="0.25">
      <c r="A862" s="3" t="s">
        <v>862</v>
      </c>
      <c r="B862" s="3" t="s">
        <v>393</v>
      </c>
    </row>
    <row r="863" spans="1:2" x14ac:dyDescent="0.25">
      <c r="A863" s="3" t="s">
        <v>863</v>
      </c>
      <c r="B863" s="3" t="s">
        <v>393</v>
      </c>
    </row>
    <row r="864" spans="1:2" x14ac:dyDescent="0.25">
      <c r="A864" s="3" t="s">
        <v>864</v>
      </c>
      <c r="B864" s="3" t="s">
        <v>393</v>
      </c>
    </row>
    <row r="865" spans="1:2" x14ac:dyDescent="0.25">
      <c r="A865" s="3" t="s">
        <v>865</v>
      </c>
      <c r="B865" s="3" t="s">
        <v>393</v>
      </c>
    </row>
    <row r="866" spans="1:2" x14ac:dyDescent="0.25">
      <c r="A866" s="3" t="s">
        <v>866</v>
      </c>
      <c r="B866" s="3" t="s">
        <v>393</v>
      </c>
    </row>
    <row r="867" spans="1:2" x14ac:dyDescent="0.25">
      <c r="A867" s="3" t="s">
        <v>867</v>
      </c>
      <c r="B867" s="3" t="s">
        <v>393</v>
      </c>
    </row>
    <row r="868" spans="1:2" x14ac:dyDescent="0.25">
      <c r="A868" s="3" t="s">
        <v>868</v>
      </c>
      <c r="B868" s="3" t="s">
        <v>393</v>
      </c>
    </row>
    <row r="869" spans="1:2" x14ac:dyDescent="0.25">
      <c r="A869" s="3" t="s">
        <v>869</v>
      </c>
      <c r="B869" s="3" t="s">
        <v>393</v>
      </c>
    </row>
    <row r="870" spans="1:2" x14ac:dyDescent="0.25">
      <c r="A870" s="3" t="s">
        <v>870</v>
      </c>
      <c r="B870" s="3" t="s">
        <v>393</v>
      </c>
    </row>
    <row r="871" spans="1:2" x14ac:dyDescent="0.25">
      <c r="A871" s="3" t="s">
        <v>871</v>
      </c>
      <c r="B871" s="3" t="s">
        <v>393</v>
      </c>
    </row>
    <row r="872" spans="1:2" x14ac:dyDescent="0.25">
      <c r="A872" s="3" t="s">
        <v>872</v>
      </c>
      <c r="B872" s="3" t="s">
        <v>393</v>
      </c>
    </row>
    <row r="873" spans="1:2" x14ac:dyDescent="0.25">
      <c r="A873" s="3" t="s">
        <v>873</v>
      </c>
      <c r="B873" s="3" t="s">
        <v>393</v>
      </c>
    </row>
    <row r="874" spans="1:2" x14ac:dyDescent="0.25">
      <c r="A874" s="3" t="s">
        <v>874</v>
      </c>
      <c r="B874" s="3" t="s">
        <v>393</v>
      </c>
    </row>
    <row r="875" spans="1:2" x14ac:dyDescent="0.25">
      <c r="A875" s="3" t="s">
        <v>875</v>
      </c>
      <c r="B875" s="3" t="s">
        <v>393</v>
      </c>
    </row>
    <row r="876" spans="1:2" x14ac:dyDescent="0.25">
      <c r="A876" s="3" t="s">
        <v>876</v>
      </c>
      <c r="B876" s="3" t="s">
        <v>393</v>
      </c>
    </row>
    <row r="877" spans="1:2" x14ac:dyDescent="0.25">
      <c r="A877" s="3" t="s">
        <v>877</v>
      </c>
      <c r="B877" s="3" t="s">
        <v>393</v>
      </c>
    </row>
    <row r="878" spans="1:2" x14ac:dyDescent="0.25">
      <c r="A878" s="3" t="s">
        <v>878</v>
      </c>
      <c r="B878" s="3" t="s">
        <v>393</v>
      </c>
    </row>
    <row r="879" spans="1:2" x14ac:dyDescent="0.25">
      <c r="A879" s="3" t="s">
        <v>879</v>
      </c>
      <c r="B879" s="3" t="s">
        <v>393</v>
      </c>
    </row>
    <row r="880" spans="1:2" x14ac:dyDescent="0.25">
      <c r="A880" s="3" t="s">
        <v>880</v>
      </c>
      <c r="B880" s="3" t="s">
        <v>393</v>
      </c>
    </row>
    <row r="881" spans="1:2" x14ac:dyDescent="0.25">
      <c r="A881" s="3" t="s">
        <v>881</v>
      </c>
      <c r="B881" s="3" t="s">
        <v>393</v>
      </c>
    </row>
    <row r="882" spans="1:2" x14ac:dyDescent="0.25">
      <c r="A882" s="3" t="s">
        <v>882</v>
      </c>
      <c r="B882" s="3" t="s">
        <v>393</v>
      </c>
    </row>
    <row r="883" spans="1:2" x14ac:dyDescent="0.25">
      <c r="A883" s="3" t="s">
        <v>883</v>
      </c>
      <c r="B883" s="3" t="s">
        <v>393</v>
      </c>
    </row>
    <row r="884" spans="1:2" x14ac:dyDescent="0.25">
      <c r="A884" s="3" t="s">
        <v>884</v>
      </c>
      <c r="B884" s="3" t="s">
        <v>393</v>
      </c>
    </row>
    <row r="885" spans="1:2" x14ac:dyDescent="0.25">
      <c r="A885" s="3" t="s">
        <v>885</v>
      </c>
      <c r="B885" s="3" t="s">
        <v>393</v>
      </c>
    </row>
    <row r="886" spans="1:2" x14ac:dyDescent="0.25">
      <c r="A886" s="3" t="s">
        <v>886</v>
      </c>
      <c r="B886" s="3" t="s">
        <v>393</v>
      </c>
    </row>
    <row r="887" spans="1:2" x14ac:dyDescent="0.25">
      <c r="A887" s="3" t="s">
        <v>887</v>
      </c>
      <c r="B887" s="3" t="s">
        <v>393</v>
      </c>
    </row>
    <row r="888" spans="1:2" x14ac:dyDescent="0.25">
      <c r="A888" s="3" t="s">
        <v>888</v>
      </c>
      <c r="B888" s="3" t="s">
        <v>393</v>
      </c>
    </row>
    <row r="889" spans="1:2" x14ac:dyDescent="0.25">
      <c r="A889" s="3" t="s">
        <v>889</v>
      </c>
      <c r="B889" s="3" t="s">
        <v>393</v>
      </c>
    </row>
    <row r="890" spans="1:2" x14ac:dyDescent="0.25">
      <c r="A890" s="3" t="s">
        <v>890</v>
      </c>
      <c r="B890" s="3" t="s">
        <v>393</v>
      </c>
    </row>
    <row r="891" spans="1:2" x14ac:dyDescent="0.25">
      <c r="A891" s="3" t="s">
        <v>891</v>
      </c>
      <c r="B891" s="3" t="s">
        <v>393</v>
      </c>
    </row>
    <row r="892" spans="1:2" x14ac:dyDescent="0.25">
      <c r="A892" s="3" t="s">
        <v>892</v>
      </c>
      <c r="B892" s="3" t="s">
        <v>393</v>
      </c>
    </row>
    <row r="893" spans="1:2" x14ac:dyDescent="0.25">
      <c r="A893" s="3" t="s">
        <v>893</v>
      </c>
      <c r="B893" s="3" t="s">
        <v>393</v>
      </c>
    </row>
    <row r="894" spans="1:2" x14ac:dyDescent="0.25">
      <c r="A894" s="3" t="s">
        <v>894</v>
      </c>
      <c r="B894" s="3" t="s">
        <v>393</v>
      </c>
    </row>
    <row r="895" spans="1:2" x14ac:dyDescent="0.25">
      <c r="A895" s="3" t="s">
        <v>895</v>
      </c>
      <c r="B895" s="3" t="s">
        <v>393</v>
      </c>
    </row>
    <row r="896" spans="1:2" x14ac:dyDescent="0.25">
      <c r="A896" s="3" t="s">
        <v>896</v>
      </c>
      <c r="B896" s="3" t="s">
        <v>393</v>
      </c>
    </row>
    <row r="897" spans="1:2" x14ac:dyDescent="0.25">
      <c r="A897" s="3" t="s">
        <v>897</v>
      </c>
      <c r="B897" s="3" t="s">
        <v>393</v>
      </c>
    </row>
    <row r="898" spans="1:2" x14ac:dyDescent="0.25">
      <c r="A898" s="3" t="s">
        <v>898</v>
      </c>
      <c r="B898" s="3" t="s">
        <v>393</v>
      </c>
    </row>
    <row r="899" spans="1:2" x14ac:dyDescent="0.25">
      <c r="A899" s="3" t="s">
        <v>899</v>
      </c>
      <c r="B899" s="3" t="s">
        <v>393</v>
      </c>
    </row>
    <row r="900" spans="1:2" x14ac:dyDescent="0.25">
      <c r="A900" s="3" t="s">
        <v>900</v>
      </c>
      <c r="B900" s="3" t="s">
        <v>393</v>
      </c>
    </row>
    <row r="901" spans="1:2" x14ac:dyDescent="0.25">
      <c r="A901" s="3" t="s">
        <v>901</v>
      </c>
      <c r="B901" s="3" t="s">
        <v>393</v>
      </c>
    </row>
    <row r="902" spans="1:2" x14ac:dyDescent="0.25">
      <c r="A902" s="3" t="s">
        <v>902</v>
      </c>
      <c r="B902" s="3" t="s">
        <v>393</v>
      </c>
    </row>
    <row r="903" spans="1:2" x14ac:dyDescent="0.25">
      <c r="A903" s="3" t="s">
        <v>903</v>
      </c>
      <c r="B903" s="3" t="s">
        <v>393</v>
      </c>
    </row>
    <row r="904" spans="1:2" x14ac:dyDescent="0.25">
      <c r="A904" s="3" t="s">
        <v>904</v>
      </c>
      <c r="B904" s="3" t="s">
        <v>393</v>
      </c>
    </row>
    <row r="905" spans="1:2" x14ac:dyDescent="0.25">
      <c r="A905" s="3" t="s">
        <v>905</v>
      </c>
      <c r="B905" s="3" t="s">
        <v>393</v>
      </c>
    </row>
    <row r="906" spans="1:2" x14ac:dyDescent="0.25">
      <c r="A906" s="3" t="s">
        <v>906</v>
      </c>
      <c r="B906" s="3" t="s">
        <v>393</v>
      </c>
    </row>
    <row r="907" spans="1:2" x14ac:dyDescent="0.25">
      <c r="A907" s="3" t="s">
        <v>907</v>
      </c>
      <c r="B907" s="3" t="s">
        <v>393</v>
      </c>
    </row>
    <row r="908" spans="1:2" x14ac:dyDescent="0.25">
      <c r="A908" s="3" t="s">
        <v>908</v>
      </c>
      <c r="B908" s="3" t="s">
        <v>393</v>
      </c>
    </row>
    <row r="909" spans="1:2" x14ac:dyDescent="0.25">
      <c r="A909" s="3" t="s">
        <v>909</v>
      </c>
      <c r="B909" s="3" t="s">
        <v>393</v>
      </c>
    </row>
    <row r="910" spans="1:2" x14ac:dyDescent="0.25">
      <c r="A910" s="3" t="s">
        <v>910</v>
      </c>
      <c r="B910" s="3" t="s">
        <v>393</v>
      </c>
    </row>
    <row r="911" spans="1:2" x14ac:dyDescent="0.25">
      <c r="A911" s="3" t="s">
        <v>911</v>
      </c>
      <c r="B911" s="3" t="s">
        <v>393</v>
      </c>
    </row>
    <row r="912" spans="1:2" x14ac:dyDescent="0.25">
      <c r="A912" s="3" t="s">
        <v>912</v>
      </c>
      <c r="B912" s="3" t="s">
        <v>393</v>
      </c>
    </row>
    <row r="913" spans="1:2" x14ac:dyDescent="0.25">
      <c r="A913" s="3" t="s">
        <v>913</v>
      </c>
      <c r="B913" s="3" t="s">
        <v>393</v>
      </c>
    </row>
    <row r="914" spans="1:2" x14ac:dyDescent="0.25">
      <c r="A914" s="3" t="s">
        <v>914</v>
      </c>
      <c r="B914" s="3" t="s">
        <v>393</v>
      </c>
    </row>
    <row r="915" spans="1:2" x14ac:dyDescent="0.25">
      <c r="A915" s="3" t="s">
        <v>915</v>
      </c>
      <c r="B915" s="3" t="s">
        <v>393</v>
      </c>
    </row>
    <row r="916" spans="1:2" x14ac:dyDescent="0.25">
      <c r="A916" s="3" t="s">
        <v>916</v>
      </c>
      <c r="B916" s="3" t="s">
        <v>393</v>
      </c>
    </row>
    <row r="917" spans="1:2" x14ac:dyDescent="0.25">
      <c r="A917" s="3" t="s">
        <v>917</v>
      </c>
      <c r="B917" s="3" t="s">
        <v>393</v>
      </c>
    </row>
    <row r="918" spans="1:2" x14ac:dyDescent="0.25">
      <c r="A918" s="3" t="s">
        <v>918</v>
      </c>
      <c r="B918" s="3" t="s">
        <v>393</v>
      </c>
    </row>
    <row r="919" spans="1:2" x14ac:dyDescent="0.25">
      <c r="A919" s="3" t="s">
        <v>919</v>
      </c>
      <c r="B919" s="3" t="s">
        <v>393</v>
      </c>
    </row>
    <row r="920" spans="1:2" x14ac:dyDescent="0.25">
      <c r="A920" s="3" t="s">
        <v>920</v>
      </c>
      <c r="B920" s="3" t="s">
        <v>393</v>
      </c>
    </row>
    <row r="921" spans="1:2" x14ac:dyDescent="0.25">
      <c r="A921" s="3" t="s">
        <v>921</v>
      </c>
      <c r="B921" s="3" t="s">
        <v>393</v>
      </c>
    </row>
    <row r="922" spans="1:2" x14ac:dyDescent="0.25">
      <c r="A922" s="3" t="s">
        <v>922</v>
      </c>
      <c r="B922" s="3" t="s">
        <v>393</v>
      </c>
    </row>
    <row r="923" spans="1:2" x14ac:dyDescent="0.25">
      <c r="A923" s="3" t="s">
        <v>923</v>
      </c>
      <c r="B923" s="3" t="s">
        <v>393</v>
      </c>
    </row>
    <row r="924" spans="1:2" x14ac:dyDescent="0.25">
      <c r="A924" s="3" t="s">
        <v>924</v>
      </c>
      <c r="B924" s="3" t="s">
        <v>393</v>
      </c>
    </row>
    <row r="925" spans="1:2" x14ac:dyDescent="0.25">
      <c r="A925" s="3" t="s">
        <v>925</v>
      </c>
      <c r="B925" s="3" t="s">
        <v>393</v>
      </c>
    </row>
    <row r="926" spans="1:2" x14ac:dyDescent="0.25">
      <c r="A926" s="3" t="s">
        <v>926</v>
      </c>
      <c r="B926" s="3" t="s">
        <v>393</v>
      </c>
    </row>
    <row r="927" spans="1:2" x14ac:dyDescent="0.25">
      <c r="A927" s="3" t="s">
        <v>927</v>
      </c>
      <c r="B927" s="3" t="s">
        <v>393</v>
      </c>
    </row>
    <row r="928" spans="1:2" x14ac:dyDescent="0.25">
      <c r="A928" s="3" t="s">
        <v>928</v>
      </c>
      <c r="B928" s="3" t="s">
        <v>393</v>
      </c>
    </row>
    <row r="929" spans="1:2" x14ac:dyDescent="0.25">
      <c r="A929" s="3" t="s">
        <v>929</v>
      </c>
      <c r="B929" s="3" t="s">
        <v>393</v>
      </c>
    </row>
    <row r="930" spans="1:2" x14ac:dyDescent="0.25">
      <c r="A930" s="3" t="s">
        <v>930</v>
      </c>
      <c r="B930" s="3" t="s">
        <v>393</v>
      </c>
    </row>
    <row r="931" spans="1:2" x14ac:dyDescent="0.25">
      <c r="A931" s="3" t="s">
        <v>931</v>
      </c>
      <c r="B931" s="3" t="s">
        <v>393</v>
      </c>
    </row>
    <row r="932" spans="1:2" x14ac:dyDescent="0.25">
      <c r="A932" s="3" t="s">
        <v>932</v>
      </c>
      <c r="B932" s="3" t="s">
        <v>393</v>
      </c>
    </row>
    <row r="933" spans="1:2" x14ac:dyDescent="0.25">
      <c r="A933" s="3" t="s">
        <v>933</v>
      </c>
      <c r="B933" s="3" t="s">
        <v>393</v>
      </c>
    </row>
    <row r="934" spans="1:2" x14ac:dyDescent="0.25">
      <c r="A934" s="3" t="s">
        <v>934</v>
      </c>
      <c r="B934" s="3" t="s">
        <v>393</v>
      </c>
    </row>
    <row r="935" spans="1:2" x14ac:dyDescent="0.25">
      <c r="A935" s="3" t="s">
        <v>935</v>
      </c>
      <c r="B935" s="3" t="s">
        <v>393</v>
      </c>
    </row>
    <row r="936" spans="1:2" x14ac:dyDescent="0.25">
      <c r="A936" s="3" t="s">
        <v>936</v>
      </c>
      <c r="B936" s="3" t="s">
        <v>393</v>
      </c>
    </row>
    <row r="937" spans="1:2" x14ac:dyDescent="0.25">
      <c r="A937" s="3" t="s">
        <v>937</v>
      </c>
      <c r="B937" s="3" t="s">
        <v>393</v>
      </c>
    </row>
    <row r="938" spans="1:2" x14ac:dyDescent="0.25">
      <c r="A938" s="3" t="s">
        <v>938</v>
      </c>
      <c r="B938" s="3" t="s">
        <v>393</v>
      </c>
    </row>
    <row r="939" spans="1:2" x14ac:dyDescent="0.25">
      <c r="A939" s="3" t="s">
        <v>939</v>
      </c>
      <c r="B939" s="3" t="s">
        <v>393</v>
      </c>
    </row>
    <row r="940" spans="1:2" x14ac:dyDescent="0.25">
      <c r="A940" s="3" t="s">
        <v>940</v>
      </c>
      <c r="B940" s="3" t="s">
        <v>393</v>
      </c>
    </row>
    <row r="941" spans="1:2" x14ac:dyDescent="0.25">
      <c r="A941" s="3" t="s">
        <v>941</v>
      </c>
      <c r="B941" s="3" t="s">
        <v>393</v>
      </c>
    </row>
    <row r="942" spans="1:2" x14ac:dyDescent="0.25">
      <c r="A942" s="3" t="s">
        <v>942</v>
      </c>
      <c r="B942" s="3" t="s">
        <v>393</v>
      </c>
    </row>
    <row r="943" spans="1:2" x14ac:dyDescent="0.25">
      <c r="A943" s="3" t="s">
        <v>943</v>
      </c>
      <c r="B943" s="3" t="s">
        <v>393</v>
      </c>
    </row>
    <row r="944" spans="1:2" x14ac:dyDescent="0.25">
      <c r="A944" s="3" t="s">
        <v>944</v>
      </c>
      <c r="B944" s="3" t="s">
        <v>393</v>
      </c>
    </row>
    <row r="945" spans="1:2" x14ac:dyDescent="0.25">
      <c r="A945" s="3" t="s">
        <v>945</v>
      </c>
      <c r="B945" s="3" t="s">
        <v>393</v>
      </c>
    </row>
    <row r="946" spans="1:2" x14ac:dyDescent="0.25">
      <c r="A946" s="3" t="s">
        <v>946</v>
      </c>
      <c r="B946" s="3" t="s">
        <v>393</v>
      </c>
    </row>
    <row r="947" spans="1:2" x14ac:dyDescent="0.25">
      <c r="A947" s="3" t="s">
        <v>947</v>
      </c>
      <c r="B947" s="3" t="s">
        <v>393</v>
      </c>
    </row>
    <row r="948" spans="1:2" x14ac:dyDescent="0.25">
      <c r="A948" s="3" t="s">
        <v>948</v>
      </c>
      <c r="B948" s="3" t="s">
        <v>393</v>
      </c>
    </row>
    <row r="949" spans="1:2" x14ac:dyDescent="0.25">
      <c r="A949" s="3" t="s">
        <v>949</v>
      </c>
      <c r="B949" s="3" t="s">
        <v>393</v>
      </c>
    </row>
    <row r="950" spans="1:2" x14ac:dyDescent="0.25">
      <c r="A950" s="3" t="s">
        <v>950</v>
      </c>
      <c r="B950" s="3" t="s">
        <v>393</v>
      </c>
    </row>
    <row r="951" spans="1:2" x14ac:dyDescent="0.25">
      <c r="A951" s="3" t="s">
        <v>951</v>
      </c>
      <c r="B951" s="3" t="s">
        <v>393</v>
      </c>
    </row>
    <row r="952" spans="1:2" x14ac:dyDescent="0.25">
      <c r="A952" s="3" t="s">
        <v>952</v>
      </c>
      <c r="B952" s="3" t="s">
        <v>393</v>
      </c>
    </row>
    <row r="953" spans="1:2" x14ac:dyDescent="0.25">
      <c r="A953" s="3" t="s">
        <v>953</v>
      </c>
      <c r="B953" s="3" t="s">
        <v>393</v>
      </c>
    </row>
    <row r="954" spans="1:2" x14ac:dyDescent="0.25">
      <c r="A954" s="3" t="s">
        <v>954</v>
      </c>
      <c r="B954" s="3" t="s">
        <v>393</v>
      </c>
    </row>
    <row r="955" spans="1:2" x14ac:dyDescent="0.25">
      <c r="A955" s="3" t="s">
        <v>955</v>
      </c>
      <c r="B955" s="3" t="s">
        <v>393</v>
      </c>
    </row>
    <row r="956" spans="1:2" x14ac:dyDescent="0.25">
      <c r="A956" s="3" t="s">
        <v>956</v>
      </c>
      <c r="B956" s="3" t="s">
        <v>393</v>
      </c>
    </row>
    <row r="957" spans="1:2" x14ac:dyDescent="0.25">
      <c r="A957" s="3" t="s">
        <v>957</v>
      </c>
      <c r="B957" s="3" t="s">
        <v>393</v>
      </c>
    </row>
    <row r="958" spans="1:2" x14ac:dyDescent="0.25">
      <c r="A958" s="3" t="s">
        <v>958</v>
      </c>
      <c r="B958" s="3" t="s">
        <v>393</v>
      </c>
    </row>
    <row r="959" spans="1:2" x14ac:dyDescent="0.25">
      <c r="A959" s="3" t="s">
        <v>959</v>
      </c>
      <c r="B959" s="3" t="s">
        <v>393</v>
      </c>
    </row>
    <row r="960" spans="1:2" x14ac:dyDescent="0.25">
      <c r="A960" s="3" t="s">
        <v>960</v>
      </c>
      <c r="B960" s="3" t="s">
        <v>393</v>
      </c>
    </row>
    <row r="961" spans="1:2" x14ac:dyDescent="0.25">
      <c r="A961" s="3" t="s">
        <v>961</v>
      </c>
      <c r="B961" s="3" t="s">
        <v>393</v>
      </c>
    </row>
    <row r="962" spans="1:2" x14ac:dyDescent="0.25">
      <c r="A962" s="3" t="s">
        <v>962</v>
      </c>
      <c r="B962" s="3" t="s">
        <v>393</v>
      </c>
    </row>
    <row r="963" spans="1:2" x14ac:dyDescent="0.25">
      <c r="A963" s="3" t="s">
        <v>963</v>
      </c>
      <c r="B963" s="3" t="s">
        <v>393</v>
      </c>
    </row>
    <row r="964" spans="1:2" x14ac:dyDescent="0.25">
      <c r="A964" s="3" t="s">
        <v>964</v>
      </c>
      <c r="B964" s="3" t="s">
        <v>393</v>
      </c>
    </row>
    <row r="965" spans="1:2" x14ac:dyDescent="0.25">
      <c r="A965" s="3" t="s">
        <v>965</v>
      </c>
      <c r="B965" s="3" t="s">
        <v>393</v>
      </c>
    </row>
    <row r="966" spans="1:2" x14ac:dyDescent="0.25">
      <c r="A966" s="3" t="s">
        <v>966</v>
      </c>
      <c r="B966" s="3" t="s">
        <v>393</v>
      </c>
    </row>
    <row r="967" spans="1:2" x14ac:dyDescent="0.25">
      <c r="A967" s="3" t="s">
        <v>967</v>
      </c>
      <c r="B967" s="3" t="s">
        <v>393</v>
      </c>
    </row>
    <row r="968" spans="1:2" x14ac:dyDescent="0.25">
      <c r="A968" s="3" t="s">
        <v>968</v>
      </c>
      <c r="B968" s="3" t="s">
        <v>393</v>
      </c>
    </row>
    <row r="969" spans="1:2" x14ac:dyDescent="0.25">
      <c r="A969" s="3" t="s">
        <v>969</v>
      </c>
      <c r="B969" s="3" t="s">
        <v>393</v>
      </c>
    </row>
    <row r="970" spans="1:2" x14ac:dyDescent="0.25">
      <c r="A970" s="3" t="s">
        <v>970</v>
      </c>
      <c r="B970" s="3" t="s">
        <v>393</v>
      </c>
    </row>
    <row r="971" spans="1:2" x14ac:dyDescent="0.25">
      <c r="A971" s="3" t="s">
        <v>971</v>
      </c>
      <c r="B971" s="3" t="s">
        <v>393</v>
      </c>
    </row>
    <row r="972" spans="1:2" x14ac:dyDescent="0.25">
      <c r="A972" s="3" t="s">
        <v>972</v>
      </c>
      <c r="B972" s="3" t="s">
        <v>393</v>
      </c>
    </row>
    <row r="973" spans="1:2" x14ac:dyDescent="0.25">
      <c r="A973" s="3" t="s">
        <v>973</v>
      </c>
      <c r="B973" s="3" t="s">
        <v>393</v>
      </c>
    </row>
    <row r="974" spans="1:2" x14ac:dyDescent="0.25">
      <c r="A974" s="3" t="s">
        <v>974</v>
      </c>
      <c r="B974" s="3" t="s">
        <v>393</v>
      </c>
    </row>
    <row r="975" spans="1:2" x14ac:dyDescent="0.25">
      <c r="A975" s="3" t="s">
        <v>975</v>
      </c>
      <c r="B975" s="3" t="s">
        <v>393</v>
      </c>
    </row>
    <row r="976" spans="1:2" x14ac:dyDescent="0.25">
      <c r="A976" s="3" t="s">
        <v>976</v>
      </c>
      <c r="B976" s="3" t="s">
        <v>393</v>
      </c>
    </row>
    <row r="977" spans="1:2" x14ac:dyDescent="0.25">
      <c r="A977" s="3" t="s">
        <v>977</v>
      </c>
      <c r="B977" s="3" t="s">
        <v>393</v>
      </c>
    </row>
    <row r="978" spans="1:2" x14ac:dyDescent="0.25">
      <c r="A978" s="3" t="s">
        <v>978</v>
      </c>
      <c r="B978" s="3" t="s">
        <v>393</v>
      </c>
    </row>
    <row r="979" spans="1:2" x14ac:dyDescent="0.25">
      <c r="A979" s="3" t="s">
        <v>979</v>
      </c>
      <c r="B979" s="3" t="s">
        <v>393</v>
      </c>
    </row>
    <row r="980" spans="1:2" x14ac:dyDescent="0.25">
      <c r="A980" s="3" t="s">
        <v>980</v>
      </c>
      <c r="B980" s="3" t="s">
        <v>393</v>
      </c>
    </row>
    <row r="981" spans="1:2" x14ac:dyDescent="0.25">
      <c r="A981" s="3" t="s">
        <v>981</v>
      </c>
      <c r="B981" s="3" t="s">
        <v>393</v>
      </c>
    </row>
    <row r="982" spans="1:2" x14ac:dyDescent="0.25">
      <c r="A982" s="3" t="s">
        <v>982</v>
      </c>
      <c r="B982" s="3" t="s">
        <v>393</v>
      </c>
    </row>
    <row r="983" spans="1:2" x14ac:dyDescent="0.25">
      <c r="A983" s="3" t="s">
        <v>983</v>
      </c>
      <c r="B983" s="3" t="s">
        <v>393</v>
      </c>
    </row>
    <row r="984" spans="1:2" x14ac:dyDescent="0.25">
      <c r="A984" s="3" t="s">
        <v>984</v>
      </c>
      <c r="B984" s="3" t="s">
        <v>393</v>
      </c>
    </row>
    <row r="985" spans="1:2" x14ac:dyDescent="0.25">
      <c r="A985" s="3" t="s">
        <v>985</v>
      </c>
      <c r="B985" s="3" t="s">
        <v>393</v>
      </c>
    </row>
    <row r="986" spans="1:2" x14ac:dyDescent="0.25">
      <c r="A986" s="3" t="s">
        <v>986</v>
      </c>
      <c r="B986" s="3" t="s">
        <v>393</v>
      </c>
    </row>
    <row r="987" spans="1:2" x14ac:dyDescent="0.25">
      <c r="A987" s="3" t="s">
        <v>987</v>
      </c>
      <c r="B987" s="3" t="s">
        <v>393</v>
      </c>
    </row>
    <row r="988" spans="1:2" x14ac:dyDescent="0.25">
      <c r="A988" s="3" t="s">
        <v>988</v>
      </c>
      <c r="B988" s="3" t="s">
        <v>393</v>
      </c>
    </row>
    <row r="989" spans="1:2" x14ac:dyDescent="0.25">
      <c r="A989" s="3" t="s">
        <v>989</v>
      </c>
      <c r="B989" s="3" t="s">
        <v>393</v>
      </c>
    </row>
    <row r="990" spans="1:2" x14ac:dyDescent="0.25">
      <c r="A990" s="3" t="s">
        <v>990</v>
      </c>
      <c r="B990" s="3" t="s">
        <v>393</v>
      </c>
    </row>
    <row r="991" spans="1:2" x14ac:dyDescent="0.25">
      <c r="A991" s="3" t="s">
        <v>991</v>
      </c>
      <c r="B991" s="3" t="s">
        <v>393</v>
      </c>
    </row>
    <row r="992" spans="1:2" x14ac:dyDescent="0.25">
      <c r="A992" s="3" t="s">
        <v>992</v>
      </c>
      <c r="B992" s="3" t="s">
        <v>393</v>
      </c>
    </row>
    <row r="993" spans="1:2" x14ac:dyDescent="0.25">
      <c r="A993" s="3" t="s">
        <v>993</v>
      </c>
      <c r="B993" s="3" t="s">
        <v>393</v>
      </c>
    </row>
    <row r="994" spans="1:2" x14ac:dyDescent="0.25">
      <c r="A994" s="3" t="s">
        <v>994</v>
      </c>
      <c r="B994" s="3" t="s">
        <v>393</v>
      </c>
    </row>
    <row r="995" spans="1:2" x14ac:dyDescent="0.25">
      <c r="A995" s="3" t="s">
        <v>995</v>
      </c>
      <c r="B995" s="3" t="s">
        <v>393</v>
      </c>
    </row>
    <row r="996" spans="1:2" x14ac:dyDescent="0.25">
      <c r="A996" s="3" t="s">
        <v>996</v>
      </c>
      <c r="B996" s="3" t="s">
        <v>393</v>
      </c>
    </row>
    <row r="997" spans="1:2" x14ac:dyDescent="0.25">
      <c r="A997" s="3" t="s">
        <v>997</v>
      </c>
      <c r="B997" s="3" t="s">
        <v>393</v>
      </c>
    </row>
    <row r="998" spans="1:2" x14ac:dyDescent="0.25">
      <c r="A998" s="3" t="s">
        <v>998</v>
      </c>
      <c r="B998" s="3" t="s">
        <v>393</v>
      </c>
    </row>
    <row r="999" spans="1:2" x14ac:dyDescent="0.25">
      <c r="A999" s="3" t="s">
        <v>999</v>
      </c>
      <c r="B999" s="3" t="s">
        <v>393</v>
      </c>
    </row>
    <row r="1000" spans="1:2" x14ac:dyDescent="0.25">
      <c r="A1000" s="3" t="s">
        <v>1000</v>
      </c>
      <c r="B1000" s="3" t="s">
        <v>393</v>
      </c>
    </row>
    <row r="1001" spans="1:2" x14ac:dyDescent="0.25">
      <c r="A1001" s="3" t="s">
        <v>1001</v>
      </c>
      <c r="B1001" s="3" t="s">
        <v>393</v>
      </c>
    </row>
    <row r="1002" spans="1:2" x14ac:dyDescent="0.25">
      <c r="A1002" s="3" t="s">
        <v>1002</v>
      </c>
      <c r="B1002" s="3" t="s">
        <v>393</v>
      </c>
    </row>
    <row r="1003" spans="1:2" x14ac:dyDescent="0.25">
      <c r="A1003" s="3" t="s">
        <v>1003</v>
      </c>
      <c r="B1003" s="3" t="s">
        <v>393</v>
      </c>
    </row>
    <row r="1004" spans="1:2" x14ac:dyDescent="0.25">
      <c r="A1004" s="3" t="s">
        <v>1004</v>
      </c>
      <c r="B1004" s="3" t="s">
        <v>393</v>
      </c>
    </row>
    <row r="1005" spans="1:2" x14ac:dyDescent="0.25">
      <c r="A1005" s="3" t="s">
        <v>1005</v>
      </c>
      <c r="B1005" s="3" t="s">
        <v>393</v>
      </c>
    </row>
    <row r="1006" spans="1:2" x14ac:dyDescent="0.25">
      <c r="A1006" s="3" t="s">
        <v>1006</v>
      </c>
      <c r="B1006" s="3" t="s">
        <v>393</v>
      </c>
    </row>
    <row r="1007" spans="1:2" x14ac:dyDescent="0.25">
      <c r="A1007" s="3" t="s">
        <v>1007</v>
      </c>
      <c r="B1007" s="3" t="s">
        <v>393</v>
      </c>
    </row>
    <row r="1008" spans="1:2" x14ac:dyDescent="0.25">
      <c r="A1008" s="3" t="s">
        <v>1008</v>
      </c>
      <c r="B1008" s="3" t="s">
        <v>393</v>
      </c>
    </row>
    <row r="1009" spans="1:2" x14ac:dyDescent="0.25">
      <c r="A1009" s="3" t="s">
        <v>1009</v>
      </c>
      <c r="B1009" s="3" t="s">
        <v>393</v>
      </c>
    </row>
    <row r="1010" spans="1:2" x14ac:dyDescent="0.25">
      <c r="A1010" s="3" t="s">
        <v>1010</v>
      </c>
      <c r="B1010" s="3" t="s">
        <v>393</v>
      </c>
    </row>
    <row r="1011" spans="1:2" x14ac:dyDescent="0.25">
      <c r="A1011" s="3" t="s">
        <v>1011</v>
      </c>
      <c r="B1011" s="3" t="s">
        <v>393</v>
      </c>
    </row>
    <row r="1012" spans="1:2" x14ac:dyDescent="0.25">
      <c r="A1012" s="3" t="s">
        <v>1012</v>
      </c>
      <c r="B1012" s="3" t="s">
        <v>393</v>
      </c>
    </row>
    <row r="1013" spans="1:2" x14ac:dyDescent="0.25">
      <c r="A1013" s="3" t="s">
        <v>1013</v>
      </c>
      <c r="B1013" s="3" t="s">
        <v>393</v>
      </c>
    </row>
    <row r="1014" spans="1:2" x14ac:dyDescent="0.25">
      <c r="A1014" s="3" t="s">
        <v>1014</v>
      </c>
      <c r="B1014" s="3" t="s">
        <v>393</v>
      </c>
    </row>
    <row r="1015" spans="1:2" x14ac:dyDescent="0.25">
      <c r="A1015" s="3" t="s">
        <v>1015</v>
      </c>
      <c r="B1015" s="3" t="s">
        <v>393</v>
      </c>
    </row>
    <row r="1016" spans="1:2" x14ac:dyDescent="0.25">
      <c r="A1016" s="3" t="s">
        <v>1016</v>
      </c>
      <c r="B1016" s="3" t="s">
        <v>393</v>
      </c>
    </row>
    <row r="1017" spans="1:2" x14ac:dyDescent="0.25">
      <c r="A1017" s="3" t="s">
        <v>1017</v>
      </c>
      <c r="B1017" s="3" t="s">
        <v>393</v>
      </c>
    </row>
    <row r="1018" spans="1:2" x14ac:dyDescent="0.25">
      <c r="A1018" s="3" t="s">
        <v>1018</v>
      </c>
      <c r="B1018" s="3" t="s">
        <v>393</v>
      </c>
    </row>
    <row r="1019" spans="1:2" x14ac:dyDescent="0.25">
      <c r="A1019" s="3" t="s">
        <v>1019</v>
      </c>
      <c r="B1019" s="3" t="s">
        <v>393</v>
      </c>
    </row>
    <row r="1020" spans="1:2" x14ac:dyDescent="0.25">
      <c r="A1020" s="3" t="s">
        <v>1020</v>
      </c>
      <c r="B1020" s="3" t="s">
        <v>393</v>
      </c>
    </row>
    <row r="1021" spans="1:2" x14ac:dyDescent="0.25">
      <c r="A1021" s="3" t="s">
        <v>1021</v>
      </c>
      <c r="B1021" s="3" t="s">
        <v>393</v>
      </c>
    </row>
    <row r="1022" spans="1:2" x14ac:dyDescent="0.25">
      <c r="A1022" s="3" t="s">
        <v>1022</v>
      </c>
      <c r="B1022" s="3" t="s">
        <v>393</v>
      </c>
    </row>
    <row r="1023" spans="1:2" x14ac:dyDescent="0.25">
      <c r="A1023" s="3" t="s">
        <v>1023</v>
      </c>
      <c r="B1023" s="3" t="s">
        <v>393</v>
      </c>
    </row>
    <row r="1024" spans="1:2" x14ac:dyDescent="0.25">
      <c r="A1024" s="3" t="s">
        <v>1024</v>
      </c>
      <c r="B1024" s="3" t="s">
        <v>393</v>
      </c>
    </row>
    <row r="1025" spans="1:2" x14ac:dyDescent="0.25">
      <c r="A1025" s="3" t="s">
        <v>1025</v>
      </c>
      <c r="B1025" s="3" t="s">
        <v>393</v>
      </c>
    </row>
    <row r="1026" spans="1:2" x14ac:dyDescent="0.25">
      <c r="A1026" s="3" t="s">
        <v>1026</v>
      </c>
      <c r="B1026" s="3" t="s">
        <v>393</v>
      </c>
    </row>
    <row r="1027" spans="1:2" x14ac:dyDescent="0.25">
      <c r="A1027" s="3" t="s">
        <v>1027</v>
      </c>
      <c r="B1027" s="3" t="s">
        <v>393</v>
      </c>
    </row>
    <row r="1028" spans="1:2" x14ac:dyDescent="0.25">
      <c r="A1028" s="3" t="s">
        <v>1028</v>
      </c>
      <c r="B1028" s="3" t="s">
        <v>393</v>
      </c>
    </row>
    <row r="1029" spans="1:2" x14ac:dyDescent="0.25">
      <c r="A1029" s="3" t="s">
        <v>1029</v>
      </c>
      <c r="B1029" s="3" t="s">
        <v>393</v>
      </c>
    </row>
    <row r="1030" spans="1:2" x14ac:dyDescent="0.25">
      <c r="A1030" s="3" t="s">
        <v>1030</v>
      </c>
      <c r="B1030" s="3" t="s">
        <v>393</v>
      </c>
    </row>
    <row r="1031" spans="1:2" x14ac:dyDescent="0.25">
      <c r="A1031" s="3" t="s">
        <v>1031</v>
      </c>
      <c r="B1031" s="3" t="s">
        <v>393</v>
      </c>
    </row>
    <row r="1032" spans="1:2" x14ac:dyDescent="0.25">
      <c r="A1032" s="3" t="s">
        <v>1032</v>
      </c>
      <c r="B1032" s="3" t="s">
        <v>393</v>
      </c>
    </row>
    <row r="1033" spans="1:2" x14ac:dyDescent="0.25">
      <c r="A1033" s="3" t="s">
        <v>1033</v>
      </c>
      <c r="B1033" s="3" t="s">
        <v>393</v>
      </c>
    </row>
    <row r="1034" spans="1:2" x14ac:dyDescent="0.25">
      <c r="A1034" s="3" t="s">
        <v>1034</v>
      </c>
      <c r="B1034" s="3" t="s">
        <v>393</v>
      </c>
    </row>
    <row r="1035" spans="1:2" x14ac:dyDescent="0.25">
      <c r="A1035" s="3" t="s">
        <v>1035</v>
      </c>
      <c r="B1035" s="3" t="s">
        <v>393</v>
      </c>
    </row>
    <row r="1036" spans="1:2" x14ac:dyDescent="0.25">
      <c r="A1036" s="3" t="s">
        <v>1036</v>
      </c>
      <c r="B1036" s="3" t="s">
        <v>393</v>
      </c>
    </row>
    <row r="1037" spans="1:2" x14ac:dyDescent="0.25">
      <c r="A1037" s="3" t="s">
        <v>1037</v>
      </c>
      <c r="B1037" s="3" t="s">
        <v>1038</v>
      </c>
    </row>
    <row r="1038" spans="1:2" x14ac:dyDescent="0.25">
      <c r="A1038" s="3" t="s">
        <v>1039</v>
      </c>
      <c r="B1038" s="3" t="s">
        <v>1038</v>
      </c>
    </row>
    <row r="1039" spans="1:2" x14ac:dyDescent="0.25">
      <c r="A1039" s="3" t="s">
        <v>1040</v>
      </c>
      <c r="B1039" s="3" t="s">
        <v>1038</v>
      </c>
    </row>
    <row r="1040" spans="1:2" x14ac:dyDescent="0.25">
      <c r="A1040" s="3" t="s">
        <v>1041</v>
      </c>
      <c r="B1040" s="3" t="s">
        <v>1038</v>
      </c>
    </row>
    <row r="1041" spans="1:2" x14ac:dyDescent="0.25">
      <c r="A1041" s="3" t="s">
        <v>1042</v>
      </c>
      <c r="B1041" s="3" t="s">
        <v>1038</v>
      </c>
    </row>
    <row r="1042" spans="1:2" x14ac:dyDescent="0.25">
      <c r="A1042" s="3" t="s">
        <v>1043</v>
      </c>
      <c r="B1042" s="3" t="s">
        <v>1038</v>
      </c>
    </row>
    <row r="1043" spans="1:2" x14ac:dyDescent="0.25">
      <c r="A1043" s="3" t="s">
        <v>1044</v>
      </c>
      <c r="B1043" s="3" t="s">
        <v>1038</v>
      </c>
    </row>
    <row r="1044" spans="1:2" x14ac:dyDescent="0.25">
      <c r="A1044" s="3" t="s">
        <v>1045</v>
      </c>
      <c r="B1044" s="3" t="s">
        <v>1038</v>
      </c>
    </row>
    <row r="1045" spans="1:2" x14ac:dyDescent="0.25">
      <c r="A1045" s="3" t="s">
        <v>1046</v>
      </c>
      <c r="B1045" s="3" t="s">
        <v>1038</v>
      </c>
    </row>
    <row r="1046" spans="1:2" x14ac:dyDescent="0.25">
      <c r="A1046" s="3" t="s">
        <v>1047</v>
      </c>
      <c r="B1046" s="3" t="s">
        <v>1038</v>
      </c>
    </row>
    <row r="1047" spans="1:2" x14ac:dyDescent="0.25">
      <c r="A1047" s="3" t="s">
        <v>1048</v>
      </c>
      <c r="B1047" s="3" t="s">
        <v>1038</v>
      </c>
    </row>
    <row r="1048" spans="1:2" x14ac:dyDescent="0.25">
      <c r="A1048" s="3" t="s">
        <v>1049</v>
      </c>
      <c r="B1048" s="3" t="s">
        <v>1038</v>
      </c>
    </row>
    <row r="1049" spans="1:2" x14ac:dyDescent="0.25">
      <c r="A1049" s="3" t="s">
        <v>1050</v>
      </c>
      <c r="B1049" s="3" t="s">
        <v>1038</v>
      </c>
    </row>
    <row r="1050" spans="1:2" x14ac:dyDescent="0.25">
      <c r="A1050" s="3" t="s">
        <v>1051</v>
      </c>
      <c r="B1050" s="3" t="s">
        <v>1038</v>
      </c>
    </row>
    <row r="1051" spans="1:2" x14ac:dyDescent="0.25">
      <c r="A1051" s="3" t="s">
        <v>1052</v>
      </c>
      <c r="B1051" s="3" t="s">
        <v>1038</v>
      </c>
    </row>
    <row r="1052" spans="1:2" x14ac:dyDescent="0.25">
      <c r="A1052" s="3" t="s">
        <v>1053</v>
      </c>
      <c r="B1052" s="3" t="s">
        <v>1038</v>
      </c>
    </row>
    <row r="1053" spans="1:2" x14ac:dyDescent="0.25">
      <c r="A1053" s="3" t="s">
        <v>1054</v>
      </c>
      <c r="B1053" s="3" t="s">
        <v>1038</v>
      </c>
    </row>
    <row r="1054" spans="1:2" x14ac:dyDescent="0.25">
      <c r="A1054" s="3" t="s">
        <v>1055</v>
      </c>
      <c r="B1054" s="3" t="s">
        <v>1038</v>
      </c>
    </row>
    <row r="1055" spans="1:2" x14ac:dyDescent="0.25">
      <c r="A1055" s="3" t="s">
        <v>1056</v>
      </c>
      <c r="B1055" s="3" t="s">
        <v>1038</v>
      </c>
    </row>
    <row r="1056" spans="1:2" x14ac:dyDescent="0.25">
      <c r="A1056" s="3" t="s">
        <v>1057</v>
      </c>
      <c r="B1056" s="3" t="s">
        <v>1038</v>
      </c>
    </row>
    <row r="1057" spans="1:2" x14ac:dyDescent="0.25">
      <c r="A1057" s="3" t="s">
        <v>1058</v>
      </c>
      <c r="B1057" s="3" t="s">
        <v>1038</v>
      </c>
    </row>
    <row r="1058" spans="1:2" x14ac:dyDescent="0.25">
      <c r="A1058" s="3" t="s">
        <v>1059</v>
      </c>
      <c r="B1058" s="3" t="s">
        <v>1038</v>
      </c>
    </row>
    <row r="1059" spans="1:2" x14ac:dyDescent="0.25">
      <c r="A1059" s="3" t="s">
        <v>1060</v>
      </c>
      <c r="B1059" s="3" t="s">
        <v>1038</v>
      </c>
    </row>
    <row r="1060" spans="1:2" x14ac:dyDescent="0.25">
      <c r="A1060" s="3" t="s">
        <v>1061</v>
      </c>
      <c r="B1060" s="3" t="s">
        <v>1038</v>
      </c>
    </row>
    <row r="1061" spans="1:2" x14ac:dyDescent="0.25">
      <c r="A1061" s="3" t="s">
        <v>1062</v>
      </c>
      <c r="B1061" s="3" t="s">
        <v>1038</v>
      </c>
    </row>
    <row r="1062" spans="1:2" x14ac:dyDescent="0.25">
      <c r="A1062" s="3" t="s">
        <v>1063</v>
      </c>
      <c r="B1062" s="3" t="s">
        <v>1038</v>
      </c>
    </row>
    <row r="1063" spans="1:2" x14ac:dyDescent="0.25">
      <c r="A1063" s="3" t="s">
        <v>1064</v>
      </c>
      <c r="B1063" s="3" t="s">
        <v>1038</v>
      </c>
    </row>
    <row r="1064" spans="1:2" x14ac:dyDescent="0.25">
      <c r="A1064" s="3" t="s">
        <v>1065</v>
      </c>
      <c r="B1064" s="3" t="s">
        <v>1038</v>
      </c>
    </row>
    <row r="1065" spans="1:2" x14ac:dyDescent="0.25">
      <c r="A1065" s="3" t="s">
        <v>1066</v>
      </c>
      <c r="B1065" s="3" t="s">
        <v>1038</v>
      </c>
    </row>
    <row r="1066" spans="1:2" x14ac:dyDescent="0.25">
      <c r="A1066" s="3" t="s">
        <v>1067</v>
      </c>
      <c r="B1066" s="3" t="s">
        <v>1038</v>
      </c>
    </row>
    <row r="1067" spans="1:2" x14ac:dyDescent="0.25">
      <c r="A1067" s="3" t="s">
        <v>1068</v>
      </c>
      <c r="B1067" s="3" t="s">
        <v>1038</v>
      </c>
    </row>
    <row r="1068" spans="1:2" x14ac:dyDescent="0.25">
      <c r="A1068" s="3" t="s">
        <v>1069</v>
      </c>
      <c r="B1068" s="3" t="s">
        <v>1038</v>
      </c>
    </row>
    <row r="1069" spans="1:2" x14ac:dyDescent="0.25">
      <c r="A1069" s="3" t="s">
        <v>1070</v>
      </c>
      <c r="B1069" s="3" t="s">
        <v>1038</v>
      </c>
    </row>
    <row r="1070" spans="1:2" x14ac:dyDescent="0.25">
      <c r="A1070" s="3" t="s">
        <v>1071</v>
      </c>
      <c r="B1070" s="3" t="s">
        <v>1038</v>
      </c>
    </row>
    <row r="1071" spans="1:2" x14ac:dyDescent="0.25">
      <c r="A1071" s="3" t="s">
        <v>1072</v>
      </c>
      <c r="B1071" s="3" t="s">
        <v>1038</v>
      </c>
    </row>
    <row r="1072" spans="1:2" x14ac:dyDescent="0.25">
      <c r="A1072" s="3" t="s">
        <v>1073</v>
      </c>
      <c r="B1072" s="3" t="s">
        <v>1038</v>
      </c>
    </row>
    <row r="1073" spans="1:2" x14ac:dyDescent="0.25">
      <c r="A1073" s="3" t="s">
        <v>1074</v>
      </c>
      <c r="B1073" s="3" t="s">
        <v>1038</v>
      </c>
    </row>
    <row r="1074" spans="1:2" x14ac:dyDescent="0.25">
      <c r="A1074" s="3" t="s">
        <v>1075</v>
      </c>
      <c r="B1074" s="3" t="s">
        <v>1038</v>
      </c>
    </row>
    <row r="1075" spans="1:2" x14ac:dyDescent="0.25">
      <c r="A1075" s="3" t="s">
        <v>1076</v>
      </c>
      <c r="B1075" s="3" t="s">
        <v>1038</v>
      </c>
    </row>
    <row r="1076" spans="1:2" x14ac:dyDescent="0.25">
      <c r="A1076" s="3" t="s">
        <v>1077</v>
      </c>
      <c r="B1076" s="3" t="s">
        <v>1038</v>
      </c>
    </row>
    <row r="1077" spans="1:2" x14ac:dyDescent="0.25">
      <c r="A1077" s="3" t="s">
        <v>1078</v>
      </c>
      <c r="B1077" s="3" t="s">
        <v>1038</v>
      </c>
    </row>
    <row r="1078" spans="1:2" x14ac:dyDescent="0.25">
      <c r="A1078" s="3" t="s">
        <v>1079</v>
      </c>
      <c r="B1078" s="3" t="s">
        <v>1038</v>
      </c>
    </row>
    <row r="1079" spans="1:2" x14ac:dyDescent="0.25">
      <c r="A1079" s="3" t="s">
        <v>1080</v>
      </c>
      <c r="B1079" s="3" t="s">
        <v>1038</v>
      </c>
    </row>
    <row r="1080" spans="1:2" x14ac:dyDescent="0.25">
      <c r="A1080" s="3" t="s">
        <v>1081</v>
      </c>
      <c r="B1080" s="3" t="s">
        <v>1038</v>
      </c>
    </row>
    <row r="1081" spans="1:2" x14ac:dyDescent="0.25">
      <c r="A1081" s="3" t="s">
        <v>1082</v>
      </c>
      <c r="B1081" s="3" t="s">
        <v>1038</v>
      </c>
    </row>
    <row r="1082" spans="1:2" x14ac:dyDescent="0.25">
      <c r="A1082" s="3" t="s">
        <v>1083</v>
      </c>
      <c r="B1082" s="3" t="s">
        <v>1038</v>
      </c>
    </row>
    <row r="1083" spans="1:2" x14ac:dyDescent="0.25">
      <c r="A1083" s="3" t="s">
        <v>1084</v>
      </c>
      <c r="B1083" s="3" t="s">
        <v>1038</v>
      </c>
    </row>
    <row r="1084" spans="1:2" x14ac:dyDescent="0.25">
      <c r="A1084" s="3" t="s">
        <v>1085</v>
      </c>
      <c r="B1084" s="3" t="s">
        <v>1038</v>
      </c>
    </row>
    <row r="1085" spans="1:2" x14ac:dyDescent="0.25">
      <c r="A1085" s="3" t="s">
        <v>1086</v>
      </c>
      <c r="B1085" s="3" t="s">
        <v>1038</v>
      </c>
    </row>
    <row r="1086" spans="1:2" x14ac:dyDescent="0.25">
      <c r="A1086" s="3" t="s">
        <v>1087</v>
      </c>
      <c r="B1086" s="3" t="s">
        <v>1038</v>
      </c>
    </row>
    <row r="1087" spans="1:2" x14ac:dyDescent="0.25">
      <c r="A1087" s="3" t="s">
        <v>1088</v>
      </c>
      <c r="B1087" s="3" t="s">
        <v>1038</v>
      </c>
    </row>
    <row r="1088" spans="1:2" x14ac:dyDescent="0.25">
      <c r="A1088" s="3" t="s">
        <v>1089</v>
      </c>
      <c r="B1088" s="3" t="s">
        <v>1038</v>
      </c>
    </row>
    <row r="1089" spans="1:2" x14ac:dyDescent="0.25">
      <c r="A1089" s="3" t="s">
        <v>1090</v>
      </c>
      <c r="B1089" s="3" t="s">
        <v>1038</v>
      </c>
    </row>
    <row r="1090" spans="1:2" x14ac:dyDescent="0.25">
      <c r="A1090" s="3" t="s">
        <v>1091</v>
      </c>
      <c r="B1090" s="3" t="s">
        <v>1038</v>
      </c>
    </row>
    <row r="1091" spans="1:2" x14ac:dyDescent="0.25">
      <c r="A1091" s="3" t="s">
        <v>1092</v>
      </c>
      <c r="B1091" s="3" t="s">
        <v>1038</v>
      </c>
    </row>
    <row r="1092" spans="1:2" x14ac:dyDescent="0.25">
      <c r="A1092" s="3" t="s">
        <v>1093</v>
      </c>
      <c r="B1092" s="3" t="s">
        <v>1038</v>
      </c>
    </row>
    <row r="1093" spans="1:2" x14ac:dyDescent="0.25">
      <c r="A1093" s="3" t="s">
        <v>1094</v>
      </c>
      <c r="B1093" s="3" t="s">
        <v>1038</v>
      </c>
    </row>
    <row r="1094" spans="1:2" x14ac:dyDescent="0.25">
      <c r="A1094" s="3" t="s">
        <v>1095</v>
      </c>
      <c r="B1094" s="3" t="s">
        <v>1038</v>
      </c>
    </row>
    <row r="1095" spans="1:2" x14ac:dyDescent="0.25">
      <c r="A1095" s="3" t="s">
        <v>1096</v>
      </c>
      <c r="B1095" s="3" t="s">
        <v>1038</v>
      </c>
    </row>
    <row r="1096" spans="1:2" x14ac:dyDescent="0.25">
      <c r="A1096" s="3" t="s">
        <v>1097</v>
      </c>
      <c r="B1096" s="3" t="s">
        <v>1038</v>
      </c>
    </row>
    <row r="1097" spans="1:2" x14ac:dyDescent="0.25">
      <c r="A1097" s="3" t="s">
        <v>1098</v>
      </c>
      <c r="B1097" s="3" t="s">
        <v>1038</v>
      </c>
    </row>
    <row r="1098" spans="1:2" x14ac:dyDescent="0.25">
      <c r="A1098" s="3" t="s">
        <v>1099</v>
      </c>
      <c r="B1098" s="3" t="s">
        <v>1038</v>
      </c>
    </row>
    <row r="1099" spans="1:2" x14ac:dyDescent="0.25">
      <c r="A1099" s="3" t="s">
        <v>1100</v>
      </c>
      <c r="B1099" s="3" t="s">
        <v>1038</v>
      </c>
    </row>
    <row r="1100" spans="1:2" x14ac:dyDescent="0.25">
      <c r="A1100" s="3" t="s">
        <v>1101</v>
      </c>
      <c r="B1100" s="3" t="s">
        <v>1038</v>
      </c>
    </row>
    <row r="1101" spans="1:2" x14ac:dyDescent="0.25">
      <c r="A1101" s="3" t="s">
        <v>1102</v>
      </c>
      <c r="B1101" s="3" t="s">
        <v>1038</v>
      </c>
    </row>
    <row r="1102" spans="1:2" x14ac:dyDescent="0.25">
      <c r="A1102" s="3" t="s">
        <v>1103</v>
      </c>
      <c r="B1102" s="3" t="s">
        <v>1038</v>
      </c>
    </row>
    <row r="1103" spans="1:2" x14ac:dyDescent="0.25">
      <c r="A1103" s="3" t="s">
        <v>1104</v>
      </c>
      <c r="B1103" s="3" t="s">
        <v>1038</v>
      </c>
    </row>
    <row r="1104" spans="1:2" x14ac:dyDescent="0.25">
      <c r="A1104" s="3" t="s">
        <v>1105</v>
      </c>
      <c r="B1104" s="3" t="s">
        <v>1038</v>
      </c>
    </row>
    <row r="1105" spans="1:2" x14ac:dyDescent="0.25">
      <c r="A1105" s="3" t="s">
        <v>1106</v>
      </c>
      <c r="B1105" s="3" t="s">
        <v>1038</v>
      </c>
    </row>
    <row r="1106" spans="1:2" x14ac:dyDescent="0.25">
      <c r="A1106" s="3" t="s">
        <v>1107</v>
      </c>
      <c r="B1106" s="3" t="s">
        <v>1038</v>
      </c>
    </row>
    <row r="1107" spans="1:2" x14ac:dyDescent="0.25">
      <c r="A1107" s="3" t="s">
        <v>1108</v>
      </c>
      <c r="B1107" s="3" t="s">
        <v>1038</v>
      </c>
    </row>
    <row r="1108" spans="1:2" x14ac:dyDescent="0.25">
      <c r="A1108" s="3" t="s">
        <v>1109</v>
      </c>
      <c r="B1108" s="3" t="s">
        <v>1038</v>
      </c>
    </row>
    <row r="1109" spans="1:2" x14ac:dyDescent="0.25">
      <c r="A1109" s="3" t="s">
        <v>1110</v>
      </c>
      <c r="B1109" s="3" t="s">
        <v>1038</v>
      </c>
    </row>
    <row r="1110" spans="1:2" x14ac:dyDescent="0.25">
      <c r="A1110" s="3" t="s">
        <v>1111</v>
      </c>
      <c r="B1110" s="3" t="s">
        <v>1038</v>
      </c>
    </row>
    <row r="1111" spans="1:2" x14ac:dyDescent="0.25">
      <c r="A1111" s="3" t="s">
        <v>1112</v>
      </c>
      <c r="B1111" s="3" t="s">
        <v>1038</v>
      </c>
    </row>
    <row r="1112" spans="1:2" x14ac:dyDescent="0.25">
      <c r="A1112" s="3" t="s">
        <v>1113</v>
      </c>
      <c r="B1112" s="3" t="s">
        <v>1038</v>
      </c>
    </row>
    <row r="1113" spans="1:2" x14ac:dyDescent="0.25">
      <c r="A1113" s="3" t="s">
        <v>1114</v>
      </c>
      <c r="B1113" s="3" t="s">
        <v>1038</v>
      </c>
    </row>
    <row r="1114" spans="1:2" x14ac:dyDescent="0.25">
      <c r="A1114" s="3" t="s">
        <v>1115</v>
      </c>
      <c r="B1114" s="3" t="s">
        <v>1038</v>
      </c>
    </row>
    <row r="1115" spans="1:2" x14ac:dyDescent="0.25">
      <c r="A1115" s="3" t="s">
        <v>1116</v>
      </c>
      <c r="B1115" s="3" t="s">
        <v>1038</v>
      </c>
    </row>
    <row r="1116" spans="1:2" x14ac:dyDescent="0.25">
      <c r="A1116" s="3" t="s">
        <v>1117</v>
      </c>
      <c r="B1116" s="3" t="s">
        <v>1038</v>
      </c>
    </row>
    <row r="1117" spans="1:2" x14ac:dyDescent="0.25">
      <c r="A1117" s="3" t="s">
        <v>1118</v>
      </c>
      <c r="B1117" s="3" t="s">
        <v>1038</v>
      </c>
    </row>
    <row r="1118" spans="1:2" x14ac:dyDescent="0.25">
      <c r="A1118" s="3" t="s">
        <v>1119</v>
      </c>
      <c r="B1118" s="3" t="s">
        <v>1038</v>
      </c>
    </row>
    <row r="1119" spans="1:2" x14ac:dyDescent="0.25">
      <c r="A1119" s="3" t="s">
        <v>1120</v>
      </c>
      <c r="B1119" s="3" t="s">
        <v>1038</v>
      </c>
    </row>
    <row r="1120" spans="1:2" x14ac:dyDescent="0.25">
      <c r="A1120" s="3" t="s">
        <v>1121</v>
      </c>
      <c r="B1120" s="3" t="s">
        <v>1038</v>
      </c>
    </row>
    <row r="1121" spans="1:2" x14ac:dyDescent="0.25">
      <c r="A1121" s="3" t="s">
        <v>1122</v>
      </c>
      <c r="B1121" s="3" t="s">
        <v>1038</v>
      </c>
    </row>
    <row r="1122" spans="1:2" x14ac:dyDescent="0.25">
      <c r="A1122" s="3" t="s">
        <v>1123</v>
      </c>
      <c r="B1122" s="3" t="s">
        <v>1038</v>
      </c>
    </row>
    <row r="1123" spans="1:2" x14ac:dyDescent="0.25">
      <c r="A1123" s="3" t="s">
        <v>1124</v>
      </c>
      <c r="B1123" s="3" t="s">
        <v>1038</v>
      </c>
    </row>
    <row r="1124" spans="1:2" x14ac:dyDescent="0.25">
      <c r="A1124" s="3" t="s">
        <v>1125</v>
      </c>
      <c r="B1124" s="3" t="s">
        <v>1038</v>
      </c>
    </row>
    <row r="1125" spans="1:2" x14ac:dyDescent="0.25">
      <c r="A1125" s="3" t="s">
        <v>1126</v>
      </c>
      <c r="B1125" s="3" t="s">
        <v>1038</v>
      </c>
    </row>
    <row r="1126" spans="1:2" x14ac:dyDescent="0.25">
      <c r="A1126" s="3" t="s">
        <v>1127</v>
      </c>
      <c r="B1126" s="3" t="s">
        <v>1038</v>
      </c>
    </row>
    <row r="1127" spans="1:2" x14ac:dyDescent="0.25">
      <c r="A1127" s="3" t="s">
        <v>1128</v>
      </c>
      <c r="B1127" s="3" t="s">
        <v>1038</v>
      </c>
    </row>
    <row r="1128" spans="1:2" x14ac:dyDescent="0.25">
      <c r="A1128" s="3" t="s">
        <v>1129</v>
      </c>
      <c r="B1128" s="3" t="s">
        <v>1038</v>
      </c>
    </row>
    <row r="1129" spans="1:2" x14ac:dyDescent="0.25">
      <c r="A1129" s="3" t="s">
        <v>1130</v>
      </c>
      <c r="B1129" s="3" t="s">
        <v>1038</v>
      </c>
    </row>
    <row r="1130" spans="1:2" x14ac:dyDescent="0.25">
      <c r="A1130" s="3" t="s">
        <v>1131</v>
      </c>
      <c r="B1130" s="3" t="s">
        <v>1038</v>
      </c>
    </row>
    <row r="1131" spans="1:2" x14ac:dyDescent="0.25">
      <c r="A1131" s="3" t="s">
        <v>1132</v>
      </c>
      <c r="B1131" s="3" t="s">
        <v>1038</v>
      </c>
    </row>
    <row r="1132" spans="1:2" x14ac:dyDescent="0.25">
      <c r="A1132" s="3" t="s">
        <v>1133</v>
      </c>
      <c r="B1132" s="3" t="s">
        <v>1038</v>
      </c>
    </row>
    <row r="1133" spans="1:2" x14ac:dyDescent="0.25">
      <c r="A1133" s="3" t="s">
        <v>1134</v>
      </c>
      <c r="B1133" s="3" t="s">
        <v>1038</v>
      </c>
    </row>
    <row r="1134" spans="1:2" x14ac:dyDescent="0.25">
      <c r="A1134" s="3" t="s">
        <v>1135</v>
      </c>
      <c r="B1134" s="3" t="s">
        <v>1038</v>
      </c>
    </row>
    <row r="1135" spans="1:2" x14ac:dyDescent="0.25">
      <c r="A1135" s="3" t="s">
        <v>1136</v>
      </c>
      <c r="B1135" s="3" t="s">
        <v>1038</v>
      </c>
    </row>
    <row r="1136" spans="1:2" x14ac:dyDescent="0.25">
      <c r="A1136" s="3" t="s">
        <v>1137</v>
      </c>
      <c r="B1136" s="3" t="s">
        <v>1038</v>
      </c>
    </row>
    <row r="1137" spans="1:2" x14ac:dyDescent="0.25">
      <c r="A1137" s="3" t="s">
        <v>1138</v>
      </c>
      <c r="B1137" s="3" t="s">
        <v>1038</v>
      </c>
    </row>
    <row r="1138" spans="1:2" x14ac:dyDescent="0.25">
      <c r="A1138" s="3" t="s">
        <v>1139</v>
      </c>
      <c r="B1138" s="3" t="s">
        <v>1038</v>
      </c>
    </row>
    <row r="1139" spans="1:2" x14ac:dyDescent="0.25">
      <c r="A1139" s="3" t="s">
        <v>1140</v>
      </c>
      <c r="B1139" s="3" t="s">
        <v>1038</v>
      </c>
    </row>
    <row r="1140" spans="1:2" x14ac:dyDescent="0.25">
      <c r="A1140" s="3" t="s">
        <v>1141</v>
      </c>
      <c r="B1140" s="3" t="s">
        <v>1038</v>
      </c>
    </row>
    <row r="1141" spans="1:2" x14ac:dyDescent="0.25">
      <c r="A1141" s="3" t="s">
        <v>1142</v>
      </c>
      <c r="B1141" s="3" t="s">
        <v>1038</v>
      </c>
    </row>
    <row r="1142" spans="1:2" x14ac:dyDescent="0.25">
      <c r="A1142" s="3" t="s">
        <v>1143</v>
      </c>
      <c r="B1142" s="3" t="s">
        <v>1038</v>
      </c>
    </row>
    <row r="1143" spans="1:2" x14ac:dyDescent="0.25">
      <c r="A1143" s="3" t="s">
        <v>1144</v>
      </c>
      <c r="B1143" s="3" t="s">
        <v>1038</v>
      </c>
    </row>
    <row r="1144" spans="1:2" x14ac:dyDescent="0.25">
      <c r="A1144" s="3" t="s">
        <v>1145</v>
      </c>
      <c r="B1144" s="3" t="s">
        <v>1038</v>
      </c>
    </row>
    <row r="1145" spans="1:2" x14ac:dyDescent="0.25">
      <c r="A1145" s="3" t="s">
        <v>1146</v>
      </c>
      <c r="B1145" s="3" t="s">
        <v>1038</v>
      </c>
    </row>
    <row r="1146" spans="1:2" x14ac:dyDescent="0.25">
      <c r="A1146" s="3" t="s">
        <v>1147</v>
      </c>
      <c r="B1146" s="3" t="s">
        <v>1038</v>
      </c>
    </row>
    <row r="1147" spans="1:2" x14ac:dyDescent="0.25">
      <c r="A1147" s="3" t="s">
        <v>1148</v>
      </c>
      <c r="B1147" s="3" t="s">
        <v>1038</v>
      </c>
    </row>
    <row r="1148" spans="1:2" x14ac:dyDescent="0.25">
      <c r="A1148" s="3" t="s">
        <v>1149</v>
      </c>
      <c r="B1148" s="3" t="s">
        <v>1038</v>
      </c>
    </row>
    <row r="1149" spans="1:2" x14ac:dyDescent="0.25">
      <c r="A1149" s="3" t="s">
        <v>1150</v>
      </c>
      <c r="B1149" s="3" t="s">
        <v>1038</v>
      </c>
    </row>
    <row r="1150" spans="1:2" x14ac:dyDescent="0.25">
      <c r="A1150" s="3" t="s">
        <v>1151</v>
      </c>
      <c r="B1150" s="3" t="s">
        <v>1038</v>
      </c>
    </row>
    <row r="1151" spans="1:2" x14ac:dyDescent="0.25">
      <c r="A1151" s="3" t="s">
        <v>1152</v>
      </c>
      <c r="B1151" s="3" t="s">
        <v>1038</v>
      </c>
    </row>
    <row r="1152" spans="1:2" x14ac:dyDescent="0.25">
      <c r="A1152" s="3" t="s">
        <v>1153</v>
      </c>
      <c r="B1152" s="3" t="s">
        <v>1038</v>
      </c>
    </row>
    <row r="1153" spans="1:2" x14ac:dyDescent="0.25">
      <c r="A1153" s="3" t="s">
        <v>1154</v>
      </c>
      <c r="B1153" s="3" t="s">
        <v>1038</v>
      </c>
    </row>
    <row r="1154" spans="1:2" x14ac:dyDescent="0.25">
      <c r="A1154" s="3" t="s">
        <v>1155</v>
      </c>
      <c r="B1154" s="3" t="s">
        <v>1038</v>
      </c>
    </row>
    <row r="1155" spans="1:2" x14ac:dyDescent="0.25">
      <c r="A1155" s="3" t="s">
        <v>1156</v>
      </c>
      <c r="B1155" s="3" t="s">
        <v>1038</v>
      </c>
    </row>
    <row r="1156" spans="1:2" x14ac:dyDescent="0.25">
      <c r="A1156" s="3" t="s">
        <v>1157</v>
      </c>
      <c r="B1156" s="3" t="s">
        <v>1038</v>
      </c>
    </row>
    <row r="1157" spans="1:2" x14ac:dyDescent="0.25">
      <c r="A1157" s="3" t="s">
        <v>1158</v>
      </c>
      <c r="B1157" s="3" t="s">
        <v>1038</v>
      </c>
    </row>
    <row r="1158" spans="1:2" x14ac:dyDescent="0.25">
      <c r="A1158" s="3" t="s">
        <v>1159</v>
      </c>
      <c r="B1158" s="3" t="s">
        <v>1038</v>
      </c>
    </row>
    <row r="1159" spans="1:2" x14ac:dyDescent="0.25">
      <c r="A1159" s="3" t="s">
        <v>1160</v>
      </c>
      <c r="B1159" s="3" t="s">
        <v>1038</v>
      </c>
    </row>
    <row r="1160" spans="1:2" x14ac:dyDescent="0.25">
      <c r="A1160" s="3" t="s">
        <v>1161</v>
      </c>
      <c r="B1160" s="3" t="s">
        <v>1038</v>
      </c>
    </row>
    <row r="1161" spans="1:2" x14ac:dyDescent="0.25">
      <c r="A1161" s="3" t="s">
        <v>1162</v>
      </c>
      <c r="B1161" s="3" t="s">
        <v>1038</v>
      </c>
    </row>
    <row r="1162" spans="1:2" x14ac:dyDescent="0.25">
      <c r="A1162" s="3" t="s">
        <v>1163</v>
      </c>
      <c r="B1162" s="3" t="s">
        <v>1038</v>
      </c>
    </row>
    <row r="1163" spans="1:2" x14ac:dyDescent="0.25">
      <c r="A1163" s="3" t="s">
        <v>1164</v>
      </c>
      <c r="B1163" s="3" t="s">
        <v>1038</v>
      </c>
    </row>
    <row r="1164" spans="1:2" x14ac:dyDescent="0.25">
      <c r="A1164" s="3" t="s">
        <v>1165</v>
      </c>
      <c r="B1164" s="3" t="s">
        <v>1038</v>
      </c>
    </row>
    <row r="1165" spans="1:2" x14ac:dyDescent="0.25">
      <c r="A1165" s="3" t="s">
        <v>1166</v>
      </c>
      <c r="B1165" s="3" t="s">
        <v>1038</v>
      </c>
    </row>
    <row r="1166" spans="1:2" x14ac:dyDescent="0.25">
      <c r="A1166" s="3" t="s">
        <v>1167</v>
      </c>
      <c r="B1166" s="3" t="s">
        <v>1038</v>
      </c>
    </row>
    <row r="1167" spans="1:2" x14ac:dyDescent="0.25">
      <c r="A1167" s="3" t="s">
        <v>1168</v>
      </c>
      <c r="B1167" s="3" t="s">
        <v>1038</v>
      </c>
    </row>
    <row r="1168" spans="1:2" x14ac:dyDescent="0.25">
      <c r="A1168" s="3" t="s">
        <v>1169</v>
      </c>
      <c r="B1168" s="3" t="s">
        <v>1038</v>
      </c>
    </row>
    <row r="1169" spans="1:2" x14ac:dyDescent="0.25">
      <c r="A1169" s="3" t="s">
        <v>1170</v>
      </c>
      <c r="B1169" s="3" t="s">
        <v>1038</v>
      </c>
    </row>
    <row r="1170" spans="1:2" x14ac:dyDescent="0.25">
      <c r="A1170" s="3" t="s">
        <v>1171</v>
      </c>
      <c r="B1170" s="3" t="s">
        <v>1038</v>
      </c>
    </row>
    <row r="1171" spans="1:2" x14ac:dyDescent="0.25">
      <c r="A1171" s="3" t="s">
        <v>1172</v>
      </c>
      <c r="B1171" s="3" t="s">
        <v>1038</v>
      </c>
    </row>
    <row r="1172" spans="1:2" x14ac:dyDescent="0.25">
      <c r="A1172" s="3" t="s">
        <v>1173</v>
      </c>
      <c r="B1172" s="3" t="s">
        <v>1038</v>
      </c>
    </row>
    <row r="1173" spans="1:2" x14ac:dyDescent="0.25">
      <c r="A1173" s="3" t="s">
        <v>1174</v>
      </c>
      <c r="B1173" s="3" t="s">
        <v>1038</v>
      </c>
    </row>
    <row r="1174" spans="1:2" x14ac:dyDescent="0.25">
      <c r="A1174" s="3" t="s">
        <v>1175</v>
      </c>
      <c r="B1174" s="3" t="s">
        <v>1038</v>
      </c>
    </row>
    <row r="1175" spans="1:2" x14ac:dyDescent="0.25">
      <c r="A1175" s="3" t="s">
        <v>1176</v>
      </c>
      <c r="B1175" s="3" t="s">
        <v>1038</v>
      </c>
    </row>
    <row r="1176" spans="1:2" x14ac:dyDescent="0.25">
      <c r="A1176" s="3" t="s">
        <v>1177</v>
      </c>
      <c r="B1176" s="3" t="s">
        <v>1038</v>
      </c>
    </row>
    <row r="1177" spans="1:2" x14ac:dyDescent="0.25">
      <c r="A1177" s="3" t="s">
        <v>1178</v>
      </c>
      <c r="B1177" s="3" t="s">
        <v>1038</v>
      </c>
    </row>
    <row r="1178" spans="1:2" x14ac:dyDescent="0.25">
      <c r="A1178" s="3" t="s">
        <v>1179</v>
      </c>
      <c r="B1178" s="3" t="s">
        <v>1038</v>
      </c>
    </row>
    <row r="1179" spans="1:2" x14ac:dyDescent="0.25">
      <c r="A1179" s="3" t="s">
        <v>1180</v>
      </c>
      <c r="B1179" s="3" t="s">
        <v>1038</v>
      </c>
    </row>
    <row r="1180" spans="1:2" x14ac:dyDescent="0.25">
      <c r="A1180" s="3" t="s">
        <v>1181</v>
      </c>
      <c r="B1180" s="3" t="s">
        <v>1038</v>
      </c>
    </row>
    <row r="1181" spans="1:2" x14ac:dyDescent="0.25">
      <c r="A1181" s="3" t="s">
        <v>1182</v>
      </c>
      <c r="B1181" s="3" t="s">
        <v>1038</v>
      </c>
    </row>
    <row r="1182" spans="1:2" x14ac:dyDescent="0.25">
      <c r="A1182" s="3" t="s">
        <v>1183</v>
      </c>
      <c r="B1182" s="3" t="s">
        <v>1038</v>
      </c>
    </row>
    <row r="1183" spans="1:2" x14ac:dyDescent="0.25">
      <c r="A1183" s="3" t="s">
        <v>1184</v>
      </c>
      <c r="B1183" s="3" t="s">
        <v>1038</v>
      </c>
    </row>
    <row r="1184" spans="1:2" x14ac:dyDescent="0.25">
      <c r="A1184" s="3" t="s">
        <v>1185</v>
      </c>
      <c r="B1184" s="3" t="s">
        <v>1038</v>
      </c>
    </row>
    <row r="1185" spans="1:2" x14ac:dyDescent="0.25">
      <c r="A1185" s="3" t="s">
        <v>1186</v>
      </c>
      <c r="B1185" s="3" t="s">
        <v>1038</v>
      </c>
    </row>
    <row r="1186" spans="1:2" x14ac:dyDescent="0.25">
      <c r="A1186" s="3" t="s">
        <v>1187</v>
      </c>
      <c r="B1186" s="3" t="s">
        <v>1038</v>
      </c>
    </row>
    <row r="1187" spans="1:2" x14ac:dyDescent="0.25">
      <c r="A1187" s="3" t="s">
        <v>1188</v>
      </c>
      <c r="B1187" s="3" t="s">
        <v>1038</v>
      </c>
    </row>
    <row r="1188" spans="1:2" x14ac:dyDescent="0.25">
      <c r="A1188" s="3" t="s">
        <v>1189</v>
      </c>
      <c r="B1188" s="3" t="s">
        <v>1038</v>
      </c>
    </row>
    <row r="1189" spans="1:2" x14ac:dyDescent="0.25">
      <c r="A1189" s="3" t="s">
        <v>1190</v>
      </c>
      <c r="B1189" s="3" t="s">
        <v>1038</v>
      </c>
    </row>
    <row r="1190" spans="1:2" x14ac:dyDescent="0.25">
      <c r="A1190" s="3" t="s">
        <v>1191</v>
      </c>
      <c r="B1190" s="3" t="s">
        <v>1038</v>
      </c>
    </row>
    <row r="1191" spans="1:2" x14ac:dyDescent="0.25">
      <c r="A1191" s="3" t="s">
        <v>1192</v>
      </c>
      <c r="B1191" s="3" t="s">
        <v>1038</v>
      </c>
    </row>
    <row r="1192" spans="1:2" x14ac:dyDescent="0.25">
      <c r="A1192" s="3" t="s">
        <v>1193</v>
      </c>
      <c r="B1192" s="3" t="s">
        <v>1038</v>
      </c>
    </row>
    <row r="1193" spans="1:2" x14ac:dyDescent="0.25">
      <c r="A1193" s="3" t="s">
        <v>1194</v>
      </c>
      <c r="B1193" s="3" t="s">
        <v>1038</v>
      </c>
    </row>
    <row r="1194" spans="1:2" x14ac:dyDescent="0.25">
      <c r="A1194" s="3" t="s">
        <v>1195</v>
      </c>
      <c r="B1194" s="3" t="s">
        <v>1038</v>
      </c>
    </row>
    <row r="1195" spans="1:2" x14ac:dyDescent="0.25">
      <c r="A1195" s="3" t="s">
        <v>1196</v>
      </c>
      <c r="B1195" s="3" t="s">
        <v>1038</v>
      </c>
    </row>
    <row r="1196" spans="1:2" x14ac:dyDescent="0.25">
      <c r="A1196" s="3" t="s">
        <v>1197</v>
      </c>
      <c r="B1196" s="3" t="s">
        <v>1038</v>
      </c>
    </row>
    <row r="1197" spans="1:2" x14ac:dyDescent="0.25">
      <c r="A1197" s="3" t="s">
        <v>1198</v>
      </c>
      <c r="B1197" s="3" t="s">
        <v>1038</v>
      </c>
    </row>
    <row r="1198" spans="1:2" x14ac:dyDescent="0.25">
      <c r="A1198" s="3" t="s">
        <v>1199</v>
      </c>
      <c r="B1198" s="3" t="s">
        <v>1038</v>
      </c>
    </row>
    <row r="1199" spans="1:2" x14ac:dyDescent="0.25">
      <c r="A1199" s="3" t="s">
        <v>1200</v>
      </c>
      <c r="B1199" s="3" t="s">
        <v>1038</v>
      </c>
    </row>
    <row r="1200" spans="1:2" x14ac:dyDescent="0.25">
      <c r="A1200" s="3" t="s">
        <v>1201</v>
      </c>
      <c r="B1200" s="3" t="s">
        <v>1038</v>
      </c>
    </row>
    <row r="1201" spans="1:2" x14ac:dyDescent="0.25">
      <c r="A1201" s="3" t="s">
        <v>1202</v>
      </c>
      <c r="B1201" s="3" t="s">
        <v>1038</v>
      </c>
    </row>
    <row r="1202" spans="1:2" x14ac:dyDescent="0.25">
      <c r="A1202" s="3" t="s">
        <v>1203</v>
      </c>
      <c r="B1202" s="3" t="s">
        <v>1038</v>
      </c>
    </row>
    <row r="1203" spans="1:2" x14ac:dyDescent="0.25">
      <c r="A1203" s="3" t="s">
        <v>1204</v>
      </c>
      <c r="B1203" s="3" t="s">
        <v>1038</v>
      </c>
    </row>
    <row r="1204" spans="1:2" x14ac:dyDescent="0.25">
      <c r="A1204" s="3" t="s">
        <v>1205</v>
      </c>
      <c r="B1204" s="3" t="s">
        <v>1038</v>
      </c>
    </row>
    <row r="1205" spans="1:2" x14ac:dyDescent="0.25">
      <c r="A1205" s="3" t="s">
        <v>1206</v>
      </c>
      <c r="B1205" s="3" t="s">
        <v>1038</v>
      </c>
    </row>
    <row r="1206" spans="1:2" x14ac:dyDescent="0.25">
      <c r="A1206" s="3" t="s">
        <v>1207</v>
      </c>
      <c r="B1206" s="3" t="s">
        <v>1038</v>
      </c>
    </row>
    <row r="1207" spans="1:2" x14ac:dyDescent="0.25">
      <c r="A1207" s="3" t="s">
        <v>1208</v>
      </c>
      <c r="B1207" s="3" t="s">
        <v>1038</v>
      </c>
    </row>
    <row r="1208" spans="1:2" x14ac:dyDescent="0.25">
      <c r="A1208" s="3" t="s">
        <v>1209</v>
      </c>
      <c r="B1208" s="3" t="s">
        <v>1038</v>
      </c>
    </row>
    <row r="1209" spans="1:2" x14ac:dyDescent="0.25">
      <c r="A1209" s="3" t="s">
        <v>1210</v>
      </c>
      <c r="B1209" s="3" t="s">
        <v>1038</v>
      </c>
    </row>
    <row r="1210" spans="1:2" x14ac:dyDescent="0.25">
      <c r="A1210" s="3" t="s">
        <v>1211</v>
      </c>
      <c r="B1210" s="3" t="s">
        <v>1038</v>
      </c>
    </row>
    <row r="1211" spans="1:2" x14ac:dyDescent="0.25">
      <c r="A1211" s="3" t="s">
        <v>1212</v>
      </c>
      <c r="B1211" s="3" t="s">
        <v>1038</v>
      </c>
    </row>
    <row r="1212" spans="1:2" x14ac:dyDescent="0.25">
      <c r="A1212" s="3" t="s">
        <v>1213</v>
      </c>
      <c r="B1212" s="3" t="s">
        <v>1038</v>
      </c>
    </row>
    <row r="1213" spans="1:2" x14ac:dyDescent="0.25">
      <c r="A1213" s="3" t="s">
        <v>1214</v>
      </c>
      <c r="B1213" s="3" t="s">
        <v>1038</v>
      </c>
    </row>
    <row r="1214" spans="1:2" x14ac:dyDescent="0.25">
      <c r="A1214" s="3" t="s">
        <v>1215</v>
      </c>
      <c r="B1214" s="3" t="s">
        <v>1038</v>
      </c>
    </row>
    <row r="1215" spans="1:2" x14ac:dyDescent="0.25">
      <c r="A1215" s="3" t="s">
        <v>1216</v>
      </c>
      <c r="B1215" s="3" t="s">
        <v>1038</v>
      </c>
    </row>
    <row r="1216" spans="1:2" x14ac:dyDescent="0.25">
      <c r="A1216" s="3" t="s">
        <v>1217</v>
      </c>
      <c r="B1216" s="3" t="s">
        <v>1038</v>
      </c>
    </row>
    <row r="1217" spans="1:2" x14ac:dyDescent="0.25">
      <c r="A1217" s="3" t="s">
        <v>1218</v>
      </c>
      <c r="B1217" s="3" t="s">
        <v>1038</v>
      </c>
    </row>
    <row r="1218" spans="1:2" x14ac:dyDescent="0.25">
      <c r="A1218" s="3" t="s">
        <v>1219</v>
      </c>
      <c r="B1218" s="3" t="s">
        <v>1038</v>
      </c>
    </row>
    <row r="1219" spans="1:2" x14ac:dyDescent="0.25">
      <c r="A1219" s="3" t="s">
        <v>1220</v>
      </c>
      <c r="B1219" s="3" t="s">
        <v>1038</v>
      </c>
    </row>
    <row r="1220" spans="1:2" x14ac:dyDescent="0.25">
      <c r="A1220" s="3" t="s">
        <v>1221</v>
      </c>
      <c r="B1220" s="3" t="s">
        <v>1038</v>
      </c>
    </row>
    <row r="1221" spans="1:2" x14ac:dyDescent="0.25">
      <c r="A1221" s="3" t="s">
        <v>1222</v>
      </c>
      <c r="B1221" s="3" t="s">
        <v>1038</v>
      </c>
    </row>
    <row r="1222" spans="1:2" x14ac:dyDescent="0.25">
      <c r="A1222" s="3" t="s">
        <v>1223</v>
      </c>
      <c r="B1222" s="3" t="s">
        <v>1038</v>
      </c>
    </row>
    <row r="1223" spans="1:2" x14ac:dyDescent="0.25">
      <c r="A1223" s="3" t="s">
        <v>1224</v>
      </c>
      <c r="B1223" s="3" t="s">
        <v>1038</v>
      </c>
    </row>
    <row r="1224" spans="1:2" x14ac:dyDescent="0.25">
      <c r="A1224" s="3" t="s">
        <v>1225</v>
      </c>
      <c r="B1224" s="3" t="s">
        <v>1038</v>
      </c>
    </row>
    <row r="1225" spans="1:2" x14ac:dyDescent="0.25">
      <c r="A1225" s="3" t="s">
        <v>1226</v>
      </c>
      <c r="B1225" s="3" t="s">
        <v>1038</v>
      </c>
    </row>
    <row r="1226" spans="1:2" x14ac:dyDescent="0.25">
      <c r="A1226" s="3" t="s">
        <v>1227</v>
      </c>
      <c r="B1226" s="3" t="s">
        <v>1038</v>
      </c>
    </row>
    <row r="1227" spans="1:2" x14ac:dyDescent="0.25">
      <c r="A1227" s="3" t="s">
        <v>1228</v>
      </c>
      <c r="B1227" s="3" t="s">
        <v>1038</v>
      </c>
    </row>
    <row r="1228" spans="1:2" x14ac:dyDescent="0.25">
      <c r="A1228" s="3" t="s">
        <v>1229</v>
      </c>
      <c r="B1228" s="3" t="s">
        <v>1038</v>
      </c>
    </row>
    <row r="1229" spans="1:2" x14ac:dyDescent="0.25">
      <c r="A1229" s="3" t="s">
        <v>1230</v>
      </c>
      <c r="B1229" s="3" t="s">
        <v>1038</v>
      </c>
    </row>
    <row r="1230" spans="1:2" x14ac:dyDescent="0.25">
      <c r="A1230" s="3" t="s">
        <v>1231</v>
      </c>
      <c r="B1230" s="3" t="s">
        <v>1038</v>
      </c>
    </row>
    <row r="1231" spans="1:2" x14ac:dyDescent="0.25">
      <c r="A1231" s="3" t="s">
        <v>1232</v>
      </c>
      <c r="B1231" s="3" t="s">
        <v>1038</v>
      </c>
    </row>
    <row r="1232" spans="1:2" x14ac:dyDescent="0.25">
      <c r="A1232" s="3" t="s">
        <v>1233</v>
      </c>
      <c r="B1232" s="3" t="s">
        <v>1038</v>
      </c>
    </row>
    <row r="1233" spans="1:2" x14ac:dyDescent="0.25">
      <c r="A1233" s="3" t="s">
        <v>1234</v>
      </c>
      <c r="B1233" s="3" t="s">
        <v>1038</v>
      </c>
    </row>
    <row r="1234" spans="1:2" x14ac:dyDescent="0.25">
      <c r="A1234" s="3" t="s">
        <v>1235</v>
      </c>
      <c r="B1234" s="3" t="s">
        <v>1038</v>
      </c>
    </row>
    <row r="1235" spans="1:2" x14ac:dyDescent="0.25">
      <c r="A1235" s="3" t="s">
        <v>1236</v>
      </c>
      <c r="B1235" s="3" t="s">
        <v>1038</v>
      </c>
    </row>
    <row r="1236" spans="1:2" x14ac:dyDescent="0.25">
      <c r="A1236" s="3" t="s">
        <v>1237</v>
      </c>
      <c r="B1236" s="3" t="s">
        <v>1038</v>
      </c>
    </row>
    <row r="1237" spans="1:2" x14ac:dyDescent="0.25">
      <c r="A1237" s="3" t="s">
        <v>1238</v>
      </c>
      <c r="B1237" s="3" t="s">
        <v>1038</v>
      </c>
    </row>
    <row r="1238" spans="1:2" x14ac:dyDescent="0.25">
      <c r="A1238" s="3" t="s">
        <v>1239</v>
      </c>
      <c r="B1238" s="3" t="s">
        <v>1038</v>
      </c>
    </row>
    <row r="1239" spans="1:2" x14ac:dyDescent="0.25">
      <c r="A1239" s="3" t="s">
        <v>1240</v>
      </c>
      <c r="B1239" s="3" t="s">
        <v>1038</v>
      </c>
    </row>
    <row r="1240" spans="1:2" x14ac:dyDescent="0.25">
      <c r="A1240" s="3" t="s">
        <v>1241</v>
      </c>
      <c r="B1240" s="3" t="s">
        <v>1038</v>
      </c>
    </row>
    <row r="1241" spans="1:2" x14ac:dyDescent="0.25">
      <c r="A1241" s="3" t="s">
        <v>1242</v>
      </c>
      <c r="B1241" s="3" t="s">
        <v>1038</v>
      </c>
    </row>
    <row r="1242" spans="1:2" x14ac:dyDescent="0.25">
      <c r="A1242" s="3" t="s">
        <v>1243</v>
      </c>
      <c r="B1242" s="3" t="s">
        <v>1038</v>
      </c>
    </row>
    <row r="1243" spans="1:2" x14ac:dyDescent="0.25">
      <c r="A1243" s="3" t="s">
        <v>1244</v>
      </c>
      <c r="B1243" s="3" t="s">
        <v>1038</v>
      </c>
    </row>
    <row r="1244" spans="1:2" x14ac:dyDescent="0.25">
      <c r="A1244" s="3" t="s">
        <v>1245</v>
      </c>
      <c r="B1244" s="3" t="s">
        <v>1038</v>
      </c>
    </row>
    <row r="1245" spans="1:2" x14ac:dyDescent="0.25">
      <c r="A1245" s="3" t="s">
        <v>1246</v>
      </c>
      <c r="B1245" s="3" t="s">
        <v>1038</v>
      </c>
    </row>
    <row r="1246" spans="1:2" x14ac:dyDescent="0.25">
      <c r="A1246" s="3" t="s">
        <v>1247</v>
      </c>
      <c r="B1246" s="3" t="s">
        <v>1038</v>
      </c>
    </row>
    <row r="1247" spans="1:2" x14ac:dyDescent="0.25">
      <c r="A1247" s="3" t="s">
        <v>1248</v>
      </c>
      <c r="B1247" s="3" t="s">
        <v>1038</v>
      </c>
    </row>
    <row r="1248" spans="1:2" x14ac:dyDescent="0.25">
      <c r="A1248" s="3" t="s">
        <v>1249</v>
      </c>
      <c r="B1248" s="3" t="s">
        <v>1038</v>
      </c>
    </row>
    <row r="1249" spans="1:2" x14ac:dyDescent="0.25">
      <c r="A1249" s="3" t="s">
        <v>1250</v>
      </c>
      <c r="B1249" s="3" t="s">
        <v>1038</v>
      </c>
    </row>
    <row r="1250" spans="1:2" x14ac:dyDescent="0.25">
      <c r="A1250" s="3" t="s">
        <v>1251</v>
      </c>
      <c r="B1250" s="3" t="s">
        <v>1038</v>
      </c>
    </row>
    <row r="1251" spans="1:2" x14ac:dyDescent="0.25">
      <c r="A1251" s="3" t="s">
        <v>1252</v>
      </c>
      <c r="B1251" s="3" t="s">
        <v>1038</v>
      </c>
    </row>
    <row r="1252" spans="1:2" x14ac:dyDescent="0.25">
      <c r="A1252" s="3" t="s">
        <v>1253</v>
      </c>
      <c r="B1252" s="3" t="s">
        <v>1038</v>
      </c>
    </row>
    <row r="1253" spans="1:2" x14ac:dyDescent="0.25">
      <c r="A1253" s="3" t="s">
        <v>1254</v>
      </c>
      <c r="B1253" s="3" t="s">
        <v>1038</v>
      </c>
    </row>
    <row r="1254" spans="1:2" x14ac:dyDescent="0.25">
      <c r="A1254" s="3" t="s">
        <v>1255</v>
      </c>
      <c r="B1254" s="3" t="s">
        <v>1038</v>
      </c>
    </row>
    <row r="1255" spans="1:2" x14ac:dyDescent="0.25">
      <c r="A1255" s="3" t="s">
        <v>1256</v>
      </c>
      <c r="B1255" s="3" t="s">
        <v>1038</v>
      </c>
    </row>
    <row r="1256" spans="1:2" x14ac:dyDescent="0.25">
      <c r="A1256" s="3" t="s">
        <v>1257</v>
      </c>
      <c r="B1256" s="3" t="s">
        <v>1038</v>
      </c>
    </row>
    <row r="1257" spans="1:2" x14ac:dyDescent="0.25">
      <c r="A1257" s="3" t="s">
        <v>1258</v>
      </c>
      <c r="B1257" s="3" t="s">
        <v>1038</v>
      </c>
    </row>
    <row r="1258" spans="1:2" x14ac:dyDescent="0.25">
      <c r="A1258" s="3" t="s">
        <v>1259</v>
      </c>
      <c r="B1258" s="3" t="s">
        <v>1038</v>
      </c>
    </row>
    <row r="1259" spans="1:2" x14ac:dyDescent="0.25">
      <c r="A1259" s="3" t="s">
        <v>1260</v>
      </c>
      <c r="B1259" s="3" t="s">
        <v>1038</v>
      </c>
    </row>
    <row r="1260" spans="1:2" x14ac:dyDescent="0.25">
      <c r="A1260" s="3" t="s">
        <v>1261</v>
      </c>
      <c r="B1260" s="3" t="s">
        <v>1038</v>
      </c>
    </row>
    <row r="1261" spans="1:2" x14ac:dyDescent="0.25">
      <c r="A1261" s="3" t="s">
        <v>1262</v>
      </c>
      <c r="B1261" s="3" t="s">
        <v>1038</v>
      </c>
    </row>
    <row r="1262" spans="1:2" x14ac:dyDescent="0.25">
      <c r="A1262" s="3" t="s">
        <v>1263</v>
      </c>
      <c r="B1262" s="3" t="s">
        <v>1038</v>
      </c>
    </row>
    <row r="1263" spans="1:2" x14ac:dyDescent="0.25">
      <c r="A1263" s="3" t="s">
        <v>1264</v>
      </c>
      <c r="B1263" s="3" t="s">
        <v>1038</v>
      </c>
    </row>
    <row r="1264" spans="1:2" x14ac:dyDescent="0.25">
      <c r="A1264" s="3" t="s">
        <v>1265</v>
      </c>
      <c r="B1264" s="3" t="s">
        <v>1038</v>
      </c>
    </row>
    <row r="1265" spans="1:2" x14ac:dyDescent="0.25">
      <c r="A1265" s="3" t="s">
        <v>1266</v>
      </c>
      <c r="B1265" s="3" t="s">
        <v>1038</v>
      </c>
    </row>
    <row r="1266" spans="1:2" x14ac:dyDescent="0.25">
      <c r="A1266" s="3" t="s">
        <v>1267</v>
      </c>
      <c r="B1266" s="3" t="s">
        <v>1038</v>
      </c>
    </row>
    <row r="1267" spans="1:2" x14ac:dyDescent="0.25">
      <c r="A1267" s="3" t="s">
        <v>1268</v>
      </c>
      <c r="B1267" s="3" t="s">
        <v>1038</v>
      </c>
    </row>
    <row r="1268" spans="1:2" x14ac:dyDescent="0.25">
      <c r="A1268" s="3" t="s">
        <v>1269</v>
      </c>
      <c r="B1268" s="3" t="s">
        <v>1038</v>
      </c>
    </row>
    <row r="1269" spans="1:2" x14ac:dyDescent="0.25">
      <c r="A1269" s="3" t="s">
        <v>1270</v>
      </c>
      <c r="B1269" s="3" t="s">
        <v>1038</v>
      </c>
    </row>
    <row r="1270" spans="1:2" x14ac:dyDescent="0.25">
      <c r="A1270" s="3" t="s">
        <v>1271</v>
      </c>
      <c r="B1270" s="3" t="s">
        <v>1038</v>
      </c>
    </row>
    <row r="1271" spans="1:2" x14ac:dyDescent="0.25">
      <c r="A1271" s="3" t="s">
        <v>1272</v>
      </c>
      <c r="B1271" s="3" t="s">
        <v>1038</v>
      </c>
    </row>
    <row r="1272" spans="1:2" x14ac:dyDescent="0.25">
      <c r="A1272" s="3" t="s">
        <v>1273</v>
      </c>
      <c r="B1272" s="3" t="s">
        <v>1038</v>
      </c>
    </row>
    <row r="1273" spans="1:2" x14ac:dyDescent="0.25">
      <c r="A1273" s="3" t="s">
        <v>1274</v>
      </c>
      <c r="B1273" s="3" t="s">
        <v>1038</v>
      </c>
    </row>
    <row r="1274" spans="1:2" x14ac:dyDescent="0.25">
      <c r="A1274" s="3" t="s">
        <v>1275</v>
      </c>
      <c r="B1274" s="3" t="s">
        <v>1038</v>
      </c>
    </row>
    <row r="1275" spans="1:2" x14ac:dyDescent="0.25">
      <c r="A1275" s="3" t="s">
        <v>1276</v>
      </c>
      <c r="B1275" s="3" t="s">
        <v>1038</v>
      </c>
    </row>
    <row r="1276" spans="1:2" x14ac:dyDescent="0.25">
      <c r="A1276" s="3" t="s">
        <v>1277</v>
      </c>
      <c r="B1276" s="3" t="s">
        <v>1038</v>
      </c>
    </row>
    <row r="1277" spans="1:2" x14ac:dyDescent="0.25">
      <c r="A1277" s="3" t="s">
        <v>1278</v>
      </c>
      <c r="B1277" s="3" t="s">
        <v>1038</v>
      </c>
    </row>
    <row r="1278" spans="1:2" x14ac:dyDescent="0.25">
      <c r="A1278" s="3" t="s">
        <v>1279</v>
      </c>
      <c r="B1278" s="3" t="s">
        <v>1038</v>
      </c>
    </row>
    <row r="1279" spans="1:2" x14ac:dyDescent="0.25">
      <c r="A1279" s="3" t="s">
        <v>1280</v>
      </c>
      <c r="B1279" s="3" t="s">
        <v>1038</v>
      </c>
    </row>
    <row r="1280" spans="1:2" x14ac:dyDescent="0.25">
      <c r="A1280" s="3" t="s">
        <v>1281</v>
      </c>
      <c r="B1280" s="3" t="s">
        <v>1038</v>
      </c>
    </row>
    <row r="1281" spans="1:2" x14ac:dyDescent="0.25">
      <c r="A1281" s="3" t="s">
        <v>1282</v>
      </c>
      <c r="B1281" s="3" t="s">
        <v>1038</v>
      </c>
    </row>
    <row r="1282" spans="1:2" x14ac:dyDescent="0.25">
      <c r="A1282" s="3" t="s">
        <v>1283</v>
      </c>
      <c r="B1282" s="3" t="s">
        <v>1038</v>
      </c>
    </row>
    <row r="1283" spans="1:2" x14ac:dyDescent="0.25">
      <c r="A1283" s="3" t="s">
        <v>1284</v>
      </c>
      <c r="B1283" s="3" t="s">
        <v>1038</v>
      </c>
    </row>
    <row r="1284" spans="1:2" x14ac:dyDescent="0.25">
      <c r="A1284" s="3" t="s">
        <v>1285</v>
      </c>
      <c r="B1284" s="3" t="s">
        <v>1038</v>
      </c>
    </row>
    <row r="1285" spans="1:2" x14ac:dyDescent="0.25">
      <c r="A1285" s="3" t="s">
        <v>1286</v>
      </c>
      <c r="B1285" s="3" t="s">
        <v>1038</v>
      </c>
    </row>
    <row r="1286" spans="1:2" x14ac:dyDescent="0.25">
      <c r="A1286" s="3" t="s">
        <v>1287</v>
      </c>
      <c r="B1286" s="3" t="s">
        <v>1038</v>
      </c>
    </row>
    <row r="1287" spans="1:2" x14ac:dyDescent="0.25">
      <c r="A1287" s="3" t="s">
        <v>1288</v>
      </c>
      <c r="B1287" s="3" t="s">
        <v>1038</v>
      </c>
    </row>
    <row r="1288" spans="1:2" x14ac:dyDescent="0.25">
      <c r="A1288" s="3" t="s">
        <v>1289</v>
      </c>
      <c r="B1288" s="3" t="s">
        <v>1038</v>
      </c>
    </row>
    <row r="1289" spans="1:2" x14ac:dyDescent="0.25">
      <c r="A1289" s="3" t="s">
        <v>1290</v>
      </c>
      <c r="B1289" s="3" t="s">
        <v>1038</v>
      </c>
    </row>
    <row r="1290" spans="1:2" x14ac:dyDescent="0.25">
      <c r="A1290" s="3" t="s">
        <v>1291</v>
      </c>
      <c r="B1290" s="3" t="s">
        <v>1038</v>
      </c>
    </row>
    <row r="1291" spans="1:2" x14ac:dyDescent="0.25">
      <c r="A1291" s="3" t="s">
        <v>1292</v>
      </c>
      <c r="B1291" s="3" t="s">
        <v>1038</v>
      </c>
    </row>
    <row r="1292" spans="1:2" x14ac:dyDescent="0.25">
      <c r="A1292" s="3" t="s">
        <v>1293</v>
      </c>
      <c r="B1292" s="3" t="s">
        <v>1038</v>
      </c>
    </row>
    <row r="1293" spans="1:2" x14ac:dyDescent="0.25">
      <c r="A1293" s="3" t="s">
        <v>1294</v>
      </c>
      <c r="B1293" s="3" t="s">
        <v>1038</v>
      </c>
    </row>
    <row r="1294" spans="1:2" x14ac:dyDescent="0.25">
      <c r="A1294" s="3" t="s">
        <v>1295</v>
      </c>
      <c r="B1294" s="3" t="s">
        <v>1038</v>
      </c>
    </row>
    <row r="1295" spans="1:2" x14ac:dyDescent="0.25">
      <c r="A1295" s="3" t="s">
        <v>1296</v>
      </c>
      <c r="B1295" s="3" t="s">
        <v>1038</v>
      </c>
    </row>
    <row r="1296" spans="1:2" x14ac:dyDescent="0.25">
      <c r="A1296" s="3" t="s">
        <v>1297</v>
      </c>
      <c r="B1296" s="3" t="s">
        <v>1038</v>
      </c>
    </row>
    <row r="1297" spans="1:2" x14ac:dyDescent="0.25">
      <c r="A1297" s="3" t="s">
        <v>1298</v>
      </c>
      <c r="B1297" s="3" t="s">
        <v>1038</v>
      </c>
    </row>
    <row r="1298" spans="1:2" x14ac:dyDescent="0.25">
      <c r="A1298" s="3" t="s">
        <v>1299</v>
      </c>
      <c r="B1298" s="3" t="s">
        <v>1038</v>
      </c>
    </row>
    <row r="1299" spans="1:2" x14ac:dyDescent="0.25">
      <c r="A1299" s="3" t="s">
        <v>1300</v>
      </c>
      <c r="B1299" s="3" t="s">
        <v>1038</v>
      </c>
    </row>
    <row r="1300" spans="1:2" x14ac:dyDescent="0.25">
      <c r="A1300" s="3" t="s">
        <v>1301</v>
      </c>
      <c r="B1300" s="3" t="s">
        <v>1038</v>
      </c>
    </row>
    <row r="1301" spans="1:2" x14ac:dyDescent="0.25">
      <c r="A1301" s="3" t="s">
        <v>1302</v>
      </c>
      <c r="B1301" s="3" t="s">
        <v>1038</v>
      </c>
    </row>
    <row r="1302" spans="1:2" x14ac:dyDescent="0.25">
      <c r="A1302" s="3" t="s">
        <v>1303</v>
      </c>
      <c r="B1302" s="3" t="s">
        <v>1038</v>
      </c>
    </row>
    <row r="1303" spans="1:2" x14ac:dyDescent="0.25">
      <c r="A1303" s="3" t="s">
        <v>1304</v>
      </c>
      <c r="B1303" s="3" t="s">
        <v>1038</v>
      </c>
    </row>
    <row r="1304" spans="1:2" x14ac:dyDescent="0.25">
      <c r="A1304" s="3" t="s">
        <v>1305</v>
      </c>
      <c r="B1304" s="3" t="s">
        <v>1038</v>
      </c>
    </row>
    <row r="1305" spans="1:2" x14ac:dyDescent="0.25">
      <c r="A1305" s="3" t="s">
        <v>1306</v>
      </c>
      <c r="B1305" s="3" t="s">
        <v>1038</v>
      </c>
    </row>
    <row r="1306" spans="1:2" x14ac:dyDescent="0.25">
      <c r="A1306" s="3" t="s">
        <v>1307</v>
      </c>
      <c r="B1306" s="3" t="s">
        <v>1038</v>
      </c>
    </row>
    <row r="1307" spans="1:2" x14ac:dyDescent="0.25">
      <c r="A1307" s="3" t="s">
        <v>1308</v>
      </c>
      <c r="B1307" s="3" t="s">
        <v>1038</v>
      </c>
    </row>
    <row r="1308" spans="1:2" x14ac:dyDescent="0.25">
      <c r="A1308" s="3" t="s">
        <v>1309</v>
      </c>
      <c r="B1308" s="3" t="s">
        <v>1038</v>
      </c>
    </row>
    <row r="1309" spans="1:2" x14ac:dyDescent="0.25">
      <c r="A1309" s="3" t="s">
        <v>1310</v>
      </c>
      <c r="B1309" s="3" t="s">
        <v>1038</v>
      </c>
    </row>
    <row r="1310" spans="1:2" x14ac:dyDescent="0.25">
      <c r="A1310" s="3" t="s">
        <v>1311</v>
      </c>
      <c r="B1310" s="3" t="s">
        <v>1038</v>
      </c>
    </row>
    <row r="1311" spans="1:2" x14ac:dyDescent="0.25">
      <c r="A1311" s="3" t="s">
        <v>1312</v>
      </c>
      <c r="B1311" s="3" t="s">
        <v>1038</v>
      </c>
    </row>
    <row r="1312" spans="1:2" x14ac:dyDescent="0.25">
      <c r="A1312" s="3" t="s">
        <v>1313</v>
      </c>
      <c r="B1312" s="3" t="s">
        <v>1038</v>
      </c>
    </row>
    <row r="1313" spans="1:2" x14ac:dyDescent="0.25">
      <c r="A1313" s="3" t="s">
        <v>1314</v>
      </c>
      <c r="B1313" s="3" t="s">
        <v>1038</v>
      </c>
    </row>
    <row r="1314" spans="1:2" x14ac:dyDescent="0.25">
      <c r="A1314" s="3" t="s">
        <v>1315</v>
      </c>
      <c r="B1314" s="3" t="s">
        <v>1038</v>
      </c>
    </row>
    <row r="1315" spans="1:2" x14ac:dyDescent="0.25">
      <c r="A1315" s="3" t="s">
        <v>1316</v>
      </c>
      <c r="B1315" s="3" t="s">
        <v>1038</v>
      </c>
    </row>
    <row r="1316" spans="1:2" x14ac:dyDescent="0.25">
      <c r="A1316" s="3" t="s">
        <v>1317</v>
      </c>
      <c r="B1316" s="3" t="s">
        <v>1038</v>
      </c>
    </row>
    <row r="1317" spans="1:2" x14ac:dyDescent="0.25">
      <c r="A1317" s="3" t="s">
        <v>1318</v>
      </c>
      <c r="B1317" s="3" t="s">
        <v>1038</v>
      </c>
    </row>
    <row r="1318" spans="1:2" x14ac:dyDescent="0.25">
      <c r="A1318" s="3" t="s">
        <v>1319</v>
      </c>
      <c r="B1318" s="3" t="s">
        <v>1038</v>
      </c>
    </row>
    <row r="1319" spans="1:2" x14ac:dyDescent="0.25">
      <c r="A1319" s="3" t="s">
        <v>1320</v>
      </c>
      <c r="B1319" s="3" t="s">
        <v>1038</v>
      </c>
    </row>
    <row r="1320" spans="1:2" x14ac:dyDescent="0.25">
      <c r="A1320" s="3" t="s">
        <v>1321</v>
      </c>
      <c r="B1320" s="3" t="s">
        <v>1038</v>
      </c>
    </row>
    <row r="1321" spans="1:2" x14ac:dyDescent="0.25">
      <c r="A1321" s="3" t="s">
        <v>1322</v>
      </c>
      <c r="B1321" s="3" t="s">
        <v>1038</v>
      </c>
    </row>
    <row r="1322" spans="1:2" x14ac:dyDescent="0.25">
      <c r="A1322" s="3" t="s">
        <v>1323</v>
      </c>
      <c r="B1322" s="3" t="s">
        <v>1038</v>
      </c>
    </row>
    <row r="1323" spans="1:2" x14ac:dyDescent="0.25">
      <c r="A1323" s="3" t="s">
        <v>1324</v>
      </c>
      <c r="B1323" s="3" t="s">
        <v>1038</v>
      </c>
    </row>
    <row r="1324" spans="1:2" x14ac:dyDescent="0.25">
      <c r="A1324" s="3" t="s">
        <v>1325</v>
      </c>
      <c r="B1324" s="3" t="s">
        <v>1038</v>
      </c>
    </row>
    <row r="1325" spans="1:2" x14ac:dyDescent="0.25">
      <c r="A1325" s="3" t="s">
        <v>1326</v>
      </c>
      <c r="B1325" s="3" t="s">
        <v>1038</v>
      </c>
    </row>
    <row r="1326" spans="1:2" x14ac:dyDescent="0.25">
      <c r="A1326" s="3" t="s">
        <v>1327</v>
      </c>
      <c r="B1326" s="3" t="s">
        <v>1038</v>
      </c>
    </row>
    <row r="1327" spans="1:2" x14ac:dyDescent="0.25">
      <c r="A1327" s="3" t="s">
        <v>1328</v>
      </c>
      <c r="B1327" s="3" t="s">
        <v>1038</v>
      </c>
    </row>
    <row r="1328" spans="1:2" x14ac:dyDescent="0.25">
      <c r="A1328" s="3" t="s">
        <v>1329</v>
      </c>
      <c r="B1328" s="3" t="s">
        <v>1038</v>
      </c>
    </row>
    <row r="1329" spans="1:2" x14ac:dyDescent="0.25">
      <c r="A1329" s="3" t="s">
        <v>1330</v>
      </c>
      <c r="B1329" s="3" t="s">
        <v>1038</v>
      </c>
    </row>
    <row r="1330" spans="1:2" x14ac:dyDescent="0.25">
      <c r="A1330" s="3" t="s">
        <v>1331</v>
      </c>
      <c r="B1330" s="3" t="s">
        <v>1038</v>
      </c>
    </row>
    <row r="1331" spans="1:2" x14ac:dyDescent="0.25">
      <c r="A1331" s="3" t="s">
        <v>1332</v>
      </c>
      <c r="B1331" s="3" t="s">
        <v>1038</v>
      </c>
    </row>
    <row r="1332" spans="1:2" x14ac:dyDescent="0.25">
      <c r="A1332" s="3" t="s">
        <v>1333</v>
      </c>
      <c r="B1332" s="3" t="s">
        <v>1038</v>
      </c>
    </row>
    <row r="1333" spans="1:2" x14ac:dyDescent="0.25">
      <c r="A1333" s="3" t="s">
        <v>1334</v>
      </c>
      <c r="B1333" s="3" t="s">
        <v>1038</v>
      </c>
    </row>
    <row r="1334" spans="1:2" x14ac:dyDescent="0.25">
      <c r="A1334" s="3" t="s">
        <v>1335</v>
      </c>
      <c r="B1334" s="3" t="s">
        <v>1038</v>
      </c>
    </row>
    <row r="1335" spans="1:2" x14ac:dyDescent="0.25">
      <c r="A1335" s="3" t="s">
        <v>1336</v>
      </c>
      <c r="B1335" s="3" t="s">
        <v>1038</v>
      </c>
    </row>
    <row r="1336" spans="1:2" x14ac:dyDescent="0.25">
      <c r="A1336" s="3" t="s">
        <v>1337</v>
      </c>
      <c r="B1336" s="3" t="s">
        <v>1038</v>
      </c>
    </row>
    <row r="1337" spans="1:2" x14ac:dyDescent="0.25">
      <c r="A1337" s="3" t="s">
        <v>1338</v>
      </c>
      <c r="B1337" s="3" t="s">
        <v>1038</v>
      </c>
    </row>
    <row r="1338" spans="1:2" x14ac:dyDescent="0.25">
      <c r="A1338" s="3" t="s">
        <v>1339</v>
      </c>
      <c r="B1338" s="3" t="s">
        <v>1038</v>
      </c>
    </row>
    <row r="1339" spans="1:2" x14ac:dyDescent="0.25">
      <c r="A1339" s="3" t="s">
        <v>1340</v>
      </c>
      <c r="B1339" s="3" t="s">
        <v>1038</v>
      </c>
    </row>
    <row r="1340" spans="1:2" x14ac:dyDescent="0.25">
      <c r="A1340" s="3" t="s">
        <v>1341</v>
      </c>
      <c r="B1340" s="3" t="s">
        <v>1038</v>
      </c>
    </row>
    <row r="1341" spans="1:2" x14ac:dyDescent="0.25">
      <c r="A1341" s="3" t="s">
        <v>1342</v>
      </c>
      <c r="B1341" s="3" t="s">
        <v>1038</v>
      </c>
    </row>
    <row r="1342" spans="1:2" x14ac:dyDescent="0.25">
      <c r="A1342" s="3" t="s">
        <v>1343</v>
      </c>
      <c r="B1342" s="3" t="s">
        <v>1038</v>
      </c>
    </row>
    <row r="1343" spans="1:2" x14ac:dyDescent="0.25">
      <c r="A1343" s="3" t="s">
        <v>1344</v>
      </c>
      <c r="B1343" s="3" t="s">
        <v>1038</v>
      </c>
    </row>
    <row r="1344" spans="1:2" x14ac:dyDescent="0.25">
      <c r="A1344" s="3" t="s">
        <v>1345</v>
      </c>
      <c r="B1344" s="3" t="s">
        <v>1038</v>
      </c>
    </row>
    <row r="1345" spans="1:2" x14ac:dyDescent="0.25">
      <c r="A1345" s="3" t="s">
        <v>1346</v>
      </c>
      <c r="B1345" s="3" t="s">
        <v>1038</v>
      </c>
    </row>
    <row r="1346" spans="1:2" x14ac:dyDescent="0.25">
      <c r="A1346" s="3" t="s">
        <v>1347</v>
      </c>
      <c r="B1346" s="3" t="s">
        <v>1038</v>
      </c>
    </row>
    <row r="1347" spans="1:2" x14ac:dyDescent="0.25">
      <c r="A1347" s="3" t="s">
        <v>1348</v>
      </c>
      <c r="B1347" s="3" t="s">
        <v>1038</v>
      </c>
    </row>
    <row r="1348" spans="1:2" x14ac:dyDescent="0.25">
      <c r="A1348" s="3" t="s">
        <v>1349</v>
      </c>
      <c r="B1348" s="3" t="s">
        <v>1038</v>
      </c>
    </row>
    <row r="1349" spans="1:2" x14ac:dyDescent="0.25">
      <c r="A1349" s="3" t="s">
        <v>1350</v>
      </c>
      <c r="B1349" s="3" t="s">
        <v>1038</v>
      </c>
    </row>
    <row r="1350" spans="1:2" x14ac:dyDescent="0.25">
      <c r="A1350" s="3" t="s">
        <v>1351</v>
      </c>
      <c r="B1350" s="3" t="s">
        <v>1038</v>
      </c>
    </row>
    <row r="1351" spans="1:2" x14ac:dyDescent="0.25">
      <c r="A1351" s="3" t="s">
        <v>1352</v>
      </c>
      <c r="B1351" s="3" t="s">
        <v>1038</v>
      </c>
    </row>
    <row r="1352" spans="1:2" x14ac:dyDescent="0.25">
      <c r="A1352" s="3" t="s">
        <v>1353</v>
      </c>
      <c r="B1352" s="3" t="s">
        <v>1038</v>
      </c>
    </row>
    <row r="1353" spans="1:2" x14ac:dyDescent="0.25">
      <c r="A1353" s="3" t="s">
        <v>1354</v>
      </c>
      <c r="B1353" s="3" t="s">
        <v>1038</v>
      </c>
    </row>
    <row r="1354" spans="1:2" x14ac:dyDescent="0.25">
      <c r="A1354" s="3" t="s">
        <v>1355</v>
      </c>
      <c r="B1354" s="3" t="s">
        <v>1038</v>
      </c>
    </row>
    <row r="1355" spans="1:2" x14ac:dyDescent="0.25">
      <c r="A1355" s="3" t="s">
        <v>1356</v>
      </c>
      <c r="B1355" s="3" t="s">
        <v>1038</v>
      </c>
    </row>
    <row r="1356" spans="1:2" x14ac:dyDescent="0.25">
      <c r="A1356" s="3" t="s">
        <v>1357</v>
      </c>
      <c r="B1356" s="3" t="s">
        <v>1038</v>
      </c>
    </row>
    <row r="1357" spans="1:2" x14ac:dyDescent="0.25">
      <c r="A1357" s="3" t="s">
        <v>1358</v>
      </c>
      <c r="B1357" s="3" t="s">
        <v>1038</v>
      </c>
    </row>
    <row r="1358" spans="1:2" x14ac:dyDescent="0.25">
      <c r="A1358" s="3" t="s">
        <v>1359</v>
      </c>
      <c r="B1358" s="3" t="s">
        <v>1038</v>
      </c>
    </row>
    <row r="1359" spans="1:2" x14ac:dyDescent="0.25">
      <c r="A1359" s="3" t="s">
        <v>1360</v>
      </c>
      <c r="B1359" s="3" t="s">
        <v>1038</v>
      </c>
    </row>
    <row r="1360" spans="1:2" x14ac:dyDescent="0.25">
      <c r="A1360" s="3" t="s">
        <v>1361</v>
      </c>
      <c r="B1360" s="3" t="s">
        <v>1038</v>
      </c>
    </row>
    <row r="1361" spans="1:2" x14ac:dyDescent="0.25">
      <c r="A1361" s="3" t="s">
        <v>1362</v>
      </c>
      <c r="B1361" s="3" t="s">
        <v>1038</v>
      </c>
    </row>
    <row r="1362" spans="1:2" x14ac:dyDescent="0.25">
      <c r="A1362" s="3" t="s">
        <v>1363</v>
      </c>
      <c r="B1362" s="3" t="s">
        <v>1038</v>
      </c>
    </row>
    <row r="1363" spans="1:2" x14ac:dyDescent="0.25">
      <c r="A1363" s="3" t="s">
        <v>1364</v>
      </c>
      <c r="B1363" s="3" t="s">
        <v>1038</v>
      </c>
    </row>
    <row r="1364" spans="1:2" x14ac:dyDescent="0.25">
      <c r="A1364" s="3" t="s">
        <v>1365</v>
      </c>
      <c r="B1364" s="3" t="s">
        <v>1038</v>
      </c>
    </row>
    <row r="1365" spans="1:2" x14ac:dyDescent="0.25">
      <c r="A1365" s="3" t="s">
        <v>1366</v>
      </c>
      <c r="B1365" s="3" t="s">
        <v>1038</v>
      </c>
    </row>
    <row r="1366" spans="1:2" x14ac:dyDescent="0.25">
      <c r="A1366" s="3" t="s">
        <v>1367</v>
      </c>
      <c r="B1366" s="3" t="s">
        <v>1038</v>
      </c>
    </row>
    <row r="1367" spans="1:2" x14ac:dyDescent="0.25">
      <c r="A1367" s="3" t="s">
        <v>1368</v>
      </c>
      <c r="B1367" s="3" t="s">
        <v>1038</v>
      </c>
    </row>
    <row r="1368" spans="1:2" x14ac:dyDescent="0.25">
      <c r="A1368" s="3" t="s">
        <v>1369</v>
      </c>
      <c r="B1368" s="3" t="s">
        <v>1038</v>
      </c>
    </row>
    <row r="1369" spans="1:2" x14ac:dyDescent="0.25">
      <c r="A1369" s="3" t="s">
        <v>1370</v>
      </c>
      <c r="B1369" s="3" t="s">
        <v>1038</v>
      </c>
    </row>
    <row r="1370" spans="1:2" x14ac:dyDescent="0.25">
      <c r="A1370" s="3" t="s">
        <v>1371</v>
      </c>
      <c r="B1370" s="3" t="s">
        <v>1038</v>
      </c>
    </row>
    <row r="1371" spans="1:2" x14ac:dyDescent="0.25">
      <c r="A1371" s="3" t="s">
        <v>1372</v>
      </c>
      <c r="B1371" s="3" t="s">
        <v>1038</v>
      </c>
    </row>
    <row r="1372" spans="1:2" x14ac:dyDescent="0.25">
      <c r="A1372" s="3" t="s">
        <v>1373</v>
      </c>
      <c r="B1372" s="3" t="s">
        <v>1038</v>
      </c>
    </row>
    <row r="1373" spans="1:2" x14ac:dyDescent="0.25">
      <c r="A1373" s="3" t="s">
        <v>1374</v>
      </c>
      <c r="B1373" s="3" t="s">
        <v>1038</v>
      </c>
    </row>
    <row r="1374" spans="1:2" x14ac:dyDescent="0.25">
      <c r="A1374" s="3" t="s">
        <v>1375</v>
      </c>
      <c r="B1374" s="3" t="s">
        <v>1038</v>
      </c>
    </row>
    <row r="1375" spans="1:2" x14ac:dyDescent="0.25">
      <c r="A1375" s="3" t="s">
        <v>1376</v>
      </c>
      <c r="B1375" s="3" t="s">
        <v>1038</v>
      </c>
    </row>
    <row r="1376" spans="1:2" x14ac:dyDescent="0.25">
      <c r="A1376" s="3" t="s">
        <v>1377</v>
      </c>
      <c r="B1376" s="3" t="s">
        <v>1038</v>
      </c>
    </row>
    <row r="1377" spans="1:2" x14ac:dyDescent="0.25">
      <c r="A1377" s="3" t="s">
        <v>1378</v>
      </c>
      <c r="B1377" s="3" t="s">
        <v>1038</v>
      </c>
    </row>
    <row r="1378" spans="1:2" x14ac:dyDescent="0.25">
      <c r="A1378" s="3" t="s">
        <v>1379</v>
      </c>
      <c r="B1378" s="3" t="s">
        <v>1038</v>
      </c>
    </row>
    <row r="1379" spans="1:2" x14ac:dyDescent="0.25">
      <c r="A1379" s="3" t="s">
        <v>1380</v>
      </c>
      <c r="B1379" s="3" t="s">
        <v>1038</v>
      </c>
    </row>
    <row r="1380" spans="1:2" x14ac:dyDescent="0.25">
      <c r="A1380" s="3" t="s">
        <v>1381</v>
      </c>
      <c r="B1380" s="3" t="s">
        <v>1038</v>
      </c>
    </row>
    <row r="1381" spans="1:2" x14ac:dyDescent="0.25">
      <c r="A1381" s="3" t="s">
        <v>1382</v>
      </c>
      <c r="B1381" s="3" t="s">
        <v>1038</v>
      </c>
    </row>
    <row r="1382" spans="1:2" x14ac:dyDescent="0.25">
      <c r="A1382" s="3" t="s">
        <v>1383</v>
      </c>
      <c r="B1382" s="3" t="s">
        <v>1038</v>
      </c>
    </row>
    <row r="1383" spans="1:2" x14ac:dyDescent="0.25">
      <c r="A1383" s="3" t="s">
        <v>1384</v>
      </c>
      <c r="B1383" s="3" t="s">
        <v>1038</v>
      </c>
    </row>
    <row r="1384" spans="1:2" x14ac:dyDescent="0.25">
      <c r="A1384" s="3" t="s">
        <v>1385</v>
      </c>
      <c r="B1384" s="3" t="s">
        <v>1038</v>
      </c>
    </row>
    <row r="1385" spans="1:2" x14ac:dyDescent="0.25">
      <c r="A1385" s="3" t="s">
        <v>1386</v>
      </c>
      <c r="B1385" s="3" t="s">
        <v>1038</v>
      </c>
    </row>
    <row r="1386" spans="1:2" x14ac:dyDescent="0.25">
      <c r="A1386" s="3" t="s">
        <v>1387</v>
      </c>
      <c r="B1386" s="3" t="s">
        <v>1038</v>
      </c>
    </row>
    <row r="1387" spans="1:2" x14ac:dyDescent="0.25">
      <c r="A1387" s="3" t="s">
        <v>1388</v>
      </c>
      <c r="B1387" s="3" t="s">
        <v>1038</v>
      </c>
    </row>
    <row r="1388" spans="1:2" x14ac:dyDescent="0.25">
      <c r="A1388" s="3" t="s">
        <v>1389</v>
      </c>
      <c r="B1388" s="3" t="s">
        <v>1038</v>
      </c>
    </row>
    <row r="1389" spans="1:2" x14ac:dyDescent="0.25">
      <c r="A1389" s="3" t="s">
        <v>1390</v>
      </c>
      <c r="B1389" s="3" t="s">
        <v>1038</v>
      </c>
    </row>
    <row r="1390" spans="1:2" x14ac:dyDescent="0.25">
      <c r="A1390" s="3" t="s">
        <v>1391</v>
      </c>
      <c r="B1390" s="3" t="s">
        <v>1038</v>
      </c>
    </row>
    <row r="1391" spans="1:2" x14ac:dyDescent="0.25">
      <c r="A1391" s="3" t="s">
        <v>1392</v>
      </c>
      <c r="B1391" s="3" t="s">
        <v>1038</v>
      </c>
    </row>
    <row r="1392" spans="1:2" x14ac:dyDescent="0.25">
      <c r="A1392" s="3" t="s">
        <v>1393</v>
      </c>
      <c r="B1392" s="3" t="s">
        <v>1038</v>
      </c>
    </row>
    <row r="1393" spans="1:2" x14ac:dyDescent="0.25">
      <c r="A1393" s="3" t="s">
        <v>1394</v>
      </c>
      <c r="B1393" s="3" t="s">
        <v>1038</v>
      </c>
    </row>
    <row r="1394" spans="1:2" x14ac:dyDescent="0.25">
      <c r="A1394" s="3" t="s">
        <v>1395</v>
      </c>
      <c r="B1394" s="3" t="s">
        <v>1038</v>
      </c>
    </row>
    <row r="1395" spans="1:2" x14ac:dyDescent="0.25">
      <c r="A1395" s="3" t="s">
        <v>1396</v>
      </c>
      <c r="B1395" s="3" t="s">
        <v>1038</v>
      </c>
    </row>
    <row r="1396" spans="1:2" x14ac:dyDescent="0.25">
      <c r="A1396" s="3" t="s">
        <v>1397</v>
      </c>
      <c r="B1396" s="3" t="s">
        <v>1038</v>
      </c>
    </row>
    <row r="1397" spans="1:2" x14ac:dyDescent="0.25">
      <c r="A1397" s="3" t="s">
        <v>1398</v>
      </c>
      <c r="B1397" s="3" t="s">
        <v>1038</v>
      </c>
    </row>
    <row r="1398" spans="1:2" x14ac:dyDescent="0.25">
      <c r="A1398" s="3" t="s">
        <v>1399</v>
      </c>
      <c r="B1398" s="3" t="s">
        <v>1038</v>
      </c>
    </row>
    <row r="1399" spans="1:2" x14ac:dyDescent="0.25">
      <c r="A1399" s="3" t="s">
        <v>1400</v>
      </c>
      <c r="B1399" s="3" t="s">
        <v>1038</v>
      </c>
    </row>
    <row r="1400" spans="1:2" x14ac:dyDescent="0.25">
      <c r="A1400" s="3" t="s">
        <v>1401</v>
      </c>
      <c r="B1400" s="3" t="s">
        <v>1038</v>
      </c>
    </row>
    <row r="1401" spans="1:2" x14ac:dyDescent="0.25">
      <c r="A1401" s="3" t="s">
        <v>1402</v>
      </c>
      <c r="B1401" s="3" t="s">
        <v>1038</v>
      </c>
    </row>
    <row r="1402" spans="1:2" x14ac:dyDescent="0.25">
      <c r="A1402" s="3" t="s">
        <v>1403</v>
      </c>
      <c r="B1402" s="3" t="s">
        <v>1038</v>
      </c>
    </row>
    <row r="1403" spans="1:2" x14ac:dyDescent="0.25">
      <c r="A1403" s="3" t="s">
        <v>1404</v>
      </c>
      <c r="B1403" s="3" t="s">
        <v>1038</v>
      </c>
    </row>
    <row r="1404" spans="1:2" x14ac:dyDescent="0.25">
      <c r="A1404" s="3" t="s">
        <v>1405</v>
      </c>
      <c r="B1404" s="3" t="s">
        <v>1038</v>
      </c>
    </row>
    <row r="1405" spans="1:2" x14ac:dyDescent="0.25">
      <c r="A1405" s="3" t="s">
        <v>1406</v>
      </c>
      <c r="B1405" s="3" t="s">
        <v>1038</v>
      </c>
    </row>
    <row r="1406" spans="1:2" x14ac:dyDescent="0.25">
      <c r="A1406" s="3" t="s">
        <v>1407</v>
      </c>
      <c r="B1406" s="3" t="s">
        <v>1038</v>
      </c>
    </row>
    <row r="1407" spans="1:2" x14ac:dyDescent="0.25">
      <c r="A1407" s="3" t="s">
        <v>1408</v>
      </c>
      <c r="B1407" s="3" t="s">
        <v>1038</v>
      </c>
    </row>
    <row r="1408" spans="1:2" x14ac:dyDescent="0.25">
      <c r="A1408" s="3" t="s">
        <v>1409</v>
      </c>
      <c r="B1408" s="3" t="s">
        <v>1038</v>
      </c>
    </row>
    <row r="1409" spans="1:2" x14ac:dyDescent="0.25">
      <c r="A1409" s="3" t="s">
        <v>1410</v>
      </c>
      <c r="B1409" s="3" t="s">
        <v>1038</v>
      </c>
    </row>
    <row r="1410" spans="1:2" x14ac:dyDescent="0.25">
      <c r="A1410" s="3" t="s">
        <v>1411</v>
      </c>
      <c r="B1410" s="3" t="s">
        <v>1038</v>
      </c>
    </row>
    <row r="1411" spans="1:2" x14ac:dyDescent="0.25">
      <c r="A1411" s="3" t="s">
        <v>1412</v>
      </c>
      <c r="B1411" s="3" t="s">
        <v>1038</v>
      </c>
    </row>
    <row r="1412" spans="1:2" x14ac:dyDescent="0.25">
      <c r="A1412" s="3" t="s">
        <v>1413</v>
      </c>
      <c r="B1412" s="3" t="s">
        <v>1038</v>
      </c>
    </row>
    <row r="1413" spans="1:2" x14ac:dyDescent="0.25">
      <c r="A1413" s="3" t="s">
        <v>1414</v>
      </c>
      <c r="B1413" s="3" t="s">
        <v>1038</v>
      </c>
    </row>
    <row r="1414" spans="1:2" x14ac:dyDescent="0.25">
      <c r="A1414" s="3" t="s">
        <v>1415</v>
      </c>
      <c r="B1414" s="3" t="s">
        <v>1038</v>
      </c>
    </row>
    <row r="1415" spans="1:2" x14ac:dyDescent="0.25">
      <c r="A1415" s="3" t="s">
        <v>1416</v>
      </c>
      <c r="B1415" s="3" t="s">
        <v>1038</v>
      </c>
    </row>
    <row r="1416" spans="1:2" x14ac:dyDescent="0.25">
      <c r="A1416" s="3" t="s">
        <v>1417</v>
      </c>
      <c r="B1416" s="3" t="s">
        <v>1038</v>
      </c>
    </row>
    <row r="1417" spans="1:2" x14ac:dyDescent="0.25">
      <c r="A1417" s="3" t="s">
        <v>1418</v>
      </c>
      <c r="B1417" s="3" t="s">
        <v>1038</v>
      </c>
    </row>
    <row r="1418" spans="1:2" x14ac:dyDescent="0.25">
      <c r="A1418" s="3" t="s">
        <v>1419</v>
      </c>
      <c r="B1418" s="3" t="s">
        <v>1038</v>
      </c>
    </row>
    <row r="1419" spans="1:2" x14ac:dyDescent="0.25">
      <c r="A1419" s="3" t="s">
        <v>1420</v>
      </c>
      <c r="B1419" s="3" t="s">
        <v>1038</v>
      </c>
    </row>
    <row r="1420" spans="1:2" x14ac:dyDescent="0.25">
      <c r="A1420" s="3" t="s">
        <v>1421</v>
      </c>
      <c r="B1420" s="3" t="s">
        <v>1038</v>
      </c>
    </row>
    <row r="1421" spans="1:2" x14ac:dyDescent="0.25">
      <c r="A1421" s="3" t="s">
        <v>1422</v>
      </c>
      <c r="B1421" s="3" t="s">
        <v>1038</v>
      </c>
    </row>
    <row r="1422" spans="1:2" x14ac:dyDescent="0.25">
      <c r="A1422" s="3" t="s">
        <v>1423</v>
      </c>
      <c r="B1422" s="3" t="s">
        <v>1038</v>
      </c>
    </row>
    <row r="1423" spans="1:2" x14ac:dyDescent="0.25">
      <c r="A1423" s="3" t="s">
        <v>1424</v>
      </c>
      <c r="B1423" s="3" t="s">
        <v>1038</v>
      </c>
    </row>
    <row r="1424" spans="1:2" x14ac:dyDescent="0.25">
      <c r="A1424" s="3" t="s">
        <v>1425</v>
      </c>
      <c r="B1424" s="3" t="s">
        <v>1038</v>
      </c>
    </row>
    <row r="1425" spans="1:2" x14ac:dyDescent="0.25">
      <c r="A1425" s="3" t="s">
        <v>1426</v>
      </c>
      <c r="B1425" s="3" t="s">
        <v>1038</v>
      </c>
    </row>
    <row r="1426" spans="1:2" x14ac:dyDescent="0.25">
      <c r="A1426" s="3" t="s">
        <v>1427</v>
      </c>
      <c r="B1426" s="3" t="s">
        <v>1038</v>
      </c>
    </row>
    <row r="1427" spans="1:2" x14ac:dyDescent="0.25">
      <c r="A1427" s="3" t="s">
        <v>1428</v>
      </c>
      <c r="B1427" s="3" t="s">
        <v>1038</v>
      </c>
    </row>
    <row r="1428" spans="1:2" x14ac:dyDescent="0.25">
      <c r="A1428" s="3" t="s">
        <v>1429</v>
      </c>
      <c r="B1428" s="3" t="s">
        <v>1038</v>
      </c>
    </row>
    <row r="1429" spans="1:2" x14ac:dyDescent="0.25">
      <c r="A1429" s="3" t="s">
        <v>1430</v>
      </c>
      <c r="B1429" s="3" t="s">
        <v>1038</v>
      </c>
    </row>
    <row r="1430" spans="1:2" x14ac:dyDescent="0.25">
      <c r="A1430" s="3" t="s">
        <v>1431</v>
      </c>
      <c r="B1430" s="3" t="s">
        <v>1038</v>
      </c>
    </row>
    <row r="1431" spans="1:2" x14ac:dyDescent="0.25">
      <c r="A1431" s="3" t="s">
        <v>1432</v>
      </c>
      <c r="B1431" s="3" t="s">
        <v>1038</v>
      </c>
    </row>
    <row r="1432" spans="1:2" x14ac:dyDescent="0.25">
      <c r="A1432" s="3" t="s">
        <v>1433</v>
      </c>
      <c r="B1432" s="3" t="s">
        <v>1038</v>
      </c>
    </row>
    <row r="1433" spans="1:2" x14ac:dyDescent="0.25">
      <c r="A1433" s="3" t="s">
        <v>1434</v>
      </c>
      <c r="B1433" s="3" t="s">
        <v>1038</v>
      </c>
    </row>
    <row r="1434" spans="1:2" x14ac:dyDescent="0.25">
      <c r="A1434" s="3" t="s">
        <v>1435</v>
      </c>
      <c r="B1434" s="3" t="s">
        <v>1038</v>
      </c>
    </row>
    <row r="1435" spans="1:2" x14ac:dyDescent="0.25">
      <c r="A1435" s="3" t="s">
        <v>1436</v>
      </c>
      <c r="B1435" s="3" t="s">
        <v>1038</v>
      </c>
    </row>
    <row r="1436" spans="1:2" x14ac:dyDescent="0.25">
      <c r="A1436" s="3" t="s">
        <v>1437</v>
      </c>
      <c r="B1436" s="3" t="s">
        <v>1038</v>
      </c>
    </row>
    <row r="1437" spans="1:2" x14ac:dyDescent="0.25">
      <c r="A1437" s="3" t="s">
        <v>1438</v>
      </c>
      <c r="B1437" s="3" t="s">
        <v>1038</v>
      </c>
    </row>
    <row r="1438" spans="1:2" x14ac:dyDescent="0.25">
      <c r="A1438" s="3" t="s">
        <v>1439</v>
      </c>
      <c r="B1438" s="3" t="s">
        <v>1038</v>
      </c>
    </row>
    <row r="1439" spans="1:2" x14ac:dyDescent="0.25">
      <c r="A1439" s="3" t="s">
        <v>1440</v>
      </c>
      <c r="B1439" s="3" t="s">
        <v>1038</v>
      </c>
    </row>
    <row r="1440" spans="1:2" x14ac:dyDescent="0.25">
      <c r="A1440" s="3" t="s">
        <v>1441</v>
      </c>
      <c r="B1440" s="3" t="s">
        <v>1038</v>
      </c>
    </row>
    <row r="1441" spans="1:2" x14ac:dyDescent="0.25">
      <c r="A1441" s="3" t="s">
        <v>1442</v>
      </c>
      <c r="B1441" s="3" t="s">
        <v>1038</v>
      </c>
    </row>
    <row r="1442" spans="1:2" x14ac:dyDescent="0.25">
      <c r="A1442" s="3" t="s">
        <v>1443</v>
      </c>
      <c r="B1442" s="3" t="s">
        <v>1038</v>
      </c>
    </row>
    <row r="1443" spans="1:2" x14ac:dyDescent="0.25">
      <c r="A1443" s="3" t="s">
        <v>1444</v>
      </c>
      <c r="B1443" s="3" t="s">
        <v>1038</v>
      </c>
    </row>
    <row r="1444" spans="1:2" x14ac:dyDescent="0.25">
      <c r="A1444" s="3" t="s">
        <v>1445</v>
      </c>
      <c r="B1444" s="3" t="s">
        <v>1038</v>
      </c>
    </row>
    <row r="1445" spans="1:2" x14ac:dyDescent="0.25">
      <c r="A1445" s="3" t="s">
        <v>1446</v>
      </c>
      <c r="B1445" s="3" t="s">
        <v>1038</v>
      </c>
    </row>
    <row r="1446" spans="1:2" x14ac:dyDescent="0.25">
      <c r="A1446" s="3" t="s">
        <v>1447</v>
      </c>
      <c r="B1446" s="3" t="s">
        <v>1038</v>
      </c>
    </row>
    <row r="1447" spans="1:2" x14ac:dyDescent="0.25">
      <c r="A1447" s="3" t="s">
        <v>1448</v>
      </c>
      <c r="B1447" s="3" t="s">
        <v>1038</v>
      </c>
    </row>
    <row r="1448" spans="1:2" x14ac:dyDescent="0.25">
      <c r="A1448" s="3" t="s">
        <v>1449</v>
      </c>
      <c r="B1448" s="3" t="s">
        <v>1038</v>
      </c>
    </row>
    <row r="1449" spans="1:2" x14ac:dyDescent="0.25">
      <c r="A1449" s="3" t="s">
        <v>1450</v>
      </c>
      <c r="B1449" s="3" t="s">
        <v>1038</v>
      </c>
    </row>
    <row r="1450" spans="1:2" x14ac:dyDescent="0.25">
      <c r="A1450" s="3" t="s">
        <v>1451</v>
      </c>
      <c r="B1450" s="3" t="s">
        <v>1038</v>
      </c>
    </row>
    <row r="1451" spans="1:2" x14ac:dyDescent="0.25">
      <c r="A1451" s="3" t="s">
        <v>1452</v>
      </c>
      <c r="B1451" s="3" t="s">
        <v>1038</v>
      </c>
    </row>
    <row r="1452" spans="1:2" x14ac:dyDescent="0.25">
      <c r="A1452" s="3" t="s">
        <v>1453</v>
      </c>
      <c r="B1452" s="3" t="s">
        <v>1038</v>
      </c>
    </row>
    <row r="1453" spans="1:2" x14ac:dyDescent="0.25">
      <c r="A1453" s="3" t="s">
        <v>1454</v>
      </c>
      <c r="B1453" s="3" t="s">
        <v>1038</v>
      </c>
    </row>
    <row r="1454" spans="1:2" x14ac:dyDescent="0.25">
      <c r="A1454" s="3" t="s">
        <v>1455</v>
      </c>
      <c r="B1454" s="3" t="s">
        <v>1038</v>
      </c>
    </row>
    <row r="1455" spans="1:2" x14ac:dyDescent="0.25">
      <c r="A1455" s="3" t="s">
        <v>1456</v>
      </c>
      <c r="B1455" s="3" t="s">
        <v>1038</v>
      </c>
    </row>
    <row r="1456" spans="1:2" x14ac:dyDescent="0.25">
      <c r="A1456" s="3" t="s">
        <v>1457</v>
      </c>
      <c r="B1456" s="3" t="s">
        <v>1038</v>
      </c>
    </row>
    <row r="1457" spans="1:2" x14ac:dyDescent="0.25">
      <c r="A1457" s="3" t="s">
        <v>1458</v>
      </c>
      <c r="B1457" s="3" t="s">
        <v>1038</v>
      </c>
    </row>
    <row r="1458" spans="1:2" x14ac:dyDescent="0.25">
      <c r="A1458" s="3" t="s">
        <v>1459</v>
      </c>
      <c r="B1458" s="3" t="s">
        <v>1038</v>
      </c>
    </row>
    <row r="1459" spans="1:2" x14ac:dyDescent="0.25">
      <c r="A1459" s="3" t="s">
        <v>1460</v>
      </c>
      <c r="B1459" s="3" t="s">
        <v>1038</v>
      </c>
    </row>
    <row r="1460" spans="1:2" x14ac:dyDescent="0.25">
      <c r="A1460" s="3" t="s">
        <v>1461</v>
      </c>
      <c r="B1460" s="3" t="s">
        <v>1038</v>
      </c>
    </row>
    <row r="1461" spans="1:2" x14ac:dyDescent="0.25">
      <c r="A1461" s="3" t="s">
        <v>1462</v>
      </c>
      <c r="B1461" s="3" t="s">
        <v>1038</v>
      </c>
    </row>
    <row r="1462" spans="1:2" x14ac:dyDescent="0.25">
      <c r="A1462" s="3" t="s">
        <v>1463</v>
      </c>
      <c r="B1462" s="3" t="s">
        <v>1038</v>
      </c>
    </row>
    <row r="1463" spans="1:2" x14ac:dyDescent="0.25">
      <c r="A1463" s="3" t="s">
        <v>1464</v>
      </c>
      <c r="B1463" s="3" t="s">
        <v>1038</v>
      </c>
    </row>
    <row r="1464" spans="1:2" x14ac:dyDescent="0.25">
      <c r="A1464" s="3" t="s">
        <v>1465</v>
      </c>
      <c r="B1464" s="3" t="s">
        <v>1038</v>
      </c>
    </row>
    <row r="1465" spans="1:2" x14ac:dyDescent="0.25">
      <c r="A1465" s="3" t="s">
        <v>1466</v>
      </c>
      <c r="B1465" s="3" t="s">
        <v>1038</v>
      </c>
    </row>
    <row r="1466" spans="1:2" x14ac:dyDescent="0.25">
      <c r="A1466" s="3" t="s">
        <v>1467</v>
      </c>
      <c r="B1466" s="3" t="s">
        <v>1038</v>
      </c>
    </row>
    <row r="1467" spans="1:2" x14ac:dyDescent="0.25">
      <c r="A1467" s="3" t="s">
        <v>1468</v>
      </c>
      <c r="B1467" s="3" t="s">
        <v>1038</v>
      </c>
    </row>
    <row r="1468" spans="1:2" x14ac:dyDescent="0.25">
      <c r="A1468" s="3" t="s">
        <v>1469</v>
      </c>
      <c r="B1468" s="3" t="s">
        <v>1038</v>
      </c>
    </row>
    <row r="1469" spans="1:2" x14ac:dyDescent="0.25">
      <c r="A1469" s="3" t="s">
        <v>1470</v>
      </c>
      <c r="B1469" s="3" t="s">
        <v>1038</v>
      </c>
    </row>
    <row r="1470" spans="1:2" x14ac:dyDescent="0.25">
      <c r="A1470" s="3" t="s">
        <v>1471</v>
      </c>
      <c r="B1470" s="3" t="s">
        <v>1038</v>
      </c>
    </row>
    <row r="1471" spans="1:2" x14ac:dyDescent="0.25">
      <c r="A1471" s="3" t="s">
        <v>1472</v>
      </c>
      <c r="B1471" s="3" t="s">
        <v>1038</v>
      </c>
    </row>
    <row r="1472" spans="1:2" x14ac:dyDescent="0.25">
      <c r="A1472" s="3" t="s">
        <v>1473</v>
      </c>
      <c r="B1472" s="3" t="s">
        <v>1038</v>
      </c>
    </row>
    <row r="1473" spans="1:2" x14ac:dyDescent="0.25">
      <c r="A1473" s="3" t="s">
        <v>1474</v>
      </c>
      <c r="B1473" s="3" t="s">
        <v>1038</v>
      </c>
    </row>
    <row r="1474" spans="1:2" x14ac:dyDescent="0.25">
      <c r="A1474" s="3" t="s">
        <v>1475</v>
      </c>
      <c r="B1474" s="3" t="s">
        <v>1038</v>
      </c>
    </row>
    <row r="1475" spans="1:2" x14ac:dyDescent="0.25">
      <c r="A1475" s="3" t="s">
        <v>1476</v>
      </c>
      <c r="B1475" s="3" t="s">
        <v>1038</v>
      </c>
    </row>
    <row r="1476" spans="1:2" x14ac:dyDescent="0.25">
      <c r="A1476" s="3" t="s">
        <v>1477</v>
      </c>
      <c r="B1476" s="3" t="s">
        <v>1038</v>
      </c>
    </row>
    <row r="1477" spans="1:2" x14ac:dyDescent="0.25">
      <c r="A1477" s="3" t="s">
        <v>1478</v>
      </c>
      <c r="B1477" s="3" t="s">
        <v>1038</v>
      </c>
    </row>
    <row r="1478" spans="1:2" x14ac:dyDescent="0.25">
      <c r="A1478" s="3" t="s">
        <v>1479</v>
      </c>
      <c r="B1478" s="3" t="s">
        <v>1038</v>
      </c>
    </row>
    <row r="1479" spans="1:2" x14ac:dyDescent="0.25">
      <c r="A1479" s="3" t="s">
        <v>1480</v>
      </c>
      <c r="B1479" s="3" t="s">
        <v>1038</v>
      </c>
    </row>
    <row r="1480" spans="1:2" x14ac:dyDescent="0.25">
      <c r="A1480" s="3" t="s">
        <v>1481</v>
      </c>
      <c r="B1480" s="3" t="s">
        <v>1038</v>
      </c>
    </row>
    <row r="1481" spans="1:2" x14ac:dyDescent="0.25">
      <c r="A1481" s="3" t="s">
        <v>1482</v>
      </c>
      <c r="B1481" s="3" t="s">
        <v>1038</v>
      </c>
    </row>
    <row r="1482" spans="1:2" x14ac:dyDescent="0.25">
      <c r="A1482" s="3" t="s">
        <v>1483</v>
      </c>
      <c r="B1482" s="3" t="s">
        <v>1038</v>
      </c>
    </row>
    <row r="1483" spans="1:2" x14ac:dyDescent="0.25">
      <c r="A1483" s="3" t="s">
        <v>1484</v>
      </c>
      <c r="B1483" s="3" t="s">
        <v>1038</v>
      </c>
    </row>
    <row r="1484" spans="1:2" x14ac:dyDescent="0.25">
      <c r="A1484" s="3" t="s">
        <v>1485</v>
      </c>
      <c r="B1484" s="1" t="s">
        <v>1780</v>
      </c>
    </row>
    <row r="1485" spans="1:2" x14ac:dyDescent="0.25">
      <c r="A1485" s="3" t="s">
        <v>1487</v>
      </c>
      <c r="B1485" s="3" t="s">
        <v>1486</v>
      </c>
    </row>
    <row r="1486" spans="1:2" x14ac:dyDescent="0.25">
      <c r="A1486" s="3" t="s">
        <v>1488</v>
      </c>
      <c r="B1486" s="3" t="s">
        <v>1486</v>
      </c>
    </row>
    <row r="1487" spans="1:2" x14ac:dyDescent="0.25">
      <c r="A1487" s="3" t="s">
        <v>1489</v>
      </c>
      <c r="B1487" s="3" t="s">
        <v>1486</v>
      </c>
    </row>
    <row r="1488" spans="1:2" x14ac:dyDescent="0.25">
      <c r="A1488" s="3" t="s">
        <v>1490</v>
      </c>
      <c r="B1488" s="3" t="s">
        <v>1486</v>
      </c>
    </row>
    <row r="1489" spans="1:2" x14ac:dyDescent="0.25">
      <c r="A1489" s="3" t="s">
        <v>1491</v>
      </c>
      <c r="B1489" s="3" t="s">
        <v>1486</v>
      </c>
    </row>
    <row r="1490" spans="1:2" x14ac:dyDescent="0.25">
      <c r="A1490" s="3" t="s">
        <v>1492</v>
      </c>
      <c r="B1490" s="3" t="s">
        <v>1486</v>
      </c>
    </row>
    <row r="1491" spans="1:2" x14ac:dyDescent="0.25">
      <c r="A1491" s="3" t="s">
        <v>1493</v>
      </c>
      <c r="B1491" s="3" t="s">
        <v>1486</v>
      </c>
    </row>
    <row r="1492" spans="1:2" x14ac:dyDescent="0.25">
      <c r="A1492" s="3" t="s">
        <v>1494</v>
      </c>
      <c r="B1492" s="3" t="s">
        <v>1486</v>
      </c>
    </row>
    <row r="1493" spans="1:2" x14ac:dyDescent="0.25">
      <c r="A1493" s="3" t="s">
        <v>1495</v>
      </c>
      <c r="B1493" s="3" t="s">
        <v>1486</v>
      </c>
    </row>
    <row r="1494" spans="1:2" x14ac:dyDescent="0.25">
      <c r="A1494" s="3" t="s">
        <v>1496</v>
      </c>
      <c r="B1494" s="3" t="s">
        <v>1486</v>
      </c>
    </row>
    <row r="1495" spans="1:2" x14ac:dyDescent="0.25">
      <c r="A1495" s="3" t="s">
        <v>1497</v>
      </c>
      <c r="B1495" s="3" t="s">
        <v>1486</v>
      </c>
    </row>
    <row r="1496" spans="1:2" x14ac:dyDescent="0.25">
      <c r="A1496" s="3" t="s">
        <v>1498</v>
      </c>
      <c r="B1496" s="3" t="s">
        <v>1486</v>
      </c>
    </row>
    <row r="1497" spans="1:2" x14ac:dyDescent="0.25">
      <c r="A1497" s="3" t="s">
        <v>1499</v>
      </c>
      <c r="B1497" s="3" t="s">
        <v>1486</v>
      </c>
    </row>
    <row r="1498" spans="1:2" x14ac:dyDescent="0.25">
      <c r="A1498" s="3" t="s">
        <v>1500</v>
      </c>
      <c r="B1498" s="3" t="s">
        <v>1486</v>
      </c>
    </row>
    <row r="1499" spans="1:2" x14ac:dyDescent="0.25">
      <c r="A1499" s="3" t="s">
        <v>1501</v>
      </c>
      <c r="B1499" s="3" t="s">
        <v>1486</v>
      </c>
    </row>
    <row r="1500" spans="1:2" x14ac:dyDescent="0.25">
      <c r="A1500" s="3" t="s">
        <v>1502</v>
      </c>
      <c r="B1500" s="3" t="s">
        <v>1486</v>
      </c>
    </row>
    <row r="1501" spans="1:2" x14ac:dyDescent="0.25">
      <c r="A1501" s="3" t="s">
        <v>1503</v>
      </c>
      <c r="B1501" s="3" t="s">
        <v>1486</v>
      </c>
    </row>
    <row r="1502" spans="1:2" x14ac:dyDescent="0.25">
      <c r="A1502" s="3" t="s">
        <v>1504</v>
      </c>
      <c r="B1502" s="3" t="s">
        <v>1486</v>
      </c>
    </row>
    <row r="1503" spans="1:2" x14ac:dyDescent="0.25">
      <c r="A1503" s="3" t="s">
        <v>1505</v>
      </c>
      <c r="B1503" s="3" t="s">
        <v>1486</v>
      </c>
    </row>
    <row r="1504" spans="1:2" x14ac:dyDescent="0.25">
      <c r="A1504" s="3" t="s">
        <v>1506</v>
      </c>
      <c r="B1504" s="3" t="s">
        <v>1486</v>
      </c>
    </row>
    <row r="1505" spans="1:2" x14ac:dyDescent="0.25">
      <c r="A1505" s="3" t="s">
        <v>1507</v>
      </c>
      <c r="B1505" s="3" t="s">
        <v>1486</v>
      </c>
    </row>
    <row r="1506" spans="1:2" x14ac:dyDescent="0.25">
      <c r="A1506" s="3" t="s">
        <v>1508</v>
      </c>
      <c r="B1506" s="3" t="s">
        <v>1486</v>
      </c>
    </row>
    <row r="1507" spans="1:2" x14ac:dyDescent="0.25">
      <c r="A1507" s="3" t="s">
        <v>1509</v>
      </c>
      <c r="B1507" s="3" t="s">
        <v>1486</v>
      </c>
    </row>
    <row r="1508" spans="1:2" x14ac:dyDescent="0.25">
      <c r="A1508" s="3" t="s">
        <v>1510</v>
      </c>
      <c r="B1508" s="3" t="s">
        <v>1486</v>
      </c>
    </row>
    <row r="1509" spans="1:2" x14ac:dyDescent="0.25">
      <c r="A1509" s="3" t="s">
        <v>1511</v>
      </c>
      <c r="B1509" s="3" t="s">
        <v>1486</v>
      </c>
    </row>
    <row r="1510" spans="1:2" x14ac:dyDescent="0.25">
      <c r="A1510" s="3" t="s">
        <v>1512</v>
      </c>
      <c r="B1510" s="3" t="s">
        <v>1486</v>
      </c>
    </row>
    <row r="1511" spans="1:2" x14ac:dyDescent="0.25">
      <c r="A1511" s="3" t="s">
        <v>1513</v>
      </c>
      <c r="B1511" s="3" t="s">
        <v>1486</v>
      </c>
    </row>
    <row r="1512" spans="1:2" x14ac:dyDescent="0.25">
      <c r="A1512" s="3" t="s">
        <v>1514</v>
      </c>
      <c r="B1512" s="3" t="s">
        <v>1486</v>
      </c>
    </row>
    <row r="1513" spans="1:2" x14ac:dyDescent="0.25">
      <c r="A1513" s="3" t="s">
        <v>1515</v>
      </c>
      <c r="B1513" s="3" t="s">
        <v>1486</v>
      </c>
    </row>
    <row r="1514" spans="1:2" x14ac:dyDescent="0.25">
      <c r="A1514" s="3" t="s">
        <v>1516</v>
      </c>
      <c r="B1514" s="3" t="s">
        <v>1486</v>
      </c>
    </row>
    <row r="1515" spans="1:2" x14ac:dyDescent="0.25">
      <c r="A1515" s="3" t="s">
        <v>1517</v>
      </c>
      <c r="B1515" s="3" t="s">
        <v>1486</v>
      </c>
    </row>
    <row r="1516" spans="1:2" x14ac:dyDescent="0.25">
      <c r="A1516" s="3" t="s">
        <v>1518</v>
      </c>
      <c r="B1516" s="3" t="s">
        <v>1486</v>
      </c>
    </row>
    <row r="1517" spans="1:2" x14ac:dyDescent="0.25">
      <c r="A1517" s="3" t="s">
        <v>1519</v>
      </c>
      <c r="B1517" s="3" t="s">
        <v>1486</v>
      </c>
    </row>
    <row r="1518" spans="1:2" x14ac:dyDescent="0.25">
      <c r="A1518" s="3" t="s">
        <v>1520</v>
      </c>
      <c r="B1518" s="3" t="s">
        <v>1486</v>
      </c>
    </row>
    <row r="1519" spans="1:2" x14ac:dyDescent="0.25">
      <c r="A1519" s="3" t="s">
        <v>1521</v>
      </c>
      <c r="B1519" s="3" t="s">
        <v>1486</v>
      </c>
    </row>
    <row r="1520" spans="1:2" x14ac:dyDescent="0.25">
      <c r="A1520" s="3" t="s">
        <v>1522</v>
      </c>
      <c r="B1520" s="3" t="s">
        <v>1486</v>
      </c>
    </row>
    <row r="1521" spans="1:2" x14ac:dyDescent="0.25">
      <c r="A1521" s="3" t="s">
        <v>1523</v>
      </c>
      <c r="B1521" s="3" t="s">
        <v>1486</v>
      </c>
    </row>
    <row r="1522" spans="1:2" x14ac:dyDescent="0.25">
      <c r="A1522" s="3" t="s">
        <v>1524</v>
      </c>
      <c r="B1522" s="3" t="s">
        <v>1486</v>
      </c>
    </row>
    <row r="1523" spans="1:2" x14ac:dyDescent="0.25">
      <c r="A1523" s="3" t="s">
        <v>1525</v>
      </c>
      <c r="B1523" s="3" t="s">
        <v>1486</v>
      </c>
    </row>
    <row r="1524" spans="1:2" x14ac:dyDescent="0.25">
      <c r="A1524" s="3" t="s">
        <v>1526</v>
      </c>
      <c r="B1524" s="3" t="s">
        <v>1486</v>
      </c>
    </row>
    <row r="1525" spans="1:2" x14ac:dyDescent="0.25">
      <c r="A1525" s="3" t="s">
        <v>1527</v>
      </c>
      <c r="B1525" s="3" t="s">
        <v>1486</v>
      </c>
    </row>
    <row r="1526" spans="1:2" x14ac:dyDescent="0.25">
      <c r="A1526" s="3" t="s">
        <v>1528</v>
      </c>
      <c r="B1526" s="3" t="s">
        <v>1486</v>
      </c>
    </row>
    <row r="1527" spans="1:2" x14ac:dyDescent="0.25">
      <c r="A1527" s="3" t="s">
        <v>1529</v>
      </c>
      <c r="B1527" s="3" t="s">
        <v>1486</v>
      </c>
    </row>
    <row r="1528" spans="1:2" x14ac:dyDescent="0.25">
      <c r="A1528" s="3" t="s">
        <v>1530</v>
      </c>
      <c r="B1528" s="3" t="s">
        <v>1486</v>
      </c>
    </row>
    <row r="1529" spans="1:2" x14ac:dyDescent="0.25">
      <c r="A1529" s="3" t="s">
        <v>1531</v>
      </c>
      <c r="B1529" s="3" t="s">
        <v>1486</v>
      </c>
    </row>
    <row r="1530" spans="1:2" x14ac:dyDescent="0.25">
      <c r="A1530" s="3" t="s">
        <v>1532</v>
      </c>
      <c r="B1530" s="3" t="s">
        <v>1486</v>
      </c>
    </row>
    <row r="1531" spans="1:2" x14ac:dyDescent="0.25">
      <c r="A1531" s="3" t="s">
        <v>1533</v>
      </c>
      <c r="B1531" s="3" t="s">
        <v>1486</v>
      </c>
    </row>
    <row r="1532" spans="1:2" x14ac:dyDescent="0.25">
      <c r="A1532" s="3" t="s">
        <v>1534</v>
      </c>
      <c r="B1532" s="3" t="s">
        <v>1486</v>
      </c>
    </row>
    <row r="1533" spans="1:2" x14ac:dyDescent="0.25">
      <c r="A1533" s="3" t="s">
        <v>1535</v>
      </c>
      <c r="B1533" s="3" t="s">
        <v>1486</v>
      </c>
    </row>
    <row r="1534" spans="1:2" x14ac:dyDescent="0.25">
      <c r="A1534" s="3" t="s">
        <v>1536</v>
      </c>
      <c r="B1534" s="3" t="s">
        <v>1486</v>
      </c>
    </row>
    <row r="1535" spans="1:2" x14ac:dyDescent="0.25">
      <c r="A1535" s="3" t="s">
        <v>1537</v>
      </c>
      <c r="B1535" s="3" t="s">
        <v>1486</v>
      </c>
    </row>
    <row r="1536" spans="1:2" x14ac:dyDescent="0.25">
      <c r="A1536" s="3" t="s">
        <v>1538</v>
      </c>
      <c r="B1536" s="3" t="s">
        <v>1486</v>
      </c>
    </row>
    <row r="1537" spans="1:2" x14ac:dyDescent="0.25">
      <c r="A1537" s="3" t="s">
        <v>1539</v>
      </c>
      <c r="B1537" s="3" t="s">
        <v>1486</v>
      </c>
    </row>
    <row r="1538" spans="1:2" x14ac:dyDescent="0.25">
      <c r="A1538" s="3" t="s">
        <v>1540</v>
      </c>
      <c r="B1538" s="3" t="s">
        <v>1486</v>
      </c>
    </row>
    <row r="1539" spans="1:2" x14ac:dyDescent="0.25">
      <c r="A1539" s="3" t="s">
        <v>1541</v>
      </c>
      <c r="B1539" s="3" t="s">
        <v>1486</v>
      </c>
    </row>
    <row r="1540" spans="1:2" x14ac:dyDescent="0.25">
      <c r="A1540" s="3" t="s">
        <v>1542</v>
      </c>
      <c r="B1540" s="3" t="s">
        <v>1486</v>
      </c>
    </row>
    <row r="1541" spans="1:2" x14ac:dyDescent="0.25">
      <c r="A1541" s="3" t="s">
        <v>1543</v>
      </c>
      <c r="B1541" s="3" t="s">
        <v>1486</v>
      </c>
    </row>
    <row r="1542" spans="1:2" x14ac:dyDescent="0.25">
      <c r="A1542" s="3" t="s">
        <v>1544</v>
      </c>
      <c r="B1542" s="3" t="s">
        <v>1486</v>
      </c>
    </row>
    <row r="1543" spans="1:2" x14ac:dyDescent="0.25">
      <c r="A1543" s="3" t="s">
        <v>1545</v>
      </c>
      <c r="B1543" s="3" t="s">
        <v>1486</v>
      </c>
    </row>
    <row r="1544" spans="1:2" x14ac:dyDescent="0.25">
      <c r="A1544" s="3" t="s">
        <v>1546</v>
      </c>
      <c r="B1544" s="3" t="s">
        <v>1486</v>
      </c>
    </row>
    <row r="1545" spans="1:2" x14ac:dyDescent="0.25">
      <c r="A1545" s="3" t="s">
        <v>1547</v>
      </c>
      <c r="B1545" s="3" t="s">
        <v>1486</v>
      </c>
    </row>
    <row r="1546" spans="1:2" x14ac:dyDescent="0.25">
      <c r="A1546" s="3" t="s">
        <v>1548</v>
      </c>
      <c r="B1546" s="3" t="s">
        <v>1486</v>
      </c>
    </row>
    <row r="1547" spans="1:2" x14ac:dyDescent="0.25">
      <c r="A1547" s="3" t="s">
        <v>1549</v>
      </c>
      <c r="B1547" s="3" t="s">
        <v>1486</v>
      </c>
    </row>
    <row r="1548" spans="1:2" x14ac:dyDescent="0.25">
      <c r="A1548" s="3" t="s">
        <v>1550</v>
      </c>
      <c r="B1548" s="3" t="s">
        <v>1486</v>
      </c>
    </row>
    <row r="1549" spans="1:2" x14ac:dyDescent="0.25">
      <c r="A1549" s="3" t="s">
        <v>1551</v>
      </c>
      <c r="B1549" s="3" t="s">
        <v>1486</v>
      </c>
    </row>
    <row r="1550" spans="1:2" x14ac:dyDescent="0.25">
      <c r="A1550" s="3" t="s">
        <v>1552</v>
      </c>
      <c r="B1550" s="3" t="s">
        <v>1486</v>
      </c>
    </row>
    <row r="1551" spans="1:2" x14ac:dyDescent="0.25">
      <c r="A1551" s="3" t="s">
        <v>1553</v>
      </c>
      <c r="B1551" s="3" t="s">
        <v>1486</v>
      </c>
    </row>
    <row r="1552" spans="1:2" x14ac:dyDescent="0.25">
      <c r="A1552" s="3" t="s">
        <v>1554</v>
      </c>
      <c r="B1552" s="3" t="s">
        <v>1486</v>
      </c>
    </row>
    <row r="1553" spans="1:2" x14ac:dyDescent="0.25">
      <c r="A1553" s="3" t="s">
        <v>1555</v>
      </c>
      <c r="B1553" s="3" t="s">
        <v>1486</v>
      </c>
    </row>
    <row r="1554" spans="1:2" x14ac:dyDescent="0.25">
      <c r="A1554" s="3" t="s">
        <v>1556</v>
      </c>
      <c r="B1554" s="3" t="s">
        <v>1486</v>
      </c>
    </row>
    <row r="1555" spans="1:2" x14ac:dyDescent="0.25">
      <c r="A1555" s="3" t="s">
        <v>1557</v>
      </c>
      <c r="B1555" s="3" t="s">
        <v>1486</v>
      </c>
    </row>
    <row r="1556" spans="1:2" x14ac:dyDescent="0.25">
      <c r="A1556" s="3" t="s">
        <v>1558</v>
      </c>
      <c r="B1556" s="3" t="s">
        <v>1486</v>
      </c>
    </row>
    <row r="1557" spans="1:2" x14ac:dyDescent="0.25">
      <c r="A1557" s="3" t="s">
        <v>1559</v>
      </c>
      <c r="B1557" s="3" t="s">
        <v>1486</v>
      </c>
    </row>
    <row r="1558" spans="1:2" x14ac:dyDescent="0.25">
      <c r="A1558" s="3" t="s">
        <v>1560</v>
      </c>
      <c r="B1558" s="3" t="s">
        <v>1486</v>
      </c>
    </row>
    <row r="1559" spans="1:2" x14ac:dyDescent="0.25">
      <c r="A1559" s="3" t="s">
        <v>1561</v>
      </c>
      <c r="B1559" s="3" t="s">
        <v>1486</v>
      </c>
    </row>
    <row r="1560" spans="1:2" x14ac:dyDescent="0.25">
      <c r="A1560" s="3" t="s">
        <v>1562</v>
      </c>
      <c r="B1560" s="3" t="s">
        <v>1486</v>
      </c>
    </row>
    <row r="1561" spans="1:2" x14ac:dyDescent="0.25">
      <c r="A1561" s="3" t="s">
        <v>1563</v>
      </c>
      <c r="B1561" s="3" t="s">
        <v>1486</v>
      </c>
    </row>
    <row r="1562" spans="1:2" x14ac:dyDescent="0.25">
      <c r="A1562" s="3" t="s">
        <v>1564</v>
      </c>
      <c r="B1562" s="3" t="s">
        <v>1486</v>
      </c>
    </row>
    <row r="1563" spans="1:2" x14ac:dyDescent="0.25">
      <c r="A1563" s="3" t="s">
        <v>1565</v>
      </c>
      <c r="B1563" s="3" t="s">
        <v>1486</v>
      </c>
    </row>
    <row r="1564" spans="1:2" x14ac:dyDescent="0.25">
      <c r="A1564" s="3" t="s">
        <v>1566</v>
      </c>
      <c r="B1564" s="3" t="s">
        <v>1486</v>
      </c>
    </row>
    <row r="1565" spans="1:2" x14ac:dyDescent="0.25">
      <c r="A1565" s="3" t="s">
        <v>1567</v>
      </c>
      <c r="B1565" s="3" t="s">
        <v>1486</v>
      </c>
    </row>
    <row r="1566" spans="1:2" x14ac:dyDescent="0.25">
      <c r="A1566" s="3" t="s">
        <v>1568</v>
      </c>
      <c r="B1566" s="3" t="s">
        <v>1486</v>
      </c>
    </row>
    <row r="1567" spans="1:2" x14ac:dyDescent="0.25">
      <c r="A1567" s="3" t="s">
        <v>1569</v>
      </c>
      <c r="B1567" s="3" t="s">
        <v>1486</v>
      </c>
    </row>
    <row r="1568" spans="1:2" x14ac:dyDescent="0.25">
      <c r="A1568" s="3" t="s">
        <v>1570</v>
      </c>
      <c r="B1568" s="3" t="s">
        <v>1486</v>
      </c>
    </row>
    <row r="1569" spans="1:2" x14ac:dyDescent="0.25">
      <c r="A1569" s="3" t="s">
        <v>1571</v>
      </c>
      <c r="B1569" s="3" t="s">
        <v>1486</v>
      </c>
    </row>
    <row r="1570" spans="1:2" x14ac:dyDescent="0.25">
      <c r="A1570" s="3" t="s">
        <v>1572</v>
      </c>
      <c r="B1570" s="3" t="s">
        <v>1486</v>
      </c>
    </row>
    <row r="1571" spans="1:2" x14ac:dyDescent="0.25">
      <c r="A1571" s="3" t="s">
        <v>1573</v>
      </c>
      <c r="B1571" s="3" t="s">
        <v>1486</v>
      </c>
    </row>
    <row r="1572" spans="1:2" x14ac:dyDescent="0.25">
      <c r="A1572" s="3" t="s">
        <v>1574</v>
      </c>
      <c r="B1572" s="3" t="s">
        <v>1486</v>
      </c>
    </row>
    <row r="1573" spans="1:2" x14ac:dyDescent="0.25">
      <c r="A1573" s="3" t="s">
        <v>1575</v>
      </c>
      <c r="B1573" s="3" t="s">
        <v>1486</v>
      </c>
    </row>
    <row r="1574" spans="1:2" x14ac:dyDescent="0.25">
      <c r="A1574" s="3" t="s">
        <v>1576</v>
      </c>
      <c r="B1574" s="3" t="s">
        <v>1486</v>
      </c>
    </row>
    <row r="1575" spans="1:2" x14ac:dyDescent="0.25">
      <c r="A1575" s="3" t="s">
        <v>1577</v>
      </c>
      <c r="B1575" s="3" t="s">
        <v>1486</v>
      </c>
    </row>
    <row r="1576" spans="1:2" x14ac:dyDescent="0.25">
      <c r="A1576" s="3" t="s">
        <v>1578</v>
      </c>
      <c r="B1576" s="3" t="s">
        <v>1486</v>
      </c>
    </row>
    <row r="1577" spans="1:2" x14ac:dyDescent="0.25">
      <c r="A1577" s="3" t="s">
        <v>1579</v>
      </c>
      <c r="B1577" s="3" t="s">
        <v>1486</v>
      </c>
    </row>
    <row r="1578" spans="1:2" x14ac:dyDescent="0.25">
      <c r="A1578" s="3" t="s">
        <v>1580</v>
      </c>
      <c r="B1578" s="3" t="s">
        <v>1486</v>
      </c>
    </row>
    <row r="1579" spans="1:2" x14ac:dyDescent="0.25">
      <c r="A1579" s="3" t="s">
        <v>1581</v>
      </c>
      <c r="B1579" s="3" t="s">
        <v>1486</v>
      </c>
    </row>
    <row r="1580" spans="1:2" x14ac:dyDescent="0.25">
      <c r="A1580" s="3" t="s">
        <v>1582</v>
      </c>
      <c r="B1580" s="3" t="s">
        <v>1486</v>
      </c>
    </row>
    <row r="1581" spans="1:2" x14ac:dyDescent="0.25">
      <c r="A1581" s="3" t="s">
        <v>1583</v>
      </c>
      <c r="B1581" s="3" t="s">
        <v>1486</v>
      </c>
    </row>
    <row r="1582" spans="1:2" x14ac:dyDescent="0.25">
      <c r="A1582" s="3" t="s">
        <v>1584</v>
      </c>
      <c r="B1582" s="3" t="s">
        <v>1486</v>
      </c>
    </row>
    <row r="1583" spans="1:2" x14ac:dyDescent="0.25">
      <c r="A1583" s="3" t="s">
        <v>1585</v>
      </c>
      <c r="B1583" s="3" t="s">
        <v>1486</v>
      </c>
    </row>
    <row r="1584" spans="1:2" x14ac:dyDescent="0.25">
      <c r="A1584" s="3" t="s">
        <v>1586</v>
      </c>
      <c r="B1584" s="3" t="s">
        <v>1486</v>
      </c>
    </row>
    <row r="1585" spans="1:2" x14ac:dyDescent="0.25">
      <c r="A1585" s="3" t="s">
        <v>1587</v>
      </c>
      <c r="B1585" s="3" t="s">
        <v>1486</v>
      </c>
    </row>
    <row r="1586" spans="1:2" x14ac:dyDescent="0.25">
      <c r="A1586" s="3" t="s">
        <v>1588</v>
      </c>
      <c r="B1586" s="3" t="s">
        <v>1486</v>
      </c>
    </row>
    <row r="1587" spans="1:2" x14ac:dyDescent="0.25">
      <c r="A1587" s="3" t="s">
        <v>1589</v>
      </c>
      <c r="B1587" s="3" t="s">
        <v>1486</v>
      </c>
    </row>
    <row r="1588" spans="1:2" x14ac:dyDescent="0.25">
      <c r="A1588" s="3" t="s">
        <v>1590</v>
      </c>
      <c r="B1588" s="3" t="s">
        <v>1486</v>
      </c>
    </row>
    <row r="1589" spans="1:2" x14ac:dyDescent="0.25">
      <c r="A1589" s="3" t="s">
        <v>1591</v>
      </c>
      <c r="B1589" s="3" t="s">
        <v>1486</v>
      </c>
    </row>
    <row r="1590" spans="1:2" x14ac:dyDescent="0.25">
      <c r="A1590" s="3" t="s">
        <v>1592</v>
      </c>
      <c r="B1590" s="3" t="s">
        <v>1486</v>
      </c>
    </row>
    <row r="1591" spans="1:2" x14ac:dyDescent="0.25">
      <c r="A1591" s="3" t="s">
        <v>1593</v>
      </c>
      <c r="B1591" s="3" t="s">
        <v>1486</v>
      </c>
    </row>
    <row r="1592" spans="1:2" x14ac:dyDescent="0.25">
      <c r="A1592" s="3" t="s">
        <v>1594</v>
      </c>
      <c r="B1592" s="3" t="s">
        <v>1486</v>
      </c>
    </row>
    <row r="1593" spans="1:2" x14ac:dyDescent="0.25">
      <c r="A1593" s="3" t="s">
        <v>1595</v>
      </c>
      <c r="B1593" s="3" t="s">
        <v>1486</v>
      </c>
    </row>
    <row r="1594" spans="1:2" x14ac:dyDescent="0.25">
      <c r="A1594" s="3" t="s">
        <v>1596</v>
      </c>
      <c r="B1594" s="3" t="s">
        <v>1486</v>
      </c>
    </row>
    <row r="1595" spans="1:2" x14ac:dyDescent="0.25">
      <c r="A1595" s="3" t="s">
        <v>1597</v>
      </c>
      <c r="B1595" s="3" t="s">
        <v>1486</v>
      </c>
    </row>
    <row r="1596" spans="1:2" x14ac:dyDescent="0.25">
      <c r="A1596" s="3" t="s">
        <v>1598</v>
      </c>
      <c r="B1596" s="3" t="s">
        <v>1486</v>
      </c>
    </row>
    <row r="1597" spans="1:2" x14ac:dyDescent="0.25">
      <c r="A1597" s="3" t="s">
        <v>1599</v>
      </c>
      <c r="B1597" s="3" t="s">
        <v>1486</v>
      </c>
    </row>
    <row r="1598" spans="1:2" x14ac:dyDescent="0.25">
      <c r="A1598" s="3" t="s">
        <v>1600</v>
      </c>
      <c r="B1598" s="3" t="s">
        <v>1486</v>
      </c>
    </row>
    <row r="1599" spans="1:2" x14ac:dyDescent="0.25">
      <c r="A1599" s="3" t="s">
        <v>1601</v>
      </c>
      <c r="B1599" s="3" t="s">
        <v>1486</v>
      </c>
    </row>
    <row r="1600" spans="1:2" x14ac:dyDescent="0.25">
      <c r="A1600" s="3" t="s">
        <v>1602</v>
      </c>
      <c r="B1600" s="3" t="s">
        <v>1486</v>
      </c>
    </row>
    <row r="1601" spans="1:2" x14ac:dyDescent="0.25">
      <c r="A1601" s="3" t="s">
        <v>1603</v>
      </c>
      <c r="B1601" s="3" t="s">
        <v>1486</v>
      </c>
    </row>
    <row r="1602" spans="1:2" x14ac:dyDescent="0.25">
      <c r="A1602" s="3" t="s">
        <v>1604</v>
      </c>
      <c r="B1602" s="3" t="s">
        <v>1486</v>
      </c>
    </row>
    <row r="1603" spans="1:2" x14ac:dyDescent="0.25">
      <c r="A1603" s="3" t="s">
        <v>1605</v>
      </c>
      <c r="B1603" s="3" t="s">
        <v>1486</v>
      </c>
    </row>
    <row r="1604" spans="1:2" x14ac:dyDescent="0.25">
      <c r="A1604" s="3" t="s">
        <v>1606</v>
      </c>
      <c r="B1604" s="3" t="s">
        <v>1486</v>
      </c>
    </row>
    <row r="1605" spans="1:2" x14ac:dyDescent="0.25">
      <c r="A1605" s="3" t="s">
        <v>1607</v>
      </c>
      <c r="B1605" s="3" t="s">
        <v>1486</v>
      </c>
    </row>
    <row r="1606" spans="1:2" x14ac:dyDescent="0.25">
      <c r="A1606" s="3" t="s">
        <v>1608</v>
      </c>
      <c r="B1606" s="3" t="s">
        <v>1486</v>
      </c>
    </row>
    <row r="1607" spans="1:2" x14ac:dyDescent="0.25">
      <c r="A1607" s="3" t="s">
        <v>1609</v>
      </c>
      <c r="B1607" s="3" t="s">
        <v>1486</v>
      </c>
    </row>
    <row r="1608" spans="1:2" x14ac:dyDescent="0.25">
      <c r="A1608" s="3" t="s">
        <v>1610</v>
      </c>
      <c r="B1608" s="3" t="s">
        <v>1486</v>
      </c>
    </row>
    <row r="1609" spans="1:2" x14ac:dyDescent="0.25">
      <c r="A1609" s="3" t="s">
        <v>1611</v>
      </c>
      <c r="B1609" s="3" t="s">
        <v>1486</v>
      </c>
    </row>
    <row r="1610" spans="1:2" x14ac:dyDescent="0.25">
      <c r="A1610" s="3" t="s">
        <v>1612</v>
      </c>
      <c r="B1610" s="3" t="s">
        <v>1486</v>
      </c>
    </row>
    <row r="1611" spans="1:2" x14ac:dyDescent="0.25">
      <c r="A1611" s="3" t="s">
        <v>1613</v>
      </c>
      <c r="B1611" s="3" t="s">
        <v>1486</v>
      </c>
    </row>
    <row r="1612" spans="1:2" x14ac:dyDescent="0.25">
      <c r="A1612" s="3" t="s">
        <v>1614</v>
      </c>
      <c r="B1612" s="3" t="s">
        <v>1486</v>
      </c>
    </row>
    <row r="1613" spans="1:2" x14ac:dyDescent="0.25">
      <c r="A1613" s="3" t="s">
        <v>1615</v>
      </c>
      <c r="B1613" s="3" t="s">
        <v>1486</v>
      </c>
    </row>
    <row r="1614" spans="1:2" x14ac:dyDescent="0.25">
      <c r="A1614" s="3" t="s">
        <v>1616</v>
      </c>
      <c r="B1614" s="3" t="s">
        <v>1486</v>
      </c>
    </row>
    <row r="1615" spans="1:2" x14ac:dyDescent="0.25">
      <c r="A1615" s="3" t="s">
        <v>1617</v>
      </c>
      <c r="B1615" s="3" t="s">
        <v>1486</v>
      </c>
    </row>
    <row r="1616" spans="1:2" x14ac:dyDescent="0.25">
      <c r="A1616" s="3" t="s">
        <v>1618</v>
      </c>
      <c r="B1616" s="3" t="s">
        <v>1486</v>
      </c>
    </row>
    <row r="1617" spans="1:2" x14ac:dyDescent="0.25">
      <c r="A1617" s="3" t="s">
        <v>1619</v>
      </c>
      <c r="B1617" s="3" t="s">
        <v>1486</v>
      </c>
    </row>
    <row r="1618" spans="1:2" x14ac:dyDescent="0.25">
      <c r="A1618" s="3" t="s">
        <v>1620</v>
      </c>
      <c r="B1618" s="3" t="s">
        <v>1486</v>
      </c>
    </row>
    <row r="1619" spans="1:2" x14ac:dyDescent="0.25">
      <c r="A1619" s="3" t="s">
        <v>1621</v>
      </c>
      <c r="B1619" s="3" t="s">
        <v>1486</v>
      </c>
    </row>
    <row r="1620" spans="1:2" x14ac:dyDescent="0.25">
      <c r="A1620" s="3" t="s">
        <v>1622</v>
      </c>
      <c r="B1620" s="3" t="s">
        <v>1486</v>
      </c>
    </row>
    <row r="1621" spans="1:2" x14ac:dyDescent="0.25">
      <c r="A1621" s="3" t="s">
        <v>1623</v>
      </c>
      <c r="B1621" s="3" t="s">
        <v>1486</v>
      </c>
    </row>
    <row r="1622" spans="1:2" x14ac:dyDescent="0.25">
      <c r="A1622" s="3" t="s">
        <v>1624</v>
      </c>
      <c r="B1622" s="3" t="s">
        <v>1486</v>
      </c>
    </row>
    <row r="1623" spans="1:2" x14ac:dyDescent="0.25">
      <c r="A1623" s="3" t="s">
        <v>1625</v>
      </c>
      <c r="B1623" s="3" t="s">
        <v>1486</v>
      </c>
    </row>
    <row r="1624" spans="1:2" x14ac:dyDescent="0.25">
      <c r="A1624" s="3" t="s">
        <v>1626</v>
      </c>
      <c r="B1624" s="3" t="s">
        <v>1486</v>
      </c>
    </row>
    <row r="1625" spans="1:2" x14ac:dyDescent="0.25">
      <c r="A1625" s="3" t="s">
        <v>1627</v>
      </c>
      <c r="B1625" s="3" t="s">
        <v>1486</v>
      </c>
    </row>
    <row r="1626" spans="1:2" x14ac:dyDescent="0.25">
      <c r="A1626" s="3" t="s">
        <v>1628</v>
      </c>
      <c r="B1626" s="3" t="s">
        <v>1486</v>
      </c>
    </row>
    <row r="1627" spans="1:2" x14ac:dyDescent="0.25">
      <c r="A1627" s="3" t="s">
        <v>1629</v>
      </c>
      <c r="B1627" s="3" t="s">
        <v>1486</v>
      </c>
    </row>
    <row r="1628" spans="1:2" x14ac:dyDescent="0.25">
      <c r="A1628" s="3" t="s">
        <v>1630</v>
      </c>
      <c r="B1628" s="3" t="s">
        <v>1486</v>
      </c>
    </row>
    <row r="1629" spans="1:2" x14ac:dyDescent="0.25">
      <c r="A1629" s="3" t="s">
        <v>1631</v>
      </c>
      <c r="B1629" s="3" t="s">
        <v>1486</v>
      </c>
    </row>
    <row r="1630" spans="1:2" x14ac:dyDescent="0.25">
      <c r="A1630" s="3" t="s">
        <v>1632</v>
      </c>
      <c r="B1630" s="3" t="s">
        <v>1486</v>
      </c>
    </row>
    <row r="1631" spans="1:2" x14ac:dyDescent="0.25">
      <c r="A1631" s="3" t="s">
        <v>1633</v>
      </c>
      <c r="B1631" s="3" t="s">
        <v>1486</v>
      </c>
    </row>
    <row r="1632" spans="1:2" x14ac:dyDescent="0.25">
      <c r="A1632" s="3" t="s">
        <v>1634</v>
      </c>
      <c r="B1632" s="3" t="s">
        <v>1486</v>
      </c>
    </row>
    <row r="1633" spans="1:2" x14ac:dyDescent="0.25">
      <c r="A1633" s="3" t="s">
        <v>1635</v>
      </c>
      <c r="B1633" s="3" t="s">
        <v>1486</v>
      </c>
    </row>
    <row r="1634" spans="1:2" x14ac:dyDescent="0.25">
      <c r="A1634" s="3" t="s">
        <v>1636</v>
      </c>
      <c r="B1634" s="3" t="s">
        <v>1486</v>
      </c>
    </row>
    <row r="1635" spans="1:2" x14ac:dyDescent="0.25">
      <c r="A1635" s="3" t="s">
        <v>1637</v>
      </c>
      <c r="B1635" s="3" t="s">
        <v>1486</v>
      </c>
    </row>
    <row r="1636" spans="1:2" x14ac:dyDescent="0.25">
      <c r="A1636" s="3" t="s">
        <v>1638</v>
      </c>
      <c r="B1636" s="3" t="s">
        <v>1486</v>
      </c>
    </row>
    <row r="1637" spans="1:2" x14ac:dyDescent="0.25">
      <c r="A1637" s="3" t="s">
        <v>1639</v>
      </c>
      <c r="B1637" s="3" t="s">
        <v>1486</v>
      </c>
    </row>
    <row r="1638" spans="1:2" x14ac:dyDescent="0.25">
      <c r="A1638" s="3" t="s">
        <v>1640</v>
      </c>
      <c r="B1638" s="3" t="s">
        <v>1486</v>
      </c>
    </row>
    <row r="1639" spans="1:2" x14ac:dyDescent="0.25">
      <c r="A1639" s="3" t="s">
        <v>1641</v>
      </c>
      <c r="B1639" s="3" t="s">
        <v>1486</v>
      </c>
    </row>
    <row r="1640" spans="1:2" x14ac:dyDescent="0.25">
      <c r="A1640" s="3" t="s">
        <v>1642</v>
      </c>
      <c r="B1640" s="3" t="s">
        <v>1486</v>
      </c>
    </row>
    <row r="1641" spans="1:2" x14ac:dyDescent="0.25">
      <c r="A1641" s="3" t="s">
        <v>1643</v>
      </c>
      <c r="B1641" s="3" t="s">
        <v>1486</v>
      </c>
    </row>
    <row r="1642" spans="1:2" x14ac:dyDescent="0.25">
      <c r="A1642" s="3" t="s">
        <v>1644</v>
      </c>
      <c r="B1642" s="3" t="s">
        <v>1486</v>
      </c>
    </row>
    <row r="1643" spans="1:2" x14ac:dyDescent="0.25">
      <c r="A1643" s="3" t="s">
        <v>1645</v>
      </c>
      <c r="B1643" s="3" t="s">
        <v>1486</v>
      </c>
    </row>
    <row r="1644" spans="1:2" x14ac:dyDescent="0.25">
      <c r="A1644" s="3" t="s">
        <v>1646</v>
      </c>
      <c r="B1644" s="3" t="s">
        <v>1486</v>
      </c>
    </row>
    <row r="1645" spans="1:2" x14ac:dyDescent="0.25">
      <c r="A1645" s="3" t="s">
        <v>1647</v>
      </c>
      <c r="B1645" s="3" t="s">
        <v>1486</v>
      </c>
    </row>
    <row r="1646" spans="1:2" x14ac:dyDescent="0.25">
      <c r="A1646" s="3" t="s">
        <v>1648</v>
      </c>
      <c r="B1646" s="3" t="s">
        <v>1486</v>
      </c>
    </row>
    <row r="1647" spans="1:2" x14ac:dyDescent="0.25">
      <c r="A1647" s="3" t="s">
        <v>1649</v>
      </c>
      <c r="B1647" s="3" t="s">
        <v>1486</v>
      </c>
    </row>
    <row r="1648" spans="1:2" x14ac:dyDescent="0.25">
      <c r="A1648" s="3" t="s">
        <v>1650</v>
      </c>
      <c r="B1648" s="3" t="s">
        <v>1486</v>
      </c>
    </row>
    <row r="1649" spans="1:2" x14ac:dyDescent="0.25">
      <c r="A1649" s="3" t="s">
        <v>1651</v>
      </c>
      <c r="B1649" s="3" t="s">
        <v>1486</v>
      </c>
    </row>
    <row r="1650" spans="1:2" x14ac:dyDescent="0.25">
      <c r="A1650" s="3" t="s">
        <v>1652</v>
      </c>
      <c r="B1650" s="3" t="s">
        <v>1486</v>
      </c>
    </row>
    <row r="1651" spans="1:2" x14ac:dyDescent="0.25">
      <c r="A1651" s="3" t="s">
        <v>1653</v>
      </c>
      <c r="B1651" s="3" t="s">
        <v>1486</v>
      </c>
    </row>
    <row r="1652" spans="1:2" x14ac:dyDescent="0.25">
      <c r="A1652" s="3" t="s">
        <v>1654</v>
      </c>
      <c r="B1652" s="3" t="s">
        <v>1486</v>
      </c>
    </row>
    <row r="1653" spans="1:2" x14ac:dyDescent="0.25">
      <c r="A1653" s="3" t="s">
        <v>1655</v>
      </c>
      <c r="B1653" s="3" t="s">
        <v>1486</v>
      </c>
    </row>
    <row r="1654" spans="1:2" x14ac:dyDescent="0.25">
      <c r="A1654" s="3" t="s">
        <v>1656</v>
      </c>
      <c r="B1654" s="3" t="s">
        <v>1486</v>
      </c>
    </row>
    <row r="1655" spans="1:2" x14ac:dyDescent="0.25">
      <c r="A1655" s="3" t="s">
        <v>1657</v>
      </c>
      <c r="B1655" s="3" t="s">
        <v>1486</v>
      </c>
    </row>
    <row r="1656" spans="1:2" x14ac:dyDescent="0.25">
      <c r="A1656" s="3" t="s">
        <v>1658</v>
      </c>
      <c r="B1656" s="3" t="s">
        <v>1486</v>
      </c>
    </row>
    <row r="1657" spans="1:2" x14ac:dyDescent="0.25">
      <c r="A1657" s="3" t="s">
        <v>1659</v>
      </c>
      <c r="B1657" s="3" t="s">
        <v>1486</v>
      </c>
    </row>
    <row r="1658" spans="1:2" x14ac:dyDescent="0.25">
      <c r="A1658" s="3" t="s">
        <v>1660</v>
      </c>
      <c r="B1658" s="3" t="s">
        <v>1486</v>
      </c>
    </row>
    <row r="1659" spans="1:2" x14ac:dyDescent="0.25">
      <c r="A1659" s="3" t="s">
        <v>1661</v>
      </c>
      <c r="B1659" s="3" t="s">
        <v>1486</v>
      </c>
    </row>
    <row r="1660" spans="1:2" x14ac:dyDescent="0.25">
      <c r="A1660" s="3" t="s">
        <v>1662</v>
      </c>
      <c r="B1660" s="3" t="s">
        <v>1486</v>
      </c>
    </row>
    <row r="1661" spans="1:2" x14ac:dyDescent="0.25">
      <c r="A1661" s="3" t="s">
        <v>1663</v>
      </c>
      <c r="B1661" s="3" t="s">
        <v>1486</v>
      </c>
    </row>
    <row r="1662" spans="1:2" x14ac:dyDescent="0.25">
      <c r="A1662" s="3" t="s">
        <v>1664</v>
      </c>
      <c r="B1662" s="3" t="s">
        <v>1486</v>
      </c>
    </row>
    <row r="1663" spans="1:2" x14ac:dyDescent="0.25">
      <c r="A1663" s="3" t="s">
        <v>1665</v>
      </c>
      <c r="B1663" s="3" t="s">
        <v>1486</v>
      </c>
    </row>
    <row r="1664" spans="1:2" x14ac:dyDescent="0.25">
      <c r="A1664" s="3" t="s">
        <v>1666</v>
      </c>
      <c r="B1664" s="3" t="s">
        <v>1486</v>
      </c>
    </row>
    <row r="1665" spans="1:2" x14ac:dyDescent="0.25">
      <c r="A1665" s="3" t="s">
        <v>1667</v>
      </c>
      <c r="B1665" s="3" t="s">
        <v>1486</v>
      </c>
    </row>
    <row r="1666" spans="1:2" x14ac:dyDescent="0.25">
      <c r="A1666" s="3" t="s">
        <v>1668</v>
      </c>
      <c r="B1666" s="3" t="s">
        <v>1486</v>
      </c>
    </row>
    <row r="1667" spans="1:2" x14ac:dyDescent="0.25">
      <c r="A1667" s="3" t="s">
        <v>1669</v>
      </c>
      <c r="B1667" s="3" t="s">
        <v>1486</v>
      </c>
    </row>
    <row r="1668" spans="1:2" x14ac:dyDescent="0.25">
      <c r="A1668" s="3" t="s">
        <v>1670</v>
      </c>
      <c r="B1668" s="3" t="s">
        <v>1486</v>
      </c>
    </row>
    <row r="1669" spans="1:2" x14ac:dyDescent="0.25">
      <c r="A1669" s="3" t="s">
        <v>1671</v>
      </c>
      <c r="B1669" s="3" t="s">
        <v>1486</v>
      </c>
    </row>
    <row r="1670" spans="1:2" x14ac:dyDescent="0.25">
      <c r="A1670" s="3" t="s">
        <v>1672</v>
      </c>
      <c r="B1670" s="3" t="s">
        <v>1486</v>
      </c>
    </row>
    <row r="1671" spans="1:2" x14ac:dyDescent="0.25">
      <c r="A1671" s="3" t="s">
        <v>1673</v>
      </c>
      <c r="B1671" s="3" t="s">
        <v>1486</v>
      </c>
    </row>
    <row r="1672" spans="1:2" x14ac:dyDescent="0.25">
      <c r="A1672" s="3" t="s">
        <v>1674</v>
      </c>
      <c r="B1672" s="3" t="s">
        <v>1486</v>
      </c>
    </row>
    <row r="1673" spans="1:2" x14ac:dyDescent="0.25">
      <c r="A1673" s="3" t="s">
        <v>1675</v>
      </c>
      <c r="B1673" s="3" t="s">
        <v>1486</v>
      </c>
    </row>
    <row r="1674" spans="1:2" x14ac:dyDescent="0.25">
      <c r="A1674" s="3" t="s">
        <v>1676</v>
      </c>
      <c r="B1674" s="3" t="s">
        <v>1486</v>
      </c>
    </row>
    <row r="1675" spans="1:2" x14ac:dyDescent="0.25">
      <c r="A1675" s="3" t="s">
        <v>1677</v>
      </c>
      <c r="B1675" s="3" t="s">
        <v>1486</v>
      </c>
    </row>
    <row r="1676" spans="1:2" x14ac:dyDescent="0.25">
      <c r="A1676" s="3" t="s">
        <v>1678</v>
      </c>
      <c r="B1676" s="3" t="s">
        <v>1486</v>
      </c>
    </row>
    <row r="1677" spans="1:2" x14ac:dyDescent="0.25">
      <c r="A1677" s="3" t="s">
        <v>1679</v>
      </c>
      <c r="B1677" s="3" t="s">
        <v>1486</v>
      </c>
    </row>
    <row r="1678" spans="1:2" x14ac:dyDescent="0.25">
      <c r="A1678" s="3" t="s">
        <v>1680</v>
      </c>
      <c r="B1678" s="3" t="s">
        <v>1486</v>
      </c>
    </row>
    <row r="1679" spans="1:2" x14ac:dyDescent="0.25">
      <c r="A1679" s="3" t="s">
        <v>1681</v>
      </c>
      <c r="B1679" s="3" t="s">
        <v>1486</v>
      </c>
    </row>
    <row r="1680" spans="1:2" x14ac:dyDescent="0.25">
      <c r="A1680" s="3" t="s">
        <v>1682</v>
      </c>
      <c r="B1680" s="3" t="s">
        <v>1486</v>
      </c>
    </row>
    <row r="1681" spans="1:2" x14ac:dyDescent="0.25">
      <c r="A1681" s="3" t="s">
        <v>1683</v>
      </c>
      <c r="B1681" s="3" t="s">
        <v>1486</v>
      </c>
    </row>
    <row r="1682" spans="1:2" x14ac:dyDescent="0.25">
      <c r="A1682" s="3" t="s">
        <v>1684</v>
      </c>
      <c r="B1682" s="3" t="s">
        <v>1486</v>
      </c>
    </row>
    <row r="1683" spans="1:2" x14ac:dyDescent="0.25">
      <c r="A1683" s="3" t="s">
        <v>1685</v>
      </c>
      <c r="B1683" s="3" t="s">
        <v>1486</v>
      </c>
    </row>
    <row r="1684" spans="1:2" x14ac:dyDescent="0.25">
      <c r="A1684" s="3" t="s">
        <v>1686</v>
      </c>
      <c r="B1684" s="3" t="s">
        <v>1486</v>
      </c>
    </row>
    <row r="1685" spans="1:2" x14ac:dyDescent="0.25">
      <c r="A1685" s="3" t="s">
        <v>1687</v>
      </c>
      <c r="B1685" s="3" t="s">
        <v>1486</v>
      </c>
    </row>
    <row r="1686" spans="1:2" x14ac:dyDescent="0.25">
      <c r="A1686" s="3" t="s">
        <v>1688</v>
      </c>
      <c r="B1686" s="3" t="s">
        <v>1486</v>
      </c>
    </row>
    <row r="1687" spans="1:2" x14ac:dyDescent="0.25">
      <c r="A1687" s="3" t="s">
        <v>1689</v>
      </c>
      <c r="B1687" s="3" t="s">
        <v>1486</v>
      </c>
    </row>
    <row r="1688" spans="1:2" x14ac:dyDescent="0.25">
      <c r="A1688" s="3" t="s">
        <v>1690</v>
      </c>
      <c r="B1688" s="3" t="s">
        <v>1486</v>
      </c>
    </row>
    <row r="1689" spans="1:2" x14ac:dyDescent="0.25">
      <c r="A1689" s="3" t="s">
        <v>1691</v>
      </c>
      <c r="B1689" s="3" t="s">
        <v>1486</v>
      </c>
    </row>
    <row r="1690" spans="1:2" x14ac:dyDescent="0.25">
      <c r="A1690" s="3" t="s">
        <v>1692</v>
      </c>
      <c r="B1690" s="3" t="s">
        <v>1486</v>
      </c>
    </row>
    <row r="1691" spans="1:2" x14ac:dyDescent="0.25">
      <c r="A1691" s="3" t="s">
        <v>1693</v>
      </c>
      <c r="B1691" s="3" t="s">
        <v>1486</v>
      </c>
    </row>
    <row r="1692" spans="1:2" x14ac:dyDescent="0.25">
      <c r="A1692" s="3" t="s">
        <v>1694</v>
      </c>
      <c r="B1692" s="3" t="s">
        <v>1486</v>
      </c>
    </row>
    <row r="1693" spans="1:2" x14ac:dyDescent="0.25">
      <c r="A1693" s="3" t="s">
        <v>1695</v>
      </c>
      <c r="B1693" s="3" t="s">
        <v>1486</v>
      </c>
    </row>
    <row r="1694" spans="1:2" x14ac:dyDescent="0.25">
      <c r="A1694" s="3" t="s">
        <v>1696</v>
      </c>
      <c r="B1694" s="3" t="s">
        <v>1486</v>
      </c>
    </row>
    <row r="1695" spans="1:2" x14ac:dyDescent="0.25">
      <c r="A1695" s="3" t="s">
        <v>1697</v>
      </c>
      <c r="B1695" s="3" t="s">
        <v>1486</v>
      </c>
    </row>
    <row r="1696" spans="1:2" x14ac:dyDescent="0.25">
      <c r="A1696" s="3" t="s">
        <v>1698</v>
      </c>
      <c r="B1696" s="3" t="s">
        <v>1486</v>
      </c>
    </row>
    <row r="1697" spans="1:2" x14ac:dyDescent="0.25">
      <c r="A1697" s="3" t="s">
        <v>1699</v>
      </c>
      <c r="B1697" s="3" t="s">
        <v>1486</v>
      </c>
    </row>
    <row r="1698" spans="1:2" x14ac:dyDescent="0.25">
      <c r="A1698" s="3" t="s">
        <v>1700</v>
      </c>
      <c r="B1698" s="3" t="s">
        <v>1486</v>
      </c>
    </row>
    <row r="1699" spans="1:2" x14ac:dyDescent="0.25">
      <c r="A1699" s="3" t="s">
        <v>1701</v>
      </c>
      <c r="B1699" s="3" t="s">
        <v>1486</v>
      </c>
    </row>
    <row r="1700" spans="1:2" x14ac:dyDescent="0.25">
      <c r="A1700" s="3" t="s">
        <v>1702</v>
      </c>
      <c r="B1700" s="3" t="s">
        <v>1486</v>
      </c>
    </row>
    <row r="1701" spans="1:2" x14ac:dyDescent="0.25">
      <c r="A1701" s="3" t="s">
        <v>1703</v>
      </c>
      <c r="B1701" s="3" t="s">
        <v>1486</v>
      </c>
    </row>
    <row r="1702" spans="1:2" x14ac:dyDescent="0.25">
      <c r="A1702" s="3" t="s">
        <v>1704</v>
      </c>
      <c r="B1702" s="3" t="s">
        <v>1486</v>
      </c>
    </row>
    <row r="1703" spans="1:2" x14ac:dyDescent="0.25">
      <c r="A1703" s="3" t="s">
        <v>1705</v>
      </c>
      <c r="B1703" s="3" t="s">
        <v>1486</v>
      </c>
    </row>
    <row r="1704" spans="1:2" x14ac:dyDescent="0.25">
      <c r="A1704" s="3" t="s">
        <v>1706</v>
      </c>
      <c r="B1704" s="3" t="s">
        <v>1486</v>
      </c>
    </row>
    <row r="1705" spans="1:2" x14ac:dyDescent="0.25">
      <c r="A1705" s="3" t="s">
        <v>1707</v>
      </c>
      <c r="B1705" s="3" t="s">
        <v>1486</v>
      </c>
    </row>
    <row r="1706" spans="1:2" x14ac:dyDescent="0.25">
      <c r="A1706" s="3" t="s">
        <v>1708</v>
      </c>
      <c r="B1706" s="3" t="s">
        <v>1486</v>
      </c>
    </row>
    <row r="1707" spans="1:2" x14ac:dyDescent="0.25">
      <c r="A1707" s="3" t="s">
        <v>1709</v>
      </c>
      <c r="B1707" s="3" t="s">
        <v>1486</v>
      </c>
    </row>
    <row r="1708" spans="1:2" x14ac:dyDescent="0.25">
      <c r="A1708" s="3" t="s">
        <v>1710</v>
      </c>
      <c r="B1708" s="3" t="s">
        <v>1486</v>
      </c>
    </row>
    <row r="1709" spans="1:2" x14ac:dyDescent="0.25">
      <c r="A1709" s="3" t="s">
        <v>1711</v>
      </c>
      <c r="B1709" s="3" t="s">
        <v>1486</v>
      </c>
    </row>
    <row r="1710" spans="1:2" x14ac:dyDescent="0.25">
      <c r="A1710" s="3" t="s">
        <v>1712</v>
      </c>
      <c r="B1710" s="3" t="s">
        <v>1486</v>
      </c>
    </row>
    <row r="1711" spans="1:2" x14ac:dyDescent="0.25">
      <c r="A1711" s="3" t="s">
        <v>1713</v>
      </c>
      <c r="B1711" s="3" t="s">
        <v>1486</v>
      </c>
    </row>
    <row r="1712" spans="1:2" x14ac:dyDescent="0.25">
      <c r="A1712" s="3" t="s">
        <v>1714</v>
      </c>
      <c r="B1712" s="3" t="s">
        <v>1486</v>
      </c>
    </row>
    <row r="1713" spans="1:2" x14ac:dyDescent="0.25">
      <c r="A1713" s="3" t="s">
        <v>1715</v>
      </c>
      <c r="B1713" s="3" t="s">
        <v>1486</v>
      </c>
    </row>
    <row r="1714" spans="1:2" x14ac:dyDescent="0.25">
      <c r="A1714" s="3" t="s">
        <v>1716</v>
      </c>
      <c r="B1714" s="3" t="s">
        <v>1486</v>
      </c>
    </row>
    <row r="1715" spans="1:2" x14ac:dyDescent="0.25">
      <c r="A1715" s="3" t="s">
        <v>1717</v>
      </c>
      <c r="B1715" s="3" t="s">
        <v>1486</v>
      </c>
    </row>
    <row r="1716" spans="1:2" x14ac:dyDescent="0.25">
      <c r="A1716" s="3" t="s">
        <v>1718</v>
      </c>
      <c r="B1716" s="3" t="s">
        <v>1486</v>
      </c>
    </row>
    <row r="1717" spans="1:2" x14ac:dyDescent="0.25">
      <c r="A1717" s="3" t="s">
        <v>1719</v>
      </c>
      <c r="B1717" s="3" t="s">
        <v>1486</v>
      </c>
    </row>
    <row r="1718" spans="1:2" x14ac:dyDescent="0.25">
      <c r="A1718" s="3" t="s">
        <v>1720</v>
      </c>
      <c r="B1718" s="3" t="s">
        <v>1486</v>
      </c>
    </row>
    <row r="1719" spans="1:2" x14ac:dyDescent="0.25">
      <c r="A1719" s="3" t="s">
        <v>1721</v>
      </c>
      <c r="B1719" s="3" t="s">
        <v>1486</v>
      </c>
    </row>
    <row r="1720" spans="1:2" x14ac:dyDescent="0.25">
      <c r="A1720" s="3" t="s">
        <v>1722</v>
      </c>
      <c r="B1720" s="3" t="s">
        <v>1486</v>
      </c>
    </row>
    <row r="1721" spans="1:2" x14ac:dyDescent="0.25">
      <c r="A1721" s="3" t="s">
        <v>1723</v>
      </c>
      <c r="B1721" s="3" t="s">
        <v>1486</v>
      </c>
    </row>
    <row r="1722" spans="1:2" x14ac:dyDescent="0.25">
      <c r="A1722" s="3" t="s">
        <v>1724</v>
      </c>
      <c r="B1722" s="3" t="s">
        <v>1486</v>
      </c>
    </row>
    <row r="1723" spans="1:2" x14ac:dyDescent="0.25">
      <c r="A1723" s="3" t="s">
        <v>1725</v>
      </c>
      <c r="B1723" s="3" t="s">
        <v>1486</v>
      </c>
    </row>
    <row r="1724" spans="1:2" x14ac:dyDescent="0.25">
      <c r="A1724" s="3" t="s">
        <v>1726</v>
      </c>
      <c r="B1724" s="3" t="s">
        <v>1486</v>
      </c>
    </row>
    <row r="1725" spans="1:2" x14ac:dyDescent="0.25">
      <c r="A1725" s="3" t="s">
        <v>1727</v>
      </c>
      <c r="B1725" s="3" t="s">
        <v>1486</v>
      </c>
    </row>
    <row r="1726" spans="1:2" x14ac:dyDescent="0.25">
      <c r="A1726" s="3" t="s">
        <v>1728</v>
      </c>
      <c r="B1726" s="3" t="s">
        <v>1486</v>
      </c>
    </row>
    <row r="1727" spans="1:2" x14ac:dyDescent="0.25">
      <c r="A1727" s="3" t="s">
        <v>1729</v>
      </c>
      <c r="B1727" s="3" t="s">
        <v>1486</v>
      </c>
    </row>
    <row r="1728" spans="1:2" x14ac:dyDescent="0.25">
      <c r="A1728" s="3" t="s">
        <v>1730</v>
      </c>
      <c r="B1728" s="3" t="s">
        <v>1486</v>
      </c>
    </row>
    <row r="1729" spans="1:2" x14ac:dyDescent="0.25">
      <c r="A1729" s="3" t="s">
        <v>1731</v>
      </c>
      <c r="B1729" s="3" t="s">
        <v>1486</v>
      </c>
    </row>
    <row r="1730" spans="1:2" x14ac:dyDescent="0.25">
      <c r="A1730" s="3" t="s">
        <v>1732</v>
      </c>
      <c r="B1730" s="3" t="s">
        <v>1486</v>
      </c>
    </row>
    <row r="1731" spans="1:2" x14ac:dyDescent="0.25">
      <c r="A1731" s="3" t="s">
        <v>1733</v>
      </c>
      <c r="B1731" s="3" t="s">
        <v>1486</v>
      </c>
    </row>
    <row r="1732" spans="1:2" x14ac:dyDescent="0.25">
      <c r="A1732" s="3" t="s">
        <v>1734</v>
      </c>
      <c r="B1732" s="3" t="s">
        <v>1486</v>
      </c>
    </row>
    <row r="1733" spans="1:2" x14ac:dyDescent="0.25">
      <c r="A1733" s="3" t="s">
        <v>1735</v>
      </c>
      <c r="B1733" s="3" t="s">
        <v>1486</v>
      </c>
    </row>
    <row r="1734" spans="1:2" x14ac:dyDescent="0.25">
      <c r="A1734" s="3" t="s">
        <v>1736</v>
      </c>
      <c r="B1734" s="3" t="s">
        <v>1486</v>
      </c>
    </row>
    <row r="1735" spans="1:2" x14ac:dyDescent="0.25">
      <c r="A1735" s="3" t="s">
        <v>1737</v>
      </c>
      <c r="B1735" s="3" t="s">
        <v>1486</v>
      </c>
    </row>
    <row r="1736" spans="1:2" x14ac:dyDescent="0.25">
      <c r="A1736" s="3" t="s">
        <v>1738</v>
      </c>
      <c r="B1736" s="3" t="s">
        <v>1486</v>
      </c>
    </row>
    <row r="1737" spans="1:2" x14ac:dyDescent="0.25">
      <c r="A1737" s="3" t="s">
        <v>1739</v>
      </c>
      <c r="B1737" s="3" t="s">
        <v>1486</v>
      </c>
    </row>
    <row r="1738" spans="1:2" x14ac:dyDescent="0.25">
      <c r="A1738" s="3" t="s">
        <v>1740</v>
      </c>
      <c r="B1738" s="3" t="s">
        <v>1486</v>
      </c>
    </row>
    <row r="1739" spans="1:2" x14ac:dyDescent="0.25">
      <c r="A1739" s="3" t="s">
        <v>1741</v>
      </c>
      <c r="B1739" s="3" t="s">
        <v>1486</v>
      </c>
    </row>
    <row r="1740" spans="1:2" x14ac:dyDescent="0.25">
      <c r="A1740" s="3" t="s">
        <v>1742</v>
      </c>
      <c r="B1740" s="3" t="s">
        <v>1486</v>
      </c>
    </row>
    <row r="1741" spans="1:2" x14ac:dyDescent="0.25">
      <c r="A1741" s="3" t="s">
        <v>1743</v>
      </c>
      <c r="B1741" s="3" t="s">
        <v>1486</v>
      </c>
    </row>
    <row r="1742" spans="1:2" x14ac:dyDescent="0.25">
      <c r="A1742" s="3" t="s">
        <v>1744</v>
      </c>
      <c r="B1742" s="3" t="s">
        <v>1486</v>
      </c>
    </row>
    <row r="1743" spans="1:2" x14ac:dyDescent="0.25">
      <c r="A1743" s="3" t="s">
        <v>1745</v>
      </c>
      <c r="B1743" s="3" t="s">
        <v>1486</v>
      </c>
    </row>
    <row r="1744" spans="1:2" x14ac:dyDescent="0.25">
      <c r="A1744" s="3" t="s">
        <v>1746</v>
      </c>
      <c r="B1744" s="3" t="s">
        <v>1486</v>
      </c>
    </row>
    <row r="1745" spans="1:2" x14ac:dyDescent="0.25">
      <c r="A1745" s="3" t="s">
        <v>1747</v>
      </c>
      <c r="B1745" s="3" t="s">
        <v>1486</v>
      </c>
    </row>
    <row r="1746" spans="1:2" x14ac:dyDescent="0.25">
      <c r="A1746" s="3" t="s">
        <v>1748</v>
      </c>
      <c r="B1746" s="3" t="s">
        <v>1486</v>
      </c>
    </row>
    <row r="1747" spans="1:2" x14ac:dyDescent="0.25">
      <c r="A1747" s="3" t="s">
        <v>1749</v>
      </c>
      <c r="B1747" s="3" t="s">
        <v>1486</v>
      </c>
    </row>
    <row r="1748" spans="1:2" x14ac:dyDescent="0.25">
      <c r="A1748" s="3" t="s">
        <v>1750</v>
      </c>
      <c r="B1748" s="3" t="s">
        <v>1486</v>
      </c>
    </row>
    <row r="1749" spans="1:2" x14ac:dyDescent="0.25">
      <c r="A1749" s="3" t="s">
        <v>1751</v>
      </c>
      <c r="B1749" s="3" t="s">
        <v>1486</v>
      </c>
    </row>
    <row r="1750" spans="1:2" x14ac:dyDescent="0.25">
      <c r="A1750" s="3" t="s">
        <v>1752</v>
      </c>
      <c r="B1750" s="3" t="s">
        <v>1486</v>
      </c>
    </row>
    <row r="1751" spans="1:2" x14ac:dyDescent="0.25">
      <c r="A1751" s="3" t="s">
        <v>1753</v>
      </c>
      <c r="B1751" s="3" t="s">
        <v>1486</v>
      </c>
    </row>
    <row r="1752" spans="1:2" x14ac:dyDescent="0.25">
      <c r="A1752" s="3" t="s">
        <v>1754</v>
      </c>
      <c r="B1752" s="3" t="s">
        <v>1486</v>
      </c>
    </row>
    <row r="1753" spans="1:2" x14ac:dyDescent="0.25">
      <c r="A1753" s="3" t="s">
        <v>1755</v>
      </c>
      <c r="B1753" s="3" t="s">
        <v>1486</v>
      </c>
    </row>
    <row r="1754" spans="1:2" x14ac:dyDescent="0.25">
      <c r="A1754" s="3" t="s">
        <v>1756</v>
      </c>
      <c r="B1754" s="3" t="s">
        <v>1486</v>
      </c>
    </row>
    <row r="1755" spans="1:2" x14ac:dyDescent="0.25">
      <c r="A1755" s="3" t="s">
        <v>1757</v>
      </c>
      <c r="B1755" s="3" t="s">
        <v>1486</v>
      </c>
    </row>
    <row r="1756" spans="1:2" x14ac:dyDescent="0.25">
      <c r="A1756" s="3" t="s">
        <v>1758</v>
      </c>
      <c r="B1756" s="3" t="s">
        <v>1486</v>
      </c>
    </row>
    <row r="1757" spans="1:2" x14ac:dyDescent="0.25">
      <c r="A1757" s="3" t="s">
        <v>1759</v>
      </c>
      <c r="B1757" s="3" t="s">
        <v>1486</v>
      </c>
    </row>
    <row r="1758" spans="1:2" x14ac:dyDescent="0.25">
      <c r="A1758" s="3" t="s">
        <v>1760</v>
      </c>
      <c r="B1758" s="3" t="s">
        <v>1486</v>
      </c>
    </row>
    <row r="1759" spans="1:2" x14ac:dyDescent="0.25">
      <c r="A1759" s="3" t="s">
        <v>1761</v>
      </c>
      <c r="B1759" s="3" t="s">
        <v>1486</v>
      </c>
    </row>
    <row r="1760" spans="1:2" x14ac:dyDescent="0.25">
      <c r="A1760" s="3" t="s">
        <v>1762</v>
      </c>
      <c r="B1760" s="3" t="s">
        <v>1486</v>
      </c>
    </row>
    <row r="1761" spans="1:2" x14ac:dyDescent="0.25">
      <c r="A1761" s="3" t="s">
        <v>1763</v>
      </c>
      <c r="B1761" s="3" t="s">
        <v>1486</v>
      </c>
    </row>
    <row r="1762" spans="1:2" x14ac:dyDescent="0.25">
      <c r="A1762" s="3" t="s">
        <v>1764</v>
      </c>
      <c r="B1762" s="3" t="s">
        <v>1486</v>
      </c>
    </row>
    <row r="1763" spans="1:2" x14ac:dyDescent="0.25">
      <c r="A1763" s="3" t="s">
        <v>1765</v>
      </c>
      <c r="B1763" s="3" t="s">
        <v>1486</v>
      </c>
    </row>
    <row r="1764" spans="1:2" x14ac:dyDescent="0.25">
      <c r="A1764" s="3" t="s">
        <v>1766</v>
      </c>
      <c r="B1764" s="3" t="s">
        <v>1486</v>
      </c>
    </row>
    <row r="1765" spans="1:2" x14ac:dyDescent="0.25">
      <c r="A1765" s="3" t="s">
        <v>1767</v>
      </c>
      <c r="B1765" s="3" t="s">
        <v>1486</v>
      </c>
    </row>
    <row r="1766" spans="1:2" x14ac:dyDescent="0.25">
      <c r="A1766" s="3" t="s">
        <v>1768</v>
      </c>
      <c r="B1766" s="3" t="s">
        <v>1486</v>
      </c>
    </row>
    <row r="1767" spans="1:2" x14ac:dyDescent="0.25">
      <c r="A1767" s="3" t="s">
        <v>1769</v>
      </c>
      <c r="B1767" s="3" t="s">
        <v>1486</v>
      </c>
    </row>
    <row r="1768" spans="1:2" x14ac:dyDescent="0.25">
      <c r="A1768" s="3" t="s">
        <v>1770</v>
      </c>
      <c r="B1768" s="3" t="s">
        <v>1486</v>
      </c>
    </row>
    <row r="1769" spans="1:2" x14ac:dyDescent="0.25">
      <c r="A1769" s="3" t="s">
        <v>1771</v>
      </c>
      <c r="B1769" s="3" t="s">
        <v>1486</v>
      </c>
    </row>
    <row r="1770" spans="1:2" x14ac:dyDescent="0.25">
      <c r="A1770" s="3" t="s">
        <v>1772</v>
      </c>
      <c r="B1770" s="3" t="s">
        <v>1486</v>
      </c>
    </row>
    <row r="1771" spans="1:2" x14ac:dyDescent="0.25">
      <c r="A1771" s="3" t="s">
        <v>1773</v>
      </c>
      <c r="B1771" s="3" t="s">
        <v>1486</v>
      </c>
    </row>
    <row r="1772" spans="1:2" x14ac:dyDescent="0.25">
      <c r="A1772" s="3" t="s">
        <v>1774</v>
      </c>
      <c r="B1772" s="3" t="s">
        <v>1486</v>
      </c>
    </row>
    <row r="1773" spans="1:2" x14ac:dyDescent="0.25">
      <c r="A1773" s="3" t="s">
        <v>1775</v>
      </c>
      <c r="B1773" s="3" t="s">
        <v>1486</v>
      </c>
    </row>
    <row r="1774" spans="1:2" x14ac:dyDescent="0.25">
      <c r="A1774" s="3" t="s">
        <v>1776</v>
      </c>
      <c r="B1774" s="3" t="s">
        <v>1486</v>
      </c>
    </row>
    <row r="1775" spans="1:2" x14ac:dyDescent="0.25">
      <c r="A1775" s="3" t="s">
        <v>1777</v>
      </c>
      <c r="B1775" s="3" t="s">
        <v>1486</v>
      </c>
    </row>
    <row r="1776" spans="1:2" x14ac:dyDescent="0.25">
      <c r="A1776" s="3" t="s">
        <v>1778</v>
      </c>
      <c r="B1776" s="3" t="s">
        <v>1486</v>
      </c>
    </row>
    <row r="1777" spans="1:2" x14ac:dyDescent="0.25">
      <c r="A1777" s="3" t="s">
        <v>1779</v>
      </c>
      <c r="B1777" s="3" t="s">
        <v>1780</v>
      </c>
    </row>
    <row r="1778" spans="1:2" x14ac:dyDescent="0.25">
      <c r="A1778" s="3" t="s">
        <v>1781</v>
      </c>
      <c r="B1778" s="3" t="s">
        <v>1780</v>
      </c>
    </row>
    <row r="1779" spans="1:2" x14ac:dyDescent="0.25">
      <c r="A1779" s="3" t="s">
        <v>1782</v>
      </c>
      <c r="B1779" s="3" t="s">
        <v>1780</v>
      </c>
    </row>
    <row r="1780" spans="1:2" x14ac:dyDescent="0.25">
      <c r="A1780" s="3" t="s">
        <v>1783</v>
      </c>
      <c r="B1780" s="3" t="s">
        <v>1780</v>
      </c>
    </row>
    <row r="1781" spans="1:2" x14ac:dyDescent="0.25">
      <c r="A1781" s="3" t="s">
        <v>1784</v>
      </c>
      <c r="B1781" s="3" t="s">
        <v>1780</v>
      </c>
    </row>
    <row r="1782" spans="1:2" x14ac:dyDescent="0.25">
      <c r="A1782" s="3" t="s">
        <v>1785</v>
      </c>
      <c r="B1782" s="3" t="s">
        <v>1780</v>
      </c>
    </row>
    <row r="1783" spans="1:2" x14ac:dyDescent="0.25">
      <c r="A1783" s="3" t="s">
        <v>1786</v>
      </c>
      <c r="B1783" s="3" t="s">
        <v>1780</v>
      </c>
    </row>
    <row r="1784" spans="1:2" x14ac:dyDescent="0.25">
      <c r="A1784" s="3" t="s">
        <v>1787</v>
      </c>
      <c r="B1784" s="3" t="s">
        <v>1780</v>
      </c>
    </row>
    <row r="1785" spans="1:2" x14ac:dyDescent="0.25">
      <c r="A1785" s="3" t="s">
        <v>1788</v>
      </c>
      <c r="B1785" s="3" t="s">
        <v>1780</v>
      </c>
    </row>
    <row r="1786" spans="1:2" x14ac:dyDescent="0.25">
      <c r="A1786" s="3" t="s">
        <v>1789</v>
      </c>
      <c r="B1786" s="3" t="s">
        <v>1780</v>
      </c>
    </row>
    <row r="1787" spans="1:2" x14ac:dyDescent="0.25">
      <c r="A1787" s="3" t="s">
        <v>1790</v>
      </c>
      <c r="B1787" s="3" t="s">
        <v>1780</v>
      </c>
    </row>
    <row r="1788" spans="1:2" x14ac:dyDescent="0.25">
      <c r="A1788" s="3" t="s">
        <v>1791</v>
      </c>
      <c r="B1788" s="3" t="s">
        <v>1780</v>
      </c>
    </row>
    <row r="1789" spans="1:2" x14ac:dyDescent="0.25">
      <c r="A1789" s="3" t="s">
        <v>1792</v>
      </c>
      <c r="B1789" s="3" t="s">
        <v>1780</v>
      </c>
    </row>
    <row r="1790" spans="1:2" x14ac:dyDescent="0.25">
      <c r="A1790" s="3" t="s">
        <v>1793</v>
      </c>
      <c r="B1790" s="3" t="s">
        <v>1780</v>
      </c>
    </row>
    <row r="1791" spans="1:2" x14ac:dyDescent="0.25">
      <c r="A1791" s="3" t="s">
        <v>1794</v>
      </c>
      <c r="B1791" s="3" t="s">
        <v>1780</v>
      </c>
    </row>
    <row r="1792" spans="1:2" x14ac:dyDescent="0.25">
      <c r="A1792" s="3" t="s">
        <v>1795</v>
      </c>
      <c r="B1792" s="3" t="s">
        <v>1780</v>
      </c>
    </row>
    <row r="1793" spans="1:2" x14ac:dyDescent="0.25">
      <c r="A1793" s="3" t="s">
        <v>1796</v>
      </c>
      <c r="B1793" s="3" t="s">
        <v>1780</v>
      </c>
    </row>
    <row r="1794" spans="1:2" x14ac:dyDescent="0.25">
      <c r="A1794" s="3" t="s">
        <v>1797</v>
      </c>
      <c r="B1794" s="3" t="s">
        <v>1780</v>
      </c>
    </row>
    <row r="1795" spans="1:2" x14ac:dyDescent="0.25">
      <c r="A1795" s="3" t="s">
        <v>1798</v>
      </c>
      <c r="B1795" s="3" t="s">
        <v>1780</v>
      </c>
    </row>
    <row r="1796" spans="1:2" x14ac:dyDescent="0.25">
      <c r="A1796" s="3" t="s">
        <v>1799</v>
      </c>
      <c r="B1796" s="3" t="s">
        <v>1780</v>
      </c>
    </row>
    <row r="1797" spans="1:2" x14ac:dyDescent="0.25">
      <c r="A1797" s="3" t="s">
        <v>1800</v>
      </c>
      <c r="B1797" s="3" t="s">
        <v>1780</v>
      </c>
    </row>
    <row r="1798" spans="1:2" x14ac:dyDescent="0.25">
      <c r="A1798" s="3" t="s">
        <v>1801</v>
      </c>
      <c r="B1798" s="3" t="s">
        <v>1780</v>
      </c>
    </row>
    <row r="1799" spans="1:2" x14ac:dyDescent="0.25">
      <c r="A1799" s="3" t="s">
        <v>1802</v>
      </c>
      <c r="B1799" s="3" t="s">
        <v>1780</v>
      </c>
    </row>
    <row r="1800" spans="1:2" x14ac:dyDescent="0.25">
      <c r="A1800" s="3" t="s">
        <v>1803</v>
      </c>
      <c r="B1800" s="3" t="s">
        <v>1780</v>
      </c>
    </row>
    <row r="1801" spans="1:2" x14ac:dyDescent="0.25">
      <c r="A1801" s="3" t="s">
        <v>1804</v>
      </c>
      <c r="B1801" s="3" t="s">
        <v>1780</v>
      </c>
    </row>
    <row r="1802" spans="1:2" x14ac:dyDescent="0.25">
      <c r="A1802" s="3" t="s">
        <v>1805</v>
      </c>
      <c r="B1802" s="3" t="s">
        <v>1780</v>
      </c>
    </row>
    <row r="1803" spans="1:2" x14ac:dyDescent="0.25">
      <c r="A1803" s="3" t="s">
        <v>1806</v>
      </c>
      <c r="B1803" s="3" t="s">
        <v>1780</v>
      </c>
    </row>
    <row r="1804" spans="1:2" x14ac:dyDescent="0.25">
      <c r="A1804" s="3" t="s">
        <v>1807</v>
      </c>
      <c r="B1804" s="3" t="s">
        <v>1780</v>
      </c>
    </row>
    <row r="1805" spans="1:2" x14ac:dyDescent="0.25">
      <c r="A1805" s="3" t="s">
        <v>1808</v>
      </c>
      <c r="B1805" s="3" t="s">
        <v>1780</v>
      </c>
    </row>
    <row r="1806" spans="1:2" x14ac:dyDescent="0.25">
      <c r="A1806" s="3" t="s">
        <v>1809</v>
      </c>
      <c r="B1806" s="3" t="s">
        <v>1780</v>
      </c>
    </row>
    <row r="1807" spans="1:2" x14ac:dyDescent="0.25">
      <c r="A1807" s="3" t="s">
        <v>1810</v>
      </c>
      <c r="B1807" s="3" t="s">
        <v>1780</v>
      </c>
    </row>
    <row r="1808" spans="1:2" x14ac:dyDescent="0.25">
      <c r="A1808" s="3" t="s">
        <v>1811</v>
      </c>
      <c r="B1808" s="3" t="s">
        <v>1780</v>
      </c>
    </row>
    <row r="1809" spans="1:2" x14ac:dyDescent="0.25">
      <c r="A1809" s="3" t="s">
        <v>1812</v>
      </c>
      <c r="B1809" s="3" t="s">
        <v>1780</v>
      </c>
    </row>
    <row r="1810" spans="1:2" x14ac:dyDescent="0.25">
      <c r="A1810" s="3" t="s">
        <v>1813</v>
      </c>
      <c r="B1810" s="3" t="s">
        <v>1780</v>
      </c>
    </row>
    <row r="1811" spans="1:2" x14ac:dyDescent="0.25">
      <c r="A1811" s="3" t="s">
        <v>1814</v>
      </c>
      <c r="B1811" s="3" t="s">
        <v>1780</v>
      </c>
    </row>
    <row r="1812" spans="1:2" x14ac:dyDescent="0.25">
      <c r="A1812" s="3" t="s">
        <v>1815</v>
      </c>
      <c r="B1812" s="3" t="s">
        <v>1780</v>
      </c>
    </row>
    <row r="1813" spans="1:2" x14ac:dyDescent="0.25">
      <c r="A1813" s="3" t="s">
        <v>1816</v>
      </c>
      <c r="B1813" s="3" t="s">
        <v>1780</v>
      </c>
    </row>
    <row r="1814" spans="1:2" x14ac:dyDescent="0.25">
      <c r="A1814" s="3" t="s">
        <v>1817</v>
      </c>
      <c r="B1814" s="3" t="s">
        <v>1780</v>
      </c>
    </row>
    <row r="1815" spans="1:2" x14ac:dyDescent="0.25">
      <c r="A1815" s="3" t="s">
        <v>1818</v>
      </c>
      <c r="B1815" s="3" t="s">
        <v>1780</v>
      </c>
    </row>
    <row r="1816" spans="1:2" x14ac:dyDescent="0.25">
      <c r="A1816" s="3" t="s">
        <v>1819</v>
      </c>
      <c r="B1816" s="3" t="s">
        <v>1780</v>
      </c>
    </row>
    <row r="1817" spans="1:2" x14ac:dyDescent="0.25">
      <c r="A1817" s="3" t="s">
        <v>1820</v>
      </c>
      <c r="B1817" s="3" t="s">
        <v>1780</v>
      </c>
    </row>
    <row r="1818" spans="1:2" x14ac:dyDescent="0.25">
      <c r="A1818" s="3" t="s">
        <v>1821</v>
      </c>
      <c r="B1818" s="3" t="s">
        <v>1780</v>
      </c>
    </row>
    <row r="1819" spans="1:2" x14ac:dyDescent="0.25">
      <c r="A1819" s="3" t="s">
        <v>1822</v>
      </c>
      <c r="B1819" s="3" t="s">
        <v>1780</v>
      </c>
    </row>
    <row r="1820" spans="1:2" x14ac:dyDescent="0.25">
      <c r="A1820" s="3" t="s">
        <v>1823</v>
      </c>
      <c r="B1820" s="3" t="s">
        <v>1780</v>
      </c>
    </row>
    <row r="1821" spans="1:2" x14ac:dyDescent="0.25">
      <c r="A1821" s="3" t="s">
        <v>1824</v>
      </c>
      <c r="B1821" s="3" t="s">
        <v>1780</v>
      </c>
    </row>
    <row r="1822" spans="1:2" x14ac:dyDescent="0.25">
      <c r="A1822" s="3" t="s">
        <v>1825</v>
      </c>
      <c r="B1822" s="3" t="s">
        <v>1780</v>
      </c>
    </row>
    <row r="1823" spans="1:2" x14ac:dyDescent="0.25">
      <c r="A1823" s="3" t="s">
        <v>1826</v>
      </c>
      <c r="B1823" s="3" t="s">
        <v>1780</v>
      </c>
    </row>
    <row r="1824" spans="1:2" x14ac:dyDescent="0.25">
      <c r="A1824" s="3" t="s">
        <v>1827</v>
      </c>
      <c r="B1824" s="3" t="s">
        <v>1780</v>
      </c>
    </row>
    <row r="1825" spans="1:2" x14ac:dyDescent="0.25">
      <c r="A1825" s="3" t="s">
        <v>1828</v>
      </c>
      <c r="B1825" s="3" t="s">
        <v>1780</v>
      </c>
    </row>
    <row r="1826" spans="1:2" x14ac:dyDescent="0.25">
      <c r="A1826" s="3" t="s">
        <v>1829</v>
      </c>
      <c r="B1826" s="3" t="s">
        <v>1780</v>
      </c>
    </row>
    <row r="1827" spans="1:2" x14ac:dyDescent="0.25">
      <c r="A1827" s="3" t="s">
        <v>1830</v>
      </c>
      <c r="B1827" s="3" t="s">
        <v>1780</v>
      </c>
    </row>
    <row r="1828" spans="1:2" x14ac:dyDescent="0.25">
      <c r="A1828" s="3" t="s">
        <v>1831</v>
      </c>
      <c r="B1828" s="3" t="s">
        <v>1780</v>
      </c>
    </row>
    <row r="1829" spans="1:2" x14ac:dyDescent="0.25">
      <c r="A1829" s="3" t="s">
        <v>1832</v>
      </c>
      <c r="B1829" s="3" t="s">
        <v>1780</v>
      </c>
    </row>
    <row r="1830" spans="1:2" x14ac:dyDescent="0.25">
      <c r="A1830" s="3" t="s">
        <v>1833</v>
      </c>
      <c r="B1830" s="3" t="s">
        <v>1780</v>
      </c>
    </row>
    <row r="1831" spans="1:2" x14ac:dyDescent="0.25">
      <c r="A1831" s="3" t="s">
        <v>1834</v>
      </c>
      <c r="B1831" s="3" t="s">
        <v>1780</v>
      </c>
    </row>
    <row r="1832" spans="1:2" x14ac:dyDescent="0.25">
      <c r="A1832" s="3" t="s">
        <v>1835</v>
      </c>
      <c r="B1832" s="3" t="s">
        <v>1780</v>
      </c>
    </row>
    <row r="1833" spans="1:2" x14ac:dyDescent="0.25">
      <c r="A1833" s="3" t="s">
        <v>1836</v>
      </c>
      <c r="B1833" s="3" t="s">
        <v>1780</v>
      </c>
    </row>
    <row r="1834" spans="1:2" x14ac:dyDescent="0.25">
      <c r="A1834" s="3" t="s">
        <v>1837</v>
      </c>
      <c r="B1834" s="3" t="s">
        <v>1780</v>
      </c>
    </row>
    <row r="1835" spans="1:2" x14ac:dyDescent="0.25">
      <c r="A1835" s="3" t="s">
        <v>1838</v>
      </c>
      <c r="B1835" s="3" t="s">
        <v>1780</v>
      </c>
    </row>
    <row r="1836" spans="1:2" x14ac:dyDescent="0.25">
      <c r="A1836" s="3" t="s">
        <v>1839</v>
      </c>
      <c r="B1836" s="3" t="s">
        <v>1780</v>
      </c>
    </row>
    <row r="1837" spans="1:2" x14ac:dyDescent="0.25">
      <c r="A1837" s="3" t="s">
        <v>1840</v>
      </c>
      <c r="B1837" s="3" t="s">
        <v>1780</v>
      </c>
    </row>
    <row r="1838" spans="1:2" x14ac:dyDescent="0.25">
      <c r="A1838" s="3" t="s">
        <v>1841</v>
      </c>
      <c r="B1838" s="3" t="s">
        <v>1780</v>
      </c>
    </row>
    <row r="1839" spans="1:2" x14ac:dyDescent="0.25">
      <c r="A1839" s="3" t="s">
        <v>1842</v>
      </c>
      <c r="B1839" s="3" t="s">
        <v>1780</v>
      </c>
    </row>
    <row r="1840" spans="1:2" x14ac:dyDescent="0.25">
      <c r="A1840" s="3" t="s">
        <v>1843</v>
      </c>
      <c r="B1840" s="3" t="s">
        <v>1780</v>
      </c>
    </row>
    <row r="1841" spans="1:2" x14ac:dyDescent="0.25">
      <c r="A1841" s="3" t="s">
        <v>1844</v>
      </c>
      <c r="B1841" s="3" t="s">
        <v>1780</v>
      </c>
    </row>
    <row r="1842" spans="1:2" x14ac:dyDescent="0.25">
      <c r="A1842" s="3" t="s">
        <v>1845</v>
      </c>
      <c r="B1842" s="3" t="s">
        <v>1780</v>
      </c>
    </row>
    <row r="1843" spans="1:2" x14ac:dyDescent="0.25">
      <c r="A1843" s="3" t="s">
        <v>1846</v>
      </c>
      <c r="B1843" s="3" t="s">
        <v>1780</v>
      </c>
    </row>
    <row r="1844" spans="1:2" x14ac:dyDescent="0.25">
      <c r="A1844" s="3" t="s">
        <v>1847</v>
      </c>
      <c r="B1844" s="3" t="s">
        <v>1780</v>
      </c>
    </row>
    <row r="1845" spans="1:2" x14ac:dyDescent="0.25">
      <c r="A1845" s="3" t="s">
        <v>1848</v>
      </c>
      <c r="B1845" s="3" t="s">
        <v>1780</v>
      </c>
    </row>
    <row r="1846" spans="1:2" x14ac:dyDescent="0.25">
      <c r="A1846" s="3" t="s">
        <v>1849</v>
      </c>
      <c r="B1846" s="3" t="s">
        <v>1780</v>
      </c>
    </row>
    <row r="1847" spans="1:2" x14ac:dyDescent="0.25">
      <c r="A1847" s="3" t="s">
        <v>1850</v>
      </c>
      <c r="B1847" s="3" t="s">
        <v>1780</v>
      </c>
    </row>
    <row r="1848" spans="1:2" x14ac:dyDescent="0.25">
      <c r="A1848" s="3" t="s">
        <v>1851</v>
      </c>
      <c r="B1848" s="3" t="s">
        <v>1780</v>
      </c>
    </row>
    <row r="1849" spans="1:2" x14ac:dyDescent="0.25">
      <c r="A1849" s="3" t="s">
        <v>1852</v>
      </c>
      <c r="B1849" s="3" t="s">
        <v>1780</v>
      </c>
    </row>
    <row r="1850" spans="1:2" x14ac:dyDescent="0.25">
      <c r="A1850" s="3" t="s">
        <v>1853</v>
      </c>
      <c r="B1850" s="3" t="s">
        <v>1780</v>
      </c>
    </row>
    <row r="1851" spans="1:2" x14ac:dyDescent="0.25">
      <c r="A1851" s="3" t="s">
        <v>1854</v>
      </c>
      <c r="B1851" s="3" t="s">
        <v>1780</v>
      </c>
    </row>
    <row r="1852" spans="1:2" x14ac:dyDescent="0.25">
      <c r="A1852" s="3" t="s">
        <v>1855</v>
      </c>
      <c r="B1852" s="3" t="s">
        <v>1780</v>
      </c>
    </row>
    <row r="1853" spans="1:2" x14ac:dyDescent="0.25">
      <c r="A1853" s="3" t="s">
        <v>1856</v>
      </c>
      <c r="B1853" s="3" t="s">
        <v>1780</v>
      </c>
    </row>
    <row r="1854" spans="1:2" x14ac:dyDescent="0.25">
      <c r="A1854" s="3" t="s">
        <v>1857</v>
      </c>
      <c r="B1854" s="3" t="s">
        <v>1780</v>
      </c>
    </row>
    <row r="1855" spans="1:2" x14ac:dyDescent="0.25">
      <c r="A1855" s="3" t="s">
        <v>1858</v>
      </c>
      <c r="B1855" s="3" t="s">
        <v>1780</v>
      </c>
    </row>
    <row r="1856" spans="1:2" x14ac:dyDescent="0.25">
      <c r="A1856" s="3" t="s">
        <v>1859</v>
      </c>
      <c r="B1856" s="3" t="s">
        <v>1780</v>
      </c>
    </row>
    <row r="1857" spans="1:2" x14ac:dyDescent="0.25">
      <c r="A1857" s="3" t="s">
        <v>1860</v>
      </c>
      <c r="B1857" s="3" t="s">
        <v>1780</v>
      </c>
    </row>
    <row r="1858" spans="1:2" x14ac:dyDescent="0.25">
      <c r="A1858" s="3" t="s">
        <v>1861</v>
      </c>
      <c r="B1858" s="3" t="s">
        <v>1780</v>
      </c>
    </row>
    <row r="1859" spans="1:2" x14ac:dyDescent="0.25">
      <c r="A1859" s="3" t="s">
        <v>1862</v>
      </c>
      <c r="B1859" s="3" t="s">
        <v>1780</v>
      </c>
    </row>
    <row r="1860" spans="1:2" x14ac:dyDescent="0.25">
      <c r="A1860" s="3" t="s">
        <v>1863</v>
      </c>
      <c r="B1860" s="3" t="s">
        <v>1780</v>
      </c>
    </row>
    <row r="1861" spans="1:2" x14ac:dyDescent="0.25">
      <c r="A1861" s="3" t="s">
        <v>1864</v>
      </c>
      <c r="B1861" s="3" t="s">
        <v>1780</v>
      </c>
    </row>
    <row r="1862" spans="1:2" x14ac:dyDescent="0.25">
      <c r="A1862" s="3" t="s">
        <v>1865</v>
      </c>
      <c r="B1862" s="3" t="s">
        <v>1780</v>
      </c>
    </row>
    <row r="1863" spans="1:2" x14ac:dyDescent="0.25">
      <c r="A1863" s="3" t="s">
        <v>1866</v>
      </c>
      <c r="B1863" s="3" t="s">
        <v>1780</v>
      </c>
    </row>
    <row r="1864" spans="1:2" x14ac:dyDescent="0.25">
      <c r="A1864" s="3" t="s">
        <v>1867</v>
      </c>
      <c r="B1864" s="3" t="s">
        <v>1780</v>
      </c>
    </row>
    <row r="1865" spans="1:2" x14ac:dyDescent="0.25">
      <c r="A1865" s="3" t="s">
        <v>1868</v>
      </c>
      <c r="B1865" s="3" t="s">
        <v>1780</v>
      </c>
    </row>
    <row r="1866" spans="1:2" x14ac:dyDescent="0.25">
      <c r="A1866" s="3" t="s">
        <v>1869</v>
      </c>
      <c r="B1866" s="3" t="s">
        <v>1780</v>
      </c>
    </row>
    <row r="1867" spans="1:2" x14ac:dyDescent="0.25">
      <c r="A1867" s="3" t="s">
        <v>1870</v>
      </c>
      <c r="B1867" s="3" t="s">
        <v>1780</v>
      </c>
    </row>
    <row r="1868" spans="1:2" x14ac:dyDescent="0.25">
      <c r="A1868" s="3" t="s">
        <v>1871</v>
      </c>
      <c r="B1868" s="3" t="s">
        <v>1780</v>
      </c>
    </row>
    <row r="1869" spans="1:2" x14ac:dyDescent="0.25">
      <c r="A1869" s="3" t="s">
        <v>1872</v>
      </c>
      <c r="B1869" s="3" t="s">
        <v>1780</v>
      </c>
    </row>
    <row r="1870" spans="1:2" x14ac:dyDescent="0.25">
      <c r="A1870" s="3" t="s">
        <v>1873</v>
      </c>
      <c r="B1870" s="3" t="s">
        <v>1780</v>
      </c>
    </row>
    <row r="1871" spans="1:2" x14ac:dyDescent="0.25">
      <c r="A1871" s="3" t="s">
        <v>1874</v>
      </c>
      <c r="B1871" s="3" t="s">
        <v>1780</v>
      </c>
    </row>
    <row r="1872" spans="1:2" x14ac:dyDescent="0.25">
      <c r="A1872" s="3" t="s">
        <v>1875</v>
      </c>
      <c r="B1872" s="3" t="s">
        <v>1780</v>
      </c>
    </row>
    <row r="1873" spans="1:2" x14ac:dyDescent="0.25">
      <c r="A1873" s="3" t="s">
        <v>1876</v>
      </c>
      <c r="B1873" s="3" t="s">
        <v>1780</v>
      </c>
    </row>
    <row r="1874" spans="1:2" x14ac:dyDescent="0.25">
      <c r="A1874" s="3" t="s">
        <v>1877</v>
      </c>
      <c r="B1874" s="3" t="s">
        <v>1780</v>
      </c>
    </row>
    <row r="1875" spans="1:2" x14ac:dyDescent="0.25">
      <c r="A1875" s="3" t="s">
        <v>1878</v>
      </c>
      <c r="B1875" s="3" t="s">
        <v>1780</v>
      </c>
    </row>
    <row r="1876" spans="1:2" x14ac:dyDescent="0.25">
      <c r="A1876" s="3" t="s">
        <v>1879</v>
      </c>
      <c r="B1876" s="3" t="s">
        <v>1780</v>
      </c>
    </row>
    <row r="1877" spans="1:2" x14ac:dyDescent="0.25">
      <c r="A1877" s="3" t="s">
        <v>1880</v>
      </c>
      <c r="B1877" s="3" t="s">
        <v>1780</v>
      </c>
    </row>
    <row r="1878" spans="1:2" x14ac:dyDescent="0.25">
      <c r="A1878" s="3" t="s">
        <v>1881</v>
      </c>
      <c r="B1878" s="3" t="s">
        <v>1780</v>
      </c>
    </row>
    <row r="1879" spans="1:2" x14ac:dyDescent="0.25">
      <c r="A1879" s="3" t="s">
        <v>1882</v>
      </c>
      <c r="B1879" s="3" t="s">
        <v>1780</v>
      </c>
    </row>
    <row r="1880" spans="1:2" x14ac:dyDescent="0.25">
      <c r="A1880" s="3" t="s">
        <v>1883</v>
      </c>
      <c r="B1880" s="3" t="s">
        <v>1780</v>
      </c>
    </row>
    <row r="1881" spans="1:2" x14ac:dyDescent="0.25">
      <c r="A1881" s="3" t="s">
        <v>1884</v>
      </c>
      <c r="B1881" s="3" t="s">
        <v>1780</v>
      </c>
    </row>
    <row r="1882" spans="1:2" x14ac:dyDescent="0.25">
      <c r="A1882" s="3" t="s">
        <v>1885</v>
      </c>
      <c r="B1882" s="3" t="s">
        <v>1780</v>
      </c>
    </row>
    <row r="1883" spans="1:2" x14ac:dyDescent="0.25">
      <c r="A1883" s="3" t="s">
        <v>1886</v>
      </c>
      <c r="B1883" s="3" t="s">
        <v>1780</v>
      </c>
    </row>
    <row r="1884" spans="1:2" x14ac:dyDescent="0.25">
      <c r="A1884" s="3" t="s">
        <v>1887</v>
      </c>
      <c r="B1884" s="3" t="s">
        <v>1780</v>
      </c>
    </row>
    <row r="1885" spans="1:2" x14ac:dyDescent="0.25">
      <c r="A1885" s="3" t="s">
        <v>1888</v>
      </c>
      <c r="B1885" s="3" t="s">
        <v>1780</v>
      </c>
    </row>
    <row r="1886" spans="1:2" x14ac:dyDescent="0.25">
      <c r="A1886" s="3" t="s">
        <v>1889</v>
      </c>
      <c r="B1886" s="3" t="s">
        <v>1780</v>
      </c>
    </row>
    <row r="1887" spans="1:2" x14ac:dyDescent="0.25">
      <c r="A1887" s="3" t="s">
        <v>1890</v>
      </c>
      <c r="B1887" s="3" t="s">
        <v>1780</v>
      </c>
    </row>
    <row r="1888" spans="1:2" x14ac:dyDescent="0.25">
      <c r="A1888" s="3" t="s">
        <v>1891</v>
      </c>
      <c r="B1888" s="3" t="s">
        <v>1780</v>
      </c>
    </row>
    <row r="1889" spans="1:2" x14ac:dyDescent="0.25">
      <c r="A1889" s="3" t="s">
        <v>1892</v>
      </c>
      <c r="B1889" s="3" t="s">
        <v>1780</v>
      </c>
    </row>
    <row r="1890" spans="1:2" x14ac:dyDescent="0.25">
      <c r="A1890" s="3" t="s">
        <v>1893</v>
      </c>
      <c r="B1890" s="3" t="s">
        <v>1780</v>
      </c>
    </row>
    <row r="1891" spans="1:2" x14ac:dyDescent="0.25">
      <c r="A1891" s="3" t="s">
        <v>1894</v>
      </c>
      <c r="B1891" s="3" t="s">
        <v>1780</v>
      </c>
    </row>
    <row r="1892" spans="1:2" x14ac:dyDescent="0.25">
      <c r="A1892" s="3" t="s">
        <v>1895</v>
      </c>
      <c r="B1892" s="3" t="s">
        <v>1780</v>
      </c>
    </row>
    <row r="1893" spans="1:2" x14ac:dyDescent="0.25">
      <c r="A1893" s="3" t="s">
        <v>1896</v>
      </c>
      <c r="B1893" s="3" t="s">
        <v>1780</v>
      </c>
    </row>
    <row r="1894" spans="1:2" x14ac:dyDescent="0.25">
      <c r="A1894" s="3" t="s">
        <v>1897</v>
      </c>
      <c r="B1894" s="3" t="s">
        <v>1780</v>
      </c>
    </row>
    <row r="1895" spans="1:2" x14ac:dyDescent="0.25">
      <c r="A1895" s="3" t="s">
        <v>1898</v>
      </c>
      <c r="B1895" s="3" t="s">
        <v>1780</v>
      </c>
    </row>
    <row r="1896" spans="1:2" x14ac:dyDescent="0.25">
      <c r="A1896" s="3" t="s">
        <v>1899</v>
      </c>
      <c r="B1896" s="3" t="s">
        <v>1780</v>
      </c>
    </row>
    <row r="1897" spans="1:2" x14ac:dyDescent="0.25">
      <c r="A1897" s="3" t="s">
        <v>1900</v>
      </c>
      <c r="B1897" s="3" t="s">
        <v>1780</v>
      </c>
    </row>
    <row r="1898" spans="1:2" x14ac:dyDescent="0.25">
      <c r="A1898" s="3" t="s">
        <v>1901</v>
      </c>
      <c r="B1898" s="3" t="s">
        <v>1780</v>
      </c>
    </row>
    <row r="1899" spans="1:2" x14ac:dyDescent="0.25">
      <c r="A1899" s="3" t="s">
        <v>1902</v>
      </c>
      <c r="B1899" s="3" t="s">
        <v>1780</v>
      </c>
    </row>
    <row r="1900" spans="1:2" x14ac:dyDescent="0.25">
      <c r="A1900" s="3" t="s">
        <v>1903</v>
      </c>
      <c r="B1900" s="3" t="s">
        <v>1780</v>
      </c>
    </row>
    <row r="1901" spans="1:2" x14ac:dyDescent="0.25">
      <c r="A1901" s="3" t="s">
        <v>1904</v>
      </c>
      <c r="B1901" s="3" t="s">
        <v>1780</v>
      </c>
    </row>
    <row r="1902" spans="1:2" x14ac:dyDescent="0.25">
      <c r="A1902" s="3" t="s">
        <v>1905</v>
      </c>
      <c r="B1902" s="3" t="s">
        <v>1780</v>
      </c>
    </row>
    <row r="1903" spans="1:2" x14ac:dyDescent="0.25">
      <c r="A1903" s="3" t="s">
        <v>1906</v>
      </c>
      <c r="B1903" s="3" t="s">
        <v>1780</v>
      </c>
    </row>
    <row r="1904" spans="1:2" x14ac:dyDescent="0.25">
      <c r="A1904" s="3" t="s">
        <v>1907</v>
      </c>
      <c r="B1904" s="3" t="s">
        <v>1780</v>
      </c>
    </row>
    <row r="1905" spans="1:2" x14ac:dyDescent="0.25">
      <c r="A1905" s="3" t="s">
        <v>1908</v>
      </c>
      <c r="B1905" s="3" t="s">
        <v>1780</v>
      </c>
    </row>
    <row r="1906" spans="1:2" x14ac:dyDescent="0.25">
      <c r="A1906" s="3" t="s">
        <v>1909</v>
      </c>
      <c r="B1906" s="3" t="s">
        <v>1780</v>
      </c>
    </row>
    <row r="1907" spans="1:2" x14ac:dyDescent="0.25">
      <c r="A1907" s="3" t="s">
        <v>1910</v>
      </c>
      <c r="B1907" s="3" t="s">
        <v>1780</v>
      </c>
    </row>
    <row r="1908" spans="1:2" x14ac:dyDescent="0.25">
      <c r="A1908" s="3" t="s">
        <v>1911</v>
      </c>
      <c r="B1908" s="3" t="s">
        <v>1780</v>
      </c>
    </row>
    <row r="1909" spans="1:2" x14ac:dyDescent="0.25">
      <c r="A1909" s="3" t="s">
        <v>1912</v>
      </c>
      <c r="B1909" s="3" t="s">
        <v>1780</v>
      </c>
    </row>
    <row r="1910" spans="1:2" x14ac:dyDescent="0.25">
      <c r="A1910" s="3" t="s">
        <v>1913</v>
      </c>
      <c r="B1910" s="3" t="s">
        <v>1780</v>
      </c>
    </row>
    <row r="1911" spans="1:2" x14ac:dyDescent="0.25">
      <c r="A1911" s="3" t="s">
        <v>1914</v>
      </c>
      <c r="B1911" s="3" t="s">
        <v>1780</v>
      </c>
    </row>
    <row r="1912" spans="1:2" x14ac:dyDescent="0.25">
      <c r="A1912" s="3" t="s">
        <v>1915</v>
      </c>
      <c r="B1912" s="3" t="s">
        <v>1780</v>
      </c>
    </row>
    <row r="1913" spans="1:2" x14ac:dyDescent="0.25">
      <c r="A1913" s="3" t="s">
        <v>1916</v>
      </c>
      <c r="B1913" s="3" t="s">
        <v>1780</v>
      </c>
    </row>
    <row r="1914" spans="1:2" x14ac:dyDescent="0.25">
      <c r="A1914" s="3" t="s">
        <v>1917</v>
      </c>
      <c r="B1914" s="3" t="s">
        <v>1780</v>
      </c>
    </row>
    <row r="1915" spans="1:2" x14ac:dyDescent="0.25">
      <c r="A1915" s="3" t="s">
        <v>1918</v>
      </c>
      <c r="B1915" s="3" t="s">
        <v>1780</v>
      </c>
    </row>
    <row r="1916" spans="1:2" x14ac:dyDescent="0.25">
      <c r="A1916" s="3" t="s">
        <v>1919</v>
      </c>
      <c r="B1916" s="3" t="s">
        <v>1780</v>
      </c>
    </row>
    <row r="1917" spans="1:2" x14ac:dyDescent="0.25">
      <c r="A1917" s="3" t="s">
        <v>1920</v>
      </c>
      <c r="B1917" s="3" t="s">
        <v>1780</v>
      </c>
    </row>
    <row r="1918" spans="1:2" x14ac:dyDescent="0.25">
      <c r="A1918" s="3" t="s">
        <v>1921</v>
      </c>
      <c r="B1918" s="3" t="s">
        <v>1780</v>
      </c>
    </row>
    <row r="1919" spans="1:2" x14ac:dyDescent="0.25">
      <c r="A1919" s="3" t="s">
        <v>1922</v>
      </c>
      <c r="B1919" s="3" t="s">
        <v>1780</v>
      </c>
    </row>
    <row r="1920" spans="1:2" x14ac:dyDescent="0.25">
      <c r="A1920" s="3" t="s">
        <v>1923</v>
      </c>
      <c r="B1920" s="3" t="s">
        <v>1780</v>
      </c>
    </row>
    <row r="1921" spans="1:2" x14ac:dyDescent="0.25">
      <c r="A1921" s="3" t="s">
        <v>1924</v>
      </c>
      <c r="B1921" s="3" t="s">
        <v>1780</v>
      </c>
    </row>
    <row r="1922" spans="1:2" x14ac:dyDescent="0.25">
      <c r="A1922" s="3" t="s">
        <v>1925</v>
      </c>
      <c r="B1922" s="3" t="s">
        <v>1780</v>
      </c>
    </row>
    <row r="1923" spans="1:2" x14ac:dyDescent="0.25">
      <c r="A1923" s="3" t="s">
        <v>1926</v>
      </c>
      <c r="B1923" s="3" t="s">
        <v>1780</v>
      </c>
    </row>
    <row r="1924" spans="1:2" x14ac:dyDescent="0.25">
      <c r="A1924" s="3" t="s">
        <v>1927</v>
      </c>
      <c r="B1924" s="3" t="s">
        <v>1780</v>
      </c>
    </row>
    <row r="1925" spans="1:2" x14ac:dyDescent="0.25">
      <c r="A1925" s="3" t="s">
        <v>1928</v>
      </c>
      <c r="B1925" s="3" t="s">
        <v>1780</v>
      </c>
    </row>
    <row r="1926" spans="1:2" x14ac:dyDescent="0.25">
      <c r="A1926" s="3" t="s">
        <v>1929</v>
      </c>
      <c r="B1926" s="3" t="s">
        <v>1780</v>
      </c>
    </row>
    <row r="1927" spans="1:2" x14ac:dyDescent="0.25">
      <c r="A1927" s="3" t="s">
        <v>1930</v>
      </c>
      <c r="B1927" s="3" t="s">
        <v>1780</v>
      </c>
    </row>
    <row r="1928" spans="1:2" x14ac:dyDescent="0.25">
      <c r="A1928" s="3" t="s">
        <v>1931</v>
      </c>
      <c r="B1928" s="3" t="s">
        <v>1780</v>
      </c>
    </row>
    <row r="1929" spans="1:2" x14ac:dyDescent="0.25">
      <c r="A1929" s="3" t="s">
        <v>1932</v>
      </c>
      <c r="B1929" s="3" t="s">
        <v>1780</v>
      </c>
    </row>
    <row r="1930" spans="1:2" x14ac:dyDescent="0.25">
      <c r="A1930" s="3" t="s">
        <v>1933</v>
      </c>
      <c r="B1930" s="3" t="s">
        <v>1780</v>
      </c>
    </row>
    <row r="1931" spans="1:2" x14ac:dyDescent="0.25">
      <c r="A1931" s="3" t="s">
        <v>1934</v>
      </c>
      <c r="B1931" s="3" t="s">
        <v>1780</v>
      </c>
    </row>
    <row r="1932" spans="1:2" x14ac:dyDescent="0.25">
      <c r="A1932" s="3" t="s">
        <v>1935</v>
      </c>
      <c r="B1932" s="3" t="s">
        <v>1780</v>
      </c>
    </row>
    <row r="1933" spans="1:2" x14ac:dyDescent="0.25">
      <c r="A1933" s="3" t="s">
        <v>1936</v>
      </c>
      <c r="B1933" s="3" t="s">
        <v>1780</v>
      </c>
    </row>
    <row r="1934" spans="1:2" x14ac:dyDescent="0.25">
      <c r="A1934" s="3" t="s">
        <v>1937</v>
      </c>
      <c r="B1934" s="3" t="s">
        <v>1780</v>
      </c>
    </row>
    <row r="1935" spans="1:2" x14ac:dyDescent="0.25">
      <c r="A1935" s="3" t="s">
        <v>1938</v>
      </c>
      <c r="B1935" s="3" t="s">
        <v>1780</v>
      </c>
    </row>
    <row r="1936" spans="1:2" x14ac:dyDescent="0.25">
      <c r="A1936" s="3" t="s">
        <v>1939</v>
      </c>
      <c r="B1936" s="3" t="s">
        <v>1780</v>
      </c>
    </row>
    <row r="1937" spans="1:2" x14ac:dyDescent="0.25">
      <c r="A1937" s="3" t="s">
        <v>1940</v>
      </c>
      <c r="B1937" s="3" t="s">
        <v>1780</v>
      </c>
    </row>
    <row r="1938" spans="1:2" x14ac:dyDescent="0.25">
      <c r="A1938" s="3" t="s">
        <v>1941</v>
      </c>
      <c r="B1938" s="3" t="s">
        <v>1780</v>
      </c>
    </row>
    <row r="1939" spans="1:2" x14ac:dyDescent="0.25">
      <c r="A1939" s="3" t="s">
        <v>1942</v>
      </c>
      <c r="B1939" s="3" t="s">
        <v>1780</v>
      </c>
    </row>
    <row r="1940" spans="1:2" x14ac:dyDescent="0.25">
      <c r="A1940" s="3" t="s">
        <v>1943</v>
      </c>
      <c r="B1940" s="3" t="s">
        <v>1780</v>
      </c>
    </row>
    <row r="1941" spans="1:2" x14ac:dyDescent="0.25">
      <c r="A1941" s="3" t="s">
        <v>1944</v>
      </c>
      <c r="B1941" s="3" t="s">
        <v>1780</v>
      </c>
    </row>
    <row r="1942" spans="1:2" x14ac:dyDescent="0.25">
      <c r="A1942" s="3" t="s">
        <v>1945</v>
      </c>
      <c r="B1942" s="3" t="s">
        <v>1780</v>
      </c>
    </row>
    <row r="1943" spans="1:2" x14ac:dyDescent="0.25">
      <c r="A1943" s="3" t="s">
        <v>1946</v>
      </c>
      <c r="B1943" s="3" t="s">
        <v>1780</v>
      </c>
    </row>
    <row r="1944" spans="1:2" x14ac:dyDescent="0.25">
      <c r="A1944" s="3" t="s">
        <v>1947</v>
      </c>
      <c r="B1944" s="3" t="s">
        <v>1780</v>
      </c>
    </row>
    <row r="1945" spans="1:2" x14ac:dyDescent="0.25">
      <c r="A1945" s="3" t="s">
        <v>1948</v>
      </c>
      <c r="B1945" s="3" t="s">
        <v>1780</v>
      </c>
    </row>
    <row r="1946" spans="1:2" x14ac:dyDescent="0.25">
      <c r="A1946" s="3" t="s">
        <v>1949</v>
      </c>
      <c r="B1946" s="3" t="s">
        <v>1780</v>
      </c>
    </row>
    <row r="1947" spans="1:2" x14ac:dyDescent="0.25">
      <c r="A1947" s="3" t="s">
        <v>1950</v>
      </c>
      <c r="B1947" s="3" t="s">
        <v>1780</v>
      </c>
    </row>
    <row r="1948" spans="1:2" x14ac:dyDescent="0.25">
      <c r="A1948" s="3" t="s">
        <v>1951</v>
      </c>
      <c r="B1948" s="3" t="s">
        <v>1780</v>
      </c>
    </row>
    <row r="1949" spans="1:2" x14ac:dyDescent="0.25">
      <c r="A1949" s="3" t="s">
        <v>1952</v>
      </c>
      <c r="B1949" s="3" t="s">
        <v>1780</v>
      </c>
    </row>
    <row r="1950" spans="1:2" x14ac:dyDescent="0.25">
      <c r="A1950" s="3" t="s">
        <v>1953</v>
      </c>
      <c r="B1950" s="3" t="s">
        <v>1780</v>
      </c>
    </row>
    <row r="1951" spans="1:2" x14ac:dyDescent="0.25">
      <c r="A1951" s="3" t="s">
        <v>1954</v>
      </c>
      <c r="B1951" s="3" t="s">
        <v>1780</v>
      </c>
    </row>
    <row r="1952" spans="1:2" x14ac:dyDescent="0.25">
      <c r="A1952" s="3" t="s">
        <v>1955</v>
      </c>
      <c r="B1952" s="3" t="s">
        <v>1780</v>
      </c>
    </row>
    <row r="1953" spans="1:2" x14ac:dyDescent="0.25">
      <c r="A1953" s="3" t="s">
        <v>1956</v>
      </c>
      <c r="B1953" s="3" t="s">
        <v>1780</v>
      </c>
    </row>
    <row r="1954" spans="1:2" x14ac:dyDescent="0.25">
      <c r="A1954" s="3" t="s">
        <v>1957</v>
      </c>
      <c r="B1954" s="3" t="s">
        <v>1780</v>
      </c>
    </row>
    <row r="1955" spans="1:2" x14ac:dyDescent="0.25">
      <c r="A1955" s="3" t="s">
        <v>1958</v>
      </c>
      <c r="B1955" s="3" t="s">
        <v>1780</v>
      </c>
    </row>
    <row r="1956" spans="1:2" x14ac:dyDescent="0.25">
      <c r="A1956" s="3" t="s">
        <v>1959</v>
      </c>
      <c r="B1956" s="3" t="s">
        <v>1780</v>
      </c>
    </row>
    <row r="1957" spans="1:2" x14ac:dyDescent="0.25">
      <c r="A1957" s="3" t="s">
        <v>1960</v>
      </c>
      <c r="B1957" s="3" t="s">
        <v>1780</v>
      </c>
    </row>
    <row r="1958" spans="1:2" x14ac:dyDescent="0.25">
      <c r="A1958" s="3" t="s">
        <v>1961</v>
      </c>
      <c r="B1958" s="3" t="s">
        <v>1780</v>
      </c>
    </row>
    <row r="1959" spans="1:2" x14ac:dyDescent="0.25">
      <c r="A1959" s="3" t="s">
        <v>1962</v>
      </c>
      <c r="B1959" s="3" t="s">
        <v>1780</v>
      </c>
    </row>
    <row r="1960" spans="1:2" x14ac:dyDescent="0.25">
      <c r="A1960" s="3" t="s">
        <v>1963</v>
      </c>
      <c r="B1960" s="3" t="s">
        <v>1780</v>
      </c>
    </row>
    <row r="1961" spans="1:2" x14ac:dyDescent="0.25">
      <c r="A1961" s="3" t="s">
        <v>1964</v>
      </c>
      <c r="B1961" s="3" t="s">
        <v>1780</v>
      </c>
    </row>
    <row r="1962" spans="1:2" x14ac:dyDescent="0.25">
      <c r="A1962" s="3" t="s">
        <v>1965</v>
      </c>
      <c r="B1962" s="3" t="s">
        <v>1780</v>
      </c>
    </row>
    <row r="1963" spans="1:2" x14ac:dyDescent="0.25">
      <c r="A1963" s="3" t="s">
        <v>1966</v>
      </c>
      <c r="B1963" s="3" t="s">
        <v>1780</v>
      </c>
    </row>
    <row r="1964" spans="1:2" x14ac:dyDescent="0.25">
      <c r="A1964" s="3" t="s">
        <v>1967</v>
      </c>
      <c r="B1964" s="3" t="s">
        <v>1780</v>
      </c>
    </row>
    <row r="1965" spans="1:2" x14ac:dyDescent="0.25">
      <c r="A1965" s="3" t="s">
        <v>1968</v>
      </c>
      <c r="B1965" s="3" t="s">
        <v>1780</v>
      </c>
    </row>
    <row r="1966" spans="1:2" x14ac:dyDescent="0.25">
      <c r="A1966" s="3" t="s">
        <v>1969</v>
      </c>
      <c r="B1966" s="3" t="s">
        <v>1780</v>
      </c>
    </row>
    <row r="1967" spans="1:2" x14ac:dyDescent="0.25">
      <c r="A1967" s="3" t="s">
        <v>1970</v>
      </c>
      <c r="B1967" s="3" t="s">
        <v>1780</v>
      </c>
    </row>
    <row r="1968" spans="1:2" x14ac:dyDescent="0.25">
      <c r="A1968" s="3" t="s">
        <v>1971</v>
      </c>
      <c r="B1968" s="3" t="s">
        <v>1780</v>
      </c>
    </row>
    <row r="1969" spans="1:2" x14ac:dyDescent="0.25">
      <c r="A1969" s="3" t="s">
        <v>1972</v>
      </c>
      <c r="B1969" s="3" t="s">
        <v>1780</v>
      </c>
    </row>
    <row r="1970" spans="1:2" x14ac:dyDescent="0.25">
      <c r="A1970" s="3" t="s">
        <v>1973</v>
      </c>
      <c r="B1970" s="3" t="s">
        <v>1780</v>
      </c>
    </row>
    <row r="1971" spans="1:2" x14ac:dyDescent="0.25">
      <c r="A1971" s="3" t="s">
        <v>1974</v>
      </c>
      <c r="B1971" s="3" t="s">
        <v>1780</v>
      </c>
    </row>
    <row r="1972" spans="1:2" x14ac:dyDescent="0.25">
      <c r="A1972" s="3" t="s">
        <v>1975</v>
      </c>
      <c r="B1972" s="3" t="s">
        <v>1780</v>
      </c>
    </row>
    <row r="1973" spans="1:2" x14ac:dyDescent="0.25">
      <c r="A1973" s="3" t="s">
        <v>1976</v>
      </c>
      <c r="B1973" s="3" t="s">
        <v>1780</v>
      </c>
    </row>
    <row r="1974" spans="1:2" x14ac:dyDescent="0.25">
      <c r="A1974" s="3" t="s">
        <v>1977</v>
      </c>
      <c r="B1974" s="3" t="s">
        <v>1780</v>
      </c>
    </row>
    <row r="1975" spans="1:2" x14ac:dyDescent="0.25">
      <c r="A1975" s="3" t="s">
        <v>1978</v>
      </c>
      <c r="B1975" s="3" t="s">
        <v>1780</v>
      </c>
    </row>
    <row r="1976" spans="1:2" x14ac:dyDescent="0.25">
      <c r="A1976" s="3" t="s">
        <v>1979</v>
      </c>
      <c r="B1976" s="3" t="s">
        <v>1780</v>
      </c>
    </row>
    <row r="1977" spans="1:2" x14ac:dyDescent="0.25">
      <c r="A1977" s="3" t="s">
        <v>1980</v>
      </c>
      <c r="B1977" s="3" t="s">
        <v>1780</v>
      </c>
    </row>
    <row r="1978" spans="1:2" x14ac:dyDescent="0.25">
      <c r="A1978" s="3" t="s">
        <v>1981</v>
      </c>
      <c r="B1978" s="3" t="s">
        <v>1780</v>
      </c>
    </row>
    <row r="1979" spans="1:2" x14ac:dyDescent="0.25">
      <c r="A1979" s="3" t="s">
        <v>1982</v>
      </c>
      <c r="B1979" s="3" t="s">
        <v>1780</v>
      </c>
    </row>
    <row r="1980" spans="1:2" x14ac:dyDescent="0.25">
      <c r="A1980" s="3" t="s">
        <v>1983</v>
      </c>
      <c r="B1980" s="3" t="s">
        <v>1780</v>
      </c>
    </row>
    <row r="1981" spans="1:2" x14ac:dyDescent="0.25">
      <c r="A1981" s="3" t="s">
        <v>1984</v>
      </c>
      <c r="B1981" s="3" t="s">
        <v>1780</v>
      </c>
    </row>
    <row r="1982" spans="1:2" x14ac:dyDescent="0.25">
      <c r="A1982" s="3" t="s">
        <v>1985</v>
      </c>
      <c r="B1982" s="3" t="s">
        <v>1780</v>
      </c>
    </row>
    <row r="1983" spans="1:2" x14ac:dyDescent="0.25">
      <c r="A1983" s="3" t="s">
        <v>1986</v>
      </c>
      <c r="B1983" s="3" t="s">
        <v>1780</v>
      </c>
    </row>
    <row r="1984" spans="1:2" x14ac:dyDescent="0.25">
      <c r="A1984" s="3" t="s">
        <v>1987</v>
      </c>
      <c r="B1984" s="3" t="s">
        <v>1780</v>
      </c>
    </row>
    <row r="1985" spans="1:2" x14ac:dyDescent="0.25">
      <c r="A1985" s="3" t="s">
        <v>1988</v>
      </c>
      <c r="B1985" s="3" t="s">
        <v>1780</v>
      </c>
    </row>
    <row r="1986" spans="1:2" x14ac:dyDescent="0.25">
      <c r="A1986" s="3" t="s">
        <v>1989</v>
      </c>
      <c r="B1986" s="3" t="s">
        <v>1780</v>
      </c>
    </row>
    <row r="1987" spans="1:2" x14ac:dyDescent="0.25">
      <c r="A1987" s="3" t="s">
        <v>1990</v>
      </c>
      <c r="B1987" s="3" t="s">
        <v>1780</v>
      </c>
    </row>
    <row r="1988" spans="1:2" x14ac:dyDescent="0.25">
      <c r="A1988" s="3" t="s">
        <v>1991</v>
      </c>
      <c r="B1988" s="3" t="s">
        <v>1780</v>
      </c>
    </row>
    <row r="1989" spans="1:2" x14ac:dyDescent="0.25">
      <c r="A1989" s="3" t="s">
        <v>1992</v>
      </c>
      <c r="B1989" s="3" t="s">
        <v>1780</v>
      </c>
    </row>
    <row r="1990" spans="1:2" x14ac:dyDescent="0.25">
      <c r="A1990" s="3" t="s">
        <v>1993</v>
      </c>
      <c r="B1990" s="3" t="s">
        <v>1780</v>
      </c>
    </row>
    <row r="1991" spans="1:2" x14ac:dyDescent="0.25">
      <c r="A1991" s="3" t="s">
        <v>1994</v>
      </c>
      <c r="B1991" s="3" t="s">
        <v>1780</v>
      </c>
    </row>
    <row r="1992" spans="1:2" x14ac:dyDescent="0.25">
      <c r="A1992" s="3" t="s">
        <v>1995</v>
      </c>
      <c r="B1992" s="3" t="s">
        <v>1780</v>
      </c>
    </row>
    <row r="1993" spans="1:2" x14ac:dyDescent="0.25">
      <c r="A1993" s="3" t="s">
        <v>1996</v>
      </c>
      <c r="B1993" s="3" t="s">
        <v>1780</v>
      </c>
    </row>
    <row r="1994" spans="1:2" x14ac:dyDescent="0.25">
      <c r="A1994" s="3" t="s">
        <v>1997</v>
      </c>
      <c r="B1994" s="3" t="s">
        <v>1780</v>
      </c>
    </row>
    <row r="1995" spans="1:2" x14ac:dyDescent="0.25">
      <c r="A1995" s="3" t="s">
        <v>1998</v>
      </c>
      <c r="B1995" s="3" t="s">
        <v>1780</v>
      </c>
    </row>
    <row r="1996" spans="1:2" x14ac:dyDescent="0.25">
      <c r="A1996" s="3" t="s">
        <v>1999</v>
      </c>
      <c r="B1996" s="3" t="s">
        <v>1780</v>
      </c>
    </row>
    <row r="1997" spans="1:2" x14ac:dyDescent="0.25">
      <c r="A1997" s="3" t="s">
        <v>2000</v>
      </c>
      <c r="B1997" s="3" t="s">
        <v>1780</v>
      </c>
    </row>
    <row r="1998" spans="1:2" x14ac:dyDescent="0.25">
      <c r="A1998" s="3" t="s">
        <v>2001</v>
      </c>
      <c r="B1998" s="3" t="s">
        <v>1780</v>
      </c>
    </row>
    <row r="1999" spans="1:2" x14ac:dyDescent="0.25">
      <c r="A1999" s="3" t="s">
        <v>2002</v>
      </c>
      <c r="B1999" s="3" t="s">
        <v>1780</v>
      </c>
    </row>
    <row r="2000" spans="1:2" x14ac:dyDescent="0.25">
      <c r="A2000" s="3" t="s">
        <v>2003</v>
      </c>
      <c r="B2000" s="3" t="s">
        <v>1780</v>
      </c>
    </row>
    <row r="2001" spans="1:2" x14ac:dyDescent="0.25">
      <c r="A2001" s="3" t="s">
        <v>2004</v>
      </c>
      <c r="B2001" s="3" t="s">
        <v>1780</v>
      </c>
    </row>
    <row r="2002" spans="1:2" x14ac:dyDescent="0.25">
      <c r="A2002" s="3" t="s">
        <v>2005</v>
      </c>
      <c r="B2002" s="3" t="s">
        <v>1780</v>
      </c>
    </row>
    <row r="2003" spans="1:2" x14ac:dyDescent="0.25">
      <c r="A2003" s="3" t="s">
        <v>2006</v>
      </c>
      <c r="B2003" s="3" t="s">
        <v>1780</v>
      </c>
    </row>
    <row r="2004" spans="1:2" x14ac:dyDescent="0.25">
      <c r="A2004" s="3" t="s">
        <v>2007</v>
      </c>
      <c r="B2004" s="3" t="s">
        <v>1780</v>
      </c>
    </row>
    <row r="2005" spans="1:2" x14ac:dyDescent="0.25">
      <c r="A2005" s="3" t="s">
        <v>2008</v>
      </c>
      <c r="B2005" s="3" t="s">
        <v>1780</v>
      </c>
    </row>
    <row r="2006" spans="1:2" x14ac:dyDescent="0.25">
      <c r="A2006" s="3" t="s">
        <v>2009</v>
      </c>
      <c r="B2006" s="3" t="s">
        <v>1780</v>
      </c>
    </row>
    <row r="2007" spans="1:2" x14ac:dyDescent="0.25">
      <c r="A2007" s="3" t="s">
        <v>2010</v>
      </c>
      <c r="B2007" s="3" t="s">
        <v>1780</v>
      </c>
    </row>
    <row r="2008" spans="1:2" x14ac:dyDescent="0.25">
      <c r="A2008" s="3" t="s">
        <v>2011</v>
      </c>
      <c r="B2008" s="3" t="s">
        <v>1780</v>
      </c>
    </row>
    <row r="2009" spans="1:2" x14ac:dyDescent="0.25">
      <c r="A2009" s="3" t="s">
        <v>2012</v>
      </c>
      <c r="B2009" s="3" t="s">
        <v>1780</v>
      </c>
    </row>
    <row r="2010" spans="1:2" x14ac:dyDescent="0.25">
      <c r="A2010" s="3" t="s">
        <v>2013</v>
      </c>
      <c r="B2010" s="3" t="s">
        <v>1780</v>
      </c>
    </row>
    <row r="2011" spans="1:2" x14ac:dyDescent="0.25">
      <c r="A2011" s="3" t="s">
        <v>2014</v>
      </c>
      <c r="B2011" s="3" t="s">
        <v>1780</v>
      </c>
    </row>
    <row r="2012" spans="1:2" x14ac:dyDescent="0.25">
      <c r="A2012" s="3" t="s">
        <v>2015</v>
      </c>
      <c r="B2012" s="3" t="s">
        <v>1780</v>
      </c>
    </row>
    <row r="2013" spans="1:2" x14ac:dyDescent="0.25">
      <c r="A2013" s="3" t="s">
        <v>2016</v>
      </c>
      <c r="B2013" s="3" t="s">
        <v>1780</v>
      </c>
    </row>
    <row r="2014" spans="1:2" x14ac:dyDescent="0.25">
      <c r="A2014" s="3" t="s">
        <v>2017</v>
      </c>
      <c r="B2014" s="3" t="s">
        <v>1780</v>
      </c>
    </row>
    <row r="2015" spans="1:2" x14ac:dyDescent="0.25">
      <c r="A2015" s="3" t="s">
        <v>2018</v>
      </c>
      <c r="B2015" s="3" t="s">
        <v>1780</v>
      </c>
    </row>
    <row r="2016" spans="1:2" x14ac:dyDescent="0.25">
      <c r="A2016" s="3" t="s">
        <v>2019</v>
      </c>
      <c r="B2016" s="3" t="s">
        <v>1780</v>
      </c>
    </row>
    <row r="2017" spans="1:2" x14ac:dyDescent="0.25">
      <c r="A2017" s="3" t="s">
        <v>2020</v>
      </c>
      <c r="B2017" s="3" t="s">
        <v>1780</v>
      </c>
    </row>
    <row r="2018" spans="1:2" x14ac:dyDescent="0.25">
      <c r="A2018" s="3" t="s">
        <v>2021</v>
      </c>
      <c r="B2018" s="3" t="s">
        <v>1780</v>
      </c>
    </row>
    <row r="2019" spans="1:2" x14ac:dyDescent="0.25">
      <c r="A2019" s="3" t="s">
        <v>2022</v>
      </c>
      <c r="B2019" s="3" t="s">
        <v>1780</v>
      </c>
    </row>
    <row r="2020" spans="1:2" x14ac:dyDescent="0.25">
      <c r="A2020" s="3" t="s">
        <v>2023</v>
      </c>
      <c r="B2020" s="3" t="s">
        <v>1780</v>
      </c>
    </row>
    <row r="2021" spans="1:2" x14ac:dyDescent="0.25">
      <c r="A2021" s="3" t="s">
        <v>2024</v>
      </c>
      <c r="B2021" s="3" t="s">
        <v>1780</v>
      </c>
    </row>
    <row r="2022" spans="1:2" x14ac:dyDescent="0.25">
      <c r="A2022" s="3" t="s">
        <v>2025</v>
      </c>
      <c r="B2022" s="3" t="s">
        <v>2026</v>
      </c>
    </row>
    <row r="2023" spans="1:2" x14ac:dyDescent="0.25">
      <c r="A2023" s="3" t="s">
        <v>2027</v>
      </c>
      <c r="B2023" s="3" t="s">
        <v>2026</v>
      </c>
    </row>
    <row r="2024" spans="1:2" x14ac:dyDescent="0.25">
      <c r="A2024" s="3" t="s">
        <v>2028</v>
      </c>
      <c r="B2024" s="3" t="s">
        <v>2026</v>
      </c>
    </row>
    <row r="2025" spans="1:2" x14ac:dyDescent="0.25">
      <c r="A2025" s="3" t="s">
        <v>2029</v>
      </c>
      <c r="B2025" s="3" t="s">
        <v>2026</v>
      </c>
    </row>
    <row r="2026" spans="1:2" x14ac:dyDescent="0.25">
      <c r="A2026" s="3" t="s">
        <v>2030</v>
      </c>
      <c r="B2026" s="3" t="s">
        <v>2026</v>
      </c>
    </row>
    <row r="2027" spans="1:2" x14ac:dyDescent="0.25">
      <c r="A2027" s="3" t="s">
        <v>2031</v>
      </c>
      <c r="B2027" s="3" t="s">
        <v>2026</v>
      </c>
    </row>
    <row r="2028" spans="1:2" x14ac:dyDescent="0.25">
      <c r="A2028" s="3" t="s">
        <v>2032</v>
      </c>
      <c r="B2028" s="3" t="s">
        <v>2026</v>
      </c>
    </row>
    <row r="2029" spans="1:2" x14ac:dyDescent="0.25">
      <c r="A2029" s="3" t="s">
        <v>2033</v>
      </c>
      <c r="B2029" s="3" t="s">
        <v>2026</v>
      </c>
    </row>
    <row r="2030" spans="1:2" x14ac:dyDescent="0.25">
      <c r="A2030" s="3" t="s">
        <v>2034</v>
      </c>
      <c r="B2030" s="3" t="s">
        <v>2026</v>
      </c>
    </row>
    <row r="2031" spans="1:2" x14ac:dyDescent="0.25">
      <c r="A2031" s="3" t="s">
        <v>2035</v>
      </c>
      <c r="B2031" s="3" t="s">
        <v>2026</v>
      </c>
    </row>
    <row r="2032" spans="1:2" x14ac:dyDescent="0.25">
      <c r="A2032" s="3" t="s">
        <v>2036</v>
      </c>
      <c r="B2032" s="3" t="s">
        <v>2026</v>
      </c>
    </row>
    <row r="2033" spans="1:2" x14ac:dyDescent="0.25">
      <c r="A2033" s="3" t="s">
        <v>2037</v>
      </c>
      <c r="B2033" s="3" t="s">
        <v>2026</v>
      </c>
    </row>
    <row r="2034" spans="1:2" x14ac:dyDescent="0.25">
      <c r="A2034" s="3" t="s">
        <v>2038</v>
      </c>
      <c r="B2034" s="3" t="s">
        <v>2026</v>
      </c>
    </row>
    <row r="2035" spans="1:2" x14ac:dyDescent="0.25">
      <c r="A2035" s="3" t="s">
        <v>2039</v>
      </c>
      <c r="B2035" s="3" t="s">
        <v>2026</v>
      </c>
    </row>
    <row r="2036" spans="1:2" x14ac:dyDescent="0.25">
      <c r="A2036" s="3" t="s">
        <v>2040</v>
      </c>
      <c r="B2036" s="3" t="s">
        <v>2026</v>
      </c>
    </row>
    <row r="2037" spans="1:2" x14ac:dyDescent="0.25">
      <c r="A2037" s="3" t="s">
        <v>2041</v>
      </c>
      <c r="B2037" s="3" t="s">
        <v>2026</v>
      </c>
    </row>
    <row r="2038" spans="1:2" x14ac:dyDescent="0.25">
      <c r="A2038" s="3" t="s">
        <v>2042</v>
      </c>
      <c r="B2038" s="3" t="s">
        <v>2026</v>
      </c>
    </row>
    <row r="2039" spans="1:2" x14ac:dyDescent="0.25">
      <c r="A2039" s="3" t="s">
        <v>2043</v>
      </c>
      <c r="B2039" s="3" t="s">
        <v>2026</v>
      </c>
    </row>
    <row r="2040" spans="1:2" x14ac:dyDescent="0.25">
      <c r="A2040" s="3" t="s">
        <v>2044</v>
      </c>
      <c r="B2040" s="3" t="s">
        <v>2026</v>
      </c>
    </row>
    <row r="2041" spans="1:2" x14ac:dyDescent="0.25">
      <c r="A2041" s="3" t="s">
        <v>2045</v>
      </c>
      <c r="B2041" s="3" t="s">
        <v>2026</v>
      </c>
    </row>
    <row r="2042" spans="1:2" x14ac:dyDescent="0.25">
      <c r="A2042" s="3" t="s">
        <v>2046</v>
      </c>
      <c r="B2042" s="3" t="s">
        <v>2026</v>
      </c>
    </row>
    <row r="2043" spans="1:2" x14ac:dyDescent="0.25">
      <c r="A2043" s="3" t="s">
        <v>2047</v>
      </c>
      <c r="B2043" s="3" t="s">
        <v>2026</v>
      </c>
    </row>
    <row r="2044" spans="1:2" x14ac:dyDescent="0.25">
      <c r="A2044" s="3" t="s">
        <v>2048</v>
      </c>
      <c r="B2044" s="3" t="s">
        <v>2026</v>
      </c>
    </row>
    <row r="2045" spans="1:2" x14ac:dyDescent="0.25">
      <c r="A2045" s="3" t="s">
        <v>2049</v>
      </c>
      <c r="B2045" s="3" t="s">
        <v>2026</v>
      </c>
    </row>
    <row r="2046" spans="1:2" x14ac:dyDescent="0.25">
      <c r="A2046" s="3" t="s">
        <v>2050</v>
      </c>
      <c r="B2046" s="3" t="s">
        <v>2026</v>
      </c>
    </row>
    <row r="2047" spans="1:2" x14ac:dyDescent="0.25">
      <c r="A2047" s="3" t="s">
        <v>2051</v>
      </c>
      <c r="B2047" s="3" t="s">
        <v>2026</v>
      </c>
    </row>
    <row r="2048" spans="1:2" x14ac:dyDescent="0.25">
      <c r="A2048" s="3" t="s">
        <v>2052</v>
      </c>
      <c r="B2048" s="3" t="s">
        <v>2026</v>
      </c>
    </row>
    <row r="2049" spans="1:2" x14ac:dyDescent="0.25">
      <c r="A2049" s="3" t="s">
        <v>2053</v>
      </c>
      <c r="B2049" s="3" t="s">
        <v>2026</v>
      </c>
    </row>
    <row r="2050" spans="1:2" x14ac:dyDescent="0.25">
      <c r="A2050" s="3" t="s">
        <v>2054</v>
      </c>
      <c r="B2050" s="3" t="s">
        <v>2026</v>
      </c>
    </row>
    <row r="2051" spans="1:2" x14ac:dyDescent="0.25">
      <c r="A2051" s="3" t="s">
        <v>2055</v>
      </c>
      <c r="B2051" s="3" t="s">
        <v>2026</v>
      </c>
    </row>
    <row r="2052" spans="1:2" x14ac:dyDescent="0.25">
      <c r="A2052" s="3" t="s">
        <v>2056</v>
      </c>
      <c r="B2052" s="3" t="s">
        <v>2026</v>
      </c>
    </row>
    <row r="2053" spans="1:2" x14ac:dyDescent="0.25">
      <c r="A2053" s="3" t="s">
        <v>2057</v>
      </c>
      <c r="B2053" s="3" t="s">
        <v>2026</v>
      </c>
    </row>
    <row r="2054" spans="1:2" x14ac:dyDescent="0.25">
      <c r="A2054" s="3" t="s">
        <v>2058</v>
      </c>
      <c r="B2054" s="3" t="s">
        <v>2026</v>
      </c>
    </row>
    <row r="2055" spans="1:2" x14ac:dyDescent="0.25">
      <c r="A2055" s="3" t="s">
        <v>2059</v>
      </c>
      <c r="B2055" s="3" t="s">
        <v>2026</v>
      </c>
    </row>
    <row r="2056" spans="1:2" x14ac:dyDescent="0.25">
      <c r="A2056" s="3" t="s">
        <v>2060</v>
      </c>
      <c r="B2056" s="3" t="s">
        <v>2026</v>
      </c>
    </row>
    <row r="2057" spans="1:2" x14ac:dyDescent="0.25">
      <c r="A2057" s="3" t="s">
        <v>2061</v>
      </c>
      <c r="B2057" s="3" t="s">
        <v>2026</v>
      </c>
    </row>
    <row r="2058" spans="1:2" x14ac:dyDescent="0.25">
      <c r="A2058" s="3" t="s">
        <v>2062</v>
      </c>
      <c r="B2058" s="3" t="s">
        <v>2026</v>
      </c>
    </row>
    <row r="2059" spans="1:2" x14ac:dyDescent="0.25">
      <c r="A2059" s="3" t="s">
        <v>2063</v>
      </c>
      <c r="B2059" s="3" t="s">
        <v>2026</v>
      </c>
    </row>
    <row r="2060" spans="1:2" x14ac:dyDescent="0.25">
      <c r="A2060" s="3" t="s">
        <v>2064</v>
      </c>
      <c r="B2060" s="3" t="s">
        <v>2026</v>
      </c>
    </row>
    <row r="2061" spans="1:2" x14ac:dyDescent="0.25">
      <c r="A2061" s="3" t="s">
        <v>2065</v>
      </c>
      <c r="B2061" s="3" t="s">
        <v>2026</v>
      </c>
    </row>
    <row r="2062" spans="1:2" x14ac:dyDescent="0.25">
      <c r="A2062" s="3" t="s">
        <v>2066</v>
      </c>
      <c r="B2062" s="3" t="s">
        <v>2026</v>
      </c>
    </row>
    <row r="2063" spans="1:2" x14ac:dyDescent="0.25">
      <c r="A2063" s="3" t="s">
        <v>2067</v>
      </c>
      <c r="B2063" s="3" t="s">
        <v>2026</v>
      </c>
    </row>
    <row r="2064" spans="1:2" x14ac:dyDescent="0.25">
      <c r="A2064" s="3" t="s">
        <v>2068</v>
      </c>
      <c r="B2064" s="3" t="s">
        <v>2026</v>
      </c>
    </row>
    <row r="2065" spans="1:2" x14ac:dyDescent="0.25">
      <c r="A2065" s="3" t="s">
        <v>2069</v>
      </c>
      <c r="B2065" s="3" t="s">
        <v>2026</v>
      </c>
    </row>
    <row r="2066" spans="1:2" x14ac:dyDescent="0.25">
      <c r="A2066" s="3" t="s">
        <v>2070</v>
      </c>
      <c r="B2066" s="3" t="s">
        <v>2026</v>
      </c>
    </row>
    <row r="2067" spans="1:2" x14ac:dyDescent="0.25">
      <c r="A2067" s="3" t="s">
        <v>2071</v>
      </c>
      <c r="B2067" s="3" t="s">
        <v>2026</v>
      </c>
    </row>
    <row r="2068" spans="1:2" x14ac:dyDescent="0.25">
      <c r="A2068" s="3" t="s">
        <v>2072</v>
      </c>
      <c r="B2068" s="3" t="s">
        <v>2026</v>
      </c>
    </row>
    <row r="2069" spans="1:2" x14ac:dyDescent="0.25">
      <c r="A2069" s="3" t="s">
        <v>2073</v>
      </c>
      <c r="B2069" s="3" t="s">
        <v>2026</v>
      </c>
    </row>
    <row r="2070" spans="1:2" x14ac:dyDescent="0.25">
      <c r="A2070" s="3" t="s">
        <v>2074</v>
      </c>
      <c r="B2070" s="3" t="s">
        <v>2026</v>
      </c>
    </row>
    <row r="2071" spans="1:2" x14ac:dyDescent="0.25">
      <c r="A2071" s="3" t="s">
        <v>2075</v>
      </c>
      <c r="B2071" s="3" t="s">
        <v>2026</v>
      </c>
    </row>
    <row r="2072" spans="1:2" x14ac:dyDescent="0.25">
      <c r="A2072" s="3" t="s">
        <v>2076</v>
      </c>
      <c r="B2072" s="3" t="s">
        <v>2026</v>
      </c>
    </row>
    <row r="2073" spans="1:2" x14ac:dyDescent="0.25">
      <c r="A2073" s="3" t="s">
        <v>2077</v>
      </c>
      <c r="B2073" s="3" t="s">
        <v>2026</v>
      </c>
    </row>
    <row r="2074" spans="1:2" x14ac:dyDescent="0.25">
      <c r="A2074" s="3" t="s">
        <v>2078</v>
      </c>
      <c r="B2074" s="3" t="s">
        <v>2026</v>
      </c>
    </row>
    <row r="2075" spans="1:2" x14ac:dyDescent="0.25">
      <c r="A2075" s="3" t="s">
        <v>2079</v>
      </c>
      <c r="B2075" s="3" t="s">
        <v>2026</v>
      </c>
    </row>
    <row r="2076" spans="1:2" x14ac:dyDescent="0.25">
      <c r="A2076" s="3" t="s">
        <v>2080</v>
      </c>
      <c r="B2076" s="3" t="s">
        <v>2026</v>
      </c>
    </row>
    <row r="2077" spans="1:2" x14ac:dyDescent="0.25">
      <c r="A2077" s="3" t="s">
        <v>2081</v>
      </c>
      <c r="B2077" s="3" t="s">
        <v>2026</v>
      </c>
    </row>
    <row r="2078" spans="1:2" x14ac:dyDescent="0.25">
      <c r="A2078" s="3" t="s">
        <v>2082</v>
      </c>
      <c r="B2078" s="3" t="s">
        <v>2026</v>
      </c>
    </row>
    <row r="2079" spans="1:2" x14ac:dyDescent="0.25">
      <c r="A2079" s="3" t="s">
        <v>2083</v>
      </c>
      <c r="B2079" s="3" t="s">
        <v>2026</v>
      </c>
    </row>
    <row r="2080" spans="1:2" x14ac:dyDescent="0.25">
      <c r="A2080" s="3" t="s">
        <v>2084</v>
      </c>
      <c r="B2080" s="3" t="s">
        <v>2026</v>
      </c>
    </row>
    <row r="2081" spans="1:2" x14ac:dyDescent="0.25">
      <c r="A2081" s="3" t="s">
        <v>2085</v>
      </c>
      <c r="B2081" s="3" t="s">
        <v>2026</v>
      </c>
    </row>
    <row r="2082" spans="1:2" x14ac:dyDescent="0.25">
      <c r="A2082" s="3" t="s">
        <v>2086</v>
      </c>
      <c r="B2082" s="3" t="s">
        <v>2026</v>
      </c>
    </row>
    <row r="2083" spans="1:2" x14ac:dyDescent="0.25">
      <c r="A2083" s="3" t="s">
        <v>2087</v>
      </c>
      <c r="B2083" s="3" t="s">
        <v>2026</v>
      </c>
    </row>
    <row r="2084" spans="1:2" x14ac:dyDescent="0.25">
      <c r="A2084" s="3" t="s">
        <v>2088</v>
      </c>
      <c r="B2084" s="3" t="s">
        <v>2026</v>
      </c>
    </row>
    <row r="2085" spans="1:2" x14ac:dyDescent="0.25">
      <c r="A2085" s="3" t="s">
        <v>2089</v>
      </c>
      <c r="B2085" s="3" t="s">
        <v>2026</v>
      </c>
    </row>
    <row r="2086" spans="1:2" x14ac:dyDescent="0.25">
      <c r="A2086" s="3" t="s">
        <v>2090</v>
      </c>
      <c r="B2086" s="3" t="s">
        <v>2026</v>
      </c>
    </row>
    <row r="2087" spans="1:2" x14ac:dyDescent="0.25">
      <c r="A2087" s="3" t="s">
        <v>2091</v>
      </c>
      <c r="B2087" s="3" t="s">
        <v>2026</v>
      </c>
    </row>
    <row r="2088" spans="1:2" x14ac:dyDescent="0.25">
      <c r="A2088" s="3" t="s">
        <v>2092</v>
      </c>
      <c r="B2088" s="3" t="s">
        <v>2026</v>
      </c>
    </row>
    <row r="2089" spans="1:2" x14ac:dyDescent="0.25">
      <c r="A2089" s="3" t="s">
        <v>2093</v>
      </c>
      <c r="B2089" s="3" t="s">
        <v>2026</v>
      </c>
    </row>
    <row r="2090" spans="1:2" x14ac:dyDescent="0.25">
      <c r="A2090" s="3" t="s">
        <v>2094</v>
      </c>
      <c r="B2090" s="3" t="s">
        <v>2026</v>
      </c>
    </row>
    <row r="2091" spans="1:2" x14ac:dyDescent="0.25">
      <c r="A2091" s="3" t="s">
        <v>2095</v>
      </c>
      <c r="B2091" s="3" t="s">
        <v>2026</v>
      </c>
    </row>
    <row r="2092" spans="1:2" x14ac:dyDescent="0.25">
      <c r="A2092" s="3" t="s">
        <v>2096</v>
      </c>
      <c r="B2092" s="3" t="s">
        <v>2026</v>
      </c>
    </row>
    <row r="2093" spans="1:2" x14ac:dyDescent="0.25">
      <c r="A2093" s="3" t="s">
        <v>2097</v>
      </c>
      <c r="B2093" s="3" t="s">
        <v>2026</v>
      </c>
    </row>
    <row r="2094" spans="1:2" x14ac:dyDescent="0.25">
      <c r="A2094" s="3" t="s">
        <v>2098</v>
      </c>
      <c r="B2094" s="3" t="s">
        <v>2026</v>
      </c>
    </row>
    <row r="2095" spans="1:2" x14ac:dyDescent="0.25">
      <c r="A2095" s="3" t="s">
        <v>2099</v>
      </c>
      <c r="B2095" s="3" t="s">
        <v>2026</v>
      </c>
    </row>
    <row r="2096" spans="1:2" x14ac:dyDescent="0.25">
      <c r="A2096" s="3" t="s">
        <v>2100</v>
      </c>
      <c r="B2096" s="3" t="s">
        <v>2026</v>
      </c>
    </row>
    <row r="2097" spans="1:2" x14ac:dyDescent="0.25">
      <c r="A2097" s="3" t="s">
        <v>2101</v>
      </c>
      <c r="B2097" s="3" t="s">
        <v>2026</v>
      </c>
    </row>
    <row r="2098" spans="1:2" x14ac:dyDescent="0.25">
      <c r="A2098" s="3" t="s">
        <v>2102</v>
      </c>
      <c r="B2098" s="3" t="s">
        <v>2026</v>
      </c>
    </row>
    <row r="2099" spans="1:2" x14ac:dyDescent="0.25">
      <c r="A2099" s="3" t="s">
        <v>2103</v>
      </c>
      <c r="B2099" s="3" t="s">
        <v>2026</v>
      </c>
    </row>
    <row r="2100" spans="1:2" x14ac:dyDescent="0.25">
      <c r="A2100" s="3" t="s">
        <v>2104</v>
      </c>
      <c r="B2100" s="3" t="s">
        <v>2026</v>
      </c>
    </row>
    <row r="2101" spans="1:2" x14ac:dyDescent="0.25">
      <c r="A2101" s="3" t="s">
        <v>2105</v>
      </c>
      <c r="B2101" s="3" t="s">
        <v>2026</v>
      </c>
    </row>
    <row r="2102" spans="1:2" x14ac:dyDescent="0.25">
      <c r="A2102" s="3" t="s">
        <v>2106</v>
      </c>
      <c r="B2102" s="3" t="s">
        <v>2026</v>
      </c>
    </row>
    <row r="2103" spans="1:2" x14ac:dyDescent="0.25">
      <c r="A2103" s="3" t="s">
        <v>2107</v>
      </c>
      <c r="B2103" s="3" t="s">
        <v>2026</v>
      </c>
    </row>
    <row r="2104" spans="1:2" x14ac:dyDescent="0.25">
      <c r="A2104" s="3" t="s">
        <v>2108</v>
      </c>
      <c r="B2104" s="3" t="s">
        <v>2026</v>
      </c>
    </row>
    <row r="2105" spans="1:2" x14ac:dyDescent="0.25">
      <c r="A2105" s="3" t="s">
        <v>2109</v>
      </c>
      <c r="B2105" s="3" t="s">
        <v>2026</v>
      </c>
    </row>
    <row r="2106" spans="1:2" x14ac:dyDescent="0.25">
      <c r="A2106" s="3" t="s">
        <v>2110</v>
      </c>
      <c r="B2106" s="3" t="s">
        <v>2026</v>
      </c>
    </row>
    <row r="2107" spans="1:2" x14ac:dyDescent="0.25">
      <c r="A2107" s="3" t="s">
        <v>2111</v>
      </c>
      <c r="B2107" s="3" t="s">
        <v>2026</v>
      </c>
    </row>
    <row r="2108" spans="1:2" x14ac:dyDescent="0.25">
      <c r="A2108" s="3" t="s">
        <v>2112</v>
      </c>
      <c r="B2108" s="3" t="s">
        <v>2026</v>
      </c>
    </row>
    <row r="2109" spans="1:2" x14ac:dyDescent="0.25">
      <c r="A2109" s="3" t="s">
        <v>2113</v>
      </c>
      <c r="B2109" s="3" t="s">
        <v>2026</v>
      </c>
    </row>
    <row r="2110" spans="1:2" x14ac:dyDescent="0.25">
      <c r="A2110" s="3" t="s">
        <v>2114</v>
      </c>
      <c r="B2110" s="3" t="s">
        <v>2026</v>
      </c>
    </row>
    <row r="2111" spans="1:2" x14ac:dyDescent="0.25">
      <c r="A2111" s="3" t="s">
        <v>2115</v>
      </c>
      <c r="B2111" s="3" t="s">
        <v>2026</v>
      </c>
    </row>
    <row r="2112" spans="1:2" x14ac:dyDescent="0.25">
      <c r="A2112" s="3" t="s">
        <v>2116</v>
      </c>
      <c r="B2112" s="3" t="s">
        <v>2026</v>
      </c>
    </row>
    <row r="2113" spans="1:2" x14ac:dyDescent="0.25">
      <c r="A2113" s="3" t="s">
        <v>2117</v>
      </c>
      <c r="B2113" s="3" t="s">
        <v>2026</v>
      </c>
    </row>
    <row r="2114" spans="1:2" x14ac:dyDescent="0.25">
      <c r="A2114" s="3" t="s">
        <v>2118</v>
      </c>
      <c r="B2114" s="3" t="s">
        <v>2026</v>
      </c>
    </row>
    <row r="2115" spans="1:2" x14ac:dyDescent="0.25">
      <c r="A2115" s="3" t="s">
        <v>2119</v>
      </c>
      <c r="B2115" s="3" t="s">
        <v>2026</v>
      </c>
    </row>
    <row r="2116" spans="1:2" x14ac:dyDescent="0.25">
      <c r="A2116" s="3" t="s">
        <v>2120</v>
      </c>
      <c r="B2116" s="3" t="s">
        <v>2026</v>
      </c>
    </row>
    <row r="2117" spans="1:2" x14ac:dyDescent="0.25">
      <c r="A2117" s="3" t="s">
        <v>2121</v>
      </c>
      <c r="B2117" s="3" t="s">
        <v>2026</v>
      </c>
    </row>
    <row r="2118" spans="1:2" x14ac:dyDescent="0.25">
      <c r="A2118" s="3" t="s">
        <v>2122</v>
      </c>
      <c r="B2118" s="3" t="s">
        <v>2026</v>
      </c>
    </row>
    <row r="2119" spans="1:2" x14ac:dyDescent="0.25">
      <c r="A2119" s="3" t="s">
        <v>2123</v>
      </c>
      <c r="B2119" s="3" t="s">
        <v>2026</v>
      </c>
    </row>
    <row r="2120" spans="1:2" x14ac:dyDescent="0.25">
      <c r="A2120" s="3" t="s">
        <v>2124</v>
      </c>
      <c r="B2120" s="3" t="s">
        <v>2026</v>
      </c>
    </row>
    <row r="2121" spans="1:2" x14ac:dyDescent="0.25">
      <c r="A2121" s="3" t="s">
        <v>2125</v>
      </c>
      <c r="B2121" s="3" t="s">
        <v>2026</v>
      </c>
    </row>
    <row r="2122" spans="1:2" x14ac:dyDescent="0.25">
      <c r="A2122" s="3" t="s">
        <v>2126</v>
      </c>
      <c r="B2122" s="3" t="s">
        <v>2026</v>
      </c>
    </row>
    <row r="2123" spans="1:2" x14ac:dyDescent="0.25">
      <c r="A2123" s="3" t="s">
        <v>2127</v>
      </c>
      <c r="B2123" s="3" t="s">
        <v>2026</v>
      </c>
    </row>
    <row r="2124" spans="1:2" x14ac:dyDescent="0.25">
      <c r="A2124" s="3" t="s">
        <v>2128</v>
      </c>
      <c r="B2124" s="3" t="s">
        <v>2026</v>
      </c>
    </row>
    <row r="2125" spans="1:2" x14ac:dyDescent="0.25">
      <c r="A2125" s="3" t="s">
        <v>2129</v>
      </c>
      <c r="B2125" s="3" t="s">
        <v>2026</v>
      </c>
    </row>
    <row r="2126" spans="1:2" x14ac:dyDescent="0.25">
      <c r="A2126" s="3" t="s">
        <v>2130</v>
      </c>
      <c r="B2126" s="3" t="s">
        <v>2026</v>
      </c>
    </row>
    <row r="2127" spans="1:2" x14ac:dyDescent="0.25">
      <c r="A2127" s="3" t="s">
        <v>2131</v>
      </c>
      <c r="B2127" s="3" t="s">
        <v>2026</v>
      </c>
    </row>
    <row r="2128" spans="1:2" x14ac:dyDescent="0.25">
      <c r="A2128" s="3" t="s">
        <v>2132</v>
      </c>
      <c r="B2128" s="3" t="s">
        <v>2026</v>
      </c>
    </row>
    <row r="2129" spans="1:2" x14ac:dyDescent="0.25">
      <c r="A2129" s="3" t="s">
        <v>2133</v>
      </c>
      <c r="B2129" s="3" t="s">
        <v>2026</v>
      </c>
    </row>
    <row r="2130" spans="1:2" x14ac:dyDescent="0.25">
      <c r="A2130" s="3" t="s">
        <v>2134</v>
      </c>
      <c r="B2130" s="3" t="s">
        <v>2026</v>
      </c>
    </row>
    <row r="2131" spans="1:2" x14ac:dyDescent="0.25">
      <c r="A2131" s="3" t="s">
        <v>2135</v>
      </c>
      <c r="B2131" s="3" t="s">
        <v>2026</v>
      </c>
    </row>
    <row r="2132" spans="1:2" x14ac:dyDescent="0.25">
      <c r="A2132" s="3" t="s">
        <v>2136</v>
      </c>
      <c r="B2132" s="3" t="s">
        <v>2026</v>
      </c>
    </row>
    <row r="2133" spans="1:2" x14ac:dyDescent="0.25">
      <c r="A2133" s="3" t="s">
        <v>2137</v>
      </c>
      <c r="B2133" s="3" t="s">
        <v>2026</v>
      </c>
    </row>
    <row r="2134" spans="1:2" x14ac:dyDescent="0.25">
      <c r="A2134" s="3" t="s">
        <v>2138</v>
      </c>
      <c r="B2134" s="3" t="s">
        <v>2026</v>
      </c>
    </row>
    <row r="2135" spans="1:2" x14ac:dyDescent="0.25">
      <c r="A2135" s="3" t="s">
        <v>2139</v>
      </c>
      <c r="B2135" s="3" t="s">
        <v>2026</v>
      </c>
    </row>
    <row r="2136" spans="1:2" x14ac:dyDescent="0.25">
      <c r="A2136" s="3" t="s">
        <v>2140</v>
      </c>
      <c r="B2136" s="3" t="s">
        <v>2026</v>
      </c>
    </row>
    <row r="2137" spans="1:2" x14ac:dyDescent="0.25">
      <c r="A2137" s="3" t="s">
        <v>2141</v>
      </c>
      <c r="B2137" s="3" t="s">
        <v>2026</v>
      </c>
    </row>
    <row r="2138" spans="1:2" x14ac:dyDescent="0.25">
      <c r="A2138" s="3" t="s">
        <v>2142</v>
      </c>
      <c r="B2138" s="3" t="s">
        <v>2026</v>
      </c>
    </row>
    <row r="2139" spans="1:2" x14ac:dyDescent="0.25">
      <c r="A2139" s="3" t="s">
        <v>2143</v>
      </c>
      <c r="B2139" s="3" t="s">
        <v>2026</v>
      </c>
    </row>
    <row r="2140" spans="1:2" x14ac:dyDescent="0.25">
      <c r="A2140" s="3" t="s">
        <v>2144</v>
      </c>
      <c r="B2140" s="3" t="s">
        <v>2026</v>
      </c>
    </row>
    <row r="2141" spans="1:2" x14ac:dyDescent="0.25">
      <c r="A2141" s="3" t="s">
        <v>2145</v>
      </c>
      <c r="B2141" s="3" t="s">
        <v>2026</v>
      </c>
    </row>
    <row r="2142" spans="1:2" x14ac:dyDescent="0.25">
      <c r="A2142" s="3" t="s">
        <v>2146</v>
      </c>
      <c r="B2142" s="3" t="s">
        <v>2026</v>
      </c>
    </row>
    <row r="2143" spans="1:2" x14ac:dyDescent="0.25">
      <c r="A2143" s="3" t="s">
        <v>2147</v>
      </c>
      <c r="B2143" s="3" t="s">
        <v>2026</v>
      </c>
    </row>
    <row r="2144" spans="1:2" x14ac:dyDescent="0.25">
      <c r="A2144" s="3" t="s">
        <v>2148</v>
      </c>
      <c r="B2144" s="3" t="s">
        <v>2026</v>
      </c>
    </row>
    <row r="2145" spans="1:2" x14ac:dyDescent="0.25">
      <c r="A2145" s="3" t="s">
        <v>2149</v>
      </c>
      <c r="B2145" s="3" t="s">
        <v>2026</v>
      </c>
    </row>
    <row r="2146" spans="1:2" x14ac:dyDescent="0.25">
      <c r="A2146" s="3" t="s">
        <v>2150</v>
      </c>
      <c r="B2146" s="3" t="s">
        <v>2026</v>
      </c>
    </row>
    <row r="2147" spans="1:2" x14ac:dyDescent="0.25">
      <c r="A2147" s="3" t="s">
        <v>2151</v>
      </c>
      <c r="B2147" s="3" t="s">
        <v>2026</v>
      </c>
    </row>
    <row r="2148" spans="1:2" x14ac:dyDescent="0.25">
      <c r="A2148" s="3" t="s">
        <v>2152</v>
      </c>
      <c r="B2148" s="3" t="s">
        <v>2026</v>
      </c>
    </row>
    <row r="2149" spans="1:2" x14ac:dyDescent="0.25">
      <c r="A2149" s="3" t="s">
        <v>2153</v>
      </c>
      <c r="B2149" s="3" t="s">
        <v>2026</v>
      </c>
    </row>
    <row r="2150" spans="1:2" x14ac:dyDescent="0.25">
      <c r="A2150" s="3" t="s">
        <v>2154</v>
      </c>
      <c r="B2150" s="3" t="s">
        <v>2026</v>
      </c>
    </row>
    <row r="2151" spans="1:2" x14ac:dyDescent="0.25">
      <c r="A2151" s="3" t="s">
        <v>2155</v>
      </c>
      <c r="B2151" s="3" t="s">
        <v>2026</v>
      </c>
    </row>
    <row r="2152" spans="1:2" x14ac:dyDescent="0.25">
      <c r="A2152" s="3" t="s">
        <v>2156</v>
      </c>
      <c r="B2152" s="3" t="s">
        <v>2026</v>
      </c>
    </row>
    <row r="2153" spans="1:2" x14ac:dyDescent="0.25">
      <c r="A2153" s="3" t="s">
        <v>2157</v>
      </c>
      <c r="B2153" s="3" t="s">
        <v>2026</v>
      </c>
    </row>
    <row r="2154" spans="1:2" x14ac:dyDescent="0.25">
      <c r="A2154" s="3" t="s">
        <v>2158</v>
      </c>
      <c r="B2154" s="3" t="s">
        <v>2026</v>
      </c>
    </row>
    <row r="2155" spans="1:2" x14ac:dyDescent="0.25">
      <c r="A2155" s="3" t="s">
        <v>2159</v>
      </c>
      <c r="B2155" s="3" t="s">
        <v>2026</v>
      </c>
    </row>
    <row r="2156" spans="1:2" x14ac:dyDescent="0.25">
      <c r="A2156" s="3" t="s">
        <v>2160</v>
      </c>
      <c r="B2156" s="3" t="s">
        <v>2026</v>
      </c>
    </row>
    <row r="2157" spans="1:2" x14ac:dyDescent="0.25">
      <c r="A2157" s="3" t="s">
        <v>2161</v>
      </c>
      <c r="B2157" s="3" t="s">
        <v>2026</v>
      </c>
    </row>
    <row r="2158" spans="1:2" x14ac:dyDescent="0.25">
      <c r="A2158" s="3" t="s">
        <v>2162</v>
      </c>
      <c r="B2158" s="3" t="s">
        <v>2026</v>
      </c>
    </row>
    <row r="2159" spans="1:2" x14ac:dyDescent="0.25">
      <c r="A2159" s="3" t="s">
        <v>2163</v>
      </c>
      <c r="B2159" s="3" t="s">
        <v>2026</v>
      </c>
    </row>
    <row r="2160" spans="1:2" x14ac:dyDescent="0.25">
      <c r="A2160" s="3" t="s">
        <v>2164</v>
      </c>
      <c r="B2160" s="3" t="s">
        <v>2026</v>
      </c>
    </row>
    <row r="2161" spans="1:2" x14ac:dyDescent="0.25">
      <c r="A2161" s="3" t="s">
        <v>2165</v>
      </c>
      <c r="B2161" s="3" t="s">
        <v>2026</v>
      </c>
    </row>
    <row r="2162" spans="1:2" x14ac:dyDescent="0.25">
      <c r="A2162" s="3" t="s">
        <v>2166</v>
      </c>
      <c r="B2162" s="3" t="s">
        <v>2026</v>
      </c>
    </row>
    <row r="2163" spans="1:2" x14ac:dyDescent="0.25">
      <c r="A2163" s="3" t="s">
        <v>2167</v>
      </c>
      <c r="B2163" s="3" t="s">
        <v>2026</v>
      </c>
    </row>
    <row r="2164" spans="1:2" x14ac:dyDescent="0.25">
      <c r="A2164" s="3" t="s">
        <v>2168</v>
      </c>
      <c r="B2164" s="3" t="s">
        <v>2026</v>
      </c>
    </row>
    <row r="2165" spans="1:2" x14ac:dyDescent="0.25">
      <c r="A2165" s="3" t="s">
        <v>2169</v>
      </c>
      <c r="B2165" s="3" t="s">
        <v>2026</v>
      </c>
    </row>
    <row r="2166" spans="1:2" x14ac:dyDescent="0.25">
      <c r="A2166" s="3" t="s">
        <v>2170</v>
      </c>
      <c r="B2166" s="3" t="s">
        <v>2026</v>
      </c>
    </row>
    <row r="2167" spans="1:2" x14ac:dyDescent="0.25">
      <c r="A2167" s="3" t="s">
        <v>2171</v>
      </c>
      <c r="B2167" s="3" t="s">
        <v>2026</v>
      </c>
    </row>
    <row r="2168" spans="1:2" x14ac:dyDescent="0.25">
      <c r="A2168" s="3" t="s">
        <v>2172</v>
      </c>
      <c r="B2168" s="3" t="s">
        <v>2026</v>
      </c>
    </row>
    <row r="2169" spans="1:2" x14ac:dyDescent="0.25">
      <c r="A2169" s="3" t="s">
        <v>2173</v>
      </c>
      <c r="B2169" s="3" t="s">
        <v>2026</v>
      </c>
    </row>
    <row r="2170" spans="1:2" x14ac:dyDescent="0.25">
      <c r="A2170" s="3" t="s">
        <v>2174</v>
      </c>
      <c r="B2170" s="3" t="s">
        <v>2026</v>
      </c>
    </row>
    <row r="2171" spans="1:2" x14ac:dyDescent="0.25">
      <c r="A2171" s="3" t="s">
        <v>2175</v>
      </c>
      <c r="B2171" s="3" t="s">
        <v>2026</v>
      </c>
    </row>
    <row r="2172" spans="1:2" x14ac:dyDescent="0.25">
      <c r="A2172" s="3" t="s">
        <v>2176</v>
      </c>
      <c r="B2172" s="3" t="s">
        <v>2026</v>
      </c>
    </row>
    <row r="2173" spans="1:2" x14ac:dyDescent="0.25">
      <c r="A2173" s="3" t="s">
        <v>2177</v>
      </c>
      <c r="B2173" s="3" t="s">
        <v>2026</v>
      </c>
    </row>
    <row r="2174" spans="1:2" x14ac:dyDescent="0.25">
      <c r="A2174" s="3" t="s">
        <v>2178</v>
      </c>
      <c r="B2174" s="3" t="s">
        <v>2026</v>
      </c>
    </row>
    <row r="2175" spans="1:2" x14ac:dyDescent="0.25">
      <c r="A2175" s="3" t="s">
        <v>2179</v>
      </c>
      <c r="B2175" s="3" t="s">
        <v>2026</v>
      </c>
    </row>
    <row r="2176" spans="1:2" x14ac:dyDescent="0.25">
      <c r="A2176" s="3" t="s">
        <v>2180</v>
      </c>
      <c r="B2176" s="3" t="s">
        <v>2026</v>
      </c>
    </row>
    <row r="2177" spans="1:2" x14ac:dyDescent="0.25">
      <c r="A2177" s="3" t="s">
        <v>2181</v>
      </c>
      <c r="B2177" s="3" t="s">
        <v>2026</v>
      </c>
    </row>
    <row r="2178" spans="1:2" x14ac:dyDescent="0.25">
      <c r="A2178" s="3" t="s">
        <v>2182</v>
      </c>
      <c r="B2178" s="3" t="s">
        <v>2026</v>
      </c>
    </row>
    <row r="2179" spans="1:2" x14ac:dyDescent="0.25">
      <c r="A2179" s="3" t="s">
        <v>2183</v>
      </c>
      <c r="B2179" s="3" t="s">
        <v>2026</v>
      </c>
    </row>
    <row r="2180" spans="1:2" x14ac:dyDescent="0.25">
      <c r="A2180" s="3" t="s">
        <v>2184</v>
      </c>
      <c r="B2180" s="3" t="s">
        <v>2026</v>
      </c>
    </row>
    <row r="2181" spans="1:2" x14ac:dyDescent="0.25">
      <c r="A2181" s="3" t="s">
        <v>2185</v>
      </c>
      <c r="B2181" s="3" t="s">
        <v>2026</v>
      </c>
    </row>
    <row r="2182" spans="1:2" x14ac:dyDescent="0.25">
      <c r="A2182" s="3" t="s">
        <v>2186</v>
      </c>
      <c r="B2182" s="3" t="s">
        <v>2026</v>
      </c>
    </row>
    <row r="2183" spans="1:2" x14ac:dyDescent="0.25">
      <c r="A2183" s="3" t="s">
        <v>2187</v>
      </c>
      <c r="B2183" s="3" t="s">
        <v>2026</v>
      </c>
    </row>
    <row r="2184" spans="1:2" x14ac:dyDescent="0.25">
      <c r="A2184" s="3" t="s">
        <v>2188</v>
      </c>
      <c r="B2184" s="3" t="s">
        <v>2026</v>
      </c>
    </row>
    <row r="2185" spans="1:2" x14ac:dyDescent="0.25">
      <c r="A2185" s="3" t="s">
        <v>2189</v>
      </c>
      <c r="B2185" s="3" t="s">
        <v>2026</v>
      </c>
    </row>
    <row r="2186" spans="1:2" x14ac:dyDescent="0.25">
      <c r="A2186" s="3" t="s">
        <v>2190</v>
      </c>
      <c r="B2186" s="3" t="s">
        <v>2026</v>
      </c>
    </row>
    <row r="2187" spans="1:2" x14ac:dyDescent="0.25">
      <c r="A2187" s="3" t="s">
        <v>2191</v>
      </c>
      <c r="B2187" s="3" t="s">
        <v>2026</v>
      </c>
    </row>
    <row r="2188" spans="1:2" x14ac:dyDescent="0.25">
      <c r="A2188" s="3" t="s">
        <v>2192</v>
      </c>
      <c r="B2188" s="3" t="s">
        <v>2026</v>
      </c>
    </row>
    <row r="2189" spans="1:2" x14ac:dyDescent="0.25">
      <c r="A2189" s="3" t="s">
        <v>2193</v>
      </c>
      <c r="B2189" s="3" t="s">
        <v>2026</v>
      </c>
    </row>
    <row r="2190" spans="1:2" x14ac:dyDescent="0.25">
      <c r="A2190" s="3" t="s">
        <v>2194</v>
      </c>
      <c r="B2190" s="3" t="s">
        <v>2026</v>
      </c>
    </row>
    <row r="2191" spans="1:2" x14ac:dyDescent="0.25">
      <c r="A2191" s="3" t="s">
        <v>2195</v>
      </c>
      <c r="B2191" s="3" t="s">
        <v>2026</v>
      </c>
    </row>
    <row r="2192" spans="1:2" x14ac:dyDescent="0.25">
      <c r="A2192" s="3" t="s">
        <v>2196</v>
      </c>
      <c r="B2192" s="3" t="s">
        <v>2026</v>
      </c>
    </row>
    <row r="2193" spans="1:2" x14ac:dyDescent="0.25">
      <c r="A2193" s="3" t="s">
        <v>2197</v>
      </c>
      <c r="B2193" s="3" t="s">
        <v>2026</v>
      </c>
    </row>
    <row r="2194" spans="1:2" x14ac:dyDescent="0.25">
      <c r="A2194" s="3" t="s">
        <v>2198</v>
      </c>
      <c r="B2194" s="3" t="s">
        <v>2026</v>
      </c>
    </row>
    <row r="2195" spans="1:2" x14ac:dyDescent="0.25">
      <c r="A2195" s="3" t="s">
        <v>2199</v>
      </c>
      <c r="B2195" s="3" t="s">
        <v>2026</v>
      </c>
    </row>
    <row r="2196" spans="1:2" x14ac:dyDescent="0.25">
      <c r="A2196" s="3" t="s">
        <v>2200</v>
      </c>
      <c r="B2196" s="3" t="s">
        <v>2026</v>
      </c>
    </row>
    <row r="2197" spans="1:2" x14ac:dyDescent="0.25">
      <c r="A2197" s="3" t="s">
        <v>2201</v>
      </c>
      <c r="B2197" s="3" t="s">
        <v>2026</v>
      </c>
    </row>
    <row r="2198" spans="1:2" x14ac:dyDescent="0.25">
      <c r="A2198" s="3" t="s">
        <v>2202</v>
      </c>
      <c r="B2198" s="3" t="s">
        <v>2026</v>
      </c>
    </row>
    <row r="2199" spans="1:2" x14ac:dyDescent="0.25">
      <c r="A2199" s="3" t="s">
        <v>2203</v>
      </c>
      <c r="B2199" s="3" t="s">
        <v>2026</v>
      </c>
    </row>
    <row r="2200" spans="1:2" x14ac:dyDescent="0.25">
      <c r="A2200" s="3" t="s">
        <v>2204</v>
      </c>
      <c r="B2200" s="3" t="s">
        <v>2026</v>
      </c>
    </row>
    <row r="2201" spans="1:2" x14ac:dyDescent="0.25">
      <c r="A2201" s="3" t="s">
        <v>2205</v>
      </c>
      <c r="B2201" s="3" t="s">
        <v>2026</v>
      </c>
    </row>
    <row r="2202" spans="1:2" x14ac:dyDescent="0.25">
      <c r="A2202" s="3" t="s">
        <v>2206</v>
      </c>
      <c r="B2202" s="3" t="s">
        <v>2026</v>
      </c>
    </row>
    <row r="2203" spans="1:2" x14ac:dyDescent="0.25">
      <c r="A2203" s="3" t="s">
        <v>2207</v>
      </c>
      <c r="B2203" s="3" t="s">
        <v>2026</v>
      </c>
    </row>
    <row r="2204" spans="1:2" x14ac:dyDescent="0.25">
      <c r="A2204" s="3" t="s">
        <v>2208</v>
      </c>
      <c r="B2204" s="3" t="s">
        <v>2026</v>
      </c>
    </row>
    <row r="2205" spans="1:2" x14ac:dyDescent="0.25">
      <c r="A2205" s="3" t="s">
        <v>2209</v>
      </c>
      <c r="B2205" s="3" t="s">
        <v>2026</v>
      </c>
    </row>
    <row r="2206" spans="1:2" x14ac:dyDescent="0.25">
      <c r="A2206" s="3" t="s">
        <v>2210</v>
      </c>
      <c r="B2206" s="3" t="s">
        <v>2026</v>
      </c>
    </row>
    <row r="2207" spans="1:2" x14ac:dyDescent="0.25">
      <c r="A2207" s="3" t="s">
        <v>2211</v>
      </c>
      <c r="B2207" s="3" t="s">
        <v>2026</v>
      </c>
    </row>
    <row r="2208" spans="1:2" x14ac:dyDescent="0.25">
      <c r="A2208" s="3" t="s">
        <v>2212</v>
      </c>
      <c r="B2208" s="3" t="s">
        <v>2026</v>
      </c>
    </row>
    <row r="2209" spans="1:2" x14ac:dyDescent="0.25">
      <c r="A2209" s="3" t="s">
        <v>2213</v>
      </c>
      <c r="B2209" s="3" t="s">
        <v>2026</v>
      </c>
    </row>
    <row r="2210" spans="1:2" x14ac:dyDescent="0.25">
      <c r="A2210" s="3" t="s">
        <v>2214</v>
      </c>
      <c r="B2210" s="3" t="s">
        <v>2026</v>
      </c>
    </row>
    <row r="2211" spans="1:2" x14ac:dyDescent="0.25">
      <c r="A2211" s="3" t="s">
        <v>2215</v>
      </c>
      <c r="B2211" s="3" t="s">
        <v>2026</v>
      </c>
    </row>
    <row r="2212" spans="1:2" x14ac:dyDescent="0.25">
      <c r="A2212" s="3" t="s">
        <v>2216</v>
      </c>
      <c r="B2212" s="3" t="s">
        <v>2026</v>
      </c>
    </row>
    <row r="2213" spans="1:2" x14ac:dyDescent="0.25">
      <c r="A2213" s="3" t="s">
        <v>2217</v>
      </c>
      <c r="B2213" s="3" t="s">
        <v>2026</v>
      </c>
    </row>
    <row r="2214" spans="1:2" x14ac:dyDescent="0.25">
      <c r="A2214" s="3" t="s">
        <v>2218</v>
      </c>
      <c r="B2214" s="3" t="s">
        <v>2026</v>
      </c>
    </row>
    <row r="2215" spans="1:2" x14ac:dyDescent="0.25">
      <c r="A2215" s="3" t="s">
        <v>2219</v>
      </c>
      <c r="B2215" s="3" t="s">
        <v>2026</v>
      </c>
    </row>
    <row r="2216" spans="1:2" x14ac:dyDescent="0.25">
      <c r="A2216" s="3" t="s">
        <v>2220</v>
      </c>
      <c r="B2216" s="3" t="s">
        <v>2026</v>
      </c>
    </row>
    <row r="2217" spans="1:2" x14ac:dyDescent="0.25">
      <c r="A2217" s="3" t="s">
        <v>2221</v>
      </c>
      <c r="B2217" s="3" t="s">
        <v>2026</v>
      </c>
    </row>
    <row r="2218" spans="1:2" x14ac:dyDescent="0.25">
      <c r="A2218" s="3" t="s">
        <v>2222</v>
      </c>
      <c r="B2218" s="3" t="s">
        <v>2026</v>
      </c>
    </row>
    <row r="2219" spans="1:2" x14ac:dyDescent="0.25">
      <c r="A2219" s="3" t="s">
        <v>2223</v>
      </c>
      <c r="B2219" s="3" t="s">
        <v>2026</v>
      </c>
    </row>
    <row r="2220" spans="1:2" x14ac:dyDescent="0.25">
      <c r="A2220" s="3" t="s">
        <v>2224</v>
      </c>
      <c r="B2220" s="3" t="s">
        <v>2026</v>
      </c>
    </row>
    <row r="2221" spans="1:2" x14ac:dyDescent="0.25">
      <c r="A2221" s="3" t="s">
        <v>2225</v>
      </c>
      <c r="B2221" s="3" t="s">
        <v>2026</v>
      </c>
    </row>
    <row r="2222" spans="1:2" x14ac:dyDescent="0.25">
      <c r="A2222" s="3" t="s">
        <v>2226</v>
      </c>
      <c r="B2222" s="3" t="s">
        <v>2026</v>
      </c>
    </row>
    <row r="2223" spans="1:2" x14ac:dyDescent="0.25">
      <c r="A2223" s="3" t="s">
        <v>2227</v>
      </c>
      <c r="B2223" s="3" t="s">
        <v>2026</v>
      </c>
    </row>
    <row r="2224" spans="1:2" x14ac:dyDescent="0.25">
      <c r="A2224" s="3" t="s">
        <v>2228</v>
      </c>
      <c r="B2224" s="3" t="s">
        <v>2026</v>
      </c>
    </row>
    <row r="2225" spans="1:2" x14ac:dyDescent="0.25">
      <c r="A2225" s="3" t="s">
        <v>2229</v>
      </c>
      <c r="B2225" s="3" t="s">
        <v>2026</v>
      </c>
    </row>
    <row r="2226" spans="1:2" x14ac:dyDescent="0.25">
      <c r="A2226" s="3" t="s">
        <v>2230</v>
      </c>
      <c r="B2226" s="3" t="s">
        <v>2026</v>
      </c>
    </row>
    <row r="2227" spans="1:2" x14ac:dyDescent="0.25">
      <c r="A2227" s="3" t="s">
        <v>2231</v>
      </c>
      <c r="B2227" s="3" t="s">
        <v>2026</v>
      </c>
    </row>
    <row r="2228" spans="1:2" x14ac:dyDescent="0.25">
      <c r="A2228" s="3" t="s">
        <v>2232</v>
      </c>
      <c r="B2228" s="3" t="s">
        <v>2026</v>
      </c>
    </row>
    <row r="2229" spans="1:2" x14ac:dyDescent="0.25">
      <c r="A2229" s="3" t="s">
        <v>2233</v>
      </c>
      <c r="B2229" s="3" t="s">
        <v>2026</v>
      </c>
    </row>
    <row r="2230" spans="1:2" x14ac:dyDescent="0.25">
      <c r="A2230" s="3" t="s">
        <v>2234</v>
      </c>
      <c r="B2230" s="3" t="s">
        <v>2026</v>
      </c>
    </row>
    <row r="2231" spans="1:2" x14ac:dyDescent="0.25">
      <c r="A2231" s="3" t="s">
        <v>2235</v>
      </c>
      <c r="B2231" s="3" t="s">
        <v>2026</v>
      </c>
    </row>
    <row r="2232" spans="1:2" x14ac:dyDescent="0.25">
      <c r="A2232" s="3" t="s">
        <v>2236</v>
      </c>
      <c r="B2232" s="3" t="s">
        <v>2026</v>
      </c>
    </row>
    <row r="2233" spans="1:2" x14ac:dyDescent="0.25">
      <c r="A2233" s="3" t="s">
        <v>2237</v>
      </c>
      <c r="B2233" s="3" t="s">
        <v>2026</v>
      </c>
    </row>
    <row r="2234" spans="1:2" x14ac:dyDescent="0.25">
      <c r="A2234" s="3" t="s">
        <v>2238</v>
      </c>
      <c r="B2234" s="3" t="s">
        <v>2026</v>
      </c>
    </row>
    <row r="2235" spans="1:2" x14ac:dyDescent="0.25">
      <c r="A2235" s="3" t="s">
        <v>2239</v>
      </c>
      <c r="B2235" s="3" t="s">
        <v>2026</v>
      </c>
    </row>
    <row r="2236" spans="1:2" x14ac:dyDescent="0.25">
      <c r="A2236" s="3" t="s">
        <v>2240</v>
      </c>
      <c r="B2236" s="3" t="s">
        <v>2026</v>
      </c>
    </row>
    <row r="2237" spans="1:2" x14ac:dyDescent="0.25">
      <c r="A2237" s="3" t="s">
        <v>2241</v>
      </c>
      <c r="B2237" s="3" t="s">
        <v>2026</v>
      </c>
    </row>
    <row r="2238" spans="1:2" x14ac:dyDescent="0.25">
      <c r="A2238" s="3" t="s">
        <v>2242</v>
      </c>
      <c r="B2238" s="3" t="s">
        <v>2026</v>
      </c>
    </row>
    <row r="2239" spans="1:2" x14ac:dyDescent="0.25">
      <c r="A2239" s="3" t="s">
        <v>2243</v>
      </c>
      <c r="B2239" s="3" t="s">
        <v>2026</v>
      </c>
    </row>
    <row r="2240" spans="1:2" x14ac:dyDescent="0.25">
      <c r="A2240" s="3" t="s">
        <v>2244</v>
      </c>
      <c r="B2240" s="3" t="s">
        <v>2026</v>
      </c>
    </row>
    <row r="2241" spans="1:2" x14ac:dyDescent="0.25">
      <c r="A2241" s="3" t="s">
        <v>2245</v>
      </c>
      <c r="B2241" s="3" t="s">
        <v>2026</v>
      </c>
    </row>
    <row r="2242" spans="1:2" x14ac:dyDescent="0.25">
      <c r="A2242" s="3" t="s">
        <v>2246</v>
      </c>
      <c r="B2242" s="3" t="s">
        <v>2026</v>
      </c>
    </row>
    <row r="2243" spans="1:2" x14ac:dyDescent="0.25">
      <c r="A2243" s="3" t="s">
        <v>2247</v>
      </c>
      <c r="B2243" s="3" t="s">
        <v>2026</v>
      </c>
    </row>
    <row r="2244" spans="1:2" x14ac:dyDescent="0.25">
      <c r="A2244" s="3" t="s">
        <v>2248</v>
      </c>
      <c r="B2244" s="3" t="s">
        <v>2026</v>
      </c>
    </row>
    <row r="2245" spans="1:2" x14ac:dyDescent="0.25">
      <c r="A2245" s="3" t="s">
        <v>2249</v>
      </c>
      <c r="B2245" s="3" t="s">
        <v>2026</v>
      </c>
    </row>
    <row r="2246" spans="1:2" x14ac:dyDescent="0.25">
      <c r="A2246" s="3" t="s">
        <v>2250</v>
      </c>
      <c r="B2246" s="3" t="s">
        <v>2026</v>
      </c>
    </row>
    <row r="2247" spans="1:2" x14ac:dyDescent="0.25">
      <c r="A2247" s="3" t="s">
        <v>2251</v>
      </c>
      <c r="B2247" s="3" t="s">
        <v>2026</v>
      </c>
    </row>
    <row r="2248" spans="1:2" x14ac:dyDescent="0.25">
      <c r="A2248" s="3" t="s">
        <v>2252</v>
      </c>
      <c r="B2248" s="3" t="s">
        <v>2026</v>
      </c>
    </row>
    <row r="2249" spans="1:2" x14ac:dyDescent="0.25">
      <c r="A2249" s="3" t="s">
        <v>2253</v>
      </c>
      <c r="B2249" s="3" t="s">
        <v>2254</v>
      </c>
    </row>
    <row r="2250" spans="1:2" x14ac:dyDescent="0.25">
      <c r="A2250" s="3" t="s">
        <v>2255</v>
      </c>
      <c r="B2250" s="3" t="s">
        <v>2254</v>
      </c>
    </row>
    <row r="2251" spans="1:2" x14ac:dyDescent="0.25">
      <c r="A2251" s="3" t="s">
        <v>2256</v>
      </c>
      <c r="B2251" s="3" t="s">
        <v>2254</v>
      </c>
    </row>
    <row r="2252" spans="1:2" x14ac:dyDescent="0.25">
      <c r="A2252" s="3" t="s">
        <v>2257</v>
      </c>
      <c r="B2252" s="3" t="s">
        <v>2254</v>
      </c>
    </row>
    <row r="2253" spans="1:2" x14ac:dyDescent="0.25">
      <c r="A2253" s="3" t="s">
        <v>2258</v>
      </c>
      <c r="B2253" s="3" t="s">
        <v>2254</v>
      </c>
    </row>
    <row r="2254" spans="1:2" x14ac:dyDescent="0.25">
      <c r="A2254" s="3" t="s">
        <v>2259</v>
      </c>
      <c r="B2254" s="3" t="s">
        <v>2254</v>
      </c>
    </row>
    <row r="2255" spans="1:2" x14ac:dyDescent="0.25">
      <c r="A2255" s="3" t="s">
        <v>2260</v>
      </c>
      <c r="B2255" s="3" t="s">
        <v>2254</v>
      </c>
    </row>
    <row r="2256" spans="1:2" x14ac:dyDescent="0.25">
      <c r="A2256" s="3" t="s">
        <v>2261</v>
      </c>
      <c r="B2256" s="3" t="s">
        <v>2254</v>
      </c>
    </row>
    <row r="2257" spans="1:2" x14ac:dyDescent="0.25">
      <c r="A2257" s="3" t="s">
        <v>2262</v>
      </c>
      <c r="B2257" s="3" t="s">
        <v>2254</v>
      </c>
    </row>
    <row r="2258" spans="1:2" x14ac:dyDescent="0.25">
      <c r="A2258" s="3" t="s">
        <v>2263</v>
      </c>
      <c r="B2258" s="3" t="s">
        <v>2254</v>
      </c>
    </row>
    <row r="2259" spans="1:2" x14ac:dyDescent="0.25">
      <c r="A2259" s="3" t="s">
        <v>2264</v>
      </c>
      <c r="B2259" s="3" t="s">
        <v>2254</v>
      </c>
    </row>
    <row r="2260" spans="1:2" x14ac:dyDescent="0.25">
      <c r="A2260" s="3" t="s">
        <v>2265</v>
      </c>
      <c r="B2260" s="3" t="s">
        <v>2254</v>
      </c>
    </row>
    <row r="2261" spans="1:2" x14ac:dyDescent="0.25">
      <c r="A2261" s="3" t="s">
        <v>2266</v>
      </c>
      <c r="B2261" s="3" t="s">
        <v>2254</v>
      </c>
    </row>
    <row r="2262" spans="1:2" x14ac:dyDescent="0.25">
      <c r="A2262" s="3" t="s">
        <v>2267</v>
      </c>
      <c r="B2262" s="3" t="s">
        <v>2254</v>
      </c>
    </row>
    <row r="2263" spans="1:2" x14ac:dyDescent="0.25">
      <c r="A2263" s="3" t="s">
        <v>2268</v>
      </c>
      <c r="B2263" s="3" t="s">
        <v>2254</v>
      </c>
    </row>
    <row r="2264" spans="1:2" x14ac:dyDescent="0.25">
      <c r="A2264" s="3" t="s">
        <v>2269</v>
      </c>
      <c r="B2264" s="3" t="s">
        <v>2254</v>
      </c>
    </row>
    <row r="2265" spans="1:2" x14ac:dyDescent="0.25">
      <c r="A2265" s="3" t="s">
        <v>2270</v>
      </c>
      <c r="B2265" s="3" t="s">
        <v>2254</v>
      </c>
    </row>
    <row r="2266" spans="1:2" x14ac:dyDescent="0.25">
      <c r="A2266" s="3" t="s">
        <v>2271</v>
      </c>
      <c r="B2266" s="3" t="s">
        <v>2254</v>
      </c>
    </row>
    <row r="2267" spans="1:2" x14ac:dyDescent="0.25">
      <c r="A2267" s="3" t="s">
        <v>2272</v>
      </c>
      <c r="B2267" s="3" t="s">
        <v>2254</v>
      </c>
    </row>
    <row r="2268" spans="1:2" x14ac:dyDescent="0.25">
      <c r="A2268" s="3" t="s">
        <v>2273</v>
      </c>
      <c r="B2268" s="3" t="s">
        <v>2254</v>
      </c>
    </row>
    <row r="2269" spans="1:2" x14ac:dyDescent="0.25">
      <c r="A2269" s="3" t="s">
        <v>2274</v>
      </c>
      <c r="B2269" s="3" t="s">
        <v>2254</v>
      </c>
    </row>
    <row r="2270" spans="1:2" x14ac:dyDescent="0.25">
      <c r="A2270" s="3" t="s">
        <v>2275</v>
      </c>
      <c r="B2270" s="3" t="s">
        <v>2254</v>
      </c>
    </row>
    <row r="2271" spans="1:2" x14ac:dyDescent="0.25">
      <c r="A2271" s="3" t="s">
        <v>2276</v>
      </c>
      <c r="B2271" s="3" t="s">
        <v>2254</v>
      </c>
    </row>
    <row r="2272" spans="1:2" x14ac:dyDescent="0.25">
      <c r="A2272" s="3" t="s">
        <v>2277</v>
      </c>
      <c r="B2272" s="3" t="s">
        <v>2254</v>
      </c>
    </row>
    <row r="2273" spans="1:2" x14ac:dyDescent="0.25">
      <c r="A2273" s="3" t="s">
        <v>2278</v>
      </c>
      <c r="B2273" s="3" t="s">
        <v>2254</v>
      </c>
    </row>
    <row r="2274" spans="1:2" x14ac:dyDescent="0.25">
      <c r="A2274" s="3" t="s">
        <v>2279</v>
      </c>
      <c r="B2274" s="3" t="s">
        <v>2254</v>
      </c>
    </row>
    <row r="2275" spans="1:2" x14ac:dyDescent="0.25">
      <c r="A2275" s="3" t="s">
        <v>2280</v>
      </c>
      <c r="B2275" s="3" t="s">
        <v>2254</v>
      </c>
    </row>
    <row r="2276" spans="1:2" x14ac:dyDescent="0.25">
      <c r="A2276" s="3" t="s">
        <v>2281</v>
      </c>
      <c r="B2276" s="3" t="s">
        <v>2254</v>
      </c>
    </row>
    <row r="2277" spans="1:2" x14ac:dyDescent="0.25">
      <c r="A2277" s="3" t="s">
        <v>2282</v>
      </c>
      <c r="B2277" s="3" t="s">
        <v>2254</v>
      </c>
    </row>
    <row r="2278" spans="1:2" x14ac:dyDescent="0.25">
      <c r="A2278" s="3" t="s">
        <v>2283</v>
      </c>
      <c r="B2278" s="3" t="s">
        <v>2254</v>
      </c>
    </row>
    <row r="2279" spans="1:2" x14ac:dyDescent="0.25">
      <c r="A2279" s="3" t="s">
        <v>2284</v>
      </c>
      <c r="B2279" s="3" t="s">
        <v>2254</v>
      </c>
    </row>
    <row r="2280" spans="1:2" x14ac:dyDescent="0.25">
      <c r="A2280" s="3" t="s">
        <v>2285</v>
      </c>
      <c r="B2280" s="3" t="s">
        <v>2254</v>
      </c>
    </row>
    <row r="2281" spans="1:2" x14ac:dyDescent="0.25">
      <c r="A2281" s="3" t="s">
        <v>2286</v>
      </c>
      <c r="B2281" s="3" t="s">
        <v>2254</v>
      </c>
    </row>
    <row r="2282" spans="1:2" x14ac:dyDescent="0.25">
      <c r="A2282" s="3" t="s">
        <v>2287</v>
      </c>
      <c r="B2282" s="3" t="s">
        <v>2254</v>
      </c>
    </row>
    <row r="2283" spans="1:2" x14ac:dyDescent="0.25">
      <c r="A2283" s="3" t="s">
        <v>2288</v>
      </c>
      <c r="B2283" s="3" t="s">
        <v>2254</v>
      </c>
    </row>
    <row r="2284" spans="1:2" x14ac:dyDescent="0.25">
      <c r="A2284" s="3" t="s">
        <v>2289</v>
      </c>
      <c r="B2284" s="3" t="s">
        <v>2254</v>
      </c>
    </row>
    <row r="2285" spans="1:2" x14ac:dyDescent="0.25">
      <c r="A2285" s="3" t="s">
        <v>2290</v>
      </c>
      <c r="B2285" s="3" t="s">
        <v>2254</v>
      </c>
    </row>
    <row r="2286" spans="1:2" x14ac:dyDescent="0.25">
      <c r="A2286" s="3" t="s">
        <v>2291</v>
      </c>
      <c r="B2286" s="3" t="s">
        <v>2254</v>
      </c>
    </row>
    <row r="2287" spans="1:2" x14ac:dyDescent="0.25">
      <c r="A2287" s="3" t="s">
        <v>2292</v>
      </c>
      <c r="B2287" s="3" t="s">
        <v>2254</v>
      </c>
    </row>
    <row r="2288" spans="1:2" x14ac:dyDescent="0.25">
      <c r="A2288" s="3" t="s">
        <v>2293</v>
      </c>
      <c r="B2288" s="3" t="s">
        <v>2254</v>
      </c>
    </row>
    <row r="2289" spans="1:2" x14ac:dyDescent="0.25">
      <c r="A2289" s="3" t="s">
        <v>2294</v>
      </c>
      <c r="B2289" s="3" t="s">
        <v>2254</v>
      </c>
    </row>
    <row r="2290" spans="1:2" x14ac:dyDescent="0.25">
      <c r="A2290" s="3" t="s">
        <v>2295</v>
      </c>
      <c r="B2290" s="3" t="s">
        <v>2254</v>
      </c>
    </row>
    <row r="2291" spans="1:2" x14ac:dyDescent="0.25">
      <c r="A2291" s="3" t="s">
        <v>2296</v>
      </c>
      <c r="B2291" s="3" t="s">
        <v>2254</v>
      </c>
    </row>
    <row r="2292" spans="1:2" x14ac:dyDescent="0.25">
      <c r="A2292" s="3" t="s">
        <v>2297</v>
      </c>
      <c r="B2292" s="3" t="s">
        <v>2254</v>
      </c>
    </row>
    <row r="2293" spans="1:2" x14ac:dyDescent="0.25">
      <c r="A2293" s="3" t="s">
        <v>2298</v>
      </c>
      <c r="B2293" s="3" t="s">
        <v>2254</v>
      </c>
    </row>
    <row r="2294" spans="1:2" x14ac:dyDescent="0.25">
      <c r="A2294" s="3" t="s">
        <v>2299</v>
      </c>
      <c r="B2294" s="3" t="s">
        <v>2254</v>
      </c>
    </row>
    <row r="2295" spans="1:2" x14ac:dyDescent="0.25">
      <c r="A2295" s="3" t="s">
        <v>2300</v>
      </c>
      <c r="B2295" s="3" t="s">
        <v>2254</v>
      </c>
    </row>
    <row r="2296" spans="1:2" x14ac:dyDescent="0.25">
      <c r="A2296" s="3" t="s">
        <v>2301</v>
      </c>
      <c r="B2296" s="3" t="s">
        <v>2254</v>
      </c>
    </row>
    <row r="2297" spans="1:2" x14ac:dyDescent="0.25">
      <c r="A2297" s="3" t="s">
        <v>2302</v>
      </c>
      <c r="B2297" s="3" t="s">
        <v>2254</v>
      </c>
    </row>
    <row r="2298" spans="1:2" x14ac:dyDescent="0.25">
      <c r="A2298" s="3" t="s">
        <v>2303</v>
      </c>
      <c r="B2298" s="3" t="s">
        <v>2254</v>
      </c>
    </row>
    <row r="2299" spans="1:2" x14ac:dyDescent="0.25">
      <c r="A2299" s="3" t="s">
        <v>2304</v>
      </c>
      <c r="B2299" s="3" t="s">
        <v>2254</v>
      </c>
    </row>
    <row r="2300" spans="1:2" x14ac:dyDescent="0.25">
      <c r="A2300" s="3" t="s">
        <v>2305</v>
      </c>
      <c r="B2300" s="3" t="s">
        <v>2254</v>
      </c>
    </row>
    <row r="2301" spans="1:2" x14ac:dyDescent="0.25">
      <c r="A2301" s="3" t="s">
        <v>2306</v>
      </c>
      <c r="B2301" s="3" t="s">
        <v>2254</v>
      </c>
    </row>
    <row r="2302" spans="1:2" x14ac:dyDescent="0.25">
      <c r="A2302" s="3" t="s">
        <v>2307</v>
      </c>
      <c r="B2302" s="3" t="s">
        <v>2254</v>
      </c>
    </row>
    <row r="2303" spans="1:2" x14ac:dyDescent="0.25">
      <c r="A2303" s="3" t="s">
        <v>2308</v>
      </c>
      <c r="B2303" s="3" t="s">
        <v>2254</v>
      </c>
    </row>
    <row r="2304" spans="1:2" x14ac:dyDescent="0.25">
      <c r="A2304" s="3" t="s">
        <v>2309</v>
      </c>
      <c r="B2304" s="3" t="s">
        <v>2254</v>
      </c>
    </row>
    <row r="2305" spans="1:2" x14ac:dyDescent="0.25">
      <c r="A2305" s="3" t="s">
        <v>2310</v>
      </c>
      <c r="B2305" s="3" t="s">
        <v>2254</v>
      </c>
    </row>
    <row r="2306" spans="1:2" x14ac:dyDescent="0.25">
      <c r="A2306" s="3" t="s">
        <v>2311</v>
      </c>
      <c r="B2306" s="3" t="s">
        <v>2254</v>
      </c>
    </row>
    <row r="2307" spans="1:2" x14ac:dyDescent="0.25">
      <c r="A2307" s="3" t="s">
        <v>2312</v>
      </c>
      <c r="B2307" s="3" t="s">
        <v>2254</v>
      </c>
    </row>
    <row r="2308" spans="1:2" x14ac:dyDescent="0.25">
      <c r="A2308" s="3" t="s">
        <v>2313</v>
      </c>
      <c r="B2308" s="3" t="s">
        <v>2254</v>
      </c>
    </row>
    <row r="2309" spans="1:2" x14ac:dyDescent="0.25">
      <c r="A2309" s="3" t="s">
        <v>2314</v>
      </c>
      <c r="B2309" s="3" t="s">
        <v>2254</v>
      </c>
    </row>
    <row r="2310" spans="1:2" x14ac:dyDescent="0.25">
      <c r="A2310" s="3" t="s">
        <v>2315</v>
      </c>
      <c r="B2310" s="3" t="s">
        <v>2254</v>
      </c>
    </row>
    <row r="2311" spans="1:2" x14ac:dyDescent="0.25">
      <c r="A2311" s="3" t="s">
        <v>2316</v>
      </c>
      <c r="B2311" s="3" t="s">
        <v>2254</v>
      </c>
    </row>
    <row r="2312" spans="1:2" x14ac:dyDescent="0.25">
      <c r="A2312" s="3" t="s">
        <v>2317</v>
      </c>
      <c r="B2312" s="3" t="s">
        <v>2254</v>
      </c>
    </row>
    <row r="2313" spans="1:2" x14ac:dyDescent="0.25">
      <c r="A2313" s="3" t="s">
        <v>2318</v>
      </c>
      <c r="B2313" s="3" t="s">
        <v>2254</v>
      </c>
    </row>
    <row r="2314" spans="1:2" x14ac:dyDescent="0.25">
      <c r="A2314" s="3" t="s">
        <v>2319</v>
      </c>
      <c r="B2314" s="3" t="s">
        <v>2254</v>
      </c>
    </row>
    <row r="2315" spans="1:2" x14ac:dyDescent="0.25">
      <c r="A2315" s="3" t="s">
        <v>2320</v>
      </c>
      <c r="B2315" s="3" t="s">
        <v>2254</v>
      </c>
    </row>
    <row r="2316" spans="1:2" x14ac:dyDescent="0.25">
      <c r="A2316" s="3" t="s">
        <v>2321</v>
      </c>
      <c r="B2316" s="3" t="s">
        <v>2254</v>
      </c>
    </row>
    <row r="2317" spans="1:2" x14ac:dyDescent="0.25">
      <c r="A2317" s="3" t="s">
        <v>2322</v>
      </c>
      <c r="B2317" s="3" t="s">
        <v>2254</v>
      </c>
    </row>
    <row r="2318" spans="1:2" x14ac:dyDescent="0.25">
      <c r="A2318" s="3" t="s">
        <v>2323</v>
      </c>
      <c r="B2318" s="3" t="s">
        <v>2254</v>
      </c>
    </row>
    <row r="2319" spans="1:2" x14ac:dyDescent="0.25">
      <c r="A2319" s="3" t="s">
        <v>2324</v>
      </c>
      <c r="B2319" s="3" t="s">
        <v>2254</v>
      </c>
    </row>
    <row r="2320" spans="1:2" x14ac:dyDescent="0.25">
      <c r="A2320" s="3" t="s">
        <v>2325</v>
      </c>
      <c r="B2320" s="3" t="s">
        <v>2254</v>
      </c>
    </row>
    <row r="2321" spans="1:2" x14ac:dyDescent="0.25">
      <c r="A2321" s="3" t="s">
        <v>2326</v>
      </c>
      <c r="B2321" s="3" t="s">
        <v>2254</v>
      </c>
    </row>
    <row r="2322" spans="1:2" x14ac:dyDescent="0.25">
      <c r="A2322" s="3" t="s">
        <v>2327</v>
      </c>
      <c r="B2322" s="3" t="s">
        <v>2254</v>
      </c>
    </row>
    <row r="2323" spans="1:2" x14ac:dyDescent="0.25">
      <c r="A2323" s="3" t="s">
        <v>2328</v>
      </c>
      <c r="B2323" s="3" t="s">
        <v>2254</v>
      </c>
    </row>
    <row r="2324" spans="1:2" x14ac:dyDescent="0.25">
      <c r="A2324" s="3" t="s">
        <v>2329</v>
      </c>
      <c r="B2324" s="3" t="s">
        <v>2254</v>
      </c>
    </row>
    <row r="2325" spans="1:2" x14ac:dyDescent="0.25">
      <c r="A2325" s="3" t="s">
        <v>2330</v>
      </c>
      <c r="B2325" s="3" t="s">
        <v>2254</v>
      </c>
    </row>
    <row r="2326" spans="1:2" x14ac:dyDescent="0.25">
      <c r="A2326" s="3" t="s">
        <v>2331</v>
      </c>
      <c r="B2326" s="3" t="s">
        <v>2254</v>
      </c>
    </row>
    <row r="2327" spans="1:2" x14ac:dyDescent="0.25">
      <c r="A2327" s="3" t="s">
        <v>2332</v>
      </c>
      <c r="B2327" s="3" t="s">
        <v>2254</v>
      </c>
    </row>
    <row r="2328" spans="1:2" x14ac:dyDescent="0.25">
      <c r="A2328" s="3" t="s">
        <v>2333</v>
      </c>
      <c r="B2328" s="3" t="s">
        <v>2254</v>
      </c>
    </row>
    <row r="2329" spans="1:2" x14ac:dyDescent="0.25">
      <c r="A2329" s="3" t="s">
        <v>2334</v>
      </c>
      <c r="B2329" s="3" t="s">
        <v>2254</v>
      </c>
    </row>
    <row r="2330" spans="1:2" x14ac:dyDescent="0.25">
      <c r="A2330" s="3" t="s">
        <v>2335</v>
      </c>
      <c r="B2330" s="3" t="s">
        <v>2254</v>
      </c>
    </row>
    <row r="2331" spans="1:2" x14ac:dyDescent="0.25">
      <c r="A2331" s="3" t="s">
        <v>2336</v>
      </c>
      <c r="B2331" s="3" t="s">
        <v>2254</v>
      </c>
    </row>
    <row r="2332" spans="1:2" x14ac:dyDescent="0.25">
      <c r="A2332" s="3" t="s">
        <v>2337</v>
      </c>
      <c r="B2332" s="3" t="s">
        <v>2254</v>
      </c>
    </row>
    <row r="2333" spans="1:2" x14ac:dyDescent="0.25">
      <c r="A2333" s="3" t="s">
        <v>2338</v>
      </c>
      <c r="B2333" s="3" t="s">
        <v>2254</v>
      </c>
    </row>
    <row r="2334" spans="1:2" x14ac:dyDescent="0.25">
      <c r="A2334" s="3" t="s">
        <v>2339</v>
      </c>
      <c r="B2334" s="3" t="s">
        <v>2254</v>
      </c>
    </row>
    <row r="2335" spans="1:2" x14ac:dyDescent="0.25">
      <c r="A2335" s="3" t="s">
        <v>2340</v>
      </c>
      <c r="B2335" s="3" t="s">
        <v>2254</v>
      </c>
    </row>
    <row r="2336" spans="1:2" x14ac:dyDescent="0.25">
      <c r="A2336" s="3" t="s">
        <v>2341</v>
      </c>
      <c r="B2336" s="3" t="s">
        <v>2254</v>
      </c>
    </row>
    <row r="2337" spans="1:2" x14ac:dyDescent="0.25">
      <c r="A2337" s="3" t="s">
        <v>2342</v>
      </c>
      <c r="B2337" s="3" t="s">
        <v>2254</v>
      </c>
    </row>
    <row r="2338" spans="1:2" x14ac:dyDescent="0.25">
      <c r="A2338" s="3" t="s">
        <v>2343</v>
      </c>
      <c r="B2338" s="3" t="s">
        <v>2254</v>
      </c>
    </row>
    <row r="2339" spans="1:2" x14ac:dyDescent="0.25">
      <c r="A2339" s="3" t="s">
        <v>2344</v>
      </c>
      <c r="B2339" s="3" t="s">
        <v>2254</v>
      </c>
    </row>
    <row r="2340" spans="1:2" x14ac:dyDescent="0.25">
      <c r="A2340" s="3" t="s">
        <v>2345</v>
      </c>
      <c r="B2340" s="3" t="s">
        <v>2254</v>
      </c>
    </row>
    <row r="2341" spans="1:2" x14ac:dyDescent="0.25">
      <c r="A2341" s="3" t="s">
        <v>2346</v>
      </c>
      <c r="B2341" s="3" t="s">
        <v>2254</v>
      </c>
    </row>
    <row r="2342" spans="1:2" x14ac:dyDescent="0.25">
      <c r="A2342" s="3" t="s">
        <v>2347</v>
      </c>
      <c r="B2342" s="3" t="s">
        <v>2254</v>
      </c>
    </row>
    <row r="2343" spans="1:2" x14ac:dyDescent="0.25">
      <c r="A2343" s="3" t="s">
        <v>2348</v>
      </c>
      <c r="B2343" s="3" t="s">
        <v>2254</v>
      </c>
    </row>
    <row r="2344" spans="1:2" x14ac:dyDescent="0.25">
      <c r="A2344" s="3" t="s">
        <v>2349</v>
      </c>
      <c r="B2344" s="3" t="s">
        <v>2254</v>
      </c>
    </row>
    <row r="2345" spans="1:2" x14ac:dyDescent="0.25">
      <c r="A2345" s="3" t="s">
        <v>2350</v>
      </c>
      <c r="B2345" s="3" t="s">
        <v>2254</v>
      </c>
    </row>
    <row r="2346" spans="1:2" x14ac:dyDescent="0.25">
      <c r="A2346" s="3" t="s">
        <v>2351</v>
      </c>
      <c r="B2346" s="3" t="s">
        <v>2254</v>
      </c>
    </row>
    <row r="2347" spans="1:2" x14ac:dyDescent="0.25">
      <c r="A2347" s="3" t="s">
        <v>2352</v>
      </c>
      <c r="B2347" s="3" t="s">
        <v>2254</v>
      </c>
    </row>
    <row r="2348" spans="1:2" x14ac:dyDescent="0.25">
      <c r="A2348" s="3" t="s">
        <v>2353</v>
      </c>
      <c r="B2348" s="3" t="s">
        <v>2354</v>
      </c>
    </row>
    <row r="2349" spans="1:2" x14ac:dyDescent="0.25">
      <c r="A2349" s="3" t="s">
        <v>2355</v>
      </c>
      <c r="B2349" s="3" t="s">
        <v>2354</v>
      </c>
    </row>
    <row r="2350" spans="1:2" x14ac:dyDescent="0.25">
      <c r="A2350" s="3" t="s">
        <v>2356</v>
      </c>
      <c r="B2350" s="3" t="s">
        <v>2354</v>
      </c>
    </row>
    <row r="2351" spans="1:2" x14ac:dyDescent="0.25">
      <c r="A2351" s="3" t="s">
        <v>2357</v>
      </c>
      <c r="B2351" s="3" t="s">
        <v>2354</v>
      </c>
    </row>
    <row r="2352" spans="1:2" x14ac:dyDescent="0.25">
      <c r="A2352" s="3" t="s">
        <v>2358</v>
      </c>
      <c r="B2352" s="3" t="s">
        <v>2359</v>
      </c>
    </row>
    <row r="2353" spans="1:2" x14ac:dyDescent="0.25">
      <c r="A2353" s="3" t="s">
        <v>2360</v>
      </c>
      <c r="B2353" s="3" t="s">
        <v>2359</v>
      </c>
    </row>
    <row r="2354" spans="1:2" x14ac:dyDescent="0.25">
      <c r="A2354" s="3" t="s">
        <v>2361</v>
      </c>
      <c r="B2354" s="3" t="s">
        <v>2359</v>
      </c>
    </row>
    <row r="2355" spans="1:2" x14ac:dyDescent="0.25">
      <c r="A2355" s="3" t="s">
        <v>2362</v>
      </c>
      <c r="B2355" s="3" t="s">
        <v>2359</v>
      </c>
    </row>
    <row r="2356" spans="1:2" x14ac:dyDescent="0.25">
      <c r="A2356" s="3" t="s">
        <v>2363</v>
      </c>
      <c r="B2356" s="3" t="s">
        <v>2359</v>
      </c>
    </row>
    <row r="2357" spans="1:2" x14ac:dyDescent="0.25">
      <c r="A2357" s="3" t="s">
        <v>2364</v>
      </c>
      <c r="B2357" s="3" t="s">
        <v>2359</v>
      </c>
    </row>
    <row r="2358" spans="1:2" x14ac:dyDescent="0.25">
      <c r="A2358" s="3" t="s">
        <v>2365</v>
      </c>
      <c r="B2358" s="3" t="s">
        <v>2359</v>
      </c>
    </row>
    <row r="2359" spans="1:2" x14ac:dyDescent="0.25">
      <c r="A2359" s="3" t="s">
        <v>2366</v>
      </c>
      <c r="B2359" s="3" t="s">
        <v>2359</v>
      </c>
    </row>
    <row r="2360" spans="1:2" x14ac:dyDescent="0.25">
      <c r="A2360" s="3" t="s">
        <v>2367</v>
      </c>
      <c r="B2360" s="3" t="s">
        <v>2359</v>
      </c>
    </row>
    <row r="2361" spans="1:2" x14ac:dyDescent="0.25">
      <c r="A2361" s="3" t="s">
        <v>2368</v>
      </c>
      <c r="B2361" s="3" t="s">
        <v>2359</v>
      </c>
    </row>
    <row r="2362" spans="1:2" x14ac:dyDescent="0.25">
      <c r="A2362" s="3" t="s">
        <v>2369</v>
      </c>
      <c r="B2362" s="3" t="s">
        <v>2359</v>
      </c>
    </row>
    <row r="2363" spans="1:2" x14ac:dyDescent="0.25">
      <c r="A2363" s="3" t="s">
        <v>2370</v>
      </c>
      <c r="B2363" s="3" t="s">
        <v>2359</v>
      </c>
    </row>
    <row r="2364" spans="1:2" x14ac:dyDescent="0.25">
      <c r="A2364" s="3" t="s">
        <v>2371</v>
      </c>
      <c r="B2364" s="3" t="s">
        <v>2359</v>
      </c>
    </row>
    <row r="2365" spans="1:2" x14ac:dyDescent="0.25">
      <c r="A2365" s="3" t="s">
        <v>2372</v>
      </c>
      <c r="B2365" s="3" t="s">
        <v>2359</v>
      </c>
    </row>
    <row r="2366" spans="1:2" x14ac:dyDescent="0.25">
      <c r="A2366" s="3" t="s">
        <v>2373</v>
      </c>
      <c r="B2366" s="3" t="s">
        <v>2359</v>
      </c>
    </row>
    <row r="2367" spans="1:2" x14ac:dyDescent="0.25">
      <c r="A2367" s="3" t="s">
        <v>2374</v>
      </c>
      <c r="B2367" s="3" t="s">
        <v>2359</v>
      </c>
    </row>
    <row r="2368" spans="1:2" x14ac:dyDescent="0.25">
      <c r="A2368" s="3" t="s">
        <v>2375</v>
      </c>
      <c r="B2368" s="3" t="s">
        <v>2359</v>
      </c>
    </row>
    <row r="2369" spans="1:2" x14ac:dyDescent="0.25">
      <c r="A2369" s="3" t="s">
        <v>2376</v>
      </c>
      <c r="B2369" s="3" t="s">
        <v>2359</v>
      </c>
    </row>
    <row r="2370" spans="1:2" x14ac:dyDescent="0.25">
      <c r="A2370" s="3" t="s">
        <v>2377</v>
      </c>
      <c r="B2370" s="3" t="s">
        <v>2359</v>
      </c>
    </row>
    <row r="2371" spans="1:2" x14ac:dyDescent="0.25">
      <c r="A2371" s="3" t="s">
        <v>2378</v>
      </c>
      <c r="B2371" s="3" t="s">
        <v>2359</v>
      </c>
    </row>
    <row r="2372" spans="1:2" x14ac:dyDescent="0.25">
      <c r="A2372" s="3" t="s">
        <v>2379</v>
      </c>
      <c r="B2372" s="3" t="s">
        <v>2359</v>
      </c>
    </row>
    <row r="2373" spans="1:2" x14ac:dyDescent="0.25">
      <c r="A2373" s="3" t="s">
        <v>2380</v>
      </c>
      <c r="B2373" s="3" t="s">
        <v>2359</v>
      </c>
    </row>
    <row r="2374" spans="1:2" x14ac:dyDescent="0.25">
      <c r="A2374" s="3" t="s">
        <v>2381</v>
      </c>
      <c r="B2374" s="3" t="s">
        <v>2359</v>
      </c>
    </row>
    <row r="2375" spans="1:2" x14ac:dyDescent="0.25">
      <c r="A2375" s="3" t="s">
        <v>2382</v>
      </c>
      <c r="B2375" s="3" t="s">
        <v>2359</v>
      </c>
    </row>
    <row r="2376" spans="1:2" x14ac:dyDescent="0.25">
      <c r="A2376" s="3" t="s">
        <v>2383</v>
      </c>
      <c r="B2376" s="3" t="s">
        <v>2359</v>
      </c>
    </row>
    <row r="2377" spans="1:2" x14ac:dyDescent="0.25">
      <c r="A2377" s="3" t="s">
        <v>2384</v>
      </c>
      <c r="B2377" s="3" t="s">
        <v>2359</v>
      </c>
    </row>
    <row r="2378" spans="1:2" x14ac:dyDescent="0.25">
      <c r="A2378" s="3" t="s">
        <v>2385</v>
      </c>
      <c r="B2378" s="3" t="s">
        <v>2359</v>
      </c>
    </row>
    <row r="2379" spans="1:2" x14ac:dyDescent="0.25">
      <c r="A2379" s="3" t="s">
        <v>2386</v>
      </c>
      <c r="B2379" s="3" t="s">
        <v>2359</v>
      </c>
    </row>
    <row r="2380" spans="1:2" x14ac:dyDescent="0.25">
      <c r="A2380" s="3" t="s">
        <v>2387</v>
      </c>
      <c r="B2380" s="3" t="s">
        <v>2359</v>
      </c>
    </row>
    <row r="2381" spans="1:2" x14ac:dyDescent="0.25">
      <c r="A2381" s="3" t="s">
        <v>2388</v>
      </c>
      <c r="B2381" s="3" t="s">
        <v>2359</v>
      </c>
    </row>
    <row r="2382" spans="1:2" x14ac:dyDescent="0.25">
      <c r="A2382" s="3" t="s">
        <v>2389</v>
      </c>
      <c r="B2382" s="3" t="s">
        <v>2359</v>
      </c>
    </row>
    <row r="2383" spans="1:2" x14ac:dyDescent="0.25">
      <c r="A2383" s="3" t="s">
        <v>2390</v>
      </c>
      <c r="B2383" s="3" t="s">
        <v>2359</v>
      </c>
    </row>
    <row r="2384" spans="1:2" x14ac:dyDescent="0.25">
      <c r="A2384" s="3" t="s">
        <v>2391</v>
      </c>
      <c r="B2384" s="3" t="s">
        <v>2359</v>
      </c>
    </row>
    <row r="2385" spans="1:2" x14ac:dyDescent="0.25">
      <c r="A2385" s="3" t="s">
        <v>2392</v>
      </c>
      <c r="B2385" s="3" t="s">
        <v>2359</v>
      </c>
    </row>
    <row r="2386" spans="1:2" x14ac:dyDescent="0.25">
      <c r="A2386" s="3" t="s">
        <v>2393</v>
      </c>
      <c r="B2386" s="3" t="s">
        <v>2359</v>
      </c>
    </row>
    <row r="2387" spans="1:2" x14ac:dyDescent="0.25">
      <c r="A2387" s="3" t="s">
        <v>2394</v>
      </c>
      <c r="B2387" s="3" t="s">
        <v>2359</v>
      </c>
    </row>
    <row r="2388" spans="1:2" x14ac:dyDescent="0.25">
      <c r="A2388" s="3" t="s">
        <v>2395</v>
      </c>
      <c r="B2388" s="3" t="s">
        <v>2359</v>
      </c>
    </row>
    <row r="2389" spans="1:2" x14ac:dyDescent="0.25">
      <c r="A2389" s="3" t="s">
        <v>2396</v>
      </c>
      <c r="B2389" s="3" t="s">
        <v>2359</v>
      </c>
    </row>
    <row r="2390" spans="1:2" x14ac:dyDescent="0.25">
      <c r="A2390" s="3" t="s">
        <v>2397</v>
      </c>
      <c r="B2390" s="3" t="s">
        <v>2359</v>
      </c>
    </row>
    <row r="2391" spans="1:2" x14ac:dyDescent="0.25">
      <c r="A2391" s="3" t="s">
        <v>2398</v>
      </c>
      <c r="B2391" s="3" t="s">
        <v>2359</v>
      </c>
    </row>
    <row r="2392" spans="1:2" x14ac:dyDescent="0.25">
      <c r="A2392" s="3" t="s">
        <v>2399</v>
      </c>
      <c r="B2392" s="3" t="s">
        <v>2359</v>
      </c>
    </row>
    <row r="2393" spans="1:2" x14ac:dyDescent="0.25">
      <c r="A2393" s="3" t="s">
        <v>2400</v>
      </c>
      <c r="B2393" s="3" t="s">
        <v>2359</v>
      </c>
    </row>
    <row r="2394" spans="1:2" x14ac:dyDescent="0.25">
      <c r="A2394" s="3" t="s">
        <v>2401</v>
      </c>
      <c r="B2394" s="3" t="s">
        <v>2359</v>
      </c>
    </row>
    <row r="2395" spans="1:2" x14ac:dyDescent="0.25">
      <c r="A2395" s="3" t="s">
        <v>2402</v>
      </c>
      <c r="B2395" s="3" t="s">
        <v>2359</v>
      </c>
    </row>
    <row r="2396" spans="1:2" x14ac:dyDescent="0.25">
      <c r="A2396" s="3" t="s">
        <v>2403</v>
      </c>
      <c r="B2396" s="3" t="s">
        <v>2359</v>
      </c>
    </row>
    <row r="2397" spans="1:2" x14ac:dyDescent="0.25">
      <c r="A2397" s="3" t="s">
        <v>2404</v>
      </c>
      <c r="B2397" s="3" t="s">
        <v>2359</v>
      </c>
    </row>
    <row r="2398" spans="1:2" x14ac:dyDescent="0.25">
      <c r="A2398" s="3" t="s">
        <v>2405</v>
      </c>
      <c r="B2398" s="3" t="s">
        <v>2359</v>
      </c>
    </row>
    <row r="2399" spans="1:2" x14ac:dyDescent="0.25">
      <c r="A2399" s="3" t="s">
        <v>2406</v>
      </c>
      <c r="B2399" s="3" t="s">
        <v>2359</v>
      </c>
    </row>
    <row r="2400" spans="1:2" x14ac:dyDescent="0.25">
      <c r="A2400" s="3" t="s">
        <v>2407</v>
      </c>
      <c r="B2400" s="3" t="s">
        <v>2359</v>
      </c>
    </row>
    <row r="2401" spans="1:2" x14ac:dyDescent="0.25">
      <c r="A2401" s="3" t="s">
        <v>2408</v>
      </c>
      <c r="B2401" s="3" t="s">
        <v>2359</v>
      </c>
    </row>
    <row r="2402" spans="1:2" x14ac:dyDescent="0.25">
      <c r="A2402" s="3" t="s">
        <v>2409</v>
      </c>
      <c r="B2402" s="3" t="s">
        <v>2359</v>
      </c>
    </row>
    <row r="2403" spans="1:2" x14ac:dyDescent="0.25">
      <c r="A2403" s="3" t="s">
        <v>2410</v>
      </c>
      <c r="B2403" s="3" t="s">
        <v>2359</v>
      </c>
    </row>
    <row r="2404" spans="1:2" x14ac:dyDescent="0.25">
      <c r="A2404" s="3" t="s">
        <v>2411</v>
      </c>
      <c r="B2404" s="3" t="s">
        <v>2359</v>
      </c>
    </row>
    <row r="2405" spans="1:2" x14ac:dyDescent="0.25">
      <c r="A2405" s="3" t="s">
        <v>2412</v>
      </c>
      <c r="B2405" s="3" t="s">
        <v>2359</v>
      </c>
    </row>
    <row r="2406" spans="1:2" x14ac:dyDescent="0.25">
      <c r="A2406" s="3" t="s">
        <v>2413</v>
      </c>
      <c r="B2406" s="3" t="s">
        <v>2359</v>
      </c>
    </row>
    <row r="2407" spans="1:2" x14ac:dyDescent="0.25">
      <c r="A2407" s="3" t="s">
        <v>2414</v>
      </c>
      <c r="B2407" s="3" t="s">
        <v>2359</v>
      </c>
    </row>
    <row r="2408" spans="1:2" x14ac:dyDescent="0.25">
      <c r="A2408" s="3" t="s">
        <v>2415</v>
      </c>
      <c r="B2408" s="3" t="s">
        <v>2359</v>
      </c>
    </row>
    <row r="2409" spans="1:2" x14ac:dyDescent="0.25">
      <c r="A2409" s="3" t="s">
        <v>2416</v>
      </c>
      <c r="B2409" s="3" t="s">
        <v>2359</v>
      </c>
    </row>
    <row r="2410" spans="1:2" x14ac:dyDescent="0.25">
      <c r="A2410" s="3" t="s">
        <v>2417</v>
      </c>
      <c r="B2410" s="3" t="s">
        <v>2359</v>
      </c>
    </row>
    <row r="2411" spans="1:2" x14ac:dyDescent="0.25">
      <c r="A2411" s="3" t="s">
        <v>2418</v>
      </c>
      <c r="B2411" s="3" t="s">
        <v>2359</v>
      </c>
    </row>
    <row r="2412" spans="1:2" x14ac:dyDescent="0.25">
      <c r="A2412" s="3" t="s">
        <v>2419</v>
      </c>
      <c r="B2412" s="3" t="s">
        <v>2359</v>
      </c>
    </row>
    <row r="2413" spans="1:2" x14ac:dyDescent="0.25">
      <c r="A2413" s="3" t="s">
        <v>2420</v>
      </c>
      <c r="B2413" s="3" t="s">
        <v>2359</v>
      </c>
    </row>
    <row r="2414" spans="1:2" x14ac:dyDescent="0.25">
      <c r="A2414" s="3" t="s">
        <v>2421</v>
      </c>
      <c r="B2414" s="3" t="s">
        <v>2359</v>
      </c>
    </row>
    <row r="2415" spans="1:2" x14ac:dyDescent="0.25">
      <c r="A2415" s="3" t="s">
        <v>2422</v>
      </c>
      <c r="B2415" s="3" t="s">
        <v>2359</v>
      </c>
    </row>
    <row r="2416" spans="1:2" x14ac:dyDescent="0.25">
      <c r="A2416" s="3" t="s">
        <v>2423</v>
      </c>
      <c r="B2416" s="3" t="s">
        <v>2359</v>
      </c>
    </row>
    <row r="2417" spans="1:2" x14ac:dyDescent="0.25">
      <c r="A2417" s="3" t="s">
        <v>2424</v>
      </c>
      <c r="B2417" s="3" t="s">
        <v>2359</v>
      </c>
    </row>
    <row r="2418" spans="1:2" x14ac:dyDescent="0.25">
      <c r="A2418" s="3" t="s">
        <v>2425</v>
      </c>
      <c r="B2418" s="3" t="s">
        <v>2359</v>
      </c>
    </row>
    <row r="2419" spans="1:2" x14ac:dyDescent="0.25">
      <c r="A2419" s="3" t="s">
        <v>2426</v>
      </c>
      <c r="B2419" s="3" t="s">
        <v>2359</v>
      </c>
    </row>
    <row r="2420" spans="1:2" x14ac:dyDescent="0.25">
      <c r="A2420" s="3" t="s">
        <v>2427</v>
      </c>
      <c r="B2420" s="3" t="s">
        <v>2359</v>
      </c>
    </row>
    <row r="2421" spans="1:2" x14ac:dyDescent="0.25">
      <c r="A2421" s="3" t="s">
        <v>2428</v>
      </c>
      <c r="B2421" s="3" t="s">
        <v>2359</v>
      </c>
    </row>
    <row r="2422" spans="1:2" x14ac:dyDescent="0.25">
      <c r="A2422" s="3" t="s">
        <v>2429</v>
      </c>
      <c r="B2422" s="3" t="s">
        <v>2359</v>
      </c>
    </row>
    <row r="2423" spans="1:2" x14ac:dyDescent="0.25">
      <c r="A2423" s="3" t="s">
        <v>2430</v>
      </c>
      <c r="B2423" s="3" t="s">
        <v>2359</v>
      </c>
    </row>
    <row r="2424" spans="1:2" x14ac:dyDescent="0.25">
      <c r="A2424" s="3" t="s">
        <v>2431</v>
      </c>
      <c r="B2424" s="3" t="s">
        <v>2359</v>
      </c>
    </row>
    <row r="2425" spans="1:2" x14ac:dyDescent="0.25">
      <c r="A2425" s="3" t="s">
        <v>2432</v>
      </c>
      <c r="B2425" s="3" t="s">
        <v>2359</v>
      </c>
    </row>
    <row r="2426" spans="1:2" x14ac:dyDescent="0.25">
      <c r="A2426" s="3" t="s">
        <v>2433</v>
      </c>
      <c r="B2426" s="3" t="s">
        <v>2359</v>
      </c>
    </row>
    <row r="2427" spans="1:2" x14ac:dyDescent="0.25">
      <c r="A2427" s="3" t="s">
        <v>2434</v>
      </c>
      <c r="B2427" s="3" t="s">
        <v>2359</v>
      </c>
    </row>
    <row r="2428" spans="1:2" x14ac:dyDescent="0.25">
      <c r="A2428" s="3" t="s">
        <v>2435</v>
      </c>
      <c r="B2428" s="3" t="s">
        <v>2359</v>
      </c>
    </row>
    <row r="2429" spans="1:2" x14ac:dyDescent="0.25">
      <c r="A2429" s="3" t="s">
        <v>2436</v>
      </c>
      <c r="B2429" s="3" t="s">
        <v>2359</v>
      </c>
    </row>
    <row r="2430" spans="1:2" x14ac:dyDescent="0.25">
      <c r="A2430" s="3" t="s">
        <v>2437</v>
      </c>
      <c r="B2430" s="3" t="s">
        <v>2359</v>
      </c>
    </row>
    <row r="2431" spans="1:2" x14ac:dyDescent="0.25">
      <c r="A2431" s="3" t="s">
        <v>2438</v>
      </c>
      <c r="B2431" s="3" t="s">
        <v>2359</v>
      </c>
    </row>
    <row r="2432" spans="1:2" x14ac:dyDescent="0.25">
      <c r="A2432" s="3" t="s">
        <v>2439</v>
      </c>
      <c r="B2432" s="3" t="s">
        <v>2359</v>
      </c>
    </row>
    <row r="2433" spans="1:2" x14ac:dyDescent="0.25">
      <c r="A2433" s="3" t="s">
        <v>2440</v>
      </c>
      <c r="B2433" s="3" t="s">
        <v>2359</v>
      </c>
    </row>
    <row r="2434" spans="1:2" x14ac:dyDescent="0.25">
      <c r="A2434" s="3" t="s">
        <v>2441</v>
      </c>
      <c r="B2434" s="3" t="s">
        <v>2359</v>
      </c>
    </row>
    <row r="2435" spans="1:2" x14ac:dyDescent="0.25">
      <c r="A2435" s="3" t="s">
        <v>2442</v>
      </c>
      <c r="B2435" s="3" t="s">
        <v>2359</v>
      </c>
    </row>
    <row r="2436" spans="1:2" x14ac:dyDescent="0.25">
      <c r="A2436" s="3" t="s">
        <v>2443</v>
      </c>
      <c r="B2436" s="3" t="s">
        <v>2359</v>
      </c>
    </row>
    <row r="2437" spans="1:2" x14ac:dyDescent="0.25">
      <c r="A2437" s="3" t="s">
        <v>2444</v>
      </c>
      <c r="B2437" s="3" t="s">
        <v>2359</v>
      </c>
    </row>
    <row r="2438" spans="1:2" x14ac:dyDescent="0.25">
      <c r="A2438" s="3" t="s">
        <v>2445</v>
      </c>
      <c r="B2438" s="3" t="s">
        <v>2359</v>
      </c>
    </row>
    <row r="2439" spans="1:2" x14ac:dyDescent="0.25">
      <c r="A2439" s="3" t="s">
        <v>2446</v>
      </c>
      <c r="B2439" s="3" t="s">
        <v>2359</v>
      </c>
    </row>
    <row r="2440" spans="1:2" x14ac:dyDescent="0.25">
      <c r="A2440" s="3" t="s">
        <v>2447</v>
      </c>
      <c r="B2440" s="3" t="s">
        <v>2359</v>
      </c>
    </row>
    <row r="2441" spans="1:2" x14ac:dyDescent="0.25">
      <c r="A2441" s="3" t="s">
        <v>2448</v>
      </c>
      <c r="B2441" s="3" t="s">
        <v>2359</v>
      </c>
    </row>
    <row r="2442" spans="1:2" x14ac:dyDescent="0.25">
      <c r="A2442" s="3" t="s">
        <v>2449</v>
      </c>
      <c r="B2442" s="3" t="s">
        <v>2359</v>
      </c>
    </row>
    <row r="2443" spans="1:2" x14ac:dyDescent="0.25">
      <c r="A2443" s="3" t="s">
        <v>2450</v>
      </c>
      <c r="B2443" s="3" t="s">
        <v>2359</v>
      </c>
    </row>
    <row r="2444" spans="1:2" x14ac:dyDescent="0.25">
      <c r="A2444" s="3" t="s">
        <v>2451</v>
      </c>
      <c r="B2444" s="3" t="s">
        <v>2359</v>
      </c>
    </row>
    <row r="2445" spans="1:2" x14ac:dyDescent="0.25">
      <c r="A2445" s="3" t="s">
        <v>2452</v>
      </c>
      <c r="B2445" s="3" t="s">
        <v>2359</v>
      </c>
    </row>
    <row r="2446" spans="1:2" x14ac:dyDescent="0.25">
      <c r="A2446" s="3" t="s">
        <v>2453</v>
      </c>
      <c r="B2446" s="3" t="s">
        <v>2359</v>
      </c>
    </row>
    <row r="2447" spans="1:2" x14ac:dyDescent="0.25">
      <c r="A2447" s="3" t="s">
        <v>2454</v>
      </c>
      <c r="B2447" s="3" t="s">
        <v>2359</v>
      </c>
    </row>
    <row r="2448" spans="1:2" x14ac:dyDescent="0.25">
      <c r="A2448" s="3" t="s">
        <v>2455</v>
      </c>
      <c r="B2448" s="3" t="s">
        <v>2359</v>
      </c>
    </row>
    <row r="2449" spans="1:2" x14ac:dyDescent="0.25">
      <c r="A2449" s="3" t="s">
        <v>2456</v>
      </c>
      <c r="B2449" s="3" t="s">
        <v>2359</v>
      </c>
    </row>
    <row r="2450" spans="1:2" x14ac:dyDescent="0.25">
      <c r="A2450" s="3" t="s">
        <v>2457</v>
      </c>
      <c r="B2450" s="3" t="s">
        <v>2359</v>
      </c>
    </row>
    <row r="2451" spans="1:2" x14ac:dyDescent="0.25">
      <c r="A2451" s="3" t="s">
        <v>2458</v>
      </c>
      <c r="B2451" s="3" t="s">
        <v>2359</v>
      </c>
    </row>
    <row r="2452" spans="1:2" x14ac:dyDescent="0.25">
      <c r="A2452" s="3" t="s">
        <v>2459</v>
      </c>
      <c r="B2452" s="3" t="s">
        <v>2359</v>
      </c>
    </row>
    <row r="2453" spans="1:2" x14ac:dyDescent="0.25">
      <c r="A2453" s="3" t="s">
        <v>2460</v>
      </c>
      <c r="B2453" s="3" t="s">
        <v>2359</v>
      </c>
    </row>
    <row r="2454" spans="1:2" x14ac:dyDescent="0.25">
      <c r="A2454" s="3" t="s">
        <v>2461</v>
      </c>
      <c r="B2454" s="3" t="s">
        <v>2359</v>
      </c>
    </row>
    <row r="2455" spans="1:2" x14ac:dyDescent="0.25">
      <c r="A2455" s="3" t="s">
        <v>2462</v>
      </c>
      <c r="B2455" s="3" t="s">
        <v>2359</v>
      </c>
    </row>
    <row r="2456" spans="1:2" x14ac:dyDescent="0.25">
      <c r="A2456" s="3" t="s">
        <v>2463</v>
      </c>
      <c r="B2456" s="3" t="s">
        <v>2359</v>
      </c>
    </row>
    <row r="2457" spans="1:2" x14ac:dyDescent="0.25">
      <c r="A2457" s="3" t="s">
        <v>2464</v>
      </c>
      <c r="B2457" s="3" t="s">
        <v>2359</v>
      </c>
    </row>
    <row r="2458" spans="1:2" x14ac:dyDescent="0.25">
      <c r="A2458" s="3" t="s">
        <v>2465</v>
      </c>
      <c r="B2458" s="3" t="s">
        <v>2359</v>
      </c>
    </row>
    <row r="2459" spans="1:2" x14ac:dyDescent="0.25">
      <c r="A2459" s="3" t="s">
        <v>2466</v>
      </c>
      <c r="B2459" s="3" t="s">
        <v>2359</v>
      </c>
    </row>
    <row r="2460" spans="1:2" x14ac:dyDescent="0.25">
      <c r="A2460" s="3" t="s">
        <v>2467</v>
      </c>
      <c r="B2460" s="3" t="s">
        <v>2359</v>
      </c>
    </row>
    <row r="2461" spans="1:2" x14ac:dyDescent="0.25">
      <c r="A2461" s="3" t="s">
        <v>2468</v>
      </c>
      <c r="B2461" s="3" t="s">
        <v>2359</v>
      </c>
    </row>
    <row r="2462" spans="1:2" x14ac:dyDescent="0.25">
      <c r="A2462" s="3" t="s">
        <v>2469</v>
      </c>
      <c r="B2462" s="3" t="s">
        <v>2359</v>
      </c>
    </row>
    <row r="2463" spans="1:2" x14ac:dyDescent="0.25">
      <c r="A2463" s="3" t="s">
        <v>2470</v>
      </c>
      <c r="B2463" s="3" t="s">
        <v>2359</v>
      </c>
    </row>
    <row r="2464" spans="1:2" x14ac:dyDescent="0.25">
      <c r="A2464" s="3" t="s">
        <v>2471</v>
      </c>
      <c r="B2464" s="3" t="s">
        <v>2359</v>
      </c>
    </row>
    <row r="2465" spans="1:2" x14ac:dyDescent="0.25">
      <c r="A2465" s="3" t="s">
        <v>2472</v>
      </c>
      <c r="B2465" s="3" t="s">
        <v>2359</v>
      </c>
    </row>
    <row r="2466" spans="1:2" x14ac:dyDescent="0.25">
      <c r="A2466" s="3" t="s">
        <v>2473</v>
      </c>
      <c r="B2466" s="3" t="s">
        <v>2359</v>
      </c>
    </row>
    <row r="2467" spans="1:2" x14ac:dyDescent="0.25">
      <c r="A2467" s="3" t="s">
        <v>2474</v>
      </c>
      <c r="B2467" s="3" t="s">
        <v>2359</v>
      </c>
    </row>
    <row r="2468" spans="1:2" x14ac:dyDescent="0.25">
      <c r="A2468" s="3" t="s">
        <v>2475</v>
      </c>
      <c r="B2468" s="3" t="s">
        <v>2359</v>
      </c>
    </row>
    <row r="2469" spans="1:2" x14ac:dyDescent="0.25">
      <c r="A2469" s="3" t="s">
        <v>2476</v>
      </c>
      <c r="B2469" s="3" t="s">
        <v>2359</v>
      </c>
    </row>
    <row r="2470" spans="1:2" x14ac:dyDescent="0.25">
      <c r="A2470" s="3" t="s">
        <v>2477</v>
      </c>
      <c r="B2470" s="3" t="s">
        <v>2359</v>
      </c>
    </row>
    <row r="2471" spans="1:2" x14ac:dyDescent="0.25">
      <c r="A2471" s="3" t="s">
        <v>2478</v>
      </c>
      <c r="B2471" s="3" t="s">
        <v>2359</v>
      </c>
    </row>
    <row r="2472" spans="1:2" x14ac:dyDescent="0.25">
      <c r="A2472" s="3" t="s">
        <v>2479</v>
      </c>
      <c r="B2472" s="3" t="s">
        <v>2359</v>
      </c>
    </row>
    <row r="2473" spans="1:2" x14ac:dyDescent="0.25">
      <c r="A2473" s="3" t="s">
        <v>2480</v>
      </c>
      <c r="B2473" s="3" t="s">
        <v>2359</v>
      </c>
    </row>
    <row r="2474" spans="1:2" x14ac:dyDescent="0.25">
      <c r="A2474" s="3" t="s">
        <v>2481</v>
      </c>
      <c r="B2474" s="3" t="s">
        <v>2359</v>
      </c>
    </row>
    <row r="2475" spans="1:2" x14ac:dyDescent="0.25">
      <c r="A2475" s="3" t="s">
        <v>2482</v>
      </c>
      <c r="B2475" s="3" t="s">
        <v>2359</v>
      </c>
    </row>
    <row r="2476" spans="1:2" x14ac:dyDescent="0.25">
      <c r="A2476" s="3" t="s">
        <v>2483</v>
      </c>
      <c r="B2476" s="3" t="s">
        <v>2359</v>
      </c>
    </row>
    <row r="2477" spans="1:2" x14ac:dyDescent="0.25">
      <c r="A2477" s="3" t="s">
        <v>2484</v>
      </c>
      <c r="B2477" s="3" t="s">
        <v>2359</v>
      </c>
    </row>
    <row r="2478" spans="1:2" x14ac:dyDescent="0.25">
      <c r="A2478" s="3" t="s">
        <v>2485</v>
      </c>
      <c r="B2478" s="3" t="s">
        <v>2359</v>
      </c>
    </row>
    <row r="2479" spans="1:2" x14ac:dyDescent="0.25">
      <c r="A2479" s="3" t="s">
        <v>2486</v>
      </c>
      <c r="B2479" s="3" t="s">
        <v>2359</v>
      </c>
    </row>
    <row r="2480" spans="1:2" x14ac:dyDescent="0.25">
      <c r="A2480" s="3" t="s">
        <v>2487</v>
      </c>
      <c r="B2480" s="3" t="s">
        <v>2359</v>
      </c>
    </row>
    <row r="2481" spans="1:2" x14ac:dyDescent="0.25">
      <c r="A2481" s="3" t="s">
        <v>2488</v>
      </c>
      <c r="B2481" s="3" t="s">
        <v>2359</v>
      </c>
    </row>
    <row r="2482" spans="1:2" x14ac:dyDescent="0.25">
      <c r="A2482" s="3" t="s">
        <v>2489</v>
      </c>
      <c r="B2482" s="3" t="s">
        <v>2359</v>
      </c>
    </row>
    <row r="2483" spans="1:2" x14ac:dyDescent="0.25">
      <c r="A2483" s="3" t="s">
        <v>2490</v>
      </c>
      <c r="B2483" s="3" t="s">
        <v>2359</v>
      </c>
    </row>
    <row r="2484" spans="1:2" x14ac:dyDescent="0.25">
      <c r="A2484" s="3" t="s">
        <v>2491</v>
      </c>
      <c r="B2484" s="3" t="s">
        <v>2359</v>
      </c>
    </row>
    <row r="2485" spans="1:2" x14ac:dyDescent="0.25">
      <c r="A2485" s="3" t="s">
        <v>2492</v>
      </c>
      <c r="B2485" s="3" t="s">
        <v>2359</v>
      </c>
    </row>
    <row r="2486" spans="1:2" x14ac:dyDescent="0.25">
      <c r="A2486" s="3" t="s">
        <v>2493</v>
      </c>
      <c r="B2486" s="3" t="s">
        <v>2359</v>
      </c>
    </row>
    <row r="2487" spans="1:2" x14ac:dyDescent="0.25">
      <c r="A2487" s="3" t="s">
        <v>2494</v>
      </c>
      <c r="B2487" s="3" t="s">
        <v>2359</v>
      </c>
    </row>
    <row r="2488" spans="1:2" x14ac:dyDescent="0.25">
      <c r="A2488" s="3" t="s">
        <v>2495</v>
      </c>
      <c r="B2488" s="3" t="s">
        <v>2359</v>
      </c>
    </row>
    <row r="2489" spans="1:2" x14ac:dyDescent="0.25">
      <c r="A2489" s="3" t="s">
        <v>2496</v>
      </c>
      <c r="B2489" s="3" t="s">
        <v>2359</v>
      </c>
    </row>
    <row r="2490" spans="1:2" x14ac:dyDescent="0.25">
      <c r="A2490" s="3" t="s">
        <v>2497</v>
      </c>
      <c r="B2490" s="3" t="s">
        <v>2359</v>
      </c>
    </row>
    <row r="2491" spans="1:2" x14ac:dyDescent="0.25">
      <c r="A2491" s="3" t="s">
        <v>2498</v>
      </c>
      <c r="B2491" s="3" t="s">
        <v>2359</v>
      </c>
    </row>
    <row r="2492" spans="1:2" x14ac:dyDescent="0.25">
      <c r="A2492" s="3" t="s">
        <v>2499</v>
      </c>
      <c r="B2492" s="3" t="s">
        <v>2359</v>
      </c>
    </row>
    <row r="2493" spans="1:2" x14ac:dyDescent="0.25">
      <c r="A2493" s="3" t="s">
        <v>2500</v>
      </c>
      <c r="B2493" s="3" t="s">
        <v>2359</v>
      </c>
    </row>
    <row r="2494" spans="1:2" x14ac:dyDescent="0.25">
      <c r="A2494" s="3" t="s">
        <v>2501</v>
      </c>
      <c r="B2494" s="3" t="s">
        <v>2359</v>
      </c>
    </row>
    <row r="2495" spans="1:2" x14ac:dyDescent="0.25">
      <c r="A2495" s="3" t="s">
        <v>2502</v>
      </c>
      <c r="B2495" s="3" t="s">
        <v>2359</v>
      </c>
    </row>
    <row r="2496" spans="1:2" x14ac:dyDescent="0.25">
      <c r="A2496" s="3" t="s">
        <v>2503</v>
      </c>
      <c r="B2496" s="3" t="s">
        <v>2359</v>
      </c>
    </row>
    <row r="2497" spans="1:2" x14ac:dyDescent="0.25">
      <c r="A2497" s="3" t="s">
        <v>2504</v>
      </c>
      <c r="B2497" s="3" t="s">
        <v>2359</v>
      </c>
    </row>
    <row r="2498" spans="1:2" x14ac:dyDescent="0.25">
      <c r="A2498" s="3" t="s">
        <v>2505</v>
      </c>
      <c r="B2498" s="3" t="s">
        <v>2359</v>
      </c>
    </row>
    <row r="2499" spans="1:2" x14ac:dyDescent="0.25">
      <c r="A2499" s="3" t="s">
        <v>2506</v>
      </c>
      <c r="B2499" s="3" t="s">
        <v>2359</v>
      </c>
    </row>
    <row r="2500" spans="1:2" x14ac:dyDescent="0.25">
      <c r="A2500" s="3" t="s">
        <v>2507</v>
      </c>
      <c r="B2500" s="3" t="s">
        <v>2359</v>
      </c>
    </row>
    <row r="2501" spans="1:2" x14ac:dyDescent="0.25">
      <c r="A2501" s="3" t="s">
        <v>2508</v>
      </c>
      <c r="B2501" s="3" t="s">
        <v>2359</v>
      </c>
    </row>
    <row r="2502" spans="1:2" x14ac:dyDescent="0.25">
      <c r="A2502" s="3" t="s">
        <v>2509</v>
      </c>
      <c r="B2502" s="3" t="s">
        <v>2359</v>
      </c>
    </row>
    <row r="2503" spans="1:2" x14ac:dyDescent="0.25">
      <c r="A2503" s="3" t="s">
        <v>2510</v>
      </c>
      <c r="B2503" s="3" t="s">
        <v>2359</v>
      </c>
    </row>
    <row r="2504" spans="1:2" x14ac:dyDescent="0.25">
      <c r="A2504" s="3" t="s">
        <v>2511</v>
      </c>
      <c r="B2504" s="3" t="s">
        <v>2359</v>
      </c>
    </row>
    <row r="2505" spans="1:2" x14ac:dyDescent="0.25">
      <c r="A2505" s="3" t="s">
        <v>2512</v>
      </c>
      <c r="B2505" s="3" t="s">
        <v>2359</v>
      </c>
    </row>
    <row r="2506" spans="1:2" x14ac:dyDescent="0.25">
      <c r="A2506" s="3" t="s">
        <v>2513</v>
      </c>
      <c r="B2506" s="3" t="s">
        <v>2359</v>
      </c>
    </row>
    <row r="2507" spans="1:2" x14ac:dyDescent="0.25">
      <c r="A2507" s="3" t="s">
        <v>2514</v>
      </c>
      <c r="B2507" s="3" t="s">
        <v>2359</v>
      </c>
    </row>
    <row r="2508" spans="1:2" x14ac:dyDescent="0.25">
      <c r="A2508" s="3" t="s">
        <v>2515</v>
      </c>
      <c r="B2508" s="3" t="s">
        <v>2359</v>
      </c>
    </row>
    <row r="2509" spans="1:2" x14ac:dyDescent="0.25">
      <c r="A2509" s="3" t="s">
        <v>2516</v>
      </c>
      <c r="B2509" s="3" t="s">
        <v>2359</v>
      </c>
    </row>
    <row r="2510" spans="1:2" x14ac:dyDescent="0.25">
      <c r="A2510" s="3" t="s">
        <v>2517</v>
      </c>
      <c r="B2510" s="3" t="s">
        <v>2359</v>
      </c>
    </row>
    <row r="2511" spans="1:2" x14ac:dyDescent="0.25">
      <c r="A2511" s="3" t="s">
        <v>2518</v>
      </c>
      <c r="B2511" s="3" t="s">
        <v>2359</v>
      </c>
    </row>
    <row r="2512" spans="1:2" x14ac:dyDescent="0.25">
      <c r="A2512" s="3" t="s">
        <v>2519</v>
      </c>
      <c r="B2512" s="3" t="s">
        <v>2359</v>
      </c>
    </row>
    <row r="2513" spans="1:2" x14ac:dyDescent="0.25">
      <c r="A2513" s="3" t="s">
        <v>2520</v>
      </c>
      <c r="B2513" s="3" t="s">
        <v>2359</v>
      </c>
    </row>
    <row r="2514" spans="1:2" x14ac:dyDescent="0.25">
      <c r="A2514" s="3" t="s">
        <v>2521</v>
      </c>
      <c r="B2514" s="3" t="s">
        <v>2359</v>
      </c>
    </row>
    <row r="2515" spans="1:2" x14ac:dyDescent="0.25">
      <c r="A2515" s="3" t="s">
        <v>2522</v>
      </c>
      <c r="B2515" s="3" t="s">
        <v>2359</v>
      </c>
    </row>
    <row r="2516" spans="1:2" x14ac:dyDescent="0.25">
      <c r="A2516" s="3" t="s">
        <v>2523</v>
      </c>
      <c r="B2516" s="3" t="s">
        <v>2359</v>
      </c>
    </row>
    <row r="2517" spans="1:2" x14ac:dyDescent="0.25">
      <c r="A2517" s="3" t="s">
        <v>2524</v>
      </c>
      <c r="B2517" s="3" t="s">
        <v>2359</v>
      </c>
    </row>
    <row r="2518" spans="1:2" x14ac:dyDescent="0.25">
      <c r="A2518" s="3" t="s">
        <v>2525</v>
      </c>
      <c r="B2518" s="3" t="s">
        <v>2359</v>
      </c>
    </row>
    <row r="2519" spans="1:2" x14ac:dyDescent="0.25">
      <c r="A2519" s="3" t="s">
        <v>2526</v>
      </c>
      <c r="B2519" s="3" t="s">
        <v>2359</v>
      </c>
    </row>
    <row r="2520" spans="1:2" x14ac:dyDescent="0.25">
      <c r="A2520" s="3" t="s">
        <v>2527</v>
      </c>
      <c r="B2520" s="3" t="s">
        <v>2359</v>
      </c>
    </row>
    <row r="2521" spans="1:2" x14ac:dyDescent="0.25">
      <c r="A2521" s="3" t="s">
        <v>2528</v>
      </c>
      <c r="B2521" s="3" t="s">
        <v>2359</v>
      </c>
    </row>
    <row r="2522" spans="1:2" x14ac:dyDescent="0.25">
      <c r="A2522" s="3" t="s">
        <v>2529</v>
      </c>
      <c r="B2522" s="3" t="s">
        <v>2359</v>
      </c>
    </row>
    <row r="2523" spans="1:2" x14ac:dyDescent="0.25">
      <c r="A2523" s="3" t="s">
        <v>2530</v>
      </c>
      <c r="B2523" s="3" t="s">
        <v>2359</v>
      </c>
    </row>
    <row r="2524" spans="1:2" x14ac:dyDescent="0.25">
      <c r="A2524" s="3" t="s">
        <v>2531</v>
      </c>
      <c r="B2524" s="3" t="s">
        <v>2359</v>
      </c>
    </row>
    <row r="2525" spans="1:2" x14ac:dyDescent="0.25">
      <c r="A2525" s="3" t="s">
        <v>2532</v>
      </c>
      <c r="B2525" s="3" t="s">
        <v>2359</v>
      </c>
    </row>
    <row r="2526" spans="1:2" x14ac:dyDescent="0.25">
      <c r="A2526" s="3" t="s">
        <v>2533</v>
      </c>
      <c r="B2526" s="3" t="s">
        <v>2359</v>
      </c>
    </row>
    <row r="2527" spans="1:2" x14ac:dyDescent="0.25">
      <c r="A2527" s="3" t="s">
        <v>2534</v>
      </c>
      <c r="B2527" s="3" t="s">
        <v>2359</v>
      </c>
    </row>
    <row r="2528" spans="1:2" x14ac:dyDescent="0.25">
      <c r="A2528" s="3" t="s">
        <v>2535</v>
      </c>
      <c r="B2528" s="3" t="s">
        <v>2359</v>
      </c>
    </row>
    <row r="2529" spans="1:2" x14ac:dyDescent="0.25">
      <c r="A2529" s="3" t="s">
        <v>2536</v>
      </c>
      <c r="B2529" s="3" t="s">
        <v>2359</v>
      </c>
    </row>
    <row r="2530" spans="1:2" x14ac:dyDescent="0.25">
      <c r="A2530" s="3" t="s">
        <v>2537</v>
      </c>
      <c r="B2530" s="3" t="s">
        <v>2359</v>
      </c>
    </row>
    <row r="2531" spans="1:2" x14ac:dyDescent="0.25">
      <c r="A2531" s="3" t="s">
        <v>2538</v>
      </c>
      <c r="B2531" s="3" t="s">
        <v>2359</v>
      </c>
    </row>
    <row r="2532" spans="1:2" x14ac:dyDescent="0.25">
      <c r="A2532" s="3" t="s">
        <v>2539</v>
      </c>
      <c r="B2532" s="3" t="s">
        <v>2359</v>
      </c>
    </row>
    <row r="2533" spans="1:2" x14ac:dyDescent="0.25">
      <c r="A2533" s="3" t="s">
        <v>2540</v>
      </c>
      <c r="B2533" s="3" t="s">
        <v>2359</v>
      </c>
    </row>
    <row r="2534" spans="1:2" x14ac:dyDescent="0.25">
      <c r="A2534" s="3" t="s">
        <v>2541</v>
      </c>
      <c r="B2534" s="3" t="s">
        <v>2359</v>
      </c>
    </row>
    <row r="2535" spans="1:2" x14ac:dyDescent="0.25">
      <c r="A2535" s="3" t="s">
        <v>2542</v>
      </c>
      <c r="B2535" s="3" t="s">
        <v>2359</v>
      </c>
    </row>
    <row r="2536" spans="1:2" x14ac:dyDescent="0.25">
      <c r="A2536" s="3" t="s">
        <v>2543</v>
      </c>
      <c r="B2536" s="3" t="s">
        <v>2544</v>
      </c>
    </row>
    <row r="2537" spans="1:2" x14ac:dyDescent="0.25">
      <c r="A2537" s="3" t="s">
        <v>2545</v>
      </c>
      <c r="B2537" s="3" t="s">
        <v>2544</v>
      </c>
    </row>
    <row r="2538" spans="1:2" x14ac:dyDescent="0.25">
      <c r="A2538" s="3" t="s">
        <v>2546</v>
      </c>
      <c r="B2538" s="3" t="s">
        <v>2544</v>
      </c>
    </row>
    <row r="2539" spans="1:2" x14ac:dyDescent="0.25">
      <c r="A2539" s="3" t="s">
        <v>2547</v>
      </c>
      <c r="B2539" s="3" t="s">
        <v>2544</v>
      </c>
    </row>
    <row r="2540" spans="1:2" x14ac:dyDescent="0.25">
      <c r="A2540" s="3" t="s">
        <v>2548</v>
      </c>
      <c r="B2540" s="3" t="s">
        <v>2544</v>
      </c>
    </row>
    <row r="2541" spans="1:2" x14ac:dyDescent="0.25">
      <c r="A2541" s="3" t="s">
        <v>2549</v>
      </c>
      <c r="B2541" s="3" t="s">
        <v>2544</v>
      </c>
    </row>
    <row r="2542" spans="1:2" x14ac:dyDescent="0.25">
      <c r="A2542" s="3" t="s">
        <v>2550</v>
      </c>
      <c r="B2542" s="3" t="s">
        <v>2544</v>
      </c>
    </row>
    <row r="2543" spans="1:2" x14ac:dyDescent="0.25">
      <c r="A2543" s="3" t="s">
        <v>2551</v>
      </c>
      <c r="B2543" s="3" t="s">
        <v>2544</v>
      </c>
    </row>
    <row r="2544" spans="1:2" x14ac:dyDescent="0.25">
      <c r="A2544" s="3" t="s">
        <v>2552</v>
      </c>
      <c r="B2544" s="3" t="s">
        <v>2544</v>
      </c>
    </row>
    <row r="2545" spans="1:2" x14ac:dyDescent="0.25">
      <c r="A2545" s="3" t="s">
        <v>2553</v>
      </c>
      <c r="B2545" s="3" t="s">
        <v>2544</v>
      </c>
    </row>
    <row r="2546" spans="1:2" x14ac:dyDescent="0.25">
      <c r="A2546" s="3" t="s">
        <v>2554</v>
      </c>
      <c r="B2546" s="3" t="s">
        <v>2544</v>
      </c>
    </row>
    <row r="2547" spans="1:2" x14ac:dyDescent="0.25">
      <c r="A2547" s="3" t="s">
        <v>2555</v>
      </c>
      <c r="B2547" s="3" t="s">
        <v>2544</v>
      </c>
    </row>
    <row r="2548" spans="1:2" x14ac:dyDescent="0.25">
      <c r="A2548" s="3" t="s">
        <v>2556</v>
      </c>
      <c r="B2548" s="3" t="s">
        <v>2544</v>
      </c>
    </row>
    <row r="2549" spans="1:2" x14ac:dyDescent="0.25">
      <c r="A2549" s="3" t="s">
        <v>2557</v>
      </c>
      <c r="B2549" s="3" t="s">
        <v>2544</v>
      </c>
    </row>
    <row r="2550" spans="1:2" x14ac:dyDescent="0.25">
      <c r="A2550" s="3" t="s">
        <v>2558</v>
      </c>
      <c r="B2550" s="3" t="s">
        <v>2544</v>
      </c>
    </row>
    <row r="2551" spans="1:2" x14ac:dyDescent="0.25">
      <c r="A2551" s="3" t="s">
        <v>2559</v>
      </c>
      <c r="B2551" s="3" t="s">
        <v>2544</v>
      </c>
    </row>
    <row r="2552" spans="1:2" x14ac:dyDescent="0.25">
      <c r="A2552" s="3" t="s">
        <v>2560</v>
      </c>
      <c r="B2552" s="3" t="s">
        <v>2544</v>
      </c>
    </row>
    <row r="2553" spans="1:2" x14ac:dyDescent="0.25">
      <c r="A2553" s="3" t="s">
        <v>2561</v>
      </c>
      <c r="B2553" s="3" t="s">
        <v>2544</v>
      </c>
    </row>
    <row r="2554" spans="1:2" x14ac:dyDescent="0.25">
      <c r="A2554" s="3" t="s">
        <v>2562</v>
      </c>
      <c r="B2554" s="3" t="s">
        <v>2544</v>
      </c>
    </row>
    <row r="2555" spans="1:2" x14ac:dyDescent="0.25">
      <c r="A2555" s="3" t="s">
        <v>2563</v>
      </c>
      <c r="B2555" s="3" t="s">
        <v>2544</v>
      </c>
    </row>
    <row r="2556" spans="1:2" x14ac:dyDescent="0.25">
      <c r="A2556" s="3" t="s">
        <v>2564</v>
      </c>
      <c r="B2556" s="3" t="s">
        <v>2544</v>
      </c>
    </row>
    <row r="2557" spans="1:2" x14ac:dyDescent="0.25">
      <c r="A2557" s="3" t="s">
        <v>2565</v>
      </c>
      <c r="B2557" s="3" t="s">
        <v>2544</v>
      </c>
    </row>
    <row r="2558" spans="1:2" x14ac:dyDescent="0.25">
      <c r="A2558" s="3" t="s">
        <v>2566</v>
      </c>
      <c r="B2558" s="3" t="s">
        <v>2544</v>
      </c>
    </row>
    <row r="2559" spans="1:2" x14ac:dyDescent="0.25">
      <c r="A2559" s="3" t="s">
        <v>2567</v>
      </c>
      <c r="B2559" s="3" t="s">
        <v>2544</v>
      </c>
    </row>
    <row r="2560" spans="1:2" x14ac:dyDescent="0.25">
      <c r="A2560" s="3" t="s">
        <v>2568</v>
      </c>
      <c r="B2560" s="3" t="s">
        <v>2544</v>
      </c>
    </row>
    <row r="2561" spans="1:2" x14ac:dyDescent="0.25">
      <c r="A2561" s="3" t="s">
        <v>2569</v>
      </c>
      <c r="B2561" s="3" t="s">
        <v>2544</v>
      </c>
    </row>
    <row r="2562" spans="1:2" x14ac:dyDescent="0.25">
      <c r="A2562" s="3" t="s">
        <v>2570</v>
      </c>
      <c r="B2562" s="3" t="s">
        <v>2544</v>
      </c>
    </row>
    <row r="2563" spans="1:2" x14ac:dyDescent="0.25">
      <c r="A2563" s="3" t="s">
        <v>2571</v>
      </c>
      <c r="B2563" s="3" t="s">
        <v>2544</v>
      </c>
    </row>
    <row r="2564" spans="1:2" x14ac:dyDescent="0.25">
      <c r="A2564" s="3" t="s">
        <v>2572</v>
      </c>
      <c r="B2564" s="3" t="s">
        <v>2544</v>
      </c>
    </row>
    <row r="2565" spans="1:2" x14ac:dyDescent="0.25">
      <c r="A2565" s="3" t="s">
        <v>2573</v>
      </c>
      <c r="B2565" s="3" t="s">
        <v>2544</v>
      </c>
    </row>
    <row r="2566" spans="1:2" x14ac:dyDescent="0.25">
      <c r="A2566" s="3" t="s">
        <v>2574</v>
      </c>
      <c r="B2566" s="3" t="s">
        <v>2544</v>
      </c>
    </row>
    <row r="2567" spans="1:2" x14ac:dyDescent="0.25">
      <c r="A2567" s="3" t="s">
        <v>2575</v>
      </c>
      <c r="B2567" s="3" t="s">
        <v>2544</v>
      </c>
    </row>
    <row r="2568" spans="1:2" x14ac:dyDescent="0.25">
      <c r="A2568" s="3" t="s">
        <v>2576</v>
      </c>
      <c r="B2568" s="3" t="s">
        <v>2544</v>
      </c>
    </row>
    <row r="2569" spans="1:2" x14ac:dyDescent="0.25">
      <c r="A2569" s="3" t="s">
        <v>2577</v>
      </c>
      <c r="B2569" s="3" t="s">
        <v>2544</v>
      </c>
    </row>
    <row r="2570" spans="1:2" x14ac:dyDescent="0.25">
      <c r="A2570" s="3" t="s">
        <v>2578</v>
      </c>
      <c r="B2570" s="3" t="s">
        <v>2544</v>
      </c>
    </row>
    <row r="2571" spans="1:2" x14ac:dyDescent="0.25">
      <c r="A2571" s="3" t="s">
        <v>2579</v>
      </c>
      <c r="B2571" s="3" t="s">
        <v>2544</v>
      </c>
    </row>
    <row r="2572" spans="1:2" x14ac:dyDescent="0.25">
      <c r="A2572" s="3" t="s">
        <v>2580</v>
      </c>
      <c r="B2572" s="3" t="s">
        <v>2544</v>
      </c>
    </row>
    <row r="2573" spans="1:2" x14ac:dyDescent="0.25">
      <c r="A2573" s="3" t="s">
        <v>2581</v>
      </c>
      <c r="B2573" s="3" t="s">
        <v>2544</v>
      </c>
    </row>
    <row r="2574" spans="1:2" x14ac:dyDescent="0.25">
      <c r="A2574" s="3" t="s">
        <v>2582</v>
      </c>
      <c r="B2574" s="3" t="s">
        <v>2544</v>
      </c>
    </row>
    <row r="2575" spans="1:2" x14ac:dyDescent="0.25">
      <c r="A2575" s="3" t="s">
        <v>2583</v>
      </c>
      <c r="B2575" s="3" t="s">
        <v>2544</v>
      </c>
    </row>
    <row r="2576" spans="1:2" x14ac:dyDescent="0.25">
      <c r="A2576" s="3" t="s">
        <v>2584</v>
      </c>
      <c r="B2576" s="3" t="s">
        <v>2544</v>
      </c>
    </row>
    <row r="2577" spans="1:2" x14ac:dyDescent="0.25">
      <c r="A2577" s="3" t="s">
        <v>2585</v>
      </c>
      <c r="B2577" s="3" t="s">
        <v>2544</v>
      </c>
    </row>
    <row r="2578" spans="1:2" x14ac:dyDescent="0.25">
      <c r="A2578" s="3" t="s">
        <v>2586</v>
      </c>
      <c r="B2578" s="3" t="s">
        <v>2544</v>
      </c>
    </row>
    <row r="2579" spans="1:2" x14ac:dyDescent="0.25">
      <c r="A2579" s="3" t="s">
        <v>2587</v>
      </c>
      <c r="B2579" s="3" t="s">
        <v>2544</v>
      </c>
    </row>
    <row r="2580" spans="1:2" x14ac:dyDescent="0.25">
      <c r="A2580" s="3" t="s">
        <v>2588</v>
      </c>
      <c r="B2580" s="3" t="s">
        <v>2544</v>
      </c>
    </row>
    <row r="2581" spans="1:2" x14ac:dyDescent="0.25">
      <c r="A2581" s="3" t="s">
        <v>2589</v>
      </c>
      <c r="B2581" s="3" t="s">
        <v>2544</v>
      </c>
    </row>
    <row r="2582" spans="1:2" x14ac:dyDescent="0.25">
      <c r="A2582" s="3" t="s">
        <v>2590</v>
      </c>
      <c r="B2582" s="3" t="s">
        <v>2544</v>
      </c>
    </row>
    <row r="2583" spans="1:2" x14ac:dyDescent="0.25">
      <c r="A2583" s="3" t="s">
        <v>2591</v>
      </c>
      <c r="B2583" s="3" t="s">
        <v>2544</v>
      </c>
    </row>
    <row r="2584" spans="1:2" x14ac:dyDescent="0.25">
      <c r="A2584" s="3" t="s">
        <v>2592</v>
      </c>
      <c r="B2584" s="3" t="s">
        <v>2544</v>
      </c>
    </row>
    <row r="2585" spans="1:2" x14ac:dyDescent="0.25">
      <c r="A2585" s="3" t="s">
        <v>2593</v>
      </c>
      <c r="B2585" s="3" t="s">
        <v>2544</v>
      </c>
    </row>
    <row r="2586" spans="1:2" x14ac:dyDescent="0.25">
      <c r="A2586" s="3" t="s">
        <v>2594</v>
      </c>
      <c r="B2586" s="3" t="s">
        <v>2544</v>
      </c>
    </row>
    <row r="2587" spans="1:2" x14ac:dyDescent="0.25">
      <c r="A2587" s="3" t="s">
        <v>2595</v>
      </c>
      <c r="B2587" s="3" t="s">
        <v>2544</v>
      </c>
    </row>
    <row r="2588" spans="1:2" x14ac:dyDescent="0.25">
      <c r="A2588" s="3" t="s">
        <v>2596</v>
      </c>
      <c r="B2588" s="3" t="s">
        <v>2544</v>
      </c>
    </row>
    <row r="2589" spans="1:2" x14ac:dyDescent="0.25">
      <c r="A2589" s="3" t="s">
        <v>2597</v>
      </c>
      <c r="B2589" s="3" t="s">
        <v>2544</v>
      </c>
    </row>
    <row r="2590" spans="1:2" x14ac:dyDescent="0.25">
      <c r="A2590" s="3" t="s">
        <v>2598</v>
      </c>
      <c r="B2590" s="3" t="s">
        <v>2544</v>
      </c>
    </row>
    <row r="2591" spans="1:2" x14ac:dyDescent="0.25">
      <c r="A2591" s="3" t="s">
        <v>2599</v>
      </c>
      <c r="B2591" s="3" t="s">
        <v>2544</v>
      </c>
    </row>
    <row r="2592" spans="1:2" x14ac:dyDescent="0.25">
      <c r="A2592" s="3" t="s">
        <v>2600</v>
      </c>
      <c r="B2592" s="3" t="s">
        <v>2544</v>
      </c>
    </row>
    <row r="2593" spans="1:2" x14ac:dyDescent="0.25">
      <c r="A2593" s="3" t="s">
        <v>2601</v>
      </c>
      <c r="B2593" s="3" t="s">
        <v>2544</v>
      </c>
    </row>
    <row r="2594" spans="1:2" x14ac:dyDescent="0.25">
      <c r="A2594" s="3" t="s">
        <v>2602</v>
      </c>
      <c r="B2594" s="3" t="s">
        <v>2544</v>
      </c>
    </row>
    <row r="2595" spans="1:2" x14ac:dyDescent="0.25">
      <c r="A2595" s="3" t="s">
        <v>2603</v>
      </c>
      <c r="B2595" s="3" t="s">
        <v>2544</v>
      </c>
    </row>
    <row r="2596" spans="1:2" x14ac:dyDescent="0.25">
      <c r="A2596" s="3" t="s">
        <v>2604</v>
      </c>
      <c r="B2596" s="3" t="s">
        <v>2544</v>
      </c>
    </row>
    <row r="2597" spans="1:2" x14ac:dyDescent="0.25">
      <c r="A2597" s="3" t="s">
        <v>2605</v>
      </c>
      <c r="B2597" s="3" t="s">
        <v>2544</v>
      </c>
    </row>
    <row r="2598" spans="1:2" x14ac:dyDescent="0.25">
      <c r="A2598" s="3" t="s">
        <v>2606</v>
      </c>
      <c r="B2598" s="3" t="s">
        <v>2544</v>
      </c>
    </row>
    <row r="2599" spans="1:2" x14ac:dyDescent="0.25">
      <c r="A2599" s="3" t="s">
        <v>2607</v>
      </c>
      <c r="B2599" s="3" t="s">
        <v>2544</v>
      </c>
    </row>
    <row r="2600" spans="1:2" x14ac:dyDescent="0.25">
      <c r="A2600" s="3" t="s">
        <v>2608</v>
      </c>
      <c r="B2600" s="3" t="s">
        <v>2544</v>
      </c>
    </row>
    <row r="2601" spans="1:2" x14ac:dyDescent="0.25">
      <c r="A2601" s="3" t="s">
        <v>2609</v>
      </c>
      <c r="B2601" s="3" t="s">
        <v>2544</v>
      </c>
    </row>
    <row r="2602" spans="1:2" x14ac:dyDescent="0.25">
      <c r="A2602" s="3" t="s">
        <v>2610</v>
      </c>
      <c r="B2602" s="3" t="s">
        <v>2544</v>
      </c>
    </row>
    <row r="2603" spans="1:2" x14ac:dyDescent="0.25">
      <c r="A2603" s="3" t="s">
        <v>2611</v>
      </c>
      <c r="B2603" s="3" t="s">
        <v>2544</v>
      </c>
    </row>
    <row r="2604" spans="1:2" x14ac:dyDescent="0.25">
      <c r="A2604" s="3" t="s">
        <v>2612</v>
      </c>
      <c r="B2604" s="3" t="s">
        <v>2544</v>
      </c>
    </row>
    <row r="2605" spans="1:2" x14ac:dyDescent="0.25">
      <c r="A2605" s="3" t="s">
        <v>2613</v>
      </c>
      <c r="B2605" s="3" t="s">
        <v>2544</v>
      </c>
    </row>
    <row r="2606" spans="1:2" x14ac:dyDescent="0.25">
      <c r="A2606" s="3" t="s">
        <v>2614</v>
      </c>
      <c r="B2606" s="3" t="s">
        <v>2544</v>
      </c>
    </row>
    <row r="2607" spans="1:2" x14ac:dyDescent="0.25">
      <c r="A2607" s="3" t="s">
        <v>2615</v>
      </c>
      <c r="B2607" s="3" t="s">
        <v>2544</v>
      </c>
    </row>
    <row r="2608" spans="1:2" x14ac:dyDescent="0.25">
      <c r="A2608" s="3" t="s">
        <v>2616</v>
      </c>
      <c r="B2608" s="3" t="s">
        <v>2544</v>
      </c>
    </row>
    <row r="2609" spans="1:2" x14ac:dyDescent="0.25">
      <c r="A2609" s="3" t="s">
        <v>2617</v>
      </c>
      <c r="B2609" s="3" t="s">
        <v>2544</v>
      </c>
    </row>
    <row r="2610" spans="1:2" x14ac:dyDescent="0.25">
      <c r="A2610" s="3" t="s">
        <v>2618</v>
      </c>
      <c r="B2610" s="3" t="s">
        <v>2544</v>
      </c>
    </row>
    <row r="2611" spans="1:2" x14ac:dyDescent="0.25">
      <c r="A2611" s="3" t="s">
        <v>2619</v>
      </c>
      <c r="B2611" s="3" t="s">
        <v>2544</v>
      </c>
    </row>
    <row r="2612" spans="1:2" x14ac:dyDescent="0.25">
      <c r="A2612" s="3" t="s">
        <v>2620</v>
      </c>
      <c r="B2612" s="3" t="s">
        <v>2544</v>
      </c>
    </row>
    <row r="2613" spans="1:2" x14ac:dyDescent="0.25">
      <c r="A2613" s="3" t="s">
        <v>2621</v>
      </c>
      <c r="B2613" s="3" t="s">
        <v>2544</v>
      </c>
    </row>
    <row r="2614" spans="1:2" x14ac:dyDescent="0.25">
      <c r="A2614" s="3" t="s">
        <v>2622</v>
      </c>
      <c r="B2614" s="3" t="s">
        <v>2544</v>
      </c>
    </row>
    <row r="2615" spans="1:2" x14ac:dyDescent="0.25">
      <c r="A2615" s="3" t="s">
        <v>2623</v>
      </c>
      <c r="B2615" s="3" t="s">
        <v>2544</v>
      </c>
    </row>
    <row r="2616" spans="1:2" x14ac:dyDescent="0.25">
      <c r="A2616" s="3" t="s">
        <v>2624</v>
      </c>
      <c r="B2616" s="3" t="s">
        <v>2544</v>
      </c>
    </row>
    <row r="2617" spans="1:2" x14ac:dyDescent="0.25">
      <c r="A2617" s="3" t="s">
        <v>2625</v>
      </c>
      <c r="B2617" s="3" t="s">
        <v>2544</v>
      </c>
    </row>
    <row r="2618" spans="1:2" x14ac:dyDescent="0.25">
      <c r="A2618" s="3" t="s">
        <v>2626</v>
      </c>
      <c r="B2618" s="3" t="s">
        <v>2544</v>
      </c>
    </row>
    <row r="2619" spans="1:2" x14ac:dyDescent="0.25">
      <c r="A2619" s="3" t="s">
        <v>2627</v>
      </c>
      <c r="B2619" s="3" t="s">
        <v>2544</v>
      </c>
    </row>
    <row r="2620" spans="1:2" x14ac:dyDescent="0.25">
      <c r="A2620" s="3" t="s">
        <v>2628</v>
      </c>
      <c r="B2620" s="3" t="s">
        <v>2544</v>
      </c>
    </row>
    <row r="2621" spans="1:2" x14ac:dyDescent="0.25">
      <c r="A2621" s="3" t="s">
        <v>2629</v>
      </c>
      <c r="B2621" s="3" t="s">
        <v>2544</v>
      </c>
    </row>
    <row r="2622" spans="1:2" x14ac:dyDescent="0.25">
      <c r="A2622" s="3" t="s">
        <v>2630</v>
      </c>
      <c r="B2622" s="3" t="s">
        <v>2544</v>
      </c>
    </row>
    <row r="2623" spans="1:2" x14ac:dyDescent="0.25">
      <c r="A2623" s="3" t="s">
        <v>2631</v>
      </c>
      <c r="B2623" s="3" t="s">
        <v>2544</v>
      </c>
    </row>
    <row r="2624" spans="1:2" x14ac:dyDescent="0.25">
      <c r="A2624" s="3" t="s">
        <v>2632</v>
      </c>
      <c r="B2624" s="3" t="s">
        <v>2544</v>
      </c>
    </row>
    <row r="2625" spans="1:2" x14ac:dyDescent="0.25">
      <c r="A2625" s="3" t="s">
        <v>2633</v>
      </c>
      <c r="B2625" s="3" t="s">
        <v>2544</v>
      </c>
    </row>
    <row r="2626" spans="1:2" x14ac:dyDescent="0.25">
      <c r="A2626" s="3" t="s">
        <v>2634</v>
      </c>
      <c r="B2626" s="3" t="s">
        <v>2544</v>
      </c>
    </row>
    <row r="2627" spans="1:2" x14ac:dyDescent="0.25">
      <c r="A2627" s="3" t="s">
        <v>2635</v>
      </c>
      <c r="B2627" s="3" t="s">
        <v>2544</v>
      </c>
    </row>
    <row r="2628" spans="1:2" x14ac:dyDescent="0.25">
      <c r="A2628" s="3" t="s">
        <v>2636</v>
      </c>
      <c r="B2628" s="3" t="s">
        <v>2544</v>
      </c>
    </row>
    <row r="2629" spans="1:2" x14ac:dyDescent="0.25">
      <c r="A2629" s="3" t="s">
        <v>2637</v>
      </c>
      <c r="B2629" s="3" t="s">
        <v>2544</v>
      </c>
    </row>
    <row r="2630" spans="1:2" x14ac:dyDescent="0.25">
      <c r="A2630" s="3" t="s">
        <v>2638</v>
      </c>
      <c r="B2630" s="3" t="s">
        <v>2544</v>
      </c>
    </row>
    <row r="2631" spans="1:2" x14ac:dyDescent="0.25">
      <c r="A2631" s="3" t="s">
        <v>2639</v>
      </c>
      <c r="B2631" s="3" t="s">
        <v>2544</v>
      </c>
    </row>
    <row r="2632" spans="1:2" x14ac:dyDescent="0.25">
      <c r="A2632" s="3" t="s">
        <v>2640</v>
      </c>
      <c r="B2632" s="3" t="s">
        <v>2544</v>
      </c>
    </row>
    <row r="2633" spans="1:2" x14ac:dyDescent="0.25">
      <c r="A2633" s="3" t="s">
        <v>2641</v>
      </c>
      <c r="B2633" s="3" t="s">
        <v>2544</v>
      </c>
    </row>
    <row r="2634" spans="1:2" x14ac:dyDescent="0.25">
      <c r="A2634" s="3" t="s">
        <v>2642</v>
      </c>
      <c r="B2634" s="3" t="s">
        <v>2544</v>
      </c>
    </row>
    <row r="2635" spans="1:2" x14ac:dyDescent="0.25">
      <c r="A2635" s="3" t="s">
        <v>2643</v>
      </c>
      <c r="B2635" s="3" t="s">
        <v>2544</v>
      </c>
    </row>
    <row r="2636" spans="1:2" x14ac:dyDescent="0.25">
      <c r="A2636" s="3" t="s">
        <v>2644</v>
      </c>
      <c r="B2636" s="3" t="s">
        <v>2544</v>
      </c>
    </row>
    <row r="2637" spans="1:2" x14ac:dyDescent="0.25">
      <c r="A2637" s="3" t="s">
        <v>2645</v>
      </c>
      <c r="B2637" s="3" t="s">
        <v>2544</v>
      </c>
    </row>
    <row r="2638" spans="1:2" x14ac:dyDescent="0.25">
      <c r="A2638" s="3" t="s">
        <v>2646</v>
      </c>
      <c r="B2638" s="3" t="s">
        <v>2544</v>
      </c>
    </row>
    <row r="2639" spans="1:2" x14ac:dyDescent="0.25">
      <c r="A2639" s="3" t="s">
        <v>2647</v>
      </c>
      <c r="B2639" s="3" t="s">
        <v>2544</v>
      </c>
    </row>
    <row r="2640" spans="1:2" x14ac:dyDescent="0.25">
      <c r="A2640" s="3" t="s">
        <v>2648</v>
      </c>
      <c r="B2640" s="3" t="s">
        <v>2544</v>
      </c>
    </row>
    <row r="2641" spans="1:2" x14ac:dyDescent="0.25">
      <c r="A2641" s="3" t="s">
        <v>2649</v>
      </c>
      <c r="B2641" s="3" t="s">
        <v>2544</v>
      </c>
    </row>
    <row r="2642" spans="1:2" x14ac:dyDescent="0.25">
      <c r="A2642" s="3" t="s">
        <v>2650</v>
      </c>
      <c r="B2642" s="3" t="s">
        <v>2544</v>
      </c>
    </row>
    <row r="2643" spans="1:2" x14ac:dyDescent="0.25">
      <c r="A2643" s="3" t="s">
        <v>2651</v>
      </c>
      <c r="B2643" s="3" t="s">
        <v>2544</v>
      </c>
    </row>
    <row r="2644" spans="1:2" x14ac:dyDescent="0.25">
      <c r="A2644" s="3" t="s">
        <v>2652</v>
      </c>
      <c r="B2644" s="3" t="s">
        <v>2544</v>
      </c>
    </row>
    <row r="2645" spans="1:2" x14ac:dyDescent="0.25">
      <c r="A2645" s="3" t="s">
        <v>2653</v>
      </c>
      <c r="B2645" s="3" t="s">
        <v>2544</v>
      </c>
    </row>
    <row r="2646" spans="1:2" x14ac:dyDescent="0.25">
      <c r="A2646" s="3" t="s">
        <v>2654</v>
      </c>
      <c r="B2646" s="3" t="s">
        <v>2544</v>
      </c>
    </row>
    <row r="2647" spans="1:2" x14ac:dyDescent="0.25">
      <c r="A2647" s="3" t="s">
        <v>2655</v>
      </c>
      <c r="B2647" s="3" t="s">
        <v>2544</v>
      </c>
    </row>
    <row r="2648" spans="1:2" x14ac:dyDescent="0.25">
      <c r="A2648" s="3" t="s">
        <v>2656</v>
      </c>
      <c r="B2648" s="3" t="s">
        <v>2544</v>
      </c>
    </row>
    <row r="2649" spans="1:2" x14ac:dyDescent="0.25">
      <c r="A2649" s="3" t="s">
        <v>2657</v>
      </c>
      <c r="B2649" s="3" t="s">
        <v>2544</v>
      </c>
    </row>
    <row r="2650" spans="1:2" x14ac:dyDescent="0.25">
      <c r="A2650" s="3" t="s">
        <v>2658</v>
      </c>
      <c r="B2650" s="3" t="s">
        <v>2544</v>
      </c>
    </row>
    <row r="2651" spans="1:2" x14ac:dyDescent="0.25">
      <c r="A2651" s="3" t="s">
        <v>2659</v>
      </c>
      <c r="B2651" s="3" t="s">
        <v>2544</v>
      </c>
    </row>
    <row r="2652" spans="1:2" x14ac:dyDescent="0.25">
      <c r="A2652" s="3" t="s">
        <v>2660</v>
      </c>
      <c r="B2652" s="3" t="s">
        <v>2544</v>
      </c>
    </row>
    <row r="2653" spans="1:2" x14ac:dyDescent="0.25">
      <c r="A2653" s="3" t="s">
        <v>2661</v>
      </c>
      <c r="B2653" s="3" t="s">
        <v>2544</v>
      </c>
    </row>
    <row r="2654" spans="1:2" x14ac:dyDescent="0.25">
      <c r="A2654" s="3" t="s">
        <v>2662</v>
      </c>
      <c r="B2654" s="3" t="s">
        <v>2544</v>
      </c>
    </row>
    <row r="2655" spans="1:2" x14ac:dyDescent="0.25">
      <c r="A2655" s="3" t="s">
        <v>2663</v>
      </c>
      <c r="B2655" s="3" t="s">
        <v>2544</v>
      </c>
    </row>
    <row r="2656" spans="1:2" x14ac:dyDescent="0.25">
      <c r="A2656" s="3" t="s">
        <v>2664</v>
      </c>
      <c r="B2656" s="3" t="s">
        <v>2544</v>
      </c>
    </row>
    <row r="2657" spans="1:2" x14ac:dyDescent="0.25">
      <c r="A2657" s="3" t="s">
        <v>2665</v>
      </c>
      <c r="B2657" s="3" t="s">
        <v>2544</v>
      </c>
    </row>
    <row r="2658" spans="1:2" x14ac:dyDescent="0.25">
      <c r="A2658" s="3" t="s">
        <v>2666</v>
      </c>
      <c r="B2658" s="3" t="s">
        <v>2544</v>
      </c>
    </row>
    <row r="2659" spans="1:2" x14ac:dyDescent="0.25">
      <c r="A2659" s="3" t="s">
        <v>2667</v>
      </c>
      <c r="B2659" s="3" t="s">
        <v>2544</v>
      </c>
    </row>
    <row r="2660" spans="1:2" x14ac:dyDescent="0.25">
      <c r="A2660" s="3" t="s">
        <v>2668</v>
      </c>
      <c r="B2660" s="3" t="s">
        <v>2544</v>
      </c>
    </row>
    <row r="2661" spans="1:2" x14ac:dyDescent="0.25">
      <c r="A2661" s="3" t="s">
        <v>2669</v>
      </c>
      <c r="B2661" s="3" t="s">
        <v>2544</v>
      </c>
    </row>
    <row r="2662" spans="1:2" x14ac:dyDescent="0.25">
      <c r="A2662" s="3" t="s">
        <v>2670</v>
      </c>
      <c r="B2662" s="3" t="s">
        <v>2544</v>
      </c>
    </row>
    <row r="2663" spans="1:2" x14ac:dyDescent="0.25">
      <c r="A2663" s="3" t="s">
        <v>2671</v>
      </c>
      <c r="B2663" s="3" t="s">
        <v>2544</v>
      </c>
    </row>
    <row r="2664" spans="1:2" x14ac:dyDescent="0.25">
      <c r="A2664" s="3" t="s">
        <v>2672</v>
      </c>
      <c r="B2664" s="3" t="s">
        <v>2544</v>
      </c>
    </row>
    <row r="2665" spans="1:2" x14ac:dyDescent="0.25">
      <c r="A2665" s="3" t="s">
        <v>2673</v>
      </c>
      <c r="B2665" s="3" t="s">
        <v>2544</v>
      </c>
    </row>
    <row r="2666" spans="1:2" x14ac:dyDescent="0.25">
      <c r="A2666" s="3" t="s">
        <v>2674</v>
      </c>
      <c r="B2666" s="3" t="s">
        <v>2544</v>
      </c>
    </row>
    <row r="2667" spans="1:2" x14ac:dyDescent="0.25">
      <c r="A2667" s="3" t="s">
        <v>2675</v>
      </c>
      <c r="B2667" s="3" t="s">
        <v>2544</v>
      </c>
    </row>
    <row r="2668" spans="1:2" x14ac:dyDescent="0.25">
      <c r="A2668" s="3" t="s">
        <v>2676</v>
      </c>
      <c r="B2668" s="3" t="s">
        <v>2544</v>
      </c>
    </row>
    <row r="2669" spans="1:2" x14ac:dyDescent="0.25">
      <c r="A2669" s="3" t="s">
        <v>2677</v>
      </c>
      <c r="B2669" s="3" t="s">
        <v>2544</v>
      </c>
    </row>
    <row r="2670" spans="1:2" x14ac:dyDescent="0.25">
      <c r="A2670" s="3" t="s">
        <v>2678</v>
      </c>
      <c r="B2670" s="3" t="s">
        <v>2544</v>
      </c>
    </row>
    <row r="2671" spans="1:2" x14ac:dyDescent="0.25">
      <c r="A2671" s="3" t="s">
        <v>2679</v>
      </c>
      <c r="B2671" s="3" t="s">
        <v>2544</v>
      </c>
    </row>
    <row r="2672" spans="1:2" x14ac:dyDescent="0.25">
      <c r="A2672" s="3" t="s">
        <v>2680</v>
      </c>
      <c r="B2672" s="3" t="s">
        <v>2544</v>
      </c>
    </row>
    <row r="2673" spans="1:2" x14ac:dyDescent="0.25">
      <c r="A2673" s="3" t="s">
        <v>2681</v>
      </c>
      <c r="B2673" s="3" t="s">
        <v>2544</v>
      </c>
    </row>
    <row r="2674" spans="1:2" x14ac:dyDescent="0.25">
      <c r="A2674" s="3" t="s">
        <v>2682</v>
      </c>
      <c r="B2674" s="3" t="s">
        <v>2544</v>
      </c>
    </row>
    <row r="2675" spans="1:2" x14ac:dyDescent="0.25">
      <c r="A2675" s="3" t="s">
        <v>2683</v>
      </c>
      <c r="B2675" s="3" t="s">
        <v>2544</v>
      </c>
    </row>
    <row r="2676" spans="1:2" x14ac:dyDescent="0.25">
      <c r="A2676" s="3" t="s">
        <v>2684</v>
      </c>
      <c r="B2676" s="3" t="s">
        <v>2544</v>
      </c>
    </row>
    <row r="2677" spans="1:2" x14ac:dyDescent="0.25">
      <c r="A2677" s="3" t="s">
        <v>2685</v>
      </c>
      <c r="B2677" s="3" t="s">
        <v>2544</v>
      </c>
    </row>
    <row r="2678" spans="1:2" x14ac:dyDescent="0.25">
      <c r="A2678" s="3" t="s">
        <v>2686</v>
      </c>
      <c r="B2678" s="3" t="s">
        <v>2544</v>
      </c>
    </row>
    <row r="2679" spans="1:2" x14ac:dyDescent="0.25">
      <c r="A2679" s="3" t="s">
        <v>2687</v>
      </c>
      <c r="B2679" s="3" t="s">
        <v>2544</v>
      </c>
    </row>
    <row r="2680" spans="1:2" x14ac:dyDescent="0.25">
      <c r="A2680" s="3" t="s">
        <v>2688</v>
      </c>
      <c r="B2680" s="3" t="s">
        <v>2544</v>
      </c>
    </row>
    <row r="2681" spans="1:2" x14ac:dyDescent="0.25">
      <c r="A2681" s="3" t="s">
        <v>2689</v>
      </c>
      <c r="B2681" s="3" t="s">
        <v>2544</v>
      </c>
    </row>
    <row r="2682" spans="1:2" x14ac:dyDescent="0.25">
      <c r="A2682" s="3" t="s">
        <v>2690</v>
      </c>
      <c r="B2682" s="3" t="s">
        <v>2544</v>
      </c>
    </row>
    <row r="2683" spans="1:2" x14ac:dyDescent="0.25">
      <c r="A2683" s="3" t="s">
        <v>2691</v>
      </c>
      <c r="B2683" s="3" t="s">
        <v>2544</v>
      </c>
    </row>
    <row r="2684" spans="1:2" x14ac:dyDescent="0.25">
      <c r="A2684" s="3" t="s">
        <v>2692</v>
      </c>
      <c r="B2684" s="3" t="s">
        <v>2544</v>
      </c>
    </row>
    <row r="2685" spans="1:2" x14ac:dyDescent="0.25">
      <c r="A2685" s="3" t="s">
        <v>2693</v>
      </c>
      <c r="B2685" s="3" t="s">
        <v>2544</v>
      </c>
    </row>
    <row r="2686" spans="1:2" x14ac:dyDescent="0.25">
      <c r="A2686" s="3" t="s">
        <v>2694</v>
      </c>
      <c r="B2686" s="3" t="s">
        <v>2544</v>
      </c>
    </row>
    <row r="2687" spans="1:2" x14ac:dyDescent="0.25">
      <c r="A2687" s="3" t="s">
        <v>2695</v>
      </c>
      <c r="B2687" s="3" t="s">
        <v>2544</v>
      </c>
    </row>
    <row r="2688" spans="1:2" x14ac:dyDescent="0.25">
      <c r="A2688" s="3" t="s">
        <v>2696</v>
      </c>
      <c r="B2688" s="3" t="s">
        <v>2544</v>
      </c>
    </row>
    <row r="2689" spans="1:2" x14ac:dyDescent="0.25">
      <c r="A2689" s="3" t="s">
        <v>2697</v>
      </c>
      <c r="B2689" s="3" t="s">
        <v>2544</v>
      </c>
    </row>
    <row r="2690" spans="1:2" x14ac:dyDescent="0.25">
      <c r="A2690" s="3" t="s">
        <v>2698</v>
      </c>
      <c r="B2690" s="3" t="s">
        <v>2544</v>
      </c>
    </row>
    <row r="2691" spans="1:2" x14ac:dyDescent="0.25">
      <c r="A2691" s="3" t="s">
        <v>2699</v>
      </c>
      <c r="B2691" s="3" t="s">
        <v>2544</v>
      </c>
    </row>
    <row r="2692" spans="1:2" x14ac:dyDescent="0.25">
      <c r="A2692" s="3" t="s">
        <v>2700</v>
      </c>
      <c r="B2692" s="3" t="s">
        <v>2544</v>
      </c>
    </row>
    <row r="2693" spans="1:2" x14ac:dyDescent="0.25">
      <c r="A2693" s="3" t="s">
        <v>2701</v>
      </c>
      <c r="B2693" s="3" t="s">
        <v>2544</v>
      </c>
    </row>
    <row r="2694" spans="1:2" x14ac:dyDescent="0.25">
      <c r="A2694" s="3" t="s">
        <v>2702</v>
      </c>
      <c r="B2694" s="3" t="s">
        <v>2544</v>
      </c>
    </row>
    <row r="2695" spans="1:2" x14ac:dyDescent="0.25">
      <c r="A2695" s="3" t="s">
        <v>2703</v>
      </c>
      <c r="B2695" s="3" t="s">
        <v>2544</v>
      </c>
    </row>
    <row r="2696" spans="1:2" x14ac:dyDescent="0.25">
      <c r="A2696" s="3" t="s">
        <v>2704</v>
      </c>
      <c r="B2696" s="3" t="s">
        <v>2544</v>
      </c>
    </row>
    <row r="2697" spans="1:2" x14ac:dyDescent="0.25">
      <c r="A2697" s="3" t="s">
        <v>2705</v>
      </c>
      <c r="B2697" s="3" t="s">
        <v>2544</v>
      </c>
    </row>
    <row r="2698" spans="1:2" x14ac:dyDescent="0.25">
      <c r="A2698" s="3" t="s">
        <v>2706</v>
      </c>
      <c r="B2698" s="3" t="s">
        <v>2544</v>
      </c>
    </row>
    <row r="2699" spans="1:2" x14ac:dyDescent="0.25">
      <c r="A2699" s="3" t="s">
        <v>2707</v>
      </c>
      <c r="B2699" s="3" t="s">
        <v>2544</v>
      </c>
    </row>
    <row r="2700" spans="1:2" x14ac:dyDescent="0.25">
      <c r="A2700" s="3" t="s">
        <v>2708</v>
      </c>
      <c r="B2700" s="3" t="s">
        <v>2544</v>
      </c>
    </row>
    <row r="2701" spans="1:2" x14ac:dyDescent="0.25">
      <c r="A2701" s="3" t="s">
        <v>2709</v>
      </c>
      <c r="B2701" s="3" t="s">
        <v>2544</v>
      </c>
    </row>
    <row r="2702" spans="1:2" x14ac:dyDescent="0.25">
      <c r="A2702" s="3" t="s">
        <v>2710</v>
      </c>
      <c r="B2702" s="3" t="s">
        <v>2544</v>
      </c>
    </row>
    <row r="2703" spans="1:2" x14ac:dyDescent="0.25">
      <c r="A2703" s="3" t="s">
        <v>2711</v>
      </c>
      <c r="B2703" s="3" t="s">
        <v>2544</v>
      </c>
    </row>
    <row r="2704" spans="1:2" x14ac:dyDescent="0.25">
      <c r="A2704" s="3" t="s">
        <v>2712</v>
      </c>
      <c r="B2704" s="3" t="s">
        <v>2544</v>
      </c>
    </row>
    <row r="2705" spans="1:2" x14ac:dyDescent="0.25">
      <c r="A2705" s="3" t="s">
        <v>2713</v>
      </c>
      <c r="B2705" s="3" t="s">
        <v>2544</v>
      </c>
    </row>
    <row r="2706" spans="1:2" x14ac:dyDescent="0.25">
      <c r="A2706" s="3" t="s">
        <v>2714</v>
      </c>
      <c r="B2706" s="3" t="s">
        <v>2544</v>
      </c>
    </row>
    <row r="2707" spans="1:2" x14ac:dyDescent="0.25">
      <c r="A2707" s="3" t="s">
        <v>2715</v>
      </c>
      <c r="B2707" s="3" t="s">
        <v>2544</v>
      </c>
    </row>
    <row r="2708" spans="1:2" x14ac:dyDescent="0.25">
      <c r="A2708" s="3" t="s">
        <v>2716</v>
      </c>
      <c r="B2708" s="3" t="s">
        <v>2544</v>
      </c>
    </row>
    <row r="2709" spans="1:2" x14ac:dyDescent="0.25">
      <c r="A2709" s="3" t="s">
        <v>2717</v>
      </c>
      <c r="B2709" s="3" t="s">
        <v>2544</v>
      </c>
    </row>
    <row r="2710" spans="1:2" x14ac:dyDescent="0.25">
      <c r="A2710" s="3" t="s">
        <v>2718</v>
      </c>
      <c r="B2710" s="3" t="s">
        <v>2544</v>
      </c>
    </row>
    <row r="2711" spans="1:2" x14ac:dyDescent="0.25">
      <c r="A2711" s="3" t="s">
        <v>2719</v>
      </c>
      <c r="B2711" s="3" t="s">
        <v>2544</v>
      </c>
    </row>
    <row r="2712" spans="1:2" x14ac:dyDescent="0.25">
      <c r="A2712" s="3" t="s">
        <v>2720</v>
      </c>
      <c r="B2712" s="3" t="s">
        <v>2544</v>
      </c>
    </row>
    <row r="2713" spans="1:2" x14ac:dyDescent="0.25">
      <c r="A2713" s="3" t="s">
        <v>2721</v>
      </c>
      <c r="B2713" s="3" t="s">
        <v>2544</v>
      </c>
    </row>
    <row r="2714" spans="1:2" x14ac:dyDescent="0.25">
      <c r="A2714" s="3" t="s">
        <v>2722</v>
      </c>
      <c r="B2714" s="3" t="s">
        <v>2544</v>
      </c>
    </row>
    <row r="2715" spans="1:2" x14ac:dyDescent="0.25">
      <c r="A2715" s="3" t="s">
        <v>2723</v>
      </c>
      <c r="B2715" s="3" t="s">
        <v>2544</v>
      </c>
    </row>
    <row r="2716" spans="1:2" x14ac:dyDescent="0.25">
      <c r="A2716" s="3" t="s">
        <v>2724</v>
      </c>
      <c r="B2716" s="3" t="s">
        <v>2544</v>
      </c>
    </row>
    <row r="2717" spans="1:2" x14ac:dyDescent="0.25">
      <c r="A2717" s="3" t="s">
        <v>2725</v>
      </c>
      <c r="B2717" s="3" t="s">
        <v>2544</v>
      </c>
    </row>
    <row r="2718" spans="1:2" x14ac:dyDescent="0.25">
      <c r="A2718" s="3" t="s">
        <v>2726</v>
      </c>
      <c r="B2718" s="3" t="s">
        <v>2544</v>
      </c>
    </row>
    <row r="2719" spans="1:2" x14ac:dyDescent="0.25">
      <c r="A2719" s="3" t="s">
        <v>2727</v>
      </c>
      <c r="B2719" s="3" t="s">
        <v>2544</v>
      </c>
    </row>
    <row r="2720" spans="1:2" x14ac:dyDescent="0.25">
      <c r="A2720" s="3" t="s">
        <v>2728</v>
      </c>
      <c r="B2720" s="3" t="s">
        <v>2544</v>
      </c>
    </row>
    <row r="2721" spans="1:2" x14ac:dyDescent="0.25">
      <c r="A2721" s="3" t="s">
        <v>2729</v>
      </c>
      <c r="B2721" s="3" t="s">
        <v>2544</v>
      </c>
    </row>
    <row r="2722" spans="1:2" x14ac:dyDescent="0.25">
      <c r="A2722" s="3" t="s">
        <v>2730</v>
      </c>
      <c r="B2722" s="3" t="s">
        <v>2544</v>
      </c>
    </row>
    <row r="2723" spans="1:2" x14ac:dyDescent="0.25">
      <c r="A2723" s="3" t="s">
        <v>2731</v>
      </c>
      <c r="B2723" s="3" t="s">
        <v>2544</v>
      </c>
    </row>
    <row r="2724" spans="1:2" x14ac:dyDescent="0.25">
      <c r="A2724" s="3" t="s">
        <v>2732</v>
      </c>
      <c r="B2724" s="3" t="s">
        <v>2544</v>
      </c>
    </row>
    <row r="2725" spans="1:2" x14ac:dyDescent="0.25">
      <c r="A2725" s="3" t="s">
        <v>2733</v>
      </c>
      <c r="B2725" s="3" t="s">
        <v>2544</v>
      </c>
    </row>
    <row r="2726" spans="1:2" x14ac:dyDescent="0.25">
      <c r="A2726" s="3" t="s">
        <v>2734</v>
      </c>
      <c r="B2726" s="3" t="s">
        <v>2544</v>
      </c>
    </row>
    <row r="2727" spans="1:2" x14ac:dyDescent="0.25">
      <c r="A2727" s="3" t="s">
        <v>2735</v>
      </c>
      <c r="B2727" s="3" t="s">
        <v>2736</v>
      </c>
    </row>
    <row r="2728" spans="1:2" x14ac:dyDescent="0.25">
      <c r="A2728" s="3" t="s">
        <v>2737</v>
      </c>
      <c r="B2728" s="3" t="s">
        <v>2736</v>
      </c>
    </row>
    <row r="2729" spans="1:2" x14ac:dyDescent="0.25">
      <c r="A2729" s="3" t="s">
        <v>2738</v>
      </c>
      <c r="B2729" s="3" t="s">
        <v>2736</v>
      </c>
    </row>
    <row r="2730" spans="1:2" x14ac:dyDescent="0.25">
      <c r="A2730" s="3" t="s">
        <v>2739</v>
      </c>
      <c r="B2730" s="3" t="s">
        <v>2736</v>
      </c>
    </row>
    <row r="2731" spans="1:2" x14ac:dyDescent="0.25">
      <c r="A2731" s="3" t="s">
        <v>2740</v>
      </c>
      <c r="B2731" s="3" t="s">
        <v>2736</v>
      </c>
    </row>
    <row r="2732" spans="1:2" x14ac:dyDescent="0.25">
      <c r="A2732" s="3" t="s">
        <v>2741</v>
      </c>
      <c r="B2732" s="3" t="s">
        <v>2736</v>
      </c>
    </row>
    <row r="2733" spans="1:2" x14ac:dyDescent="0.25">
      <c r="A2733" s="3" t="s">
        <v>2742</v>
      </c>
      <c r="B2733" s="3" t="s">
        <v>2736</v>
      </c>
    </row>
    <row r="2734" spans="1:2" x14ac:dyDescent="0.25">
      <c r="A2734" s="3" t="s">
        <v>2743</v>
      </c>
      <c r="B2734" s="3" t="s">
        <v>2736</v>
      </c>
    </row>
    <row r="2735" spans="1:2" x14ac:dyDescent="0.25">
      <c r="A2735" s="3" t="s">
        <v>2744</v>
      </c>
      <c r="B2735" s="3" t="s">
        <v>2736</v>
      </c>
    </row>
    <row r="2736" spans="1:2" x14ac:dyDescent="0.25">
      <c r="A2736" s="3" t="s">
        <v>2745</v>
      </c>
      <c r="B2736" s="3" t="s">
        <v>2736</v>
      </c>
    </row>
    <row r="2737" spans="1:2" x14ac:dyDescent="0.25">
      <c r="A2737" s="3" t="s">
        <v>2746</v>
      </c>
      <c r="B2737" s="3" t="s">
        <v>2736</v>
      </c>
    </row>
    <row r="2738" spans="1:2" x14ac:dyDescent="0.25">
      <c r="A2738" s="3" t="s">
        <v>2747</v>
      </c>
      <c r="B2738" s="3" t="s">
        <v>2736</v>
      </c>
    </row>
    <row r="2739" spans="1:2" x14ac:dyDescent="0.25">
      <c r="A2739" s="3" t="s">
        <v>2748</v>
      </c>
      <c r="B2739" s="3" t="s">
        <v>2736</v>
      </c>
    </row>
    <row r="2740" spans="1:2" x14ac:dyDescent="0.25">
      <c r="A2740" s="3" t="s">
        <v>2749</v>
      </c>
      <c r="B2740" s="3" t="s">
        <v>2736</v>
      </c>
    </row>
    <row r="2741" spans="1:2" x14ac:dyDescent="0.25">
      <c r="A2741" s="3" t="s">
        <v>2750</v>
      </c>
      <c r="B2741" s="3" t="s">
        <v>2736</v>
      </c>
    </row>
    <row r="2742" spans="1:2" x14ac:dyDescent="0.25">
      <c r="A2742" s="3" t="s">
        <v>2751</v>
      </c>
      <c r="B2742" s="3" t="s">
        <v>2736</v>
      </c>
    </row>
    <row r="2743" spans="1:2" x14ac:dyDescent="0.25">
      <c r="A2743" s="3" t="s">
        <v>2752</v>
      </c>
      <c r="B2743" s="3" t="s">
        <v>2736</v>
      </c>
    </row>
    <row r="2744" spans="1:2" x14ac:dyDescent="0.25">
      <c r="A2744" s="3" t="s">
        <v>2753</v>
      </c>
      <c r="B2744" s="3" t="s">
        <v>2736</v>
      </c>
    </row>
    <row r="2745" spans="1:2" x14ac:dyDescent="0.25">
      <c r="A2745" s="3" t="s">
        <v>2754</v>
      </c>
      <c r="B2745" s="3" t="s">
        <v>2736</v>
      </c>
    </row>
    <row r="2746" spans="1:2" x14ac:dyDescent="0.25">
      <c r="A2746" s="3" t="s">
        <v>2755</v>
      </c>
      <c r="B2746" s="3" t="s">
        <v>2736</v>
      </c>
    </row>
    <row r="2747" spans="1:2" x14ac:dyDescent="0.25">
      <c r="A2747" s="3" t="s">
        <v>2756</v>
      </c>
      <c r="B2747" s="3" t="s">
        <v>2736</v>
      </c>
    </row>
    <row r="2748" spans="1:2" x14ac:dyDescent="0.25">
      <c r="A2748" s="3" t="s">
        <v>2757</v>
      </c>
      <c r="B2748" s="3" t="s">
        <v>2736</v>
      </c>
    </row>
    <row r="2749" spans="1:2" x14ac:dyDescent="0.25">
      <c r="A2749" s="3" t="s">
        <v>2758</v>
      </c>
      <c r="B2749" s="3" t="s">
        <v>2736</v>
      </c>
    </row>
    <row r="2750" spans="1:2" x14ac:dyDescent="0.25">
      <c r="A2750" s="3" t="s">
        <v>2759</v>
      </c>
      <c r="B2750" s="3" t="s">
        <v>2736</v>
      </c>
    </row>
    <row r="2751" spans="1:2" x14ac:dyDescent="0.25">
      <c r="A2751" s="3" t="s">
        <v>2760</v>
      </c>
      <c r="B2751" s="3" t="s">
        <v>2736</v>
      </c>
    </row>
    <row r="2752" spans="1:2" x14ac:dyDescent="0.25">
      <c r="A2752" s="3" t="s">
        <v>2761</v>
      </c>
      <c r="B2752" s="3" t="s">
        <v>2736</v>
      </c>
    </row>
    <row r="2753" spans="1:2" x14ac:dyDescent="0.25">
      <c r="A2753" s="3" t="s">
        <v>2762</v>
      </c>
      <c r="B2753" s="3" t="s">
        <v>2736</v>
      </c>
    </row>
    <row r="2754" spans="1:2" x14ac:dyDescent="0.25">
      <c r="A2754" s="3" t="s">
        <v>2763</v>
      </c>
      <c r="B2754" s="3" t="s">
        <v>2736</v>
      </c>
    </row>
    <row r="2755" spans="1:2" x14ac:dyDescent="0.25">
      <c r="A2755" s="3" t="s">
        <v>2764</v>
      </c>
      <c r="B2755" s="3" t="s">
        <v>2736</v>
      </c>
    </row>
    <row r="2756" spans="1:2" x14ac:dyDescent="0.25">
      <c r="A2756" s="3" t="s">
        <v>2765</v>
      </c>
      <c r="B2756" s="3" t="s">
        <v>2736</v>
      </c>
    </row>
    <row r="2757" spans="1:2" x14ac:dyDescent="0.25">
      <c r="A2757" s="3" t="s">
        <v>2766</v>
      </c>
      <c r="B2757" s="3" t="s">
        <v>2736</v>
      </c>
    </row>
    <row r="2758" spans="1:2" x14ac:dyDescent="0.25">
      <c r="A2758" s="3" t="s">
        <v>2767</v>
      </c>
      <c r="B2758" s="3" t="s">
        <v>2768</v>
      </c>
    </row>
    <row r="2759" spans="1:2" x14ac:dyDescent="0.25">
      <c r="A2759" s="3" t="s">
        <v>2769</v>
      </c>
      <c r="B2759" s="3" t="s">
        <v>2768</v>
      </c>
    </row>
    <row r="2760" spans="1:2" x14ac:dyDescent="0.25">
      <c r="A2760" s="3" t="s">
        <v>2770</v>
      </c>
      <c r="B2760" s="3" t="s">
        <v>2768</v>
      </c>
    </row>
    <row r="2761" spans="1:2" x14ac:dyDescent="0.25">
      <c r="A2761" s="3" t="s">
        <v>2771</v>
      </c>
      <c r="B2761" s="3" t="s">
        <v>2768</v>
      </c>
    </row>
    <row r="2762" spans="1:2" x14ac:dyDescent="0.25">
      <c r="A2762" s="3" t="s">
        <v>2772</v>
      </c>
      <c r="B2762" s="3" t="s">
        <v>2768</v>
      </c>
    </row>
    <row r="2763" spans="1:2" x14ac:dyDescent="0.25">
      <c r="A2763" s="3" t="s">
        <v>2773</v>
      </c>
      <c r="B2763" s="3" t="s">
        <v>2768</v>
      </c>
    </row>
    <row r="2764" spans="1:2" x14ac:dyDescent="0.25">
      <c r="A2764" s="3" t="s">
        <v>2774</v>
      </c>
      <c r="B2764" s="3" t="s">
        <v>2768</v>
      </c>
    </row>
    <row r="2765" spans="1:2" x14ac:dyDescent="0.25">
      <c r="A2765" s="3" t="s">
        <v>2775</v>
      </c>
      <c r="B2765" s="3" t="s">
        <v>2768</v>
      </c>
    </row>
    <row r="2766" spans="1:2" x14ac:dyDescent="0.25">
      <c r="A2766" s="3" t="s">
        <v>2776</v>
      </c>
      <c r="B2766" s="3" t="s">
        <v>2768</v>
      </c>
    </row>
    <row r="2767" spans="1:2" x14ac:dyDescent="0.25">
      <c r="A2767" s="3" t="s">
        <v>2777</v>
      </c>
      <c r="B2767" s="3" t="s">
        <v>2768</v>
      </c>
    </row>
    <row r="2768" spans="1:2" x14ac:dyDescent="0.25">
      <c r="A2768" s="3" t="s">
        <v>2778</v>
      </c>
      <c r="B2768" s="3" t="s">
        <v>2768</v>
      </c>
    </row>
    <row r="2769" spans="1:2" x14ac:dyDescent="0.25">
      <c r="A2769" s="3" t="s">
        <v>2779</v>
      </c>
      <c r="B2769" s="3" t="s">
        <v>2768</v>
      </c>
    </row>
    <row r="2770" spans="1:2" x14ac:dyDescent="0.25">
      <c r="A2770" s="3" t="s">
        <v>2780</v>
      </c>
      <c r="B2770" s="3" t="s">
        <v>2768</v>
      </c>
    </row>
    <row r="2771" spans="1:2" x14ac:dyDescent="0.25">
      <c r="A2771" s="3" t="s">
        <v>2781</v>
      </c>
      <c r="B2771" s="3" t="s">
        <v>2768</v>
      </c>
    </row>
    <row r="2772" spans="1:2" x14ac:dyDescent="0.25">
      <c r="A2772" s="3" t="s">
        <v>2782</v>
      </c>
      <c r="B2772" s="3" t="s">
        <v>2768</v>
      </c>
    </row>
    <row r="2773" spans="1:2" x14ac:dyDescent="0.25">
      <c r="A2773" s="3" t="s">
        <v>2783</v>
      </c>
      <c r="B2773" s="3" t="s">
        <v>2768</v>
      </c>
    </row>
    <row r="2774" spans="1:2" x14ac:dyDescent="0.25">
      <c r="A2774" s="3" t="s">
        <v>2784</v>
      </c>
      <c r="B2774" s="3" t="s">
        <v>2768</v>
      </c>
    </row>
    <row r="2775" spans="1:2" x14ac:dyDescent="0.25">
      <c r="A2775" s="3" t="s">
        <v>2785</v>
      </c>
      <c r="B2775" s="3" t="s">
        <v>2768</v>
      </c>
    </row>
    <row r="2776" spans="1:2" x14ac:dyDescent="0.25">
      <c r="A2776" s="3" t="s">
        <v>2786</v>
      </c>
      <c r="B2776" s="3" t="s">
        <v>2768</v>
      </c>
    </row>
    <row r="2777" spans="1:2" x14ac:dyDescent="0.25">
      <c r="A2777" s="3" t="s">
        <v>2787</v>
      </c>
      <c r="B2777" s="3" t="s">
        <v>2768</v>
      </c>
    </row>
    <row r="2778" spans="1:2" x14ac:dyDescent="0.25">
      <c r="A2778" s="3" t="s">
        <v>2788</v>
      </c>
      <c r="B2778" s="3" t="s">
        <v>2768</v>
      </c>
    </row>
    <row r="2779" spans="1:2" x14ac:dyDescent="0.25">
      <c r="A2779" s="3" t="s">
        <v>2789</v>
      </c>
      <c r="B2779" s="3" t="s">
        <v>2768</v>
      </c>
    </row>
    <row r="2780" spans="1:2" x14ac:dyDescent="0.25">
      <c r="A2780" s="3" t="s">
        <v>2790</v>
      </c>
      <c r="B2780" s="3" t="s">
        <v>2768</v>
      </c>
    </row>
    <row r="2781" spans="1:2" x14ac:dyDescent="0.25">
      <c r="A2781" s="3" t="s">
        <v>2791</v>
      </c>
      <c r="B2781" s="3" t="s">
        <v>2768</v>
      </c>
    </row>
    <row r="2782" spans="1:2" x14ac:dyDescent="0.25">
      <c r="A2782" s="3" t="s">
        <v>2792</v>
      </c>
      <c r="B2782" s="3" t="s">
        <v>2768</v>
      </c>
    </row>
    <row r="2783" spans="1:2" x14ac:dyDescent="0.25">
      <c r="A2783" s="3" t="s">
        <v>2793</v>
      </c>
      <c r="B2783" s="3" t="s">
        <v>2768</v>
      </c>
    </row>
    <row r="2784" spans="1:2" x14ac:dyDescent="0.25">
      <c r="A2784" s="3" t="s">
        <v>2794</v>
      </c>
      <c r="B2784" s="3" t="s">
        <v>2768</v>
      </c>
    </row>
    <row r="2785" spans="1:2" x14ac:dyDescent="0.25">
      <c r="A2785" s="3" t="s">
        <v>2795</v>
      </c>
      <c r="B2785" s="3" t="s">
        <v>2768</v>
      </c>
    </row>
    <row r="2786" spans="1:2" x14ac:dyDescent="0.25">
      <c r="A2786" s="3" t="s">
        <v>2796</v>
      </c>
      <c r="B2786" s="3" t="s">
        <v>2768</v>
      </c>
    </row>
    <row r="2787" spans="1:2" x14ac:dyDescent="0.25">
      <c r="A2787" s="3" t="s">
        <v>2797</v>
      </c>
      <c r="B2787" s="3" t="s">
        <v>2768</v>
      </c>
    </row>
    <row r="2788" spans="1:2" x14ac:dyDescent="0.25">
      <c r="A2788" s="3" t="s">
        <v>2798</v>
      </c>
      <c r="B2788" s="3" t="s">
        <v>2799</v>
      </c>
    </row>
    <row r="2789" spans="1:2" x14ac:dyDescent="0.25">
      <c r="A2789" s="3" t="s">
        <v>2800</v>
      </c>
      <c r="B2789" s="3" t="s">
        <v>2799</v>
      </c>
    </row>
    <row r="2790" spans="1:2" x14ac:dyDescent="0.25">
      <c r="A2790" s="3" t="s">
        <v>2801</v>
      </c>
      <c r="B2790" s="3" t="s">
        <v>2799</v>
      </c>
    </row>
    <row r="2791" spans="1:2" x14ac:dyDescent="0.25">
      <c r="A2791" s="3" t="s">
        <v>2802</v>
      </c>
      <c r="B2791" s="3" t="s">
        <v>2799</v>
      </c>
    </row>
    <row r="2792" spans="1:2" x14ac:dyDescent="0.25">
      <c r="A2792" s="3" t="s">
        <v>2803</v>
      </c>
      <c r="B2792" s="3" t="s">
        <v>2799</v>
      </c>
    </row>
    <row r="2793" spans="1:2" x14ac:dyDescent="0.25">
      <c r="A2793" s="3" t="s">
        <v>2804</v>
      </c>
      <c r="B2793" s="3" t="s">
        <v>2799</v>
      </c>
    </row>
    <row r="2794" spans="1:2" x14ac:dyDescent="0.25">
      <c r="A2794" s="3" t="s">
        <v>2805</v>
      </c>
      <c r="B2794" s="3" t="s">
        <v>2799</v>
      </c>
    </row>
    <row r="2795" spans="1:2" x14ac:dyDescent="0.25">
      <c r="A2795" s="3" t="s">
        <v>2806</v>
      </c>
      <c r="B2795" s="3" t="s">
        <v>2799</v>
      </c>
    </row>
    <row r="2796" spans="1:2" x14ac:dyDescent="0.25">
      <c r="A2796" s="3" t="s">
        <v>2807</v>
      </c>
      <c r="B2796" s="3" t="s">
        <v>2799</v>
      </c>
    </row>
    <row r="2797" spans="1:2" x14ac:dyDescent="0.25">
      <c r="A2797" s="3" t="s">
        <v>2808</v>
      </c>
      <c r="B2797" s="3" t="s">
        <v>2799</v>
      </c>
    </row>
    <row r="2798" spans="1:2" x14ac:dyDescent="0.25">
      <c r="A2798" s="3" t="s">
        <v>2809</v>
      </c>
      <c r="B2798" s="3" t="s">
        <v>2799</v>
      </c>
    </row>
    <row r="2799" spans="1:2" x14ac:dyDescent="0.25">
      <c r="A2799" s="3" t="s">
        <v>2810</v>
      </c>
      <c r="B2799" s="3" t="s">
        <v>2799</v>
      </c>
    </row>
    <row r="2800" spans="1:2" x14ac:dyDescent="0.25">
      <c r="A2800" s="3" t="s">
        <v>2811</v>
      </c>
      <c r="B2800" s="3" t="s">
        <v>2799</v>
      </c>
    </row>
    <row r="2801" spans="1:2" x14ac:dyDescent="0.25">
      <c r="A2801" s="3" t="s">
        <v>2812</v>
      </c>
      <c r="B2801" s="3" t="s">
        <v>2799</v>
      </c>
    </row>
    <row r="2802" spans="1:2" x14ac:dyDescent="0.25">
      <c r="A2802" s="3" t="s">
        <v>2813</v>
      </c>
      <c r="B2802" s="3" t="s">
        <v>2799</v>
      </c>
    </row>
    <row r="2803" spans="1:2" x14ac:dyDescent="0.25">
      <c r="A2803" s="3" t="s">
        <v>2814</v>
      </c>
      <c r="B2803" s="3" t="s">
        <v>2799</v>
      </c>
    </row>
    <row r="2804" spans="1:2" x14ac:dyDescent="0.25">
      <c r="A2804" s="3" t="s">
        <v>2815</v>
      </c>
      <c r="B2804" s="3" t="s">
        <v>2799</v>
      </c>
    </row>
    <row r="2805" spans="1:2" x14ac:dyDescent="0.25">
      <c r="A2805" s="3" t="s">
        <v>2816</v>
      </c>
      <c r="B2805" s="3" t="s">
        <v>2799</v>
      </c>
    </row>
    <row r="2806" spans="1:2" x14ac:dyDescent="0.25">
      <c r="A2806" s="3" t="s">
        <v>2817</v>
      </c>
      <c r="B2806" s="3" t="s">
        <v>2799</v>
      </c>
    </row>
    <row r="2807" spans="1:2" x14ac:dyDescent="0.25">
      <c r="A2807" s="3" t="s">
        <v>2818</v>
      </c>
      <c r="B2807" s="3" t="s">
        <v>2799</v>
      </c>
    </row>
    <row r="2808" spans="1:2" x14ac:dyDescent="0.25">
      <c r="A2808" s="3" t="s">
        <v>2819</v>
      </c>
      <c r="B2808" s="3" t="s">
        <v>2799</v>
      </c>
    </row>
    <row r="2809" spans="1:2" x14ac:dyDescent="0.25">
      <c r="A2809" s="3" t="s">
        <v>2820</v>
      </c>
      <c r="B2809" s="3" t="s">
        <v>2799</v>
      </c>
    </row>
    <row r="2810" spans="1:2" x14ac:dyDescent="0.25">
      <c r="A2810" s="3" t="s">
        <v>2821</v>
      </c>
      <c r="B2810" s="3" t="s">
        <v>2799</v>
      </c>
    </row>
    <row r="2811" spans="1:2" x14ac:dyDescent="0.25">
      <c r="A2811" s="3" t="s">
        <v>2822</v>
      </c>
      <c r="B2811" s="3" t="s">
        <v>2799</v>
      </c>
    </row>
    <row r="2812" spans="1:2" x14ac:dyDescent="0.25">
      <c r="A2812" s="3" t="s">
        <v>2823</v>
      </c>
      <c r="B2812" s="3" t="s">
        <v>2799</v>
      </c>
    </row>
    <row r="2813" spans="1:2" x14ac:dyDescent="0.25">
      <c r="A2813" s="3" t="s">
        <v>2824</v>
      </c>
      <c r="B2813" s="3" t="s">
        <v>2799</v>
      </c>
    </row>
    <row r="2814" spans="1:2" x14ac:dyDescent="0.25">
      <c r="A2814" s="3" t="s">
        <v>2825</v>
      </c>
      <c r="B2814" s="3" t="s">
        <v>2799</v>
      </c>
    </row>
    <row r="2815" spans="1:2" x14ac:dyDescent="0.25">
      <c r="A2815" s="3" t="s">
        <v>2826</v>
      </c>
      <c r="B2815" s="3" t="s">
        <v>2799</v>
      </c>
    </row>
    <row r="2816" spans="1:2" x14ac:dyDescent="0.25">
      <c r="A2816" s="3" t="s">
        <v>2827</v>
      </c>
      <c r="B2816" s="3" t="s">
        <v>2799</v>
      </c>
    </row>
    <row r="2817" spans="1:2" x14ac:dyDescent="0.25">
      <c r="A2817" s="3" t="s">
        <v>2828</v>
      </c>
      <c r="B2817" s="3" t="s">
        <v>2799</v>
      </c>
    </row>
    <row r="2818" spans="1:2" x14ac:dyDescent="0.25">
      <c r="A2818" s="3" t="s">
        <v>2829</v>
      </c>
      <c r="B2818" s="3" t="s">
        <v>2799</v>
      </c>
    </row>
    <row r="2819" spans="1:2" x14ac:dyDescent="0.25">
      <c r="A2819" s="3" t="s">
        <v>2830</v>
      </c>
      <c r="B2819" s="3" t="s">
        <v>2799</v>
      </c>
    </row>
    <row r="2820" spans="1:2" x14ac:dyDescent="0.25">
      <c r="A2820" s="3" t="s">
        <v>2831</v>
      </c>
      <c r="B2820" s="3" t="s">
        <v>2799</v>
      </c>
    </row>
    <row r="2821" spans="1:2" x14ac:dyDescent="0.25">
      <c r="A2821" s="3" t="s">
        <v>2832</v>
      </c>
      <c r="B2821" s="3" t="s">
        <v>2799</v>
      </c>
    </row>
    <row r="2822" spans="1:2" x14ac:dyDescent="0.25">
      <c r="A2822" s="3" t="s">
        <v>2833</v>
      </c>
      <c r="B2822" s="3" t="s">
        <v>2799</v>
      </c>
    </row>
    <row r="2823" spans="1:2" x14ac:dyDescent="0.25">
      <c r="A2823" s="3" t="s">
        <v>2834</v>
      </c>
      <c r="B2823" s="3" t="s">
        <v>2799</v>
      </c>
    </row>
    <row r="2824" spans="1:2" x14ac:dyDescent="0.25">
      <c r="A2824" s="3" t="s">
        <v>2835</v>
      </c>
      <c r="B2824" s="3" t="s">
        <v>2799</v>
      </c>
    </row>
    <row r="2825" spans="1:2" x14ac:dyDescent="0.25">
      <c r="A2825" s="3" t="s">
        <v>2836</v>
      </c>
      <c r="B2825" s="3" t="s">
        <v>2799</v>
      </c>
    </row>
    <row r="2826" spans="1:2" x14ac:dyDescent="0.25">
      <c r="A2826" s="3" t="s">
        <v>2837</v>
      </c>
      <c r="B2826" s="3" t="s">
        <v>2799</v>
      </c>
    </row>
    <row r="2827" spans="1:2" x14ac:dyDescent="0.25">
      <c r="A2827" s="3" t="s">
        <v>2838</v>
      </c>
      <c r="B2827" s="3" t="s">
        <v>2799</v>
      </c>
    </row>
    <row r="2828" spans="1:2" x14ac:dyDescent="0.25">
      <c r="A2828" s="3" t="s">
        <v>2839</v>
      </c>
      <c r="B2828" s="3" t="s">
        <v>2799</v>
      </c>
    </row>
    <row r="2829" spans="1:2" x14ac:dyDescent="0.25">
      <c r="A2829" s="3" t="s">
        <v>2840</v>
      </c>
      <c r="B2829" s="3" t="s">
        <v>2799</v>
      </c>
    </row>
    <row r="2830" spans="1:2" x14ac:dyDescent="0.25">
      <c r="A2830" s="3" t="s">
        <v>2841</v>
      </c>
      <c r="B2830" s="3" t="s">
        <v>2799</v>
      </c>
    </row>
    <row r="2831" spans="1:2" x14ac:dyDescent="0.25">
      <c r="A2831" s="3" t="s">
        <v>2842</v>
      </c>
      <c r="B2831" s="3" t="s">
        <v>2799</v>
      </c>
    </row>
    <row r="2832" spans="1:2" x14ac:dyDescent="0.25">
      <c r="A2832" s="3" t="s">
        <v>2843</v>
      </c>
      <c r="B2832" s="3" t="s">
        <v>2799</v>
      </c>
    </row>
    <row r="2833" spans="1:2" x14ac:dyDescent="0.25">
      <c r="A2833" s="3" t="s">
        <v>2844</v>
      </c>
      <c r="B2833" s="3" t="s">
        <v>2799</v>
      </c>
    </row>
    <row r="2834" spans="1:2" x14ac:dyDescent="0.25">
      <c r="A2834" s="3" t="s">
        <v>2845</v>
      </c>
      <c r="B2834" s="3" t="s">
        <v>2799</v>
      </c>
    </row>
    <row r="2835" spans="1:2" x14ac:dyDescent="0.25">
      <c r="A2835" s="3" t="s">
        <v>2846</v>
      </c>
      <c r="B2835" s="3" t="s">
        <v>2799</v>
      </c>
    </row>
    <row r="2836" spans="1:2" x14ac:dyDescent="0.25">
      <c r="A2836" s="3" t="s">
        <v>2847</v>
      </c>
      <c r="B2836" s="3" t="s">
        <v>2799</v>
      </c>
    </row>
    <row r="2837" spans="1:2" x14ac:dyDescent="0.25">
      <c r="A2837" s="3" t="s">
        <v>2848</v>
      </c>
      <c r="B2837" s="3" t="s">
        <v>2799</v>
      </c>
    </row>
    <row r="2838" spans="1:2" x14ac:dyDescent="0.25">
      <c r="A2838" s="3" t="s">
        <v>2849</v>
      </c>
      <c r="B2838" s="3" t="s">
        <v>2799</v>
      </c>
    </row>
    <row r="2839" spans="1:2" x14ac:dyDescent="0.25">
      <c r="A2839" s="3" t="s">
        <v>2850</v>
      </c>
      <c r="B2839" s="3" t="s">
        <v>2799</v>
      </c>
    </row>
    <row r="2840" spans="1:2" x14ac:dyDescent="0.25">
      <c r="A2840" s="3" t="s">
        <v>2851</v>
      </c>
      <c r="B2840" s="3" t="s">
        <v>2799</v>
      </c>
    </row>
    <row r="2841" spans="1:2" x14ac:dyDescent="0.25">
      <c r="A2841" s="3" t="s">
        <v>2852</v>
      </c>
      <c r="B2841" s="3" t="s">
        <v>2799</v>
      </c>
    </row>
    <row r="2842" spans="1:2" x14ac:dyDescent="0.25">
      <c r="A2842" s="3" t="s">
        <v>2853</v>
      </c>
      <c r="B2842" s="3" t="s">
        <v>2799</v>
      </c>
    </row>
    <row r="2843" spans="1:2" x14ac:dyDescent="0.25">
      <c r="A2843" s="3" t="s">
        <v>2854</v>
      </c>
      <c r="B2843" s="3" t="s">
        <v>2799</v>
      </c>
    </row>
    <row r="2844" spans="1:2" x14ac:dyDescent="0.25">
      <c r="A2844" s="3" t="s">
        <v>2855</v>
      </c>
      <c r="B2844" s="3" t="s">
        <v>2799</v>
      </c>
    </row>
    <row r="2845" spans="1:2" x14ac:dyDescent="0.25">
      <c r="A2845" s="3" t="s">
        <v>2856</v>
      </c>
      <c r="B2845" s="3" t="s">
        <v>2799</v>
      </c>
    </row>
    <row r="2846" spans="1:2" x14ac:dyDescent="0.25">
      <c r="A2846" s="3" t="s">
        <v>2857</v>
      </c>
      <c r="B2846" s="3" t="s">
        <v>2799</v>
      </c>
    </row>
    <row r="2847" spans="1:2" x14ac:dyDescent="0.25">
      <c r="A2847" s="3" t="s">
        <v>2858</v>
      </c>
      <c r="B2847" s="3" t="s">
        <v>2799</v>
      </c>
    </row>
    <row r="2848" spans="1:2" x14ac:dyDescent="0.25">
      <c r="A2848" s="3" t="s">
        <v>2859</v>
      </c>
      <c r="B2848" s="3" t="s">
        <v>2799</v>
      </c>
    </row>
    <row r="2849" spans="1:2" x14ac:dyDescent="0.25">
      <c r="A2849" s="3" t="s">
        <v>2860</v>
      </c>
      <c r="B2849" s="3" t="s">
        <v>2799</v>
      </c>
    </row>
    <row r="2850" spans="1:2" x14ac:dyDescent="0.25">
      <c r="A2850" s="3" t="s">
        <v>2861</v>
      </c>
      <c r="B2850" s="3" t="s">
        <v>2799</v>
      </c>
    </row>
    <row r="2851" spans="1:2" x14ac:dyDescent="0.25">
      <c r="A2851" s="3" t="s">
        <v>2862</v>
      </c>
      <c r="B2851" s="3" t="s">
        <v>2799</v>
      </c>
    </row>
    <row r="2852" spans="1:2" x14ac:dyDescent="0.25">
      <c r="A2852" s="3" t="s">
        <v>2863</v>
      </c>
      <c r="B2852" s="3" t="s">
        <v>2799</v>
      </c>
    </row>
    <row r="2853" spans="1:2" x14ac:dyDescent="0.25">
      <c r="A2853" s="3" t="s">
        <v>2864</v>
      </c>
      <c r="B2853" s="3" t="s">
        <v>2799</v>
      </c>
    </row>
    <row r="2854" spans="1:2" x14ac:dyDescent="0.25">
      <c r="A2854" s="3" t="s">
        <v>2865</v>
      </c>
      <c r="B2854" s="3" t="s">
        <v>2799</v>
      </c>
    </row>
    <row r="2855" spans="1:2" x14ac:dyDescent="0.25">
      <c r="A2855" s="3" t="s">
        <v>2866</v>
      </c>
      <c r="B2855" s="3" t="s">
        <v>2799</v>
      </c>
    </row>
    <row r="2856" spans="1:2" x14ac:dyDescent="0.25">
      <c r="A2856" s="3" t="s">
        <v>2867</v>
      </c>
      <c r="B2856" s="3" t="s">
        <v>2799</v>
      </c>
    </row>
    <row r="2857" spans="1:2" x14ac:dyDescent="0.25">
      <c r="A2857" s="3" t="s">
        <v>2868</v>
      </c>
      <c r="B2857" s="3" t="s">
        <v>2799</v>
      </c>
    </row>
    <row r="2858" spans="1:2" x14ac:dyDescent="0.25">
      <c r="A2858" s="3" t="s">
        <v>2869</v>
      </c>
      <c r="B2858" s="3" t="s">
        <v>2799</v>
      </c>
    </row>
    <row r="2859" spans="1:2" x14ac:dyDescent="0.25">
      <c r="A2859" s="3" t="s">
        <v>2870</v>
      </c>
      <c r="B2859" s="3" t="s">
        <v>2799</v>
      </c>
    </row>
    <row r="2860" spans="1:2" x14ac:dyDescent="0.25">
      <c r="A2860" s="3" t="s">
        <v>2871</v>
      </c>
      <c r="B2860" s="3" t="s">
        <v>2799</v>
      </c>
    </row>
    <row r="2861" spans="1:2" x14ac:dyDescent="0.25">
      <c r="A2861" s="3" t="s">
        <v>2872</v>
      </c>
      <c r="B2861" s="3" t="s">
        <v>2799</v>
      </c>
    </row>
    <row r="2862" spans="1:2" x14ac:dyDescent="0.25">
      <c r="A2862" s="3" t="s">
        <v>2873</v>
      </c>
      <c r="B2862" s="3" t="s">
        <v>2799</v>
      </c>
    </row>
    <row r="2863" spans="1:2" x14ac:dyDescent="0.25">
      <c r="A2863" s="3" t="s">
        <v>2874</v>
      </c>
      <c r="B2863" s="3" t="s">
        <v>2799</v>
      </c>
    </row>
    <row r="2864" spans="1:2" x14ac:dyDescent="0.25">
      <c r="A2864" s="3" t="s">
        <v>2875</v>
      </c>
      <c r="B2864" s="3" t="s">
        <v>2799</v>
      </c>
    </row>
    <row r="2865" spans="1:2" x14ac:dyDescent="0.25">
      <c r="A2865" s="3" t="s">
        <v>2876</v>
      </c>
      <c r="B2865" s="3" t="s">
        <v>2799</v>
      </c>
    </row>
    <row r="2866" spans="1:2" x14ac:dyDescent="0.25">
      <c r="A2866" s="3" t="s">
        <v>2877</v>
      </c>
      <c r="B2866" s="3" t="s">
        <v>2799</v>
      </c>
    </row>
    <row r="2867" spans="1:2" x14ac:dyDescent="0.25">
      <c r="A2867" s="3" t="s">
        <v>2878</v>
      </c>
      <c r="B2867" s="3" t="s">
        <v>2799</v>
      </c>
    </row>
    <row r="2868" spans="1:2" x14ac:dyDescent="0.25">
      <c r="A2868" s="3" t="s">
        <v>2879</v>
      </c>
      <c r="B2868" s="3" t="s">
        <v>2799</v>
      </c>
    </row>
    <row r="2869" spans="1:2" x14ac:dyDescent="0.25">
      <c r="A2869" s="3" t="s">
        <v>2880</v>
      </c>
      <c r="B2869" s="3" t="s">
        <v>2799</v>
      </c>
    </row>
    <row r="2870" spans="1:2" x14ac:dyDescent="0.25">
      <c r="A2870" s="3" t="s">
        <v>2881</v>
      </c>
      <c r="B2870" s="3" t="s">
        <v>2799</v>
      </c>
    </row>
    <row r="2871" spans="1:2" x14ac:dyDescent="0.25">
      <c r="A2871" s="3" t="s">
        <v>2882</v>
      </c>
      <c r="B2871" s="3" t="s">
        <v>2799</v>
      </c>
    </row>
    <row r="2872" spans="1:2" x14ac:dyDescent="0.25">
      <c r="A2872" s="3" t="s">
        <v>2883</v>
      </c>
      <c r="B2872" s="3" t="s">
        <v>2799</v>
      </c>
    </row>
    <row r="2873" spans="1:2" x14ac:dyDescent="0.25">
      <c r="A2873" s="3" t="s">
        <v>2884</v>
      </c>
      <c r="B2873" s="3" t="s">
        <v>2799</v>
      </c>
    </row>
    <row r="2874" spans="1:2" x14ac:dyDescent="0.25">
      <c r="A2874" s="3" t="s">
        <v>2885</v>
      </c>
      <c r="B2874" s="3" t="s">
        <v>2799</v>
      </c>
    </row>
    <row r="2875" spans="1:2" x14ac:dyDescent="0.25">
      <c r="A2875" s="3" t="s">
        <v>2886</v>
      </c>
      <c r="B2875" s="3" t="s">
        <v>2799</v>
      </c>
    </row>
    <row r="2876" spans="1:2" x14ac:dyDescent="0.25">
      <c r="A2876" s="3" t="s">
        <v>2887</v>
      </c>
      <c r="B2876" s="3" t="s">
        <v>2799</v>
      </c>
    </row>
    <row r="2877" spans="1:2" x14ac:dyDescent="0.25">
      <c r="A2877" s="3" t="s">
        <v>2888</v>
      </c>
      <c r="B2877" s="3" t="s">
        <v>2799</v>
      </c>
    </row>
    <row r="2878" spans="1:2" x14ac:dyDescent="0.25">
      <c r="A2878" s="3" t="s">
        <v>2889</v>
      </c>
      <c r="B2878" s="3" t="s">
        <v>2799</v>
      </c>
    </row>
    <row r="2879" spans="1:2" x14ac:dyDescent="0.25">
      <c r="A2879" s="3" t="s">
        <v>2890</v>
      </c>
      <c r="B2879" s="3" t="s">
        <v>2799</v>
      </c>
    </row>
    <row r="2880" spans="1:2" x14ac:dyDescent="0.25">
      <c r="A2880" s="3" t="s">
        <v>2891</v>
      </c>
      <c r="B2880" s="3" t="s">
        <v>2799</v>
      </c>
    </row>
    <row r="2881" spans="1:2" x14ac:dyDescent="0.25">
      <c r="A2881" s="3" t="s">
        <v>2892</v>
      </c>
      <c r="B2881" s="3" t="s">
        <v>2799</v>
      </c>
    </row>
    <row r="2882" spans="1:2" x14ac:dyDescent="0.25">
      <c r="A2882" s="3" t="s">
        <v>2893</v>
      </c>
      <c r="B2882" s="3" t="s">
        <v>2799</v>
      </c>
    </row>
    <row r="2883" spans="1:2" x14ac:dyDescent="0.25">
      <c r="A2883" s="3" t="s">
        <v>2894</v>
      </c>
      <c r="B2883" s="3" t="s">
        <v>2799</v>
      </c>
    </row>
    <row r="2884" spans="1:2" x14ac:dyDescent="0.25">
      <c r="A2884" s="3" t="s">
        <v>2895</v>
      </c>
      <c r="B2884" s="3" t="s">
        <v>2799</v>
      </c>
    </row>
    <row r="2885" spans="1:2" x14ac:dyDescent="0.25">
      <c r="A2885" s="3" t="s">
        <v>2896</v>
      </c>
      <c r="B2885" s="3" t="s">
        <v>2799</v>
      </c>
    </row>
    <row r="2886" spans="1:2" x14ac:dyDescent="0.25">
      <c r="A2886" s="3" t="s">
        <v>2897</v>
      </c>
      <c r="B2886" s="3" t="s">
        <v>2799</v>
      </c>
    </row>
    <row r="2887" spans="1:2" x14ac:dyDescent="0.25">
      <c r="A2887" s="3" t="s">
        <v>2898</v>
      </c>
      <c r="B2887" s="3" t="s">
        <v>2799</v>
      </c>
    </row>
    <row r="2888" spans="1:2" x14ac:dyDescent="0.25">
      <c r="A2888" s="3" t="s">
        <v>2899</v>
      </c>
      <c r="B2888" s="3" t="s">
        <v>2799</v>
      </c>
    </row>
    <row r="2889" spans="1:2" x14ac:dyDescent="0.25">
      <c r="A2889" s="3" t="s">
        <v>2900</v>
      </c>
      <c r="B2889" s="3" t="s">
        <v>2799</v>
      </c>
    </row>
    <row r="2890" spans="1:2" x14ac:dyDescent="0.25">
      <c r="A2890" s="3" t="s">
        <v>2901</v>
      </c>
      <c r="B2890" s="3" t="s">
        <v>2799</v>
      </c>
    </row>
    <row r="2891" spans="1:2" x14ac:dyDescent="0.25">
      <c r="A2891" s="3" t="s">
        <v>2902</v>
      </c>
      <c r="B2891" s="3" t="s">
        <v>2799</v>
      </c>
    </row>
    <row r="2892" spans="1:2" x14ac:dyDescent="0.25">
      <c r="A2892" s="3" t="s">
        <v>2903</v>
      </c>
      <c r="B2892" s="3" t="s">
        <v>2799</v>
      </c>
    </row>
    <row r="2893" spans="1:2" x14ac:dyDescent="0.25">
      <c r="A2893" s="3" t="s">
        <v>2904</v>
      </c>
      <c r="B2893" s="3" t="s">
        <v>2799</v>
      </c>
    </row>
    <row r="2894" spans="1:2" x14ac:dyDescent="0.25">
      <c r="A2894" s="3" t="s">
        <v>2905</v>
      </c>
      <c r="B2894" s="3" t="s">
        <v>2799</v>
      </c>
    </row>
    <row r="2895" spans="1:2" x14ac:dyDescent="0.25">
      <c r="A2895" s="3" t="s">
        <v>2906</v>
      </c>
      <c r="B2895" s="3" t="s">
        <v>2799</v>
      </c>
    </row>
    <row r="2896" spans="1:2" x14ac:dyDescent="0.25">
      <c r="A2896" s="3" t="s">
        <v>2907</v>
      </c>
      <c r="B2896" s="3" t="s">
        <v>2799</v>
      </c>
    </row>
    <row r="2897" spans="1:2" x14ac:dyDescent="0.25">
      <c r="A2897" s="3" t="s">
        <v>2908</v>
      </c>
      <c r="B2897" s="3" t="s">
        <v>2799</v>
      </c>
    </row>
    <row r="2898" spans="1:2" x14ac:dyDescent="0.25">
      <c r="A2898" s="3" t="s">
        <v>2909</v>
      </c>
      <c r="B2898" s="3" t="s">
        <v>2799</v>
      </c>
    </row>
    <row r="2899" spans="1:2" x14ac:dyDescent="0.25">
      <c r="A2899" s="3" t="s">
        <v>2910</v>
      </c>
      <c r="B2899" s="3" t="s">
        <v>2799</v>
      </c>
    </row>
    <row r="2900" spans="1:2" x14ac:dyDescent="0.25">
      <c r="A2900" s="3" t="s">
        <v>2911</v>
      </c>
      <c r="B2900" s="3" t="s">
        <v>2799</v>
      </c>
    </row>
    <row r="2901" spans="1:2" x14ac:dyDescent="0.25">
      <c r="A2901" s="3" t="s">
        <v>2912</v>
      </c>
      <c r="B2901" s="3" t="s">
        <v>2799</v>
      </c>
    </row>
    <row r="2902" spans="1:2" x14ac:dyDescent="0.25">
      <c r="A2902" s="3" t="s">
        <v>2913</v>
      </c>
      <c r="B2902" s="3" t="s">
        <v>2799</v>
      </c>
    </row>
    <row r="2903" spans="1:2" x14ac:dyDescent="0.25">
      <c r="A2903" s="3" t="s">
        <v>2914</v>
      </c>
      <c r="B2903" s="3" t="s">
        <v>2799</v>
      </c>
    </row>
    <row r="2904" spans="1:2" x14ac:dyDescent="0.25">
      <c r="A2904" s="3" t="s">
        <v>2915</v>
      </c>
      <c r="B2904" s="3" t="s">
        <v>2799</v>
      </c>
    </row>
    <row r="2905" spans="1:2" x14ac:dyDescent="0.25">
      <c r="A2905" s="3" t="s">
        <v>2916</v>
      </c>
      <c r="B2905" s="3" t="s">
        <v>2799</v>
      </c>
    </row>
    <row r="2906" spans="1:2" x14ac:dyDescent="0.25">
      <c r="A2906" s="3" t="s">
        <v>2917</v>
      </c>
      <c r="B2906" s="3" t="s">
        <v>2799</v>
      </c>
    </row>
    <row r="2907" spans="1:2" x14ac:dyDescent="0.25">
      <c r="A2907" s="3" t="s">
        <v>2918</v>
      </c>
      <c r="B2907" s="3" t="s">
        <v>2799</v>
      </c>
    </row>
    <row r="2908" spans="1:2" x14ac:dyDescent="0.25">
      <c r="A2908" s="3" t="s">
        <v>2919</v>
      </c>
      <c r="B2908" s="3" t="s">
        <v>2799</v>
      </c>
    </row>
    <row r="2909" spans="1:2" x14ac:dyDescent="0.25">
      <c r="A2909" s="3" t="s">
        <v>2920</v>
      </c>
      <c r="B2909" s="3" t="s">
        <v>2799</v>
      </c>
    </row>
    <row r="2910" spans="1:2" x14ac:dyDescent="0.25">
      <c r="A2910" s="3" t="s">
        <v>2921</v>
      </c>
      <c r="B2910" s="3" t="s">
        <v>2799</v>
      </c>
    </row>
    <row r="2911" spans="1:2" x14ac:dyDescent="0.25">
      <c r="A2911" s="3" t="s">
        <v>2922</v>
      </c>
      <c r="B2911" s="3" t="s">
        <v>2799</v>
      </c>
    </row>
    <row r="2912" spans="1:2" x14ac:dyDescent="0.25">
      <c r="A2912" s="3" t="s">
        <v>2923</v>
      </c>
      <c r="B2912" s="3" t="s">
        <v>2799</v>
      </c>
    </row>
    <row r="2913" spans="1:2" x14ac:dyDescent="0.25">
      <c r="A2913" s="3" t="s">
        <v>2924</v>
      </c>
      <c r="B2913" s="3" t="s">
        <v>2799</v>
      </c>
    </row>
    <row r="2914" spans="1:2" x14ac:dyDescent="0.25">
      <c r="A2914" s="3" t="s">
        <v>2925</v>
      </c>
      <c r="B2914" s="3" t="s">
        <v>2799</v>
      </c>
    </row>
    <row r="2915" spans="1:2" x14ac:dyDescent="0.25">
      <c r="A2915" s="3" t="s">
        <v>2926</v>
      </c>
      <c r="B2915" s="3" t="s">
        <v>2799</v>
      </c>
    </row>
    <row r="2916" spans="1:2" x14ac:dyDescent="0.25">
      <c r="A2916" s="3" t="s">
        <v>2927</v>
      </c>
      <c r="B2916" s="3" t="s">
        <v>2799</v>
      </c>
    </row>
    <row r="2917" spans="1:2" x14ac:dyDescent="0.25">
      <c r="A2917" s="3" t="s">
        <v>2928</v>
      </c>
      <c r="B2917" s="3" t="s">
        <v>2799</v>
      </c>
    </row>
    <row r="2918" spans="1:2" x14ac:dyDescent="0.25">
      <c r="A2918" s="3" t="s">
        <v>2929</v>
      </c>
      <c r="B2918" s="3" t="s">
        <v>2799</v>
      </c>
    </row>
    <row r="2919" spans="1:2" x14ac:dyDescent="0.25">
      <c r="A2919" s="3" t="s">
        <v>2930</v>
      </c>
      <c r="B2919" s="3" t="s">
        <v>2799</v>
      </c>
    </row>
    <row r="2920" spans="1:2" x14ac:dyDescent="0.25">
      <c r="A2920" s="3" t="s">
        <v>2931</v>
      </c>
      <c r="B2920" s="3" t="s">
        <v>2799</v>
      </c>
    </row>
    <row r="2921" spans="1:2" x14ac:dyDescent="0.25">
      <c r="A2921" s="3" t="s">
        <v>2932</v>
      </c>
      <c r="B2921" s="3" t="s">
        <v>2799</v>
      </c>
    </row>
    <row r="2922" spans="1:2" x14ac:dyDescent="0.25">
      <c r="A2922" s="3" t="s">
        <v>2933</v>
      </c>
      <c r="B2922" s="3" t="s">
        <v>2799</v>
      </c>
    </row>
    <row r="2923" spans="1:2" x14ac:dyDescent="0.25">
      <c r="A2923" s="3" t="s">
        <v>2934</v>
      </c>
      <c r="B2923" s="3" t="s">
        <v>2799</v>
      </c>
    </row>
    <row r="2924" spans="1:2" x14ac:dyDescent="0.25">
      <c r="A2924" s="3" t="s">
        <v>2935</v>
      </c>
      <c r="B2924" s="3" t="s">
        <v>2799</v>
      </c>
    </row>
    <row r="2925" spans="1:2" x14ac:dyDescent="0.25">
      <c r="A2925" s="3" t="s">
        <v>2936</v>
      </c>
      <c r="B2925" s="3" t="s">
        <v>2799</v>
      </c>
    </row>
    <row r="2926" spans="1:2" x14ac:dyDescent="0.25">
      <c r="A2926" s="3" t="s">
        <v>2937</v>
      </c>
      <c r="B2926" s="3" t="s">
        <v>2799</v>
      </c>
    </row>
    <row r="2927" spans="1:2" x14ac:dyDescent="0.25">
      <c r="A2927" s="3" t="s">
        <v>2938</v>
      </c>
      <c r="B2927" s="3" t="s">
        <v>2799</v>
      </c>
    </row>
    <row r="2928" spans="1:2" x14ac:dyDescent="0.25">
      <c r="A2928" s="3" t="s">
        <v>2939</v>
      </c>
      <c r="B2928" s="3" t="s">
        <v>2799</v>
      </c>
    </row>
    <row r="2929" spans="1:2" x14ac:dyDescent="0.25">
      <c r="A2929" s="3" t="s">
        <v>2940</v>
      </c>
      <c r="B2929" s="3" t="s">
        <v>2799</v>
      </c>
    </row>
    <row r="2930" spans="1:2" x14ac:dyDescent="0.25">
      <c r="A2930" s="3" t="s">
        <v>2941</v>
      </c>
      <c r="B2930" s="3" t="s">
        <v>2799</v>
      </c>
    </row>
    <row r="2931" spans="1:2" x14ac:dyDescent="0.25">
      <c r="A2931" s="3" t="s">
        <v>2942</v>
      </c>
      <c r="B2931" s="3" t="s">
        <v>2799</v>
      </c>
    </row>
    <row r="2932" spans="1:2" x14ac:dyDescent="0.25">
      <c r="A2932" s="3" t="s">
        <v>2943</v>
      </c>
      <c r="B2932" s="3" t="s">
        <v>2799</v>
      </c>
    </row>
    <row r="2933" spans="1:2" x14ac:dyDescent="0.25">
      <c r="A2933" s="3" t="s">
        <v>2944</v>
      </c>
      <c r="B2933" s="3" t="s">
        <v>2799</v>
      </c>
    </row>
    <row r="2934" spans="1:2" x14ac:dyDescent="0.25">
      <c r="A2934" s="3" t="s">
        <v>2945</v>
      </c>
      <c r="B2934" s="3" t="s">
        <v>2799</v>
      </c>
    </row>
    <row r="2935" spans="1:2" x14ac:dyDescent="0.25">
      <c r="A2935" s="3" t="s">
        <v>2946</v>
      </c>
      <c r="B2935" s="3" t="s">
        <v>2799</v>
      </c>
    </row>
    <row r="2936" spans="1:2" x14ac:dyDescent="0.25">
      <c r="A2936" s="3" t="s">
        <v>2947</v>
      </c>
      <c r="B2936" s="3" t="s">
        <v>2799</v>
      </c>
    </row>
    <row r="2937" spans="1:2" x14ac:dyDescent="0.25">
      <c r="A2937" s="3" t="s">
        <v>2948</v>
      </c>
      <c r="B2937" s="3" t="s">
        <v>2799</v>
      </c>
    </row>
    <row r="2938" spans="1:2" x14ac:dyDescent="0.25">
      <c r="A2938" s="3" t="s">
        <v>2949</v>
      </c>
      <c r="B2938" s="3" t="s">
        <v>2799</v>
      </c>
    </row>
    <row r="2939" spans="1:2" x14ac:dyDescent="0.25">
      <c r="A2939" s="3" t="s">
        <v>2950</v>
      </c>
      <c r="B2939" s="3" t="s">
        <v>2799</v>
      </c>
    </row>
    <row r="2940" spans="1:2" x14ac:dyDescent="0.25">
      <c r="A2940" s="3" t="s">
        <v>2951</v>
      </c>
      <c r="B2940" s="3" t="s">
        <v>2799</v>
      </c>
    </row>
    <row r="2941" spans="1:2" x14ac:dyDescent="0.25">
      <c r="A2941" s="3" t="s">
        <v>2952</v>
      </c>
      <c r="B2941" s="3" t="s">
        <v>2799</v>
      </c>
    </row>
    <row r="2942" spans="1:2" x14ac:dyDescent="0.25">
      <c r="A2942" s="3" t="s">
        <v>2953</v>
      </c>
      <c r="B2942" s="3" t="s">
        <v>2799</v>
      </c>
    </row>
    <row r="2943" spans="1:2" x14ac:dyDescent="0.25">
      <c r="A2943" s="3" t="s">
        <v>2954</v>
      </c>
      <c r="B2943" s="3" t="s">
        <v>2799</v>
      </c>
    </row>
    <row r="2944" spans="1:2" x14ac:dyDescent="0.25">
      <c r="A2944" s="3" t="s">
        <v>2955</v>
      </c>
      <c r="B2944" s="3" t="s">
        <v>2799</v>
      </c>
    </row>
    <row r="2945" spans="1:2" x14ac:dyDescent="0.25">
      <c r="A2945" s="3" t="s">
        <v>2956</v>
      </c>
      <c r="B2945" s="3" t="s">
        <v>2799</v>
      </c>
    </row>
    <row r="2946" spans="1:2" x14ac:dyDescent="0.25">
      <c r="A2946" s="3" t="s">
        <v>2957</v>
      </c>
      <c r="B2946" s="3" t="s">
        <v>2799</v>
      </c>
    </row>
    <row r="2947" spans="1:2" x14ac:dyDescent="0.25">
      <c r="A2947" s="3" t="s">
        <v>2958</v>
      </c>
      <c r="B2947" s="3" t="s">
        <v>2799</v>
      </c>
    </row>
    <row r="2948" spans="1:2" x14ac:dyDescent="0.25">
      <c r="A2948" s="3" t="s">
        <v>2959</v>
      </c>
      <c r="B2948" s="3" t="s">
        <v>2799</v>
      </c>
    </row>
    <row r="2949" spans="1:2" x14ac:dyDescent="0.25">
      <c r="A2949" s="3" t="s">
        <v>2960</v>
      </c>
      <c r="B2949" s="3" t="s">
        <v>2799</v>
      </c>
    </row>
    <row r="2950" spans="1:2" x14ac:dyDescent="0.25">
      <c r="A2950" s="3" t="s">
        <v>2961</v>
      </c>
      <c r="B2950" s="3" t="s">
        <v>2799</v>
      </c>
    </row>
    <row r="2951" spans="1:2" x14ac:dyDescent="0.25">
      <c r="A2951" s="3" t="s">
        <v>2962</v>
      </c>
      <c r="B2951" s="3" t="s">
        <v>2799</v>
      </c>
    </row>
    <row r="2952" spans="1:2" x14ac:dyDescent="0.25">
      <c r="A2952" s="3" t="s">
        <v>2963</v>
      </c>
      <c r="B2952" s="3" t="s">
        <v>2799</v>
      </c>
    </row>
    <row r="2953" spans="1:2" x14ac:dyDescent="0.25">
      <c r="A2953" s="3" t="s">
        <v>2964</v>
      </c>
      <c r="B2953" s="3" t="s">
        <v>2965</v>
      </c>
    </row>
    <row r="2954" spans="1:2" x14ac:dyDescent="0.25">
      <c r="A2954" s="3" t="s">
        <v>2966</v>
      </c>
      <c r="B2954" s="3" t="s">
        <v>2965</v>
      </c>
    </row>
    <row r="2955" spans="1:2" x14ac:dyDescent="0.25">
      <c r="A2955" s="3" t="s">
        <v>2967</v>
      </c>
      <c r="B2955" s="3" t="s">
        <v>2965</v>
      </c>
    </row>
    <row r="2956" spans="1:2" x14ac:dyDescent="0.25">
      <c r="A2956" s="3" t="s">
        <v>2968</v>
      </c>
      <c r="B2956" s="3" t="s">
        <v>2965</v>
      </c>
    </row>
    <row r="2957" spans="1:2" x14ac:dyDescent="0.25">
      <c r="A2957" s="3" t="s">
        <v>2969</v>
      </c>
      <c r="B2957" s="3" t="s">
        <v>2965</v>
      </c>
    </row>
    <row r="2958" spans="1:2" x14ac:dyDescent="0.25">
      <c r="A2958" s="3" t="s">
        <v>2970</v>
      </c>
      <c r="B2958" s="3" t="s">
        <v>2965</v>
      </c>
    </row>
    <row r="2959" spans="1:2" x14ac:dyDescent="0.25">
      <c r="A2959" s="3" t="s">
        <v>2971</v>
      </c>
      <c r="B2959" s="3" t="s">
        <v>2965</v>
      </c>
    </row>
    <row r="2960" spans="1:2" x14ac:dyDescent="0.25">
      <c r="A2960" s="3" t="s">
        <v>2972</v>
      </c>
      <c r="B2960" s="3" t="s">
        <v>2965</v>
      </c>
    </row>
    <row r="2961" spans="1:2" x14ac:dyDescent="0.25">
      <c r="A2961" s="3" t="s">
        <v>2973</v>
      </c>
      <c r="B2961" s="3" t="s">
        <v>2965</v>
      </c>
    </row>
    <row r="2962" spans="1:2" x14ac:dyDescent="0.25">
      <c r="A2962" s="3" t="s">
        <v>2974</v>
      </c>
      <c r="B2962" s="3" t="s">
        <v>2965</v>
      </c>
    </row>
    <row r="2963" spans="1:2" x14ac:dyDescent="0.25">
      <c r="A2963" s="3" t="s">
        <v>2975</v>
      </c>
      <c r="B2963" s="3" t="s">
        <v>2965</v>
      </c>
    </row>
    <row r="2964" spans="1:2" x14ac:dyDescent="0.25">
      <c r="A2964" s="3" t="s">
        <v>2976</v>
      </c>
      <c r="B2964" s="3" t="s">
        <v>2965</v>
      </c>
    </row>
    <row r="2965" spans="1:2" x14ac:dyDescent="0.25">
      <c r="A2965" s="3" t="s">
        <v>2977</v>
      </c>
      <c r="B2965" s="3" t="s">
        <v>2965</v>
      </c>
    </row>
    <row r="2966" spans="1:2" x14ac:dyDescent="0.25">
      <c r="A2966" s="3" t="s">
        <v>2978</v>
      </c>
      <c r="B2966" s="3" t="s">
        <v>2965</v>
      </c>
    </row>
    <row r="2967" spans="1:2" x14ac:dyDescent="0.25">
      <c r="A2967" s="3" t="s">
        <v>2979</v>
      </c>
      <c r="B2967" s="3" t="s">
        <v>2965</v>
      </c>
    </row>
    <row r="2968" spans="1:2" x14ac:dyDescent="0.25">
      <c r="A2968" s="3" t="s">
        <v>2980</v>
      </c>
      <c r="B2968" s="3" t="s">
        <v>2965</v>
      </c>
    </row>
    <row r="2969" spans="1:2" x14ac:dyDescent="0.25">
      <c r="A2969" s="3" t="s">
        <v>2981</v>
      </c>
      <c r="B2969" s="3" t="s">
        <v>2965</v>
      </c>
    </row>
    <row r="2970" spans="1:2" x14ac:dyDescent="0.25">
      <c r="A2970" s="3" t="s">
        <v>2982</v>
      </c>
      <c r="B2970" s="3" t="s">
        <v>2965</v>
      </c>
    </row>
    <row r="2971" spans="1:2" x14ac:dyDescent="0.25">
      <c r="A2971" s="3" t="s">
        <v>2983</v>
      </c>
      <c r="B2971" s="3" t="s">
        <v>2965</v>
      </c>
    </row>
    <row r="2972" spans="1:2" x14ac:dyDescent="0.25">
      <c r="A2972" s="3" t="s">
        <v>2984</v>
      </c>
      <c r="B2972" s="3" t="s">
        <v>2965</v>
      </c>
    </row>
    <row r="2973" spans="1:2" x14ac:dyDescent="0.25">
      <c r="A2973" s="3" t="s">
        <v>2985</v>
      </c>
      <c r="B2973" s="3" t="s">
        <v>2965</v>
      </c>
    </row>
    <row r="2974" spans="1:2" x14ac:dyDescent="0.25">
      <c r="A2974" s="3" t="s">
        <v>2986</v>
      </c>
      <c r="B2974" s="3" t="s">
        <v>2965</v>
      </c>
    </row>
    <row r="2975" spans="1:2" x14ac:dyDescent="0.25">
      <c r="A2975" s="3" t="s">
        <v>2987</v>
      </c>
      <c r="B2975" s="3" t="s">
        <v>2965</v>
      </c>
    </row>
    <row r="2976" spans="1:2" x14ac:dyDescent="0.25">
      <c r="A2976" s="3" t="s">
        <v>2988</v>
      </c>
      <c r="B2976" s="3" t="s">
        <v>2965</v>
      </c>
    </row>
    <row r="2977" spans="1:2" x14ac:dyDescent="0.25">
      <c r="A2977" s="3" t="s">
        <v>2989</v>
      </c>
      <c r="B2977" s="3" t="s">
        <v>2965</v>
      </c>
    </row>
    <row r="2978" spans="1:2" x14ac:dyDescent="0.25">
      <c r="A2978" s="3" t="s">
        <v>2990</v>
      </c>
      <c r="B2978" s="3" t="s">
        <v>2965</v>
      </c>
    </row>
    <row r="2979" spans="1:2" x14ac:dyDescent="0.25">
      <c r="A2979" s="3" t="s">
        <v>2991</v>
      </c>
      <c r="B2979" s="3" t="s">
        <v>2965</v>
      </c>
    </row>
    <row r="2980" spans="1:2" x14ac:dyDescent="0.25">
      <c r="A2980" s="3" t="s">
        <v>2992</v>
      </c>
      <c r="B2980" s="3" t="s">
        <v>2993</v>
      </c>
    </row>
    <row r="2981" spans="1:2" x14ac:dyDescent="0.25">
      <c r="A2981" s="3" t="s">
        <v>2994</v>
      </c>
      <c r="B2981" s="3" t="s">
        <v>2993</v>
      </c>
    </row>
    <row r="2982" spans="1:2" x14ac:dyDescent="0.25">
      <c r="A2982" s="3" t="s">
        <v>2995</v>
      </c>
      <c r="B2982" s="3" t="s">
        <v>2993</v>
      </c>
    </row>
    <row r="2983" spans="1:2" x14ac:dyDescent="0.25">
      <c r="A2983" s="3" t="s">
        <v>2996</v>
      </c>
      <c r="B2983" s="3" t="s">
        <v>2993</v>
      </c>
    </row>
    <row r="2984" spans="1:2" x14ac:dyDescent="0.25">
      <c r="A2984" s="3" t="s">
        <v>2997</v>
      </c>
      <c r="B2984" s="3" t="s">
        <v>2993</v>
      </c>
    </row>
    <row r="2985" spans="1:2" x14ac:dyDescent="0.25">
      <c r="A2985" s="3" t="s">
        <v>2998</v>
      </c>
      <c r="B2985" s="3" t="s">
        <v>2993</v>
      </c>
    </row>
    <row r="2986" spans="1:2" x14ac:dyDescent="0.25">
      <c r="A2986" s="3" t="s">
        <v>2999</v>
      </c>
      <c r="B2986" s="3" t="s">
        <v>2993</v>
      </c>
    </row>
    <row r="2987" spans="1:2" x14ac:dyDescent="0.25">
      <c r="A2987" s="3" t="s">
        <v>3000</v>
      </c>
      <c r="B2987" s="3" t="s">
        <v>2993</v>
      </c>
    </row>
    <row r="2988" spans="1:2" x14ac:dyDescent="0.25">
      <c r="A2988" s="3" t="s">
        <v>3001</v>
      </c>
      <c r="B2988" s="3" t="s">
        <v>2993</v>
      </c>
    </row>
    <row r="2989" spans="1:2" x14ac:dyDescent="0.25">
      <c r="A2989" s="3" t="s">
        <v>3002</v>
      </c>
      <c r="B2989" s="3" t="s">
        <v>2993</v>
      </c>
    </row>
    <row r="2990" spans="1:2" x14ac:dyDescent="0.25">
      <c r="A2990" s="3" t="s">
        <v>3003</v>
      </c>
      <c r="B2990" s="3" t="s">
        <v>2993</v>
      </c>
    </row>
    <row r="2991" spans="1:2" x14ac:dyDescent="0.25">
      <c r="A2991" s="3" t="s">
        <v>3004</v>
      </c>
      <c r="B2991" s="3" t="s">
        <v>2993</v>
      </c>
    </row>
    <row r="2992" spans="1:2" x14ac:dyDescent="0.25">
      <c r="A2992" s="3" t="s">
        <v>3005</v>
      </c>
      <c r="B2992" s="3" t="s">
        <v>2993</v>
      </c>
    </row>
    <row r="2993" spans="1:2" x14ac:dyDescent="0.25">
      <c r="A2993" s="3" t="s">
        <v>3006</v>
      </c>
      <c r="B2993" s="3" t="s">
        <v>2993</v>
      </c>
    </row>
    <row r="2994" spans="1:2" x14ac:dyDescent="0.25">
      <c r="A2994" s="3" t="s">
        <v>3007</v>
      </c>
      <c r="B2994" s="3" t="s">
        <v>2993</v>
      </c>
    </row>
    <row r="2995" spans="1:2" x14ac:dyDescent="0.25">
      <c r="A2995" s="3" t="s">
        <v>3008</v>
      </c>
      <c r="B2995" s="3" t="s">
        <v>2993</v>
      </c>
    </row>
    <row r="2996" spans="1:2" x14ac:dyDescent="0.25">
      <c r="A2996" s="3" t="s">
        <v>3009</v>
      </c>
      <c r="B2996" s="3" t="s">
        <v>2993</v>
      </c>
    </row>
    <row r="2997" spans="1:2" x14ac:dyDescent="0.25">
      <c r="A2997" s="3" t="s">
        <v>3010</v>
      </c>
      <c r="B2997" s="3" t="s">
        <v>2993</v>
      </c>
    </row>
    <row r="2998" spans="1:2" x14ac:dyDescent="0.25">
      <c r="A2998" s="3" t="s">
        <v>3011</v>
      </c>
      <c r="B2998" s="3" t="s">
        <v>2993</v>
      </c>
    </row>
    <row r="2999" spans="1:2" x14ac:dyDescent="0.25">
      <c r="A2999" s="3" t="s">
        <v>3012</v>
      </c>
      <c r="B2999" s="3" t="s">
        <v>2993</v>
      </c>
    </row>
    <row r="3000" spans="1:2" x14ac:dyDescent="0.25">
      <c r="A3000" s="3" t="s">
        <v>3013</v>
      </c>
      <c r="B3000" s="3" t="s">
        <v>2993</v>
      </c>
    </row>
    <row r="3001" spans="1:2" x14ac:dyDescent="0.25">
      <c r="A3001" s="3" t="s">
        <v>3014</v>
      </c>
      <c r="B3001" s="3" t="s">
        <v>2993</v>
      </c>
    </row>
    <row r="3002" spans="1:2" x14ac:dyDescent="0.25">
      <c r="A3002" s="3" t="s">
        <v>3015</v>
      </c>
      <c r="B3002" s="3" t="s">
        <v>2993</v>
      </c>
    </row>
    <row r="3003" spans="1:2" x14ac:dyDescent="0.25">
      <c r="A3003" s="3" t="s">
        <v>3016</v>
      </c>
      <c r="B3003" s="3" t="s">
        <v>2993</v>
      </c>
    </row>
    <row r="3004" spans="1:2" x14ac:dyDescent="0.25">
      <c r="A3004" s="3" t="s">
        <v>3017</v>
      </c>
      <c r="B3004" s="3" t="s">
        <v>2993</v>
      </c>
    </row>
    <row r="3005" spans="1:2" x14ac:dyDescent="0.25">
      <c r="A3005" s="3" t="s">
        <v>3018</v>
      </c>
      <c r="B3005" s="3" t="s">
        <v>2993</v>
      </c>
    </row>
    <row r="3006" spans="1:2" x14ac:dyDescent="0.25">
      <c r="A3006" s="3" t="s">
        <v>3019</v>
      </c>
      <c r="B3006" s="3" t="s">
        <v>2993</v>
      </c>
    </row>
    <row r="3007" spans="1:2" x14ac:dyDescent="0.25">
      <c r="A3007" s="3" t="s">
        <v>3020</v>
      </c>
      <c r="B3007" s="3" t="s">
        <v>2993</v>
      </c>
    </row>
    <row r="3008" spans="1:2" x14ac:dyDescent="0.25">
      <c r="A3008" s="3" t="s">
        <v>3021</v>
      </c>
      <c r="B3008" s="3" t="s">
        <v>2993</v>
      </c>
    </row>
    <row r="3009" spans="1:2" x14ac:dyDescent="0.25">
      <c r="A3009" s="3" t="s">
        <v>3022</v>
      </c>
      <c r="B3009" s="3" t="s">
        <v>2993</v>
      </c>
    </row>
    <row r="3010" spans="1:2" x14ac:dyDescent="0.25">
      <c r="A3010" s="3" t="s">
        <v>3023</v>
      </c>
      <c r="B3010" s="3" t="s">
        <v>2993</v>
      </c>
    </row>
    <row r="3011" spans="1:2" x14ac:dyDescent="0.25">
      <c r="A3011" s="3" t="s">
        <v>3024</v>
      </c>
      <c r="B3011" s="3" t="s">
        <v>2993</v>
      </c>
    </row>
    <row r="3012" spans="1:2" x14ac:dyDescent="0.25">
      <c r="A3012" s="3" t="s">
        <v>3025</v>
      </c>
      <c r="B3012" s="3" t="s">
        <v>2993</v>
      </c>
    </row>
    <row r="3013" spans="1:2" x14ac:dyDescent="0.25">
      <c r="A3013" s="3" t="s">
        <v>3026</v>
      </c>
      <c r="B3013" s="3" t="s">
        <v>2993</v>
      </c>
    </row>
    <row r="3014" spans="1:2" x14ac:dyDescent="0.25">
      <c r="A3014" s="3" t="s">
        <v>3027</v>
      </c>
      <c r="B3014" s="3" t="s">
        <v>2993</v>
      </c>
    </row>
    <row r="3015" spans="1:2" x14ac:dyDescent="0.25">
      <c r="A3015" s="3" t="s">
        <v>3028</v>
      </c>
      <c r="B3015" s="3" t="s">
        <v>2993</v>
      </c>
    </row>
    <row r="3016" spans="1:2" x14ac:dyDescent="0.25">
      <c r="A3016" s="3" t="s">
        <v>3029</v>
      </c>
      <c r="B3016" s="3" t="s">
        <v>2993</v>
      </c>
    </row>
    <row r="3017" spans="1:2" x14ac:dyDescent="0.25">
      <c r="A3017" s="3" t="s">
        <v>3030</v>
      </c>
      <c r="B3017" s="3" t="s">
        <v>2993</v>
      </c>
    </row>
    <row r="3018" spans="1:2" x14ac:dyDescent="0.25">
      <c r="A3018" s="3" t="s">
        <v>3031</v>
      </c>
      <c r="B3018" s="3" t="s">
        <v>2993</v>
      </c>
    </row>
    <row r="3019" spans="1:2" x14ac:dyDescent="0.25">
      <c r="A3019" s="3" t="s">
        <v>3032</v>
      </c>
      <c r="B3019" s="3" t="s">
        <v>2993</v>
      </c>
    </row>
    <row r="3020" spans="1:2" x14ac:dyDescent="0.25">
      <c r="A3020" s="3" t="s">
        <v>3033</v>
      </c>
      <c r="B3020" s="3" t="s">
        <v>2993</v>
      </c>
    </row>
    <row r="3021" spans="1:2" x14ac:dyDescent="0.25">
      <c r="A3021" s="3" t="s">
        <v>3034</v>
      </c>
      <c r="B3021" s="3" t="s">
        <v>2993</v>
      </c>
    </row>
    <row r="3022" spans="1:2" x14ac:dyDescent="0.25">
      <c r="A3022" s="3" t="s">
        <v>3035</v>
      </c>
      <c r="B3022" s="3" t="s">
        <v>2993</v>
      </c>
    </row>
    <row r="3023" spans="1:2" x14ac:dyDescent="0.25">
      <c r="A3023" s="3" t="s">
        <v>3036</v>
      </c>
      <c r="B3023" s="3" t="s">
        <v>2993</v>
      </c>
    </row>
    <row r="3024" spans="1:2" x14ac:dyDescent="0.25">
      <c r="A3024" s="3" t="s">
        <v>3037</v>
      </c>
      <c r="B3024" s="3" t="s">
        <v>2993</v>
      </c>
    </row>
    <row r="3025" spans="1:2" x14ac:dyDescent="0.25">
      <c r="A3025" s="3" t="s">
        <v>3038</v>
      </c>
      <c r="B3025" s="3" t="s">
        <v>2993</v>
      </c>
    </row>
    <row r="3026" spans="1:2" x14ac:dyDescent="0.25">
      <c r="A3026" s="3" t="s">
        <v>3039</v>
      </c>
      <c r="B3026" s="3" t="s">
        <v>2993</v>
      </c>
    </row>
    <row r="3027" spans="1:2" x14ac:dyDescent="0.25">
      <c r="A3027" s="3" t="s">
        <v>3040</v>
      </c>
      <c r="B3027" s="3" t="s">
        <v>2993</v>
      </c>
    </row>
    <row r="3028" spans="1:2" x14ac:dyDescent="0.25">
      <c r="A3028" s="3" t="s">
        <v>3041</v>
      </c>
      <c r="B3028" s="3" t="s">
        <v>2993</v>
      </c>
    </row>
    <row r="3029" spans="1:2" x14ac:dyDescent="0.25">
      <c r="A3029" s="3" t="s">
        <v>3042</v>
      </c>
      <c r="B3029" s="3" t="s">
        <v>2993</v>
      </c>
    </row>
    <row r="3030" spans="1:2" x14ac:dyDescent="0.25">
      <c r="A3030" s="3" t="s">
        <v>3043</v>
      </c>
      <c r="B3030" s="3" t="s">
        <v>2993</v>
      </c>
    </row>
    <row r="3031" spans="1:2" x14ac:dyDescent="0.25">
      <c r="A3031" s="3" t="s">
        <v>3044</v>
      </c>
      <c r="B3031" s="3" t="s">
        <v>2993</v>
      </c>
    </row>
    <row r="3032" spans="1:2" x14ac:dyDescent="0.25">
      <c r="A3032" s="3" t="s">
        <v>3045</v>
      </c>
      <c r="B3032" s="3" t="s">
        <v>2993</v>
      </c>
    </row>
    <row r="3033" spans="1:2" x14ac:dyDescent="0.25">
      <c r="A3033" s="3" t="s">
        <v>3046</v>
      </c>
      <c r="B3033" s="3" t="s">
        <v>2993</v>
      </c>
    </row>
    <row r="3034" spans="1:2" x14ac:dyDescent="0.25">
      <c r="A3034" s="3" t="s">
        <v>3047</v>
      </c>
      <c r="B3034" s="3" t="s">
        <v>2993</v>
      </c>
    </row>
    <row r="3035" spans="1:2" x14ac:dyDescent="0.25">
      <c r="A3035" s="3" t="s">
        <v>3048</v>
      </c>
      <c r="B3035" s="3" t="s">
        <v>2993</v>
      </c>
    </row>
    <row r="3036" spans="1:2" x14ac:dyDescent="0.25">
      <c r="A3036" s="3" t="s">
        <v>3049</v>
      </c>
      <c r="B3036" s="3" t="s">
        <v>2993</v>
      </c>
    </row>
    <row r="3037" spans="1:2" x14ac:dyDescent="0.25">
      <c r="A3037" s="3" t="s">
        <v>3050</v>
      </c>
      <c r="B3037" s="3" t="s">
        <v>2993</v>
      </c>
    </row>
    <row r="3038" spans="1:2" x14ac:dyDescent="0.25">
      <c r="A3038" s="3" t="s">
        <v>3051</v>
      </c>
      <c r="B3038" s="3" t="s">
        <v>2993</v>
      </c>
    </row>
    <row r="3039" spans="1:2" x14ac:dyDescent="0.25">
      <c r="A3039" s="3" t="s">
        <v>3052</v>
      </c>
      <c r="B3039" s="3" t="s">
        <v>2993</v>
      </c>
    </row>
    <row r="3040" spans="1:2" x14ac:dyDescent="0.25">
      <c r="A3040" s="3" t="s">
        <v>3053</v>
      </c>
      <c r="B3040" s="3" t="s">
        <v>2993</v>
      </c>
    </row>
    <row r="3041" spans="1:2" x14ac:dyDescent="0.25">
      <c r="A3041" s="3" t="s">
        <v>3054</v>
      </c>
      <c r="B3041" s="3" t="s">
        <v>2993</v>
      </c>
    </row>
    <row r="3042" spans="1:2" x14ac:dyDescent="0.25">
      <c r="A3042" s="3" t="s">
        <v>3055</v>
      </c>
      <c r="B3042" s="3" t="s">
        <v>2993</v>
      </c>
    </row>
    <row r="3043" spans="1:2" x14ac:dyDescent="0.25">
      <c r="A3043" s="3" t="s">
        <v>3056</v>
      </c>
      <c r="B3043" s="3" t="s">
        <v>2993</v>
      </c>
    </row>
    <row r="3044" spans="1:2" x14ac:dyDescent="0.25">
      <c r="A3044" s="3" t="s">
        <v>3057</v>
      </c>
      <c r="B3044" s="3" t="s">
        <v>2993</v>
      </c>
    </row>
    <row r="3045" spans="1:2" x14ac:dyDescent="0.25">
      <c r="A3045" s="3" t="s">
        <v>3058</v>
      </c>
      <c r="B3045" s="3" t="s">
        <v>2993</v>
      </c>
    </row>
    <row r="3046" spans="1:2" x14ac:dyDescent="0.25">
      <c r="A3046" s="3" t="s">
        <v>3059</v>
      </c>
      <c r="B3046" s="3" t="s">
        <v>2993</v>
      </c>
    </row>
    <row r="3047" spans="1:2" x14ac:dyDescent="0.25">
      <c r="A3047" s="3" t="s">
        <v>3060</v>
      </c>
      <c r="B3047" s="3" t="s">
        <v>2993</v>
      </c>
    </row>
    <row r="3048" spans="1:2" x14ac:dyDescent="0.25">
      <c r="A3048" s="3" t="s">
        <v>3061</v>
      </c>
      <c r="B3048" s="3" t="s">
        <v>2993</v>
      </c>
    </row>
    <row r="3049" spans="1:2" x14ac:dyDescent="0.25">
      <c r="A3049" s="3" t="s">
        <v>3062</v>
      </c>
      <c r="B3049" s="3" t="s">
        <v>2993</v>
      </c>
    </row>
    <row r="3050" spans="1:2" x14ac:dyDescent="0.25">
      <c r="A3050" s="3" t="s">
        <v>3063</v>
      </c>
      <c r="B3050" s="3" t="s">
        <v>2993</v>
      </c>
    </row>
    <row r="3051" spans="1:2" x14ac:dyDescent="0.25">
      <c r="A3051" s="3" t="s">
        <v>3064</v>
      </c>
      <c r="B3051" s="3" t="s">
        <v>2993</v>
      </c>
    </row>
    <row r="3052" spans="1:2" x14ac:dyDescent="0.25">
      <c r="A3052" s="3" t="s">
        <v>3065</v>
      </c>
      <c r="B3052" s="3" t="s">
        <v>2993</v>
      </c>
    </row>
    <row r="3053" spans="1:2" x14ac:dyDescent="0.25">
      <c r="A3053" s="3" t="s">
        <v>3066</v>
      </c>
      <c r="B3053" s="3" t="s">
        <v>2993</v>
      </c>
    </row>
    <row r="3054" spans="1:2" x14ac:dyDescent="0.25">
      <c r="A3054" s="3" t="s">
        <v>3067</v>
      </c>
      <c r="B3054" s="3" t="s">
        <v>2993</v>
      </c>
    </row>
    <row r="3055" spans="1:2" x14ac:dyDescent="0.25">
      <c r="A3055" s="3" t="s">
        <v>3068</v>
      </c>
      <c r="B3055" s="3" t="s">
        <v>2993</v>
      </c>
    </row>
    <row r="3056" spans="1:2" x14ac:dyDescent="0.25">
      <c r="A3056" s="3" t="s">
        <v>3069</v>
      </c>
      <c r="B3056" s="3" t="s">
        <v>2993</v>
      </c>
    </row>
    <row r="3057" spans="1:2" x14ac:dyDescent="0.25">
      <c r="A3057" s="3" t="s">
        <v>3070</v>
      </c>
      <c r="B3057" s="3" t="s">
        <v>2993</v>
      </c>
    </row>
    <row r="3058" spans="1:2" x14ac:dyDescent="0.25">
      <c r="A3058" s="3" t="s">
        <v>3071</v>
      </c>
      <c r="B3058" s="3" t="s">
        <v>2993</v>
      </c>
    </row>
    <row r="3059" spans="1:2" x14ac:dyDescent="0.25">
      <c r="A3059" s="3" t="s">
        <v>3072</v>
      </c>
      <c r="B3059" s="3" t="s">
        <v>2993</v>
      </c>
    </row>
    <row r="3060" spans="1:2" x14ac:dyDescent="0.25">
      <c r="A3060" s="3" t="s">
        <v>3073</v>
      </c>
      <c r="B3060" s="3" t="s">
        <v>2993</v>
      </c>
    </row>
    <row r="3061" spans="1:2" x14ac:dyDescent="0.25">
      <c r="A3061" s="3" t="s">
        <v>3074</v>
      </c>
      <c r="B3061" s="3" t="s">
        <v>2993</v>
      </c>
    </row>
    <row r="3062" spans="1:2" x14ac:dyDescent="0.25">
      <c r="A3062" s="3" t="s">
        <v>3075</v>
      </c>
      <c r="B3062" s="3" t="s">
        <v>2993</v>
      </c>
    </row>
    <row r="3063" spans="1:2" x14ac:dyDescent="0.25">
      <c r="A3063" s="3" t="s">
        <v>3076</v>
      </c>
      <c r="B3063" s="3" t="s">
        <v>2993</v>
      </c>
    </row>
    <row r="3064" spans="1:2" x14ac:dyDescent="0.25">
      <c r="A3064" s="3" t="s">
        <v>3077</v>
      </c>
      <c r="B3064" s="3" t="s">
        <v>2993</v>
      </c>
    </row>
    <row r="3065" spans="1:2" x14ac:dyDescent="0.25">
      <c r="A3065" s="3" t="s">
        <v>3078</v>
      </c>
      <c r="B3065" s="3" t="s">
        <v>2993</v>
      </c>
    </row>
    <row r="3066" spans="1:2" x14ac:dyDescent="0.25">
      <c r="A3066" s="3" t="s">
        <v>3079</v>
      </c>
      <c r="B3066" s="3" t="s">
        <v>2993</v>
      </c>
    </row>
    <row r="3067" spans="1:2" x14ac:dyDescent="0.25">
      <c r="A3067" s="3" t="s">
        <v>3080</v>
      </c>
      <c r="B3067" s="3" t="s">
        <v>2993</v>
      </c>
    </row>
    <row r="3068" spans="1:2" x14ac:dyDescent="0.25">
      <c r="A3068" s="3" t="s">
        <v>3081</v>
      </c>
      <c r="B3068" s="3" t="s">
        <v>2993</v>
      </c>
    </row>
    <row r="3069" spans="1:2" x14ac:dyDescent="0.25">
      <c r="A3069" s="3" t="s">
        <v>3082</v>
      </c>
      <c r="B3069" s="3" t="s">
        <v>2993</v>
      </c>
    </row>
    <row r="3070" spans="1:2" x14ac:dyDescent="0.25">
      <c r="A3070" s="3" t="s">
        <v>3083</v>
      </c>
      <c r="B3070" s="3" t="s">
        <v>2993</v>
      </c>
    </row>
    <row r="3071" spans="1:2" x14ac:dyDescent="0.25">
      <c r="A3071" s="3" t="s">
        <v>3084</v>
      </c>
      <c r="B3071" s="3" t="s">
        <v>2993</v>
      </c>
    </row>
    <row r="3072" spans="1:2" x14ac:dyDescent="0.25">
      <c r="A3072" s="3" t="s">
        <v>3085</v>
      </c>
      <c r="B3072" s="3" t="s">
        <v>2993</v>
      </c>
    </row>
    <row r="3073" spans="1:2" x14ac:dyDescent="0.25">
      <c r="A3073" s="3" t="s">
        <v>3086</v>
      </c>
      <c r="B3073" s="3" t="s">
        <v>2993</v>
      </c>
    </row>
    <row r="3074" spans="1:2" x14ac:dyDescent="0.25">
      <c r="A3074" s="3" t="s">
        <v>3087</v>
      </c>
      <c r="B3074" s="3" t="s">
        <v>2993</v>
      </c>
    </row>
    <row r="3075" spans="1:2" x14ac:dyDescent="0.25">
      <c r="A3075" s="3" t="s">
        <v>3088</v>
      </c>
      <c r="B3075" s="3" t="s">
        <v>2993</v>
      </c>
    </row>
    <row r="3076" spans="1:2" x14ac:dyDescent="0.25">
      <c r="A3076" s="3" t="s">
        <v>3089</v>
      </c>
      <c r="B3076" s="3" t="s">
        <v>2993</v>
      </c>
    </row>
    <row r="3077" spans="1:2" x14ac:dyDescent="0.25">
      <c r="A3077" s="3" t="s">
        <v>3090</v>
      </c>
      <c r="B3077" s="3" t="s">
        <v>2993</v>
      </c>
    </row>
    <row r="3078" spans="1:2" x14ac:dyDescent="0.25">
      <c r="A3078" s="3" t="s">
        <v>3091</v>
      </c>
      <c r="B3078" s="3" t="s">
        <v>2993</v>
      </c>
    </row>
    <row r="3079" spans="1:2" x14ac:dyDescent="0.25">
      <c r="A3079" s="3" t="s">
        <v>3092</v>
      </c>
      <c r="B3079" s="3" t="s">
        <v>2993</v>
      </c>
    </row>
    <row r="3080" spans="1:2" x14ac:dyDescent="0.25">
      <c r="A3080" s="3" t="s">
        <v>3093</v>
      </c>
      <c r="B3080" s="3" t="s">
        <v>2993</v>
      </c>
    </row>
    <row r="3081" spans="1:2" x14ac:dyDescent="0.25">
      <c r="A3081" s="3" t="s">
        <v>3094</v>
      </c>
      <c r="B3081" s="3" t="s">
        <v>2993</v>
      </c>
    </row>
    <row r="3082" spans="1:2" x14ac:dyDescent="0.25">
      <c r="A3082" s="3" t="s">
        <v>3095</v>
      </c>
      <c r="B3082" s="3" t="s">
        <v>2993</v>
      </c>
    </row>
    <row r="3083" spans="1:2" x14ac:dyDescent="0.25">
      <c r="A3083" s="3" t="s">
        <v>3096</v>
      </c>
      <c r="B3083" s="3" t="s">
        <v>2993</v>
      </c>
    </row>
    <row r="3084" spans="1:2" x14ac:dyDescent="0.25">
      <c r="A3084" s="3" t="s">
        <v>3097</v>
      </c>
      <c r="B3084" s="3" t="s">
        <v>2993</v>
      </c>
    </row>
    <row r="3085" spans="1:2" x14ac:dyDescent="0.25">
      <c r="A3085" s="3" t="s">
        <v>3098</v>
      </c>
      <c r="B3085" s="3" t="s">
        <v>2993</v>
      </c>
    </row>
    <row r="3086" spans="1:2" x14ac:dyDescent="0.25">
      <c r="A3086" s="3" t="s">
        <v>3099</v>
      </c>
      <c r="B3086" s="3" t="s">
        <v>2993</v>
      </c>
    </row>
    <row r="3087" spans="1:2" x14ac:dyDescent="0.25">
      <c r="A3087" s="3" t="s">
        <v>3100</v>
      </c>
      <c r="B3087" s="3" t="s">
        <v>2993</v>
      </c>
    </row>
    <row r="3088" spans="1:2" x14ac:dyDescent="0.25">
      <c r="A3088" s="3" t="s">
        <v>3101</v>
      </c>
      <c r="B3088" s="3" t="s">
        <v>2993</v>
      </c>
    </row>
    <row r="3089" spans="1:2" x14ac:dyDescent="0.25">
      <c r="A3089" s="3" t="s">
        <v>3102</v>
      </c>
      <c r="B3089" s="3" t="s">
        <v>2993</v>
      </c>
    </row>
    <row r="3090" spans="1:2" x14ac:dyDescent="0.25">
      <c r="A3090" s="3" t="s">
        <v>3103</v>
      </c>
      <c r="B3090" s="3" t="s">
        <v>2993</v>
      </c>
    </row>
    <row r="3091" spans="1:2" x14ac:dyDescent="0.25">
      <c r="A3091" s="3" t="s">
        <v>3104</v>
      </c>
      <c r="B3091" s="3" t="s">
        <v>2993</v>
      </c>
    </row>
    <row r="3092" spans="1:2" x14ac:dyDescent="0.25">
      <c r="A3092" s="3" t="s">
        <v>3105</v>
      </c>
      <c r="B3092" s="3" t="s">
        <v>2993</v>
      </c>
    </row>
    <row r="3093" spans="1:2" x14ac:dyDescent="0.25">
      <c r="A3093" s="3" t="s">
        <v>3106</v>
      </c>
      <c r="B3093" s="3" t="s">
        <v>2993</v>
      </c>
    </row>
    <row r="3094" spans="1:2" x14ac:dyDescent="0.25">
      <c r="A3094" s="3" t="s">
        <v>3107</v>
      </c>
      <c r="B3094" s="3" t="s">
        <v>2993</v>
      </c>
    </row>
    <row r="3095" spans="1:2" x14ac:dyDescent="0.25">
      <c r="A3095" s="3" t="s">
        <v>3108</v>
      </c>
      <c r="B3095" s="3" t="s">
        <v>2993</v>
      </c>
    </row>
    <row r="3096" spans="1:2" x14ac:dyDescent="0.25">
      <c r="A3096" s="3" t="s">
        <v>3109</v>
      </c>
      <c r="B3096" s="3" t="s">
        <v>2993</v>
      </c>
    </row>
    <row r="3097" spans="1:2" x14ac:dyDescent="0.25">
      <c r="A3097" s="3" t="s">
        <v>3110</v>
      </c>
      <c r="B3097" s="3" t="s">
        <v>2993</v>
      </c>
    </row>
    <row r="3098" spans="1:2" x14ac:dyDescent="0.25">
      <c r="A3098" s="3" t="s">
        <v>3111</v>
      </c>
      <c r="B3098" s="3" t="s">
        <v>2993</v>
      </c>
    </row>
    <row r="3099" spans="1:2" x14ac:dyDescent="0.25">
      <c r="A3099" s="3" t="s">
        <v>3112</v>
      </c>
      <c r="B3099" s="3" t="s">
        <v>2993</v>
      </c>
    </row>
    <row r="3100" spans="1:2" x14ac:dyDescent="0.25">
      <c r="A3100" s="3" t="s">
        <v>3113</v>
      </c>
      <c r="B3100" s="3" t="s">
        <v>2993</v>
      </c>
    </row>
    <row r="3101" spans="1:2" x14ac:dyDescent="0.25">
      <c r="A3101" s="3" t="s">
        <v>3114</v>
      </c>
      <c r="B3101" s="3" t="s">
        <v>2993</v>
      </c>
    </row>
    <row r="3102" spans="1:2" x14ac:dyDescent="0.25">
      <c r="A3102" s="3" t="s">
        <v>3115</v>
      </c>
      <c r="B3102" s="3" t="s">
        <v>2993</v>
      </c>
    </row>
    <row r="3103" spans="1:2" x14ac:dyDescent="0.25">
      <c r="A3103" s="3" t="s">
        <v>3116</v>
      </c>
      <c r="B3103" s="3" t="s">
        <v>2993</v>
      </c>
    </row>
    <row r="3104" spans="1:2" x14ac:dyDescent="0.25">
      <c r="A3104" s="3" t="s">
        <v>3117</v>
      </c>
      <c r="B3104" s="3" t="s">
        <v>2993</v>
      </c>
    </row>
    <row r="3105" spans="1:2" x14ac:dyDescent="0.25">
      <c r="A3105" s="3" t="s">
        <v>3118</v>
      </c>
      <c r="B3105" s="3" t="s">
        <v>2993</v>
      </c>
    </row>
    <row r="3106" spans="1:2" x14ac:dyDescent="0.25">
      <c r="A3106" s="3" t="s">
        <v>3119</v>
      </c>
      <c r="B3106" s="3" t="s">
        <v>2993</v>
      </c>
    </row>
    <row r="3107" spans="1:2" x14ac:dyDescent="0.25">
      <c r="A3107" s="3" t="s">
        <v>3120</v>
      </c>
      <c r="B3107" s="3" t="s">
        <v>2993</v>
      </c>
    </row>
    <row r="3108" spans="1:2" x14ac:dyDescent="0.25">
      <c r="A3108" s="3" t="s">
        <v>3121</v>
      </c>
      <c r="B3108" s="3" t="s">
        <v>2993</v>
      </c>
    </row>
    <row r="3109" spans="1:2" x14ac:dyDescent="0.25">
      <c r="A3109" s="3" t="s">
        <v>3122</v>
      </c>
      <c r="B3109" s="3" t="s">
        <v>2993</v>
      </c>
    </row>
    <row r="3110" spans="1:2" x14ac:dyDescent="0.25">
      <c r="A3110" s="3" t="s">
        <v>3123</v>
      </c>
      <c r="B3110" s="3" t="s">
        <v>2993</v>
      </c>
    </row>
    <row r="3111" spans="1:2" x14ac:dyDescent="0.25">
      <c r="A3111" s="3" t="s">
        <v>3124</v>
      </c>
      <c r="B3111" s="3" t="s">
        <v>2993</v>
      </c>
    </row>
    <row r="3112" spans="1:2" x14ac:dyDescent="0.25">
      <c r="A3112" s="3" t="s">
        <v>3125</v>
      </c>
      <c r="B3112" s="3" t="s">
        <v>2993</v>
      </c>
    </row>
    <row r="3113" spans="1:2" x14ac:dyDescent="0.25">
      <c r="A3113" s="3" t="s">
        <v>3126</v>
      </c>
      <c r="B3113" s="3" t="s">
        <v>2993</v>
      </c>
    </row>
    <row r="3114" spans="1:2" x14ac:dyDescent="0.25">
      <c r="A3114" s="3" t="s">
        <v>3127</v>
      </c>
      <c r="B3114" s="3" t="s">
        <v>2993</v>
      </c>
    </row>
    <row r="3115" spans="1:2" x14ac:dyDescent="0.25">
      <c r="A3115" s="3" t="s">
        <v>3128</v>
      </c>
      <c r="B3115" s="3" t="s">
        <v>2993</v>
      </c>
    </row>
    <row r="3116" spans="1:2" x14ac:dyDescent="0.25">
      <c r="A3116" s="3" t="s">
        <v>3129</v>
      </c>
      <c r="B3116" s="3" t="s">
        <v>2993</v>
      </c>
    </row>
    <row r="3117" spans="1:2" x14ac:dyDescent="0.25">
      <c r="A3117" s="3" t="s">
        <v>3130</v>
      </c>
      <c r="B3117" s="3" t="s">
        <v>2993</v>
      </c>
    </row>
    <row r="3118" spans="1:2" x14ac:dyDescent="0.25">
      <c r="A3118" s="3" t="s">
        <v>3131</v>
      </c>
      <c r="B3118" s="3" t="s">
        <v>2993</v>
      </c>
    </row>
    <row r="3119" spans="1:2" x14ac:dyDescent="0.25">
      <c r="A3119" s="3" t="s">
        <v>3132</v>
      </c>
      <c r="B3119" s="3" t="s">
        <v>2993</v>
      </c>
    </row>
    <row r="3120" spans="1:2" x14ac:dyDescent="0.25">
      <c r="A3120" s="3" t="s">
        <v>3133</v>
      </c>
      <c r="B3120" s="3" t="s">
        <v>2993</v>
      </c>
    </row>
    <row r="3121" spans="1:2" x14ac:dyDescent="0.25">
      <c r="A3121" s="3" t="s">
        <v>3134</v>
      </c>
      <c r="B3121" s="3" t="s">
        <v>2993</v>
      </c>
    </row>
    <row r="3122" spans="1:2" x14ac:dyDescent="0.25">
      <c r="A3122" s="3" t="s">
        <v>3135</v>
      </c>
      <c r="B3122" s="3" t="s">
        <v>2993</v>
      </c>
    </row>
    <row r="3123" spans="1:2" x14ac:dyDescent="0.25">
      <c r="A3123" s="3" t="s">
        <v>3136</v>
      </c>
      <c r="B3123" s="3" t="s">
        <v>2993</v>
      </c>
    </row>
    <row r="3124" spans="1:2" x14ac:dyDescent="0.25">
      <c r="A3124" s="3" t="s">
        <v>3137</v>
      </c>
      <c r="B3124" s="3" t="s">
        <v>2993</v>
      </c>
    </row>
    <row r="3125" spans="1:2" x14ac:dyDescent="0.25">
      <c r="A3125" s="3" t="s">
        <v>3138</v>
      </c>
      <c r="B3125" s="3" t="s">
        <v>2993</v>
      </c>
    </row>
    <row r="3126" spans="1:2" x14ac:dyDescent="0.25">
      <c r="A3126" s="3" t="s">
        <v>3139</v>
      </c>
      <c r="B3126" s="3" t="s">
        <v>2993</v>
      </c>
    </row>
    <row r="3127" spans="1:2" x14ac:dyDescent="0.25">
      <c r="A3127" s="3" t="s">
        <v>3140</v>
      </c>
      <c r="B3127" s="3" t="s">
        <v>2993</v>
      </c>
    </row>
    <row r="3128" spans="1:2" x14ac:dyDescent="0.25">
      <c r="A3128" s="3" t="s">
        <v>3141</v>
      </c>
      <c r="B3128" s="3" t="s">
        <v>2993</v>
      </c>
    </row>
    <row r="3129" spans="1:2" x14ac:dyDescent="0.25">
      <c r="A3129" s="3" t="s">
        <v>3142</v>
      </c>
      <c r="B3129" s="3" t="s">
        <v>2993</v>
      </c>
    </row>
    <row r="3130" spans="1:2" x14ac:dyDescent="0.25">
      <c r="A3130" s="3" t="s">
        <v>3143</v>
      </c>
      <c r="B3130" s="3" t="s">
        <v>3144</v>
      </c>
    </row>
    <row r="3131" spans="1:2" x14ac:dyDescent="0.25">
      <c r="A3131" s="3" t="s">
        <v>3145</v>
      </c>
      <c r="B3131" s="3" t="s">
        <v>3144</v>
      </c>
    </row>
    <row r="3132" spans="1:2" x14ac:dyDescent="0.25">
      <c r="A3132" s="3" t="s">
        <v>3146</v>
      </c>
      <c r="B3132" s="3" t="s">
        <v>3144</v>
      </c>
    </row>
    <row r="3133" spans="1:2" x14ac:dyDescent="0.25">
      <c r="A3133" s="3" t="s">
        <v>3147</v>
      </c>
      <c r="B3133" s="3" t="s">
        <v>3144</v>
      </c>
    </row>
    <row r="3134" spans="1:2" x14ac:dyDescent="0.25">
      <c r="A3134" s="3" t="s">
        <v>3148</v>
      </c>
      <c r="B3134" s="3" t="s">
        <v>3144</v>
      </c>
    </row>
    <row r="3135" spans="1:2" x14ac:dyDescent="0.25">
      <c r="A3135" s="3" t="s">
        <v>3149</v>
      </c>
      <c r="B3135" s="3" t="s">
        <v>3144</v>
      </c>
    </row>
    <row r="3136" spans="1:2" x14ac:dyDescent="0.25">
      <c r="A3136" s="3" t="s">
        <v>3150</v>
      </c>
      <c r="B3136" s="3" t="s">
        <v>3144</v>
      </c>
    </row>
    <row r="3137" spans="1:2" x14ac:dyDescent="0.25">
      <c r="A3137" s="3" t="s">
        <v>3151</v>
      </c>
      <c r="B3137" s="3" t="s">
        <v>3144</v>
      </c>
    </row>
    <row r="3138" spans="1:2" x14ac:dyDescent="0.25">
      <c r="A3138" s="3" t="s">
        <v>3152</v>
      </c>
      <c r="B3138" s="3" t="s">
        <v>3144</v>
      </c>
    </row>
    <row r="3139" spans="1:2" x14ac:dyDescent="0.25">
      <c r="A3139" s="3" t="s">
        <v>3153</v>
      </c>
      <c r="B3139" s="3" t="s">
        <v>3144</v>
      </c>
    </row>
    <row r="3140" spans="1:2" x14ac:dyDescent="0.25">
      <c r="A3140" s="3" t="s">
        <v>3154</v>
      </c>
      <c r="B3140" s="3" t="s">
        <v>3144</v>
      </c>
    </row>
    <row r="3141" spans="1:2" x14ac:dyDescent="0.25">
      <c r="A3141" s="3" t="s">
        <v>3155</v>
      </c>
      <c r="B3141" s="3" t="s">
        <v>3144</v>
      </c>
    </row>
    <row r="3142" spans="1:2" x14ac:dyDescent="0.25">
      <c r="A3142" s="3" t="s">
        <v>3156</v>
      </c>
      <c r="B3142" s="3" t="s">
        <v>3144</v>
      </c>
    </row>
    <row r="3143" spans="1:2" x14ac:dyDescent="0.25">
      <c r="A3143" s="3" t="s">
        <v>3157</v>
      </c>
      <c r="B3143" s="3" t="s">
        <v>3144</v>
      </c>
    </row>
    <row r="3144" spans="1:2" x14ac:dyDescent="0.25">
      <c r="A3144" s="3" t="s">
        <v>3158</v>
      </c>
      <c r="B3144" s="3" t="s">
        <v>3144</v>
      </c>
    </row>
    <row r="3145" spans="1:2" x14ac:dyDescent="0.25">
      <c r="A3145" s="3" t="s">
        <v>3159</v>
      </c>
      <c r="B3145" s="3" t="s">
        <v>3144</v>
      </c>
    </row>
    <row r="3146" spans="1:2" x14ac:dyDescent="0.25">
      <c r="A3146" s="3" t="s">
        <v>3160</v>
      </c>
      <c r="B3146" s="3" t="s">
        <v>3144</v>
      </c>
    </row>
    <row r="3147" spans="1:2" x14ac:dyDescent="0.25">
      <c r="A3147" s="3" t="s">
        <v>3161</v>
      </c>
      <c r="B3147" s="3" t="s">
        <v>3144</v>
      </c>
    </row>
    <row r="3148" spans="1:2" x14ac:dyDescent="0.25">
      <c r="A3148" s="3" t="s">
        <v>3162</v>
      </c>
      <c r="B3148" s="3" t="s">
        <v>3144</v>
      </c>
    </row>
    <row r="3149" spans="1:2" x14ac:dyDescent="0.25">
      <c r="A3149" s="3" t="s">
        <v>3163</v>
      </c>
      <c r="B3149" s="3" t="s">
        <v>3144</v>
      </c>
    </row>
    <row r="3150" spans="1:2" x14ac:dyDescent="0.25">
      <c r="A3150" s="3" t="s">
        <v>3164</v>
      </c>
      <c r="B3150" s="3" t="s">
        <v>3144</v>
      </c>
    </row>
    <row r="3151" spans="1:2" x14ac:dyDescent="0.25">
      <c r="A3151" s="3" t="s">
        <v>3165</v>
      </c>
      <c r="B3151" s="3" t="s">
        <v>3144</v>
      </c>
    </row>
    <row r="3152" spans="1:2" x14ac:dyDescent="0.25">
      <c r="A3152" s="3" t="s">
        <v>3166</v>
      </c>
      <c r="B3152" s="3" t="s">
        <v>3144</v>
      </c>
    </row>
    <row r="3153" spans="1:2" x14ac:dyDescent="0.25">
      <c r="A3153" s="3" t="s">
        <v>3167</v>
      </c>
      <c r="B3153" s="3" t="s">
        <v>3144</v>
      </c>
    </row>
    <row r="3154" spans="1:2" x14ac:dyDescent="0.25">
      <c r="A3154" s="3" t="s">
        <v>3168</v>
      </c>
      <c r="B3154" s="3" t="s">
        <v>3144</v>
      </c>
    </row>
    <row r="3155" spans="1:2" x14ac:dyDescent="0.25">
      <c r="A3155" s="3" t="s">
        <v>3169</v>
      </c>
      <c r="B3155" s="3" t="s">
        <v>3144</v>
      </c>
    </row>
    <row r="3156" spans="1:2" x14ac:dyDescent="0.25">
      <c r="A3156" s="3" t="s">
        <v>3170</v>
      </c>
      <c r="B3156" s="3" t="s">
        <v>3144</v>
      </c>
    </row>
    <row r="3157" spans="1:2" x14ac:dyDescent="0.25">
      <c r="A3157" s="3" t="s">
        <v>3171</v>
      </c>
      <c r="B3157" s="3" t="s">
        <v>3144</v>
      </c>
    </row>
    <row r="3158" spans="1:2" x14ac:dyDescent="0.25">
      <c r="A3158" s="3" t="s">
        <v>3172</v>
      </c>
      <c r="B3158" s="3" t="s">
        <v>3144</v>
      </c>
    </row>
    <row r="3159" spans="1:2" x14ac:dyDescent="0.25">
      <c r="A3159" s="3" t="s">
        <v>3173</v>
      </c>
      <c r="B3159" s="3" t="s">
        <v>3144</v>
      </c>
    </row>
    <row r="3160" spans="1:2" x14ac:dyDescent="0.25">
      <c r="A3160" s="3" t="s">
        <v>3174</v>
      </c>
      <c r="B3160" s="3" t="s">
        <v>3144</v>
      </c>
    </row>
    <row r="3161" spans="1:2" x14ac:dyDescent="0.25">
      <c r="A3161" s="3" t="s">
        <v>3175</v>
      </c>
      <c r="B3161" s="3" t="s">
        <v>3144</v>
      </c>
    </row>
    <row r="3162" spans="1:2" x14ac:dyDescent="0.25">
      <c r="A3162" s="3" t="s">
        <v>3176</v>
      </c>
      <c r="B3162" s="3" t="s">
        <v>3144</v>
      </c>
    </row>
    <row r="3163" spans="1:2" x14ac:dyDescent="0.25">
      <c r="A3163" s="3" t="s">
        <v>3177</v>
      </c>
      <c r="B3163" s="3" t="s">
        <v>3144</v>
      </c>
    </row>
    <row r="3164" spans="1:2" x14ac:dyDescent="0.25">
      <c r="A3164" s="3" t="s">
        <v>3178</v>
      </c>
      <c r="B3164" s="3" t="s">
        <v>3144</v>
      </c>
    </row>
    <row r="3165" spans="1:2" x14ac:dyDescent="0.25">
      <c r="A3165" s="3" t="s">
        <v>3179</v>
      </c>
      <c r="B3165" s="3" t="s">
        <v>3144</v>
      </c>
    </row>
    <row r="3166" spans="1:2" x14ac:dyDescent="0.25">
      <c r="A3166" s="3" t="s">
        <v>3180</v>
      </c>
      <c r="B3166" s="3" t="s">
        <v>3144</v>
      </c>
    </row>
    <row r="3167" spans="1:2" x14ac:dyDescent="0.25">
      <c r="A3167" s="3" t="s">
        <v>3181</v>
      </c>
      <c r="B3167" s="3" t="s">
        <v>3144</v>
      </c>
    </row>
    <row r="3168" spans="1:2" x14ac:dyDescent="0.25">
      <c r="A3168" s="3" t="s">
        <v>3182</v>
      </c>
      <c r="B3168" s="3" t="s">
        <v>3144</v>
      </c>
    </row>
    <row r="3169" spans="1:2" x14ac:dyDescent="0.25">
      <c r="A3169" s="3" t="s">
        <v>3183</v>
      </c>
      <c r="B3169" s="3" t="s">
        <v>3144</v>
      </c>
    </row>
    <row r="3170" spans="1:2" x14ac:dyDescent="0.25">
      <c r="A3170" s="3" t="s">
        <v>3184</v>
      </c>
      <c r="B3170" s="3" t="s">
        <v>3144</v>
      </c>
    </row>
    <row r="3171" spans="1:2" x14ac:dyDescent="0.25">
      <c r="A3171" s="3" t="s">
        <v>3185</v>
      </c>
      <c r="B3171" s="3" t="s">
        <v>3144</v>
      </c>
    </row>
    <row r="3172" spans="1:2" x14ac:dyDescent="0.25">
      <c r="A3172" s="3" t="s">
        <v>3186</v>
      </c>
      <c r="B3172" s="3" t="s">
        <v>3144</v>
      </c>
    </row>
    <row r="3173" spans="1:2" x14ac:dyDescent="0.25">
      <c r="A3173" s="3" t="s">
        <v>3187</v>
      </c>
      <c r="B3173" s="3" t="s">
        <v>3144</v>
      </c>
    </row>
    <row r="3174" spans="1:2" x14ac:dyDescent="0.25">
      <c r="A3174" s="3" t="s">
        <v>3188</v>
      </c>
      <c r="B3174" s="3" t="s">
        <v>3189</v>
      </c>
    </row>
    <row r="3175" spans="1:2" x14ac:dyDescent="0.25">
      <c r="A3175" s="3" t="s">
        <v>3190</v>
      </c>
      <c r="B3175" s="3" t="s">
        <v>3189</v>
      </c>
    </row>
    <row r="3176" spans="1:2" x14ac:dyDescent="0.25">
      <c r="A3176" s="3" t="s">
        <v>3191</v>
      </c>
      <c r="B3176" s="3" t="s">
        <v>3189</v>
      </c>
    </row>
    <row r="3177" spans="1:2" x14ac:dyDescent="0.25">
      <c r="A3177" s="3" t="s">
        <v>3192</v>
      </c>
      <c r="B3177" s="3" t="s">
        <v>3189</v>
      </c>
    </row>
    <row r="3178" spans="1:2" x14ac:dyDescent="0.25">
      <c r="A3178" s="3" t="s">
        <v>3193</v>
      </c>
      <c r="B3178" s="3" t="s">
        <v>3189</v>
      </c>
    </row>
    <row r="3179" spans="1:2" x14ac:dyDescent="0.25">
      <c r="A3179" s="3" t="s">
        <v>3194</v>
      </c>
      <c r="B3179" s="3" t="s">
        <v>3189</v>
      </c>
    </row>
    <row r="3180" spans="1:2" x14ac:dyDescent="0.25">
      <c r="A3180" s="3" t="s">
        <v>3195</v>
      </c>
      <c r="B3180" s="3" t="s">
        <v>3189</v>
      </c>
    </row>
    <row r="3181" spans="1:2" x14ac:dyDescent="0.25">
      <c r="A3181" s="3" t="s">
        <v>3196</v>
      </c>
      <c r="B3181" s="3" t="s">
        <v>3189</v>
      </c>
    </row>
    <row r="3182" spans="1:2" x14ac:dyDescent="0.25">
      <c r="A3182" s="3" t="s">
        <v>3197</v>
      </c>
      <c r="B3182" s="3" t="s">
        <v>3189</v>
      </c>
    </row>
    <row r="3183" spans="1:2" x14ac:dyDescent="0.25">
      <c r="A3183" s="3" t="s">
        <v>3198</v>
      </c>
      <c r="B3183" s="3" t="s">
        <v>3189</v>
      </c>
    </row>
    <row r="3184" spans="1:2" x14ac:dyDescent="0.25">
      <c r="A3184" s="3" t="s">
        <v>3199</v>
      </c>
      <c r="B3184" s="3" t="s">
        <v>3189</v>
      </c>
    </row>
    <row r="3185" spans="1:2" x14ac:dyDescent="0.25">
      <c r="A3185" s="3" t="s">
        <v>3200</v>
      </c>
      <c r="B3185" s="3" t="s">
        <v>3189</v>
      </c>
    </row>
    <row r="3186" spans="1:2" x14ac:dyDescent="0.25">
      <c r="A3186" s="3" t="s">
        <v>3201</v>
      </c>
      <c r="B3186" s="3" t="s">
        <v>3189</v>
      </c>
    </row>
    <row r="3187" spans="1:2" x14ac:dyDescent="0.25">
      <c r="A3187" s="3" t="s">
        <v>3202</v>
      </c>
      <c r="B3187" s="3" t="s">
        <v>3189</v>
      </c>
    </row>
    <row r="3188" spans="1:2" x14ac:dyDescent="0.25">
      <c r="A3188" s="3" t="s">
        <v>3203</v>
      </c>
      <c r="B3188" s="3" t="s">
        <v>3189</v>
      </c>
    </row>
    <row r="3189" spans="1:2" x14ac:dyDescent="0.25">
      <c r="A3189" s="3" t="s">
        <v>3204</v>
      </c>
      <c r="B3189" s="3" t="s">
        <v>3189</v>
      </c>
    </row>
    <row r="3190" spans="1:2" x14ac:dyDescent="0.25">
      <c r="A3190" s="3" t="s">
        <v>3205</v>
      </c>
      <c r="B3190" s="3" t="s">
        <v>3189</v>
      </c>
    </row>
    <row r="3191" spans="1:2" x14ac:dyDescent="0.25">
      <c r="A3191" s="3" t="s">
        <v>3206</v>
      </c>
      <c r="B3191" s="3" t="s">
        <v>3189</v>
      </c>
    </row>
    <row r="3192" spans="1:2" x14ac:dyDescent="0.25">
      <c r="A3192" s="3" t="s">
        <v>3207</v>
      </c>
      <c r="B3192" s="3" t="s">
        <v>3189</v>
      </c>
    </row>
    <row r="3193" spans="1:2" x14ac:dyDescent="0.25">
      <c r="A3193" s="3" t="s">
        <v>3208</v>
      </c>
      <c r="B3193" s="3" t="s">
        <v>3189</v>
      </c>
    </row>
    <row r="3194" spans="1:2" x14ac:dyDescent="0.25">
      <c r="A3194" s="3" t="s">
        <v>3209</v>
      </c>
      <c r="B3194" s="3" t="s">
        <v>3189</v>
      </c>
    </row>
    <row r="3195" spans="1:2" x14ac:dyDescent="0.25">
      <c r="A3195" s="3" t="s">
        <v>3210</v>
      </c>
      <c r="B3195" s="3" t="s">
        <v>3189</v>
      </c>
    </row>
    <row r="3196" spans="1:2" x14ac:dyDescent="0.25">
      <c r="A3196" s="3" t="s">
        <v>3211</v>
      </c>
      <c r="B3196" s="3" t="s">
        <v>3189</v>
      </c>
    </row>
    <row r="3197" spans="1:2" x14ac:dyDescent="0.25">
      <c r="A3197" s="3" t="s">
        <v>3212</v>
      </c>
      <c r="B3197" s="3" t="s">
        <v>3189</v>
      </c>
    </row>
    <row r="3198" spans="1:2" x14ac:dyDescent="0.25">
      <c r="A3198" s="3" t="s">
        <v>3213</v>
      </c>
      <c r="B3198" s="3" t="s">
        <v>3189</v>
      </c>
    </row>
    <row r="3199" spans="1:2" x14ac:dyDescent="0.25">
      <c r="A3199" s="3" t="s">
        <v>3214</v>
      </c>
      <c r="B3199" s="3" t="s">
        <v>3189</v>
      </c>
    </row>
    <row r="3200" spans="1:2" x14ac:dyDescent="0.25">
      <c r="A3200" s="3" t="s">
        <v>3215</v>
      </c>
      <c r="B3200" s="3" t="s">
        <v>3189</v>
      </c>
    </row>
    <row r="3201" spans="1:2" x14ac:dyDescent="0.25">
      <c r="A3201" s="3" t="s">
        <v>3216</v>
      </c>
      <c r="B3201" s="3" t="s">
        <v>3189</v>
      </c>
    </row>
    <row r="3202" spans="1:2" x14ac:dyDescent="0.25">
      <c r="A3202" s="3" t="s">
        <v>3217</v>
      </c>
      <c r="B3202" s="3" t="s">
        <v>3189</v>
      </c>
    </row>
    <row r="3203" spans="1:2" x14ac:dyDescent="0.25">
      <c r="A3203" s="3" t="s">
        <v>3218</v>
      </c>
      <c r="B3203" s="3" t="s">
        <v>3189</v>
      </c>
    </row>
    <row r="3204" spans="1:2" x14ac:dyDescent="0.25">
      <c r="A3204" s="3" t="s">
        <v>3219</v>
      </c>
      <c r="B3204" s="3" t="s">
        <v>3189</v>
      </c>
    </row>
    <row r="3205" spans="1:2" x14ac:dyDescent="0.25">
      <c r="A3205" s="3" t="s">
        <v>3220</v>
      </c>
      <c r="B3205" s="3" t="s">
        <v>3189</v>
      </c>
    </row>
    <row r="3206" spans="1:2" x14ac:dyDescent="0.25">
      <c r="A3206" s="3" t="s">
        <v>3221</v>
      </c>
      <c r="B3206" s="3" t="s">
        <v>3189</v>
      </c>
    </row>
    <row r="3207" spans="1:2" x14ac:dyDescent="0.25">
      <c r="A3207" s="3" t="s">
        <v>3222</v>
      </c>
      <c r="B3207" s="3" t="s">
        <v>3189</v>
      </c>
    </row>
    <row r="3208" spans="1:2" x14ac:dyDescent="0.25">
      <c r="A3208" s="3" t="s">
        <v>3223</v>
      </c>
      <c r="B3208" s="3" t="s">
        <v>3189</v>
      </c>
    </row>
    <row r="3209" spans="1:2" x14ac:dyDescent="0.25">
      <c r="A3209" s="3" t="s">
        <v>3224</v>
      </c>
      <c r="B3209" s="3" t="s">
        <v>3189</v>
      </c>
    </row>
    <row r="3210" spans="1:2" x14ac:dyDescent="0.25">
      <c r="A3210" s="3" t="s">
        <v>3225</v>
      </c>
      <c r="B3210" s="3" t="s">
        <v>3189</v>
      </c>
    </row>
    <row r="3211" spans="1:2" x14ac:dyDescent="0.25">
      <c r="A3211" s="3" t="s">
        <v>3226</v>
      </c>
      <c r="B3211" s="3" t="s">
        <v>3189</v>
      </c>
    </row>
    <row r="3212" spans="1:2" x14ac:dyDescent="0.25">
      <c r="A3212" s="3" t="s">
        <v>3227</v>
      </c>
      <c r="B3212" s="3" t="s">
        <v>3189</v>
      </c>
    </row>
    <row r="3213" spans="1:2" x14ac:dyDescent="0.25">
      <c r="A3213" s="3" t="s">
        <v>3228</v>
      </c>
      <c r="B3213" s="3" t="s">
        <v>3189</v>
      </c>
    </row>
    <row r="3214" spans="1:2" x14ac:dyDescent="0.25">
      <c r="A3214" s="3" t="s">
        <v>3229</v>
      </c>
      <c r="B3214" s="3" t="s">
        <v>3189</v>
      </c>
    </row>
    <row r="3215" spans="1:2" x14ac:dyDescent="0.25">
      <c r="A3215" s="3" t="s">
        <v>3230</v>
      </c>
      <c r="B3215" s="3" t="s">
        <v>3189</v>
      </c>
    </row>
    <row r="3216" spans="1:2" x14ac:dyDescent="0.25">
      <c r="A3216" s="3" t="s">
        <v>3231</v>
      </c>
      <c r="B3216" s="3" t="s">
        <v>3189</v>
      </c>
    </row>
    <row r="3217" spans="1:2" x14ac:dyDescent="0.25">
      <c r="A3217" s="3" t="s">
        <v>3232</v>
      </c>
      <c r="B3217" s="3" t="s">
        <v>3189</v>
      </c>
    </row>
    <row r="3218" spans="1:2" x14ac:dyDescent="0.25">
      <c r="A3218" s="3" t="s">
        <v>3233</v>
      </c>
      <c r="B3218" s="3" t="s">
        <v>3189</v>
      </c>
    </row>
    <row r="3219" spans="1:2" x14ac:dyDescent="0.25">
      <c r="A3219" s="3" t="s">
        <v>3234</v>
      </c>
      <c r="B3219" s="3" t="s">
        <v>3189</v>
      </c>
    </row>
    <row r="3220" spans="1:2" x14ac:dyDescent="0.25">
      <c r="A3220" s="3" t="s">
        <v>3235</v>
      </c>
      <c r="B3220" s="3" t="s">
        <v>3189</v>
      </c>
    </row>
    <row r="3221" spans="1:2" x14ac:dyDescent="0.25">
      <c r="A3221" s="3" t="s">
        <v>3236</v>
      </c>
      <c r="B3221" s="3" t="s">
        <v>3189</v>
      </c>
    </row>
    <row r="3222" spans="1:2" x14ac:dyDescent="0.25">
      <c r="A3222" s="3" t="s">
        <v>3237</v>
      </c>
      <c r="B3222" s="3" t="s">
        <v>3189</v>
      </c>
    </row>
    <row r="3223" spans="1:2" x14ac:dyDescent="0.25">
      <c r="A3223" s="3" t="s">
        <v>3238</v>
      </c>
      <c r="B3223" s="3" t="s">
        <v>3189</v>
      </c>
    </row>
    <row r="3224" spans="1:2" x14ac:dyDescent="0.25">
      <c r="A3224" s="3" t="s">
        <v>3239</v>
      </c>
      <c r="B3224" s="3" t="s">
        <v>3189</v>
      </c>
    </row>
    <row r="3225" spans="1:2" x14ac:dyDescent="0.25">
      <c r="A3225" s="3" t="s">
        <v>3240</v>
      </c>
      <c r="B3225" s="3" t="s">
        <v>3189</v>
      </c>
    </row>
    <row r="3226" spans="1:2" x14ac:dyDescent="0.25">
      <c r="A3226" s="3" t="s">
        <v>3241</v>
      </c>
      <c r="B3226" s="3" t="s">
        <v>3189</v>
      </c>
    </row>
    <row r="3227" spans="1:2" x14ac:dyDescent="0.25">
      <c r="A3227" s="3" t="s">
        <v>3242</v>
      </c>
      <c r="B3227" s="3" t="s">
        <v>3189</v>
      </c>
    </row>
    <row r="3228" spans="1:2" x14ac:dyDescent="0.25">
      <c r="A3228" s="3" t="s">
        <v>3243</v>
      </c>
      <c r="B3228" s="3" t="s">
        <v>3189</v>
      </c>
    </row>
    <row r="3229" spans="1:2" x14ac:dyDescent="0.25">
      <c r="A3229" s="3" t="s">
        <v>3244</v>
      </c>
      <c r="B3229" s="3" t="s">
        <v>3189</v>
      </c>
    </row>
    <row r="3230" spans="1:2" x14ac:dyDescent="0.25">
      <c r="A3230" s="3" t="s">
        <v>3245</v>
      </c>
      <c r="B3230" s="3" t="s">
        <v>3189</v>
      </c>
    </row>
    <row r="3231" spans="1:2" x14ac:dyDescent="0.25">
      <c r="A3231" s="3" t="s">
        <v>3246</v>
      </c>
      <c r="B3231" s="3" t="s">
        <v>3189</v>
      </c>
    </row>
    <row r="3232" spans="1:2" x14ac:dyDescent="0.25">
      <c r="A3232" s="3" t="s">
        <v>3247</v>
      </c>
      <c r="B3232" s="3" t="s">
        <v>3189</v>
      </c>
    </row>
    <row r="3233" spans="1:2" x14ac:dyDescent="0.25">
      <c r="A3233" s="3" t="s">
        <v>3248</v>
      </c>
      <c r="B3233" s="3" t="s">
        <v>3189</v>
      </c>
    </row>
    <row r="3234" spans="1:2" x14ac:dyDescent="0.25">
      <c r="A3234" s="3" t="s">
        <v>3249</v>
      </c>
      <c r="B3234" s="3" t="s">
        <v>3189</v>
      </c>
    </row>
    <row r="3235" spans="1:2" x14ac:dyDescent="0.25">
      <c r="A3235" s="3" t="s">
        <v>3250</v>
      </c>
      <c r="B3235" s="3" t="s">
        <v>3189</v>
      </c>
    </row>
    <row r="3236" spans="1:2" x14ac:dyDescent="0.25">
      <c r="A3236" s="3" t="s">
        <v>3251</v>
      </c>
      <c r="B3236" s="3" t="s">
        <v>3189</v>
      </c>
    </row>
    <row r="3237" spans="1:2" x14ac:dyDescent="0.25">
      <c r="A3237" s="3" t="s">
        <v>3252</v>
      </c>
      <c r="B3237" s="3" t="s">
        <v>3189</v>
      </c>
    </row>
    <row r="3238" spans="1:2" x14ac:dyDescent="0.25">
      <c r="A3238" s="3" t="s">
        <v>3253</v>
      </c>
      <c r="B3238" s="3" t="s">
        <v>3189</v>
      </c>
    </row>
    <row r="3239" spans="1:2" x14ac:dyDescent="0.25">
      <c r="A3239" s="3" t="s">
        <v>3254</v>
      </c>
      <c r="B3239" s="3" t="s">
        <v>3189</v>
      </c>
    </row>
    <row r="3240" spans="1:2" x14ac:dyDescent="0.25">
      <c r="A3240" s="3" t="s">
        <v>3255</v>
      </c>
      <c r="B3240" s="3" t="s">
        <v>3189</v>
      </c>
    </row>
    <row r="3241" spans="1:2" x14ac:dyDescent="0.25">
      <c r="A3241" s="3" t="s">
        <v>3256</v>
      </c>
      <c r="B3241" s="3" t="s">
        <v>3189</v>
      </c>
    </row>
    <row r="3242" spans="1:2" x14ac:dyDescent="0.25">
      <c r="A3242" s="3" t="s">
        <v>3257</v>
      </c>
      <c r="B3242" s="3" t="s">
        <v>3189</v>
      </c>
    </row>
    <row r="3243" spans="1:2" x14ac:dyDescent="0.25">
      <c r="A3243" s="3" t="s">
        <v>3258</v>
      </c>
      <c r="B3243" s="3" t="s">
        <v>3189</v>
      </c>
    </row>
    <row r="3244" spans="1:2" x14ac:dyDescent="0.25">
      <c r="A3244" s="3" t="s">
        <v>3259</v>
      </c>
      <c r="B3244" s="3" t="s">
        <v>3189</v>
      </c>
    </row>
    <row r="3245" spans="1:2" x14ac:dyDescent="0.25">
      <c r="A3245" s="3" t="s">
        <v>3260</v>
      </c>
      <c r="B3245" s="3" t="s">
        <v>3189</v>
      </c>
    </row>
    <row r="3246" spans="1:2" x14ac:dyDescent="0.25">
      <c r="A3246" s="3" t="s">
        <v>3261</v>
      </c>
      <c r="B3246" s="3" t="s">
        <v>3189</v>
      </c>
    </row>
    <row r="3247" spans="1:2" x14ac:dyDescent="0.25">
      <c r="A3247" s="3" t="s">
        <v>3262</v>
      </c>
      <c r="B3247" s="3" t="s">
        <v>3189</v>
      </c>
    </row>
    <row r="3248" spans="1:2" x14ac:dyDescent="0.25">
      <c r="A3248" s="3" t="s">
        <v>3263</v>
      </c>
      <c r="B3248" s="3" t="s">
        <v>3189</v>
      </c>
    </row>
    <row r="3249" spans="1:2" x14ac:dyDescent="0.25">
      <c r="A3249" s="3" t="s">
        <v>3264</v>
      </c>
      <c r="B3249" s="3" t="s">
        <v>3189</v>
      </c>
    </row>
    <row r="3250" spans="1:2" x14ac:dyDescent="0.25">
      <c r="A3250" s="3" t="s">
        <v>3265</v>
      </c>
      <c r="B3250" s="3" t="s">
        <v>3189</v>
      </c>
    </row>
    <row r="3251" spans="1:2" x14ac:dyDescent="0.25">
      <c r="A3251" s="3" t="s">
        <v>3266</v>
      </c>
      <c r="B3251" s="3" t="s">
        <v>3189</v>
      </c>
    </row>
    <row r="3252" spans="1:2" x14ac:dyDescent="0.25">
      <c r="A3252" s="3" t="s">
        <v>3267</v>
      </c>
      <c r="B3252" s="3" t="s">
        <v>3189</v>
      </c>
    </row>
    <row r="3253" spans="1:2" x14ac:dyDescent="0.25">
      <c r="A3253" s="3" t="s">
        <v>3268</v>
      </c>
      <c r="B3253" s="3" t="s">
        <v>3189</v>
      </c>
    </row>
    <row r="3254" spans="1:2" x14ac:dyDescent="0.25">
      <c r="A3254" s="3" t="s">
        <v>3269</v>
      </c>
      <c r="B3254" s="3" t="s">
        <v>3189</v>
      </c>
    </row>
    <row r="3255" spans="1:2" x14ac:dyDescent="0.25">
      <c r="A3255" s="3" t="s">
        <v>3270</v>
      </c>
      <c r="B3255" s="3" t="s">
        <v>3189</v>
      </c>
    </row>
    <row r="3256" spans="1:2" x14ac:dyDescent="0.25">
      <c r="A3256" s="3" t="s">
        <v>3271</v>
      </c>
      <c r="B3256" s="3" t="s">
        <v>3189</v>
      </c>
    </row>
    <row r="3257" spans="1:2" x14ac:dyDescent="0.25">
      <c r="A3257" s="3" t="s">
        <v>3272</v>
      </c>
      <c r="B3257" s="3" t="s">
        <v>3189</v>
      </c>
    </row>
    <row r="3258" spans="1:2" x14ac:dyDescent="0.25">
      <c r="A3258" s="3" t="s">
        <v>3273</v>
      </c>
      <c r="B3258" s="3" t="s">
        <v>3189</v>
      </c>
    </row>
    <row r="3259" spans="1:2" x14ac:dyDescent="0.25">
      <c r="A3259" s="3" t="s">
        <v>3274</v>
      </c>
      <c r="B3259" s="3" t="s">
        <v>3189</v>
      </c>
    </row>
    <row r="3260" spans="1:2" x14ac:dyDescent="0.25">
      <c r="A3260" s="3" t="s">
        <v>3275</v>
      </c>
      <c r="B3260" s="3" t="s">
        <v>3189</v>
      </c>
    </row>
    <row r="3261" spans="1:2" x14ac:dyDescent="0.25">
      <c r="A3261" s="3" t="s">
        <v>3276</v>
      </c>
      <c r="B3261" s="3" t="s">
        <v>3189</v>
      </c>
    </row>
    <row r="3262" spans="1:2" x14ac:dyDescent="0.25">
      <c r="A3262" s="3" t="s">
        <v>3277</v>
      </c>
      <c r="B3262" s="3" t="s">
        <v>3189</v>
      </c>
    </row>
    <row r="3263" spans="1:2" x14ac:dyDescent="0.25">
      <c r="A3263" s="3" t="s">
        <v>3278</v>
      </c>
      <c r="B3263" s="3" t="s">
        <v>3189</v>
      </c>
    </row>
    <row r="3264" spans="1:2" x14ac:dyDescent="0.25">
      <c r="A3264" s="3" t="s">
        <v>3279</v>
      </c>
      <c r="B3264" s="3" t="s">
        <v>3189</v>
      </c>
    </row>
    <row r="3265" spans="1:2" x14ac:dyDescent="0.25">
      <c r="A3265" s="3" t="s">
        <v>3280</v>
      </c>
      <c r="B3265" s="3" t="s">
        <v>3189</v>
      </c>
    </row>
    <row r="3266" spans="1:2" x14ac:dyDescent="0.25">
      <c r="A3266" s="3" t="s">
        <v>3281</v>
      </c>
      <c r="B3266" s="3" t="s">
        <v>3189</v>
      </c>
    </row>
    <row r="3267" spans="1:2" x14ac:dyDescent="0.25">
      <c r="A3267" s="3" t="s">
        <v>3282</v>
      </c>
      <c r="B3267" s="3" t="s">
        <v>3189</v>
      </c>
    </row>
    <row r="3268" spans="1:2" x14ac:dyDescent="0.25">
      <c r="A3268" s="3" t="s">
        <v>3283</v>
      </c>
      <c r="B3268" s="1" t="s">
        <v>3284</v>
      </c>
    </row>
    <row r="3269" spans="1:2" x14ac:dyDescent="0.25">
      <c r="A3269" s="3" t="s">
        <v>3285</v>
      </c>
      <c r="B3269" s="3" t="s">
        <v>3284</v>
      </c>
    </row>
    <row r="3270" spans="1:2" x14ac:dyDescent="0.25">
      <c r="A3270" s="3" t="s">
        <v>3286</v>
      </c>
      <c r="B3270" s="3" t="s">
        <v>3284</v>
      </c>
    </row>
    <row r="3271" spans="1:2" x14ac:dyDescent="0.25">
      <c r="A3271" s="3" t="s">
        <v>3287</v>
      </c>
      <c r="B3271" s="3" t="s">
        <v>3284</v>
      </c>
    </row>
    <row r="3272" spans="1:2" x14ac:dyDescent="0.25">
      <c r="A3272" s="3" t="s">
        <v>3288</v>
      </c>
      <c r="B3272" s="3" t="s">
        <v>3284</v>
      </c>
    </row>
    <row r="3273" spans="1:2" x14ac:dyDescent="0.25">
      <c r="A3273" s="3" t="s">
        <v>3289</v>
      </c>
      <c r="B3273" s="3" t="s">
        <v>3284</v>
      </c>
    </row>
    <row r="3274" spans="1:2" x14ac:dyDescent="0.25">
      <c r="A3274" s="3" t="s">
        <v>3290</v>
      </c>
      <c r="B3274" s="3" t="s">
        <v>3284</v>
      </c>
    </row>
    <row r="3275" spans="1:2" x14ac:dyDescent="0.25">
      <c r="A3275" s="3" t="s">
        <v>3291</v>
      </c>
      <c r="B3275" s="3" t="s">
        <v>3284</v>
      </c>
    </row>
    <row r="3276" spans="1:2" x14ac:dyDescent="0.25">
      <c r="A3276" s="3" t="s">
        <v>3292</v>
      </c>
      <c r="B3276" s="3" t="s">
        <v>3284</v>
      </c>
    </row>
    <row r="3277" spans="1:2" x14ac:dyDescent="0.25">
      <c r="A3277" s="3" t="s">
        <v>3293</v>
      </c>
      <c r="B3277" s="3" t="s">
        <v>3284</v>
      </c>
    </row>
    <row r="3278" spans="1:2" x14ac:dyDescent="0.25">
      <c r="A3278" s="3" t="s">
        <v>3294</v>
      </c>
      <c r="B3278" s="3" t="s">
        <v>3284</v>
      </c>
    </row>
    <row r="3279" spans="1:2" x14ac:dyDescent="0.25">
      <c r="A3279" s="3" t="s">
        <v>3295</v>
      </c>
      <c r="B3279" s="3" t="s">
        <v>3284</v>
      </c>
    </row>
    <row r="3280" spans="1:2" x14ac:dyDescent="0.25">
      <c r="A3280" s="3" t="s">
        <v>3296</v>
      </c>
      <c r="B3280" s="3" t="s">
        <v>3284</v>
      </c>
    </row>
    <row r="3281" spans="1:2" x14ac:dyDescent="0.25">
      <c r="A3281" s="3" t="s">
        <v>3297</v>
      </c>
      <c r="B3281" s="3" t="s">
        <v>3284</v>
      </c>
    </row>
    <row r="3282" spans="1:2" x14ac:dyDescent="0.25">
      <c r="A3282" s="3" t="s">
        <v>3298</v>
      </c>
      <c r="B3282" s="3" t="s">
        <v>3284</v>
      </c>
    </row>
    <row r="3283" spans="1:2" x14ac:dyDescent="0.25">
      <c r="A3283" s="3" t="s">
        <v>3299</v>
      </c>
      <c r="B3283" s="3" t="s">
        <v>3284</v>
      </c>
    </row>
    <row r="3284" spans="1:2" x14ac:dyDescent="0.25">
      <c r="A3284" s="3" t="s">
        <v>3300</v>
      </c>
      <c r="B3284" s="3" t="s">
        <v>3284</v>
      </c>
    </row>
    <row r="3285" spans="1:2" x14ac:dyDescent="0.25">
      <c r="A3285" s="3" t="s">
        <v>3301</v>
      </c>
      <c r="B3285" s="3" t="s">
        <v>3284</v>
      </c>
    </row>
    <row r="3286" spans="1:2" x14ac:dyDescent="0.25">
      <c r="A3286" s="3" t="s">
        <v>3302</v>
      </c>
      <c r="B3286" s="3" t="s">
        <v>3284</v>
      </c>
    </row>
    <row r="3287" spans="1:2" x14ac:dyDescent="0.25">
      <c r="A3287" s="3" t="s">
        <v>3303</v>
      </c>
      <c r="B3287" s="3" t="s">
        <v>3284</v>
      </c>
    </row>
    <row r="3288" spans="1:2" x14ac:dyDescent="0.25">
      <c r="A3288" s="3" t="s">
        <v>3304</v>
      </c>
      <c r="B3288" s="3" t="s">
        <v>3284</v>
      </c>
    </row>
    <row r="3289" spans="1:2" x14ac:dyDescent="0.25">
      <c r="A3289" s="3" t="s">
        <v>3305</v>
      </c>
      <c r="B3289" s="3" t="s">
        <v>3284</v>
      </c>
    </row>
    <row r="3290" spans="1:2" x14ac:dyDescent="0.25">
      <c r="A3290" s="3" t="s">
        <v>3306</v>
      </c>
      <c r="B3290" s="3" t="s">
        <v>3284</v>
      </c>
    </row>
    <row r="3291" spans="1:2" x14ac:dyDescent="0.25">
      <c r="A3291" s="3" t="s">
        <v>3307</v>
      </c>
      <c r="B3291" s="3" t="s">
        <v>3284</v>
      </c>
    </row>
    <row r="3292" spans="1:2" x14ac:dyDescent="0.25">
      <c r="A3292" s="3" t="s">
        <v>3308</v>
      </c>
      <c r="B3292" s="3" t="s">
        <v>3284</v>
      </c>
    </row>
    <row r="3293" spans="1:2" x14ac:dyDescent="0.25">
      <c r="A3293" s="3" t="s">
        <v>3309</v>
      </c>
      <c r="B3293" s="3" t="s">
        <v>3284</v>
      </c>
    </row>
    <row r="3294" spans="1:2" x14ac:dyDescent="0.25">
      <c r="A3294" s="3" t="s">
        <v>3310</v>
      </c>
      <c r="B3294" s="3" t="s">
        <v>3284</v>
      </c>
    </row>
    <row r="3295" spans="1:2" x14ac:dyDescent="0.25">
      <c r="A3295" s="3" t="s">
        <v>3311</v>
      </c>
      <c r="B3295" s="3" t="s">
        <v>3284</v>
      </c>
    </row>
    <row r="3296" spans="1:2" x14ac:dyDescent="0.25">
      <c r="A3296" s="3" t="s">
        <v>3312</v>
      </c>
      <c r="B3296" s="3" t="s">
        <v>3284</v>
      </c>
    </row>
    <row r="3297" spans="1:2" x14ac:dyDescent="0.25">
      <c r="A3297" s="3" t="s">
        <v>3313</v>
      </c>
      <c r="B3297" s="3" t="s">
        <v>3284</v>
      </c>
    </row>
    <row r="3298" spans="1:2" x14ac:dyDescent="0.25">
      <c r="A3298" s="3" t="s">
        <v>3314</v>
      </c>
      <c r="B3298" s="3" t="s">
        <v>3284</v>
      </c>
    </row>
    <row r="3299" spans="1:2" x14ac:dyDescent="0.25">
      <c r="A3299" s="3" t="s">
        <v>3315</v>
      </c>
      <c r="B3299" s="3" t="s">
        <v>3284</v>
      </c>
    </row>
    <row r="3300" spans="1:2" x14ac:dyDescent="0.25">
      <c r="A3300" s="3" t="s">
        <v>3316</v>
      </c>
      <c r="B3300" s="3" t="s">
        <v>3284</v>
      </c>
    </row>
    <row r="3301" spans="1:2" x14ac:dyDescent="0.25">
      <c r="A3301" s="3" t="s">
        <v>3317</v>
      </c>
      <c r="B3301" s="3" t="s">
        <v>3284</v>
      </c>
    </row>
    <row r="3302" spans="1:2" x14ac:dyDescent="0.25">
      <c r="A3302" s="3" t="s">
        <v>3318</v>
      </c>
      <c r="B3302" s="3" t="s">
        <v>3284</v>
      </c>
    </row>
    <row r="3303" spans="1:2" x14ac:dyDescent="0.25">
      <c r="A3303" s="3" t="s">
        <v>3319</v>
      </c>
      <c r="B3303" s="3" t="s">
        <v>3284</v>
      </c>
    </row>
    <row r="3304" spans="1:2" x14ac:dyDescent="0.25">
      <c r="A3304" s="3" t="s">
        <v>3320</v>
      </c>
      <c r="B3304" s="3" t="s">
        <v>3284</v>
      </c>
    </row>
    <row r="3305" spans="1:2" x14ac:dyDescent="0.25">
      <c r="A3305" s="3" t="s">
        <v>3321</v>
      </c>
      <c r="B3305" s="3" t="s">
        <v>3284</v>
      </c>
    </row>
    <row r="3306" spans="1:2" x14ac:dyDescent="0.25">
      <c r="A3306" s="3" t="s">
        <v>3322</v>
      </c>
      <c r="B3306" s="3" t="s">
        <v>3323</v>
      </c>
    </row>
    <row r="3307" spans="1:2" x14ac:dyDescent="0.25">
      <c r="A3307" s="3" t="s">
        <v>3324</v>
      </c>
      <c r="B3307" s="3" t="s">
        <v>3323</v>
      </c>
    </row>
    <row r="3308" spans="1:2" x14ac:dyDescent="0.25">
      <c r="A3308" s="3" t="s">
        <v>3325</v>
      </c>
      <c r="B3308" s="3" t="s">
        <v>3323</v>
      </c>
    </row>
    <row r="3309" spans="1:2" x14ac:dyDescent="0.25">
      <c r="A3309" s="3" t="s">
        <v>3326</v>
      </c>
      <c r="B3309" s="3" t="s">
        <v>3323</v>
      </c>
    </row>
    <row r="3310" spans="1:2" x14ac:dyDescent="0.25">
      <c r="A3310" s="3" t="s">
        <v>3327</v>
      </c>
      <c r="B3310" s="3" t="s">
        <v>3323</v>
      </c>
    </row>
    <row r="3311" spans="1:2" x14ac:dyDescent="0.25">
      <c r="A3311" s="3" t="s">
        <v>3328</v>
      </c>
      <c r="B3311" s="3" t="s">
        <v>3323</v>
      </c>
    </row>
    <row r="3312" spans="1:2" x14ac:dyDescent="0.25">
      <c r="A3312" s="3" t="s">
        <v>3329</v>
      </c>
      <c r="B3312" s="3" t="s">
        <v>3323</v>
      </c>
    </row>
    <row r="3313" spans="1:2" x14ac:dyDescent="0.25">
      <c r="A3313" s="3" t="s">
        <v>3330</v>
      </c>
      <c r="B3313" s="3" t="s">
        <v>3323</v>
      </c>
    </row>
    <row r="3314" spans="1:2" x14ac:dyDescent="0.25">
      <c r="A3314" s="3" t="s">
        <v>3331</v>
      </c>
      <c r="B3314" s="3" t="s">
        <v>3323</v>
      </c>
    </row>
    <row r="3315" spans="1:2" x14ac:dyDescent="0.25">
      <c r="A3315" s="3" t="s">
        <v>3332</v>
      </c>
      <c r="B3315" s="3" t="s">
        <v>3323</v>
      </c>
    </row>
    <row r="3316" spans="1:2" x14ac:dyDescent="0.25">
      <c r="A3316" s="3" t="s">
        <v>3333</v>
      </c>
      <c r="B3316" s="3" t="s">
        <v>3323</v>
      </c>
    </row>
    <row r="3317" spans="1:2" x14ac:dyDescent="0.25">
      <c r="A3317" s="3" t="s">
        <v>3334</v>
      </c>
      <c r="B3317" s="3" t="s">
        <v>3323</v>
      </c>
    </row>
    <row r="3318" spans="1:2" x14ac:dyDescent="0.25">
      <c r="A3318" s="3" t="s">
        <v>3335</v>
      </c>
      <c r="B3318" s="3" t="s">
        <v>3323</v>
      </c>
    </row>
    <row r="3319" spans="1:2" x14ac:dyDescent="0.25">
      <c r="A3319" s="3" t="s">
        <v>3336</v>
      </c>
      <c r="B3319" s="3" t="s">
        <v>3323</v>
      </c>
    </row>
    <row r="3320" spans="1:2" x14ac:dyDescent="0.25">
      <c r="A3320" s="3" t="s">
        <v>3337</v>
      </c>
      <c r="B3320" s="3" t="s">
        <v>3323</v>
      </c>
    </row>
    <row r="3321" spans="1:2" x14ac:dyDescent="0.25">
      <c r="A3321" s="3" t="s">
        <v>3338</v>
      </c>
      <c r="B3321" s="3" t="s">
        <v>3323</v>
      </c>
    </row>
    <row r="3322" spans="1:2" x14ac:dyDescent="0.25">
      <c r="A3322" s="3" t="s">
        <v>3339</v>
      </c>
      <c r="B3322" s="3" t="s">
        <v>3323</v>
      </c>
    </row>
    <row r="3323" spans="1:2" x14ac:dyDescent="0.25">
      <c r="A3323" s="3" t="s">
        <v>3340</v>
      </c>
      <c r="B3323" s="3" t="s">
        <v>3323</v>
      </c>
    </row>
    <row r="3324" spans="1:2" x14ac:dyDescent="0.25">
      <c r="A3324" s="3" t="s">
        <v>3341</v>
      </c>
      <c r="B3324" s="3" t="s">
        <v>3323</v>
      </c>
    </row>
    <row r="3325" spans="1:2" x14ac:dyDescent="0.25">
      <c r="A3325" s="3" t="s">
        <v>3342</v>
      </c>
      <c r="B3325" s="3" t="s">
        <v>3323</v>
      </c>
    </row>
    <row r="3326" spans="1:2" x14ac:dyDescent="0.25">
      <c r="A3326" s="3" t="s">
        <v>3343</v>
      </c>
      <c r="B3326" s="3" t="s">
        <v>3323</v>
      </c>
    </row>
    <row r="3327" spans="1:2" x14ac:dyDescent="0.25">
      <c r="A3327" s="3" t="s">
        <v>3344</v>
      </c>
      <c r="B3327" s="3" t="s">
        <v>3323</v>
      </c>
    </row>
    <row r="3328" spans="1:2" x14ac:dyDescent="0.25">
      <c r="A3328" s="3" t="s">
        <v>3345</v>
      </c>
      <c r="B3328" s="3" t="s">
        <v>3323</v>
      </c>
    </row>
    <row r="3329" spans="1:2" x14ac:dyDescent="0.25">
      <c r="A3329" s="3" t="s">
        <v>3346</v>
      </c>
      <c r="B3329" s="3" t="s">
        <v>3323</v>
      </c>
    </row>
    <row r="3330" spans="1:2" x14ac:dyDescent="0.25">
      <c r="A3330" s="3" t="s">
        <v>3347</v>
      </c>
      <c r="B3330" s="3" t="s">
        <v>3323</v>
      </c>
    </row>
    <row r="3331" spans="1:2" x14ac:dyDescent="0.25">
      <c r="A3331" s="3" t="s">
        <v>3348</v>
      </c>
      <c r="B3331" s="3" t="s">
        <v>3323</v>
      </c>
    </row>
    <row r="3332" spans="1:2" x14ac:dyDescent="0.25">
      <c r="A3332" s="3" t="s">
        <v>3349</v>
      </c>
      <c r="B3332" s="3" t="s">
        <v>3323</v>
      </c>
    </row>
    <row r="3333" spans="1:2" x14ac:dyDescent="0.25">
      <c r="A3333" s="3" t="s">
        <v>3350</v>
      </c>
      <c r="B3333" s="3" t="s">
        <v>3323</v>
      </c>
    </row>
    <row r="3334" spans="1:2" x14ac:dyDescent="0.25">
      <c r="A3334" s="3" t="s">
        <v>3351</v>
      </c>
      <c r="B3334" s="3" t="s">
        <v>3323</v>
      </c>
    </row>
    <row r="3335" spans="1:2" x14ac:dyDescent="0.25">
      <c r="A3335" s="3" t="s">
        <v>3352</v>
      </c>
      <c r="B3335" s="3" t="s">
        <v>3323</v>
      </c>
    </row>
    <row r="3336" spans="1:2" x14ac:dyDescent="0.25">
      <c r="A3336" s="3" t="s">
        <v>3353</v>
      </c>
      <c r="B3336" s="3" t="s">
        <v>3323</v>
      </c>
    </row>
    <row r="3337" spans="1:2" x14ac:dyDescent="0.25">
      <c r="A3337" s="3" t="s">
        <v>3354</v>
      </c>
      <c r="B3337" s="3" t="s">
        <v>3355</v>
      </c>
    </row>
    <row r="3338" spans="1:2" x14ac:dyDescent="0.25">
      <c r="A3338" s="3" t="s">
        <v>3356</v>
      </c>
      <c r="B3338" s="3" t="s">
        <v>3355</v>
      </c>
    </row>
    <row r="3339" spans="1:2" x14ac:dyDescent="0.25">
      <c r="A3339" s="3" t="s">
        <v>3357</v>
      </c>
      <c r="B3339" s="3" t="s">
        <v>3355</v>
      </c>
    </row>
    <row r="3340" spans="1:2" x14ac:dyDescent="0.25">
      <c r="A3340" s="3" t="s">
        <v>3358</v>
      </c>
      <c r="B3340" s="3" t="s">
        <v>3355</v>
      </c>
    </row>
    <row r="3341" spans="1:2" x14ac:dyDescent="0.25">
      <c r="A3341" s="3" t="s">
        <v>3359</v>
      </c>
      <c r="B3341" s="3" t="s">
        <v>3355</v>
      </c>
    </row>
    <row r="3342" spans="1:2" x14ac:dyDescent="0.25">
      <c r="A3342" s="3" t="s">
        <v>3360</v>
      </c>
      <c r="B3342" s="3" t="s">
        <v>3355</v>
      </c>
    </row>
    <row r="3343" spans="1:2" x14ac:dyDescent="0.25">
      <c r="A3343" s="3" t="s">
        <v>3361</v>
      </c>
      <c r="B3343" s="3" t="s">
        <v>3355</v>
      </c>
    </row>
    <row r="3344" spans="1:2" x14ac:dyDescent="0.25">
      <c r="A3344" s="3" t="s">
        <v>3362</v>
      </c>
      <c r="B3344" s="3" t="s">
        <v>3355</v>
      </c>
    </row>
    <row r="3345" spans="1:2" x14ac:dyDescent="0.25">
      <c r="A3345" s="3" t="s">
        <v>3363</v>
      </c>
      <c r="B3345" s="3" t="s">
        <v>3355</v>
      </c>
    </row>
    <row r="3346" spans="1:2" x14ac:dyDescent="0.25">
      <c r="A3346" s="3" t="s">
        <v>3364</v>
      </c>
      <c r="B3346" s="3" t="s">
        <v>3355</v>
      </c>
    </row>
    <row r="3347" spans="1:2" x14ac:dyDescent="0.25">
      <c r="A3347" s="3" t="s">
        <v>3365</v>
      </c>
      <c r="B3347" s="3" t="s">
        <v>3355</v>
      </c>
    </row>
    <row r="3348" spans="1:2" x14ac:dyDescent="0.25">
      <c r="A3348" s="3" t="s">
        <v>3366</v>
      </c>
      <c r="B3348" s="3" t="s">
        <v>3355</v>
      </c>
    </row>
    <row r="3349" spans="1:2" x14ac:dyDescent="0.25">
      <c r="A3349" s="3" t="s">
        <v>3367</v>
      </c>
      <c r="B3349" s="3" t="s">
        <v>3355</v>
      </c>
    </row>
    <row r="3350" spans="1:2" x14ac:dyDescent="0.25">
      <c r="A3350" s="3" t="s">
        <v>3368</v>
      </c>
      <c r="B3350" s="3" t="s">
        <v>3355</v>
      </c>
    </row>
    <row r="3351" spans="1:2" x14ac:dyDescent="0.25">
      <c r="A3351" s="3" t="s">
        <v>3369</v>
      </c>
      <c r="B3351" s="3" t="s">
        <v>3355</v>
      </c>
    </row>
    <row r="3352" spans="1:2" x14ac:dyDescent="0.25">
      <c r="A3352" s="3" t="s">
        <v>3370</v>
      </c>
      <c r="B3352" s="3" t="s">
        <v>3355</v>
      </c>
    </row>
    <row r="3353" spans="1:2" x14ac:dyDescent="0.25">
      <c r="A3353" s="3" t="s">
        <v>3371</v>
      </c>
      <c r="B3353" s="3" t="s">
        <v>3355</v>
      </c>
    </row>
    <row r="3354" spans="1:2" x14ac:dyDescent="0.25">
      <c r="A3354" s="3" t="s">
        <v>3372</v>
      </c>
      <c r="B3354" s="3" t="s">
        <v>3355</v>
      </c>
    </row>
    <row r="3355" spans="1:2" x14ac:dyDescent="0.25">
      <c r="A3355" s="3" t="s">
        <v>3373</v>
      </c>
      <c r="B3355" s="3" t="s">
        <v>3355</v>
      </c>
    </row>
    <row r="3356" spans="1:2" x14ac:dyDescent="0.25">
      <c r="A3356" s="3" t="s">
        <v>3374</v>
      </c>
      <c r="B3356" s="3" t="s">
        <v>3355</v>
      </c>
    </row>
    <row r="3357" spans="1:2" x14ac:dyDescent="0.25">
      <c r="A3357" s="3" t="s">
        <v>3375</v>
      </c>
      <c r="B3357" s="3" t="s">
        <v>3355</v>
      </c>
    </row>
    <row r="3358" spans="1:2" x14ac:dyDescent="0.25">
      <c r="A3358" s="3" t="s">
        <v>3376</v>
      </c>
      <c r="B3358" s="3" t="s">
        <v>3355</v>
      </c>
    </row>
    <row r="3359" spans="1:2" x14ac:dyDescent="0.25">
      <c r="A3359" s="3" t="s">
        <v>3377</v>
      </c>
      <c r="B3359" s="3" t="s">
        <v>3355</v>
      </c>
    </row>
    <row r="3360" spans="1:2" x14ac:dyDescent="0.25">
      <c r="A3360" s="3" t="s">
        <v>3378</v>
      </c>
      <c r="B3360" s="3" t="s">
        <v>3355</v>
      </c>
    </row>
    <row r="3361" spans="1:2" x14ac:dyDescent="0.25">
      <c r="A3361" s="3" t="s">
        <v>3379</v>
      </c>
      <c r="B3361" s="3" t="s">
        <v>3355</v>
      </c>
    </row>
    <row r="3362" spans="1:2" x14ac:dyDescent="0.25">
      <c r="A3362" s="3" t="s">
        <v>3380</v>
      </c>
      <c r="B3362" s="3" t="s">
        <v>3355</v>
      </c>
    </row>
    <row r="3363" spans="1:2" x14ac:dyDescent="0.25">
      <c r="A3363" s="3" t="s">
        <v>3381</v>
      </c>
      <c r="B3363" s="3" t="s">
        <v>3355</v>
      </c>
    </row>
    <row r="3364" spans="1:2" x14ac:dyDescent="0.25">
      <c r="A3364" s="3" t="s">
        <v>3382</v>
      </c>
      <c r="B3364" s="3" t="s">
        <v>3355</v>
      </c>
    </row>
    <row r="3365" spans="1:2" x14ac:dyDescent="0.25">
      <c r="A3365" s="3" t="s">
        <v>3383</v>
      </c>
      <c r="B3365" s="3" t="s">
        <v>3355</v>
      </c>
    </row>
    <row r="3366" spans="1:2" x14ac:dyDescent="0.25">
      <c r="A3366" s="3" t="s">
        <v>3384</v>
      </c>
      <c r="B3366" s="3" t="s">
        <v>3355</v>
      </c>
    </row>
    <row r="3367" spans="1:2" x14ac:dyDescent="0.25">
      <c r="A3367" s="3" t="s">
        <v>3385</v>
      </c>
      <c r="B3367" s="3" t="s">
        <v>3355</v>
      </c>
    </row>
    <row r="3368" spans="1:2" x14ac:dyDescent="0.25">
      <c r="A3368" s="3" t="s">
        <v>3386</v>
      </c>
      <c r="B3368" s="3" t="s">
        <v>3355</v>
      </c>
    </row>
    <row r="3369" spans="1:2" x14ac:dyDescent="0.25">
      <c r="A3369" s="3" t="s">
        <v>3387</v>
      </c>
      <c r="B3369" s="3" t="s">
        <v>3355</v>
      </c>
    </row>
    <row r="3370" spans="1:2" x14ac:dyDescent="0.25">
      <c r="A3370" s="3" t="s">
        <v>3388</v>
      </c>
      <c r="B3370" s="3" t="s">
        <v>3355</v>
      </c>
    </row>
    <row r="3371" spans="1:2" x14ac:dyDescent="0.25">
      <c r="A3371" s="3" t="s">
        <v>3389</v>
      </c>
      <c r="B3371" s="3" t="s">
        <v>3355</v>
      </c>
    </row>
    <row r="3372" spans="1:2" x14ac:dyDescent="0.25">
      <c r="A3372" s="3" t="s">
        <v>3390</v>
      </c>
      <c r="B3372" s="3" t="s">
        <v>3355</v>
      </c>
    </row>
    <row r="3373" spans="1:2" x14ac:dyDescent="0.25">
      <c r="A3373" s="3" t="s">
        <v>3391</v>
      </c>
      <c r="B3373" s="3" t="s">
        <v>3355</v>
      </c>
    </row>
    <row r="3374" spans="1:2" x14ac:dyDescent="0.25">
      <c r="A3374" s="3" t="s">
        <v>3392</v>
      </c>
      <c r="B3374" s="3" t="s">
        <v>3355</v>
      </c>
    </row>
    <row r="3375" spans="1:2" x14ac:dyDescent="0.25">
      <c r="A3375" s="3" t="s">
        <v>3393</v>
      </c>
      <c r="B3375" s="3" t="s">
        <v>3355</v>
      </c>
    </row>
    <row r="3376" spans="1:2" x14ac:dyDescent="0.25">
      <c r="A3376" s="3" t="s">
        <v>3394</v>
      </c>
      <c r="B3376" s="3" t="s">
        <v>3355</v>
      </c>
    </row>
    <row r="3377" spans="1:2" x14ac:dyDescent="0.25">
      <c r="A3377" s="3" t="s">
        <v>3395</v>
      </c>
      <c r="B3377" s="3" t="s">
        <v>3355</v>
      </c>
    </row>
    <row r="3378" spans="1:2" x14ac:dyDescent="0.25">
      <c r="A3378" s="3" t="s">
        <v>3396</v>
      </c>
      <c r="B3378" s="3" t="s">
        <v>3355</v>
      </c>
    </row>
    <row r="3379" spans="1:2" x14ac:dyDescent="0.25">
      <c r="A3379" s="3" t="s">
        <v>3397</v>
      </c>
      <c r="B3379" s="3" t="s">
        <v>3355</v>
      </c>
    </row>
    <row r="3380" spans="1:2" x14ac:dyDescent="0.25">
      <c r="A3380" s="3" t="s">
        <v>3398</v>
      </c>
      <c r="B3380" s="3" t="s">
        <v>3355</v>
      </c>
    </row>
    <row r="3381" spans="1:2" x14ac:dyDescent="0.25">
      <c r="A3381" s="3" t="s">
        <v>3399</v>
      </c>
      <c r="B3381" s="3" t="s">
        <v>3355</v>
      </c>
    </row>
    <row r="3382" spans="1:2" x14ac:dyDescent="0.25">
      <c r="A3382" s="3" t="s">
        <v>3400</v>
      </c>
      <c r="B3382" s="3" t="s">
        <v>3401</v>
      </c>
    </row>
    <row r="3383" spans="1:2" x14ac:dyDescent="0.25">
      <c r="A3383" s="3" t="s">
        <v>3402</v>
      </c>
      <c r="B3383" s="3" t="s">
        <v>3401</v>
      </c>
    </row>
    <row r="3384" spans="1:2" x14ac:dyDescent="0.25">
      <c r="A3384" s="3" t="s">
        <v>3403</v>
      </c>
      <c r="B3384" s="3" t="s">
        <v>3401</v>
      </c>
    </row>
    <row r="3385" spans="1:2" x14ac:dyDescent="0.25">
      <c r="A3385" s="3" t="s">
        <v>3404</v>
      </c>
      <c r="B3385" s="3" t="s">
        <v>3401</v>
      </c>
    </row>
    <row r="3386" spans="1:2" x14ac:dyDescent="0.25">
      <c r="A3386" s="3" t="s">
        <v>3405</v>
      </c>
      <c r="B3386" s="3" t="s">
        <v>3401</v>
      </c>
    </row>
    <row r="3387" spans="1:2" x14ac:dyDescent="0.25">
      <c r="A3387" s="3" t="s">
        <v>3406</v>
      </c>
      <c r="B3387" s="3" t="s">
        <v>3401</v>
      </c>
    </row>
    <row r="3388" spans="1:2" x14ac:dyDescent="0.25">
      <c r="A3388" s="3" t="s">
        <v>3407</v>
      </c>
      <c r="B3388" s="3" t="s">
        <v>3401</v>
      </c>
    </row>
    <row r="3389" spans="1:2" x14ac:dyDescent="0.25">
      <c r="A3389" s="3" t="s">
        <v>3408</v>
      </c>
      <c r="B3389" s="3" t="s">
        <v>3401</v>
      </c>
    </row>
    <row r="3390" spans="1:2" x14ac:dyDescent="0.25">
      <c r="A3390" s="3" t="s">
        <v>3409</v>
      </c>
      <c r="B3390" s="3" t="s">
        <v>3401</v>
      </c>
    </row>
    <row r="3391" spans="1:2" x14ac:dyDescent="0.25">
      <c r="A3391" s="3" t="s">
        <v>3410</v>
      </c>
      <c r="B3391" s="3" t="s">
        <v>3401</v>
      </c>
    </row>
    <row r="3392" spans="1:2" x14ac:dyDescent="0.25">
      <c r="A3392" s="3" t="s">
        <v>3411</v>
      </c>
      <c r="B3392" s="3" t="s">
        <v>3401</v>
      </c>
    </row>
    <row r="3393" spans="1:2" x14ac:dyDescent="0.25">
      <c r="A3393" s="3" t="s">
        <v>3412</v>
      </c>
      <c r="B3393" s="3" t="s">
        <v>3401</v>
      </c>
    </row>
    <row r="3394" spans="1:2" x14ac:dyDescent="0.25">
      <c r="A3394" s="3" t="s">
        <v>3413</v>
      </c>
      <c r="B3394" s="3" t="s">
        <v>3401</v>
      </c>
    </row>
    <row r="3395" spans="1:2" x14ac:dyDescent="0.25">
      <c r="A3395" s="3" t="s">
        <v>3414</v>
      </c>
      <c r="B3395" s="3" t="s">
        <v>3401</v>
      </c>
    </row>
    <row r="3396" spans="1:2" x14ac:dyDescent="0.25">
      <c r="A3396" s="3" t="s">
        <v>3415</v>
      </c>
      <c r="B3396" s="3" t="s">
        <v>3401</v>
      </c>
    </row>
    <row r="3397" spans="1:2" x14ac:dyDescent="0.25">
      <c r="A3397" s="3" t="s">
        <v>3416</v>
      </c>
      <c r="B3397" s="3" t="s">
        <v>3401</v>
      </c>
    </row>
    <row r="3398" spans="1:2" x14ac:dyDescent="0.25">
      <c r="A3398" s="3" t="s">
        <v>3417</v>
      </c>
      <c r="B3398" s="3" t="s">
        <v>3418</v>
      </c>
    </row>
    <row r="3399" spans="1:2" x14ac:dyDescent="0.25">
      <c r="A3399" s="3" t="s">
        <v>3419</v>
      </c>
      <c r="B3399" s="3" t="s">
        <v>3418</v>
      </c>
    </row>
    <row r="3400" spans="1:2" x14ac:dyDescent="0.25">
      <c r="A3400" s="3" t="s">
        <v>3420</v>
      </c>
      <c r="B3400" s="3" t="s">
        <v>3418</v>
      </c>
    </row>
    <row r="3401" spans="1:2" x14ac:dyDescent="0.25">
      <c r="A3401" s="3" t="s">
        <v>3421</v>
      </c>
      <c r="B3401" s="3" t="s">
        <v>3418</v>
      </c>
    </row>
    <row r="3402" spans="1:2" x14ac:dyDescent="0.25">
      <c r="A3402" s="3" t="s">
        <v>3422</v>
      </c>
      <c r="B3402" s="3" t="s">
        <v>3418</v>
      </c>
    </row>
    <row r="3403" spans="1:2" x14ac:dyDescent="0.25">
      <c r="A3403" s="3" t="s">
        <v>3423</v>
      </c>
      <c r="B3403" s="3" t="s">
        <v>3418</v>
      </c>
    </row>
    <row r="3404" spans="1:2" x14ac:dyDescent="0.25">
      <c r="A3404" s="3" t="s">
        <v>3424</v>
      </c>
      <c r="B3404" s="3" t="s">
        <v>3418</v>
      </c>
    </row>
    <row r="3405" spans="1:2" x14ac:dyDescent="0.25">
      <c r="A3405" s="3" t="s">
        <v>3425</v>
      </c>
      <c r="B3405" s="3" t="s">
        <v>3418</v>
      </c>
    </row>
    <row r="3406" spans="1:2" x14ac:dyDescent="0.25">
      <c r="A3406" s="3" t="s">
        <v>3426</v>
      </c>
      <c r="B3406" s="3" t="s">
        <v>3418</v>
      </c>
    </row>
    <row r="3407" spans="1:2" x14ac:dyDescent="0.25">
      <c r="A3407" s="3" t="s">
        <v>3427</v>
      </c>
      <c r="B3407" s="3" t="s">
        <v>3418</v>
      </c>
    </row>
    <row r="3408" spans="1:2" x14ac:dyDescent="0.25">
      <c r="A3408" s="3" t="s">
        <v>3428</v>
      </c>
      <c r="B3408" s="3" t="s">
        <v>3418</v>
      </c>
    </row>
    <row r="3409" spans="1:2" x14ac:dyDescent="0.25">
      <c r="A3409" s="3" t="s">
        <v>3429</v>
      </c>
      <c r="B3409" s="3" t="s">
        <v>3418</v>
      </c>
    </row>
    <row r="3410" spans="1:2" x14ac:dyDescent="0.25">
      <c r="A3410" s="3" t="s">
        <v>3430</v>
      </c>
      <c r="B3410" s="3" t="s">
        <v>3418</v>
      </c>
    </row>
    <row r="3411" spans="1:2" x14ac:dyDescent="0.25">
      <c r="A3411" s="3" t="s">
        <v>3431</v>
      </c>
      <c r="B3411" s="3" t="s">
        <v>3418</v>
      </c>
    </row>
    <row r="3412" spans="1:2" x14ac:dyDescent="0.25">
      <c r="A3412" s="3" t="s">
        <v>3432</v>
      </c>
      <c r="B3412" s="3" t="s">
        <v>3418</v>
      </c>
    </row>
    <row r="3413" spans="1:2" x14ac:dyDescent="0.25">
      <c r="A3413" s="3" t="s">
        <v>3433</v>
      </c>
      <c r="B3413" s="3" t="s">
        <v>3418</v>
      </c>
    </row>
    <row r="3414" spans="1:2" x14ac:dyDescent="0.25">
      <c r="A3414" s="3" t="s">
        <v>3434</v>
      </c>
      <c r="B3414" s="3" t="s">
        <v>3418</v>
      </c>
    </row>
    <row r="3415" spans="1:2" x14ac:dyDescent="0.25">
      <c r="A3415" s="3" t="s">
        <v>3435</v>
      </c>
      <c r="B3415" s="3" t="s">
        <v>3418</v>
      </c>
    </row>
    <row r="3416" spans="1:2" x14ac:dyDescent="0.25">
      <c r="A3416" s="3" t="s">
        <v>3436</v>
      </c>
      <c r="B3416" s="3" t="s">
        <v>3418</v>
      </c>
    </row>
    <row r="3417" spans="1:2" x14ac:dyDescent="0.25">
      <c r="A3417" s="3" t="s">
        <v>3437</v>
      </c>
      <c r="B3417" s="3" t="s">
        <v>3418</v>
      </c>
    </row>
    <row r="3418" spans="1:2" x14ac:dyDescent="0.25">
      <c r="A3418" s="3" t="s">
        <v>3438</v>
      </c>
      <c r="B3418" s="3" t="s">
        <v>3418</v>
      </c>
    </row>
    <row r="3419" spans="1:2" x14ac:dyDescent="0.25">
      <c r="A3419" s="3" t="s">
        <v>3439</v>
      </c>
      <c r="B3419" s="3" t="s">
        <v>3418</v>
      </c>
    </row>
    <row r="3420" spans="1:2" x14ac:dyDescent="0.25">
      <c r="A3420" s="3" t="s">
        <v>3440</v>
      </c>
      <c r="B3420" s="3" t="s">
        <v>3418</v>
      </c>
    </row>
    <row r="3421" spans="1:2" x14ac:dyDescent="0.25">
      <c r="A3421" s="3" t="s">
        <v>3441</v>
      </c>
      <c r="B3421" s="3" t="s">
        <v>3418</v>
      </c>
    </row>
    <row r="3422" spans="1:2" x14ac:dyDescent="0.25">
      <c r="A3422" s="3" t="s">
        <v>3442</v>
      </c>
      <c r="B3422" s="3" t="s">
        <v>3418</v>
      </c>
    </row>
    <row r="3423" spans="1:2" x14ac:dyDescent="0.25">
      <c r="A3423" s="3" t="s">
        <v>3443</v>
      </c>
      <c r="B3423" s="3" t="s">
        <v>3418</v>
      </c>
    </row>
    <row r="3424" spans="1:2" x14ac:dyDescent="0.25">
      <c r="A3424" s="3" t="s">
        <v>3444</v>
      </c>
      <c r="B3424" s="3" t="s">
        <v>3418</v>
      </c>
    </row>
    <row r="3425" spans="1:2" x14ac:dyDescent="0.25">
      <c r="A3425" s="3" t="s">
        <v>3445</v>
      </c>
      <c r="B3425" s="3" t="s">
        <v>3418</v>
      </c>
    </row>
    <row r="3426" spans="1:2" x14ac:dyDescent="0.25">
      <c r="A3426" s="3" t="s">
        <v>3446</v>
      </c>
      <c r="B3426" s="3" t="s">
        <v>3418</v>
      </c>
    </row>
    <row r="3427" spans="1:2" x14ac:dyDescent="0.25">
      <c r="A3427" s="3" t="s">
        <v>3447</v>
      </c>
      <c r="B3427" s="3" t="s">
        <v>3418</v>
      </c>
    </row>
    <row r="3428" spans="1:2" x14ac:dyDescent="0.25">
      <c r="A3428" s="3" t="s">
        <v>3448</v>
      </c>
      <c r="B3428" s="3" t="s">
        <v>3449</v>
      </c>
    </row>
    <row r="3429" spans="1:2" x14ac:dyDescent="0.25">
      <c r="A3429" s="3" t="s">
        <v>3450</v>
      </c>
      <c r="B3429" s="3" t="s">
        <v>3451</v>
      </c>
    </row>
    <row r="3430" spans="1:2" x14ac:dyDescent="0.25">
      <c r="A3430" s="3" t="s">
        <v>3452</v>
      </c>
      <c r="B3430" s="3" t="s">
        <v>3451</v>
      </c>
    </row>
    <row r="3431" spans="1:2" x14ac:dyDescent="0.25">
      <c r="A3431" s="3" t="s">
        <v>3453</v>
      </c>
      <c r="B3431" s="3" t="s">
        <v>3451</v>
      </c>
    </row>
    <row r="3432" spans="1:2" x14ac:dyDescent="0.25">
      <c r="A3432" s="3" t="s">
        <v>3454</v>
      </c>
      <c r="B3432" s="3" t="s">
        <v>3451</v>
      </c>
    </row>
    <row r="3433" spans="1:2" x14ac:dyDescent="0.25">
      <c r="A3433" s="3" t="s">
        <v>3455</v>
      </c>
      <c r="B3433" s="3" t="s">
        <v>3451</v>
      </c>
    </row>
    <row r="3434" spans="1:2" x14ac:dyDescent="0.25">
      <c r="A3434" s="3" t="s">
        <v>3456</v>
      </c>
      <c r="B3434" s="3" t="s">
        <v>3451</v>
      </c>
    </row>
    <row r="3435" spans="1:2" x14ac:dyDescent="0.25">
      <c r="A3435" s="3" t="s">
        <v>3457</v>
      </c>
      <c r="B3435" s="3" t="s">
        <v>3451</v>
      </c>
    </row>
    <row r="3436" spans="1:2" x14ac:dyDescent="0.25">
      <c r="A3436" s="3" t="s">
        <v>3458</v>
      </c>
      <c r="B3436" s="3" t="s">
        <v>3451</v>
      </c>
    </row>
    <row r="3437" spans="1:2" x14ac:dyDescent="0.25">
      <c r="A3437" s="3" t="s">
        <v>3459</v>
      </c>
      <c r="B3437" s="3" t="s">
        <v>3451</v>
      </c>
    </row>
    <row r="3438" spans="1:2" x14ac:dyDescent="0.25">
      <c r="A3438" s="3" t="s">
        <v>3460</v>
      </c>
      <c r="B3438" s="3" t="s">
        <v>3451</v>
      </c>
    </row>
    <row r="3439" spans="1:2" x14ac:dyDescent="0.25">
      <c r="A3439" s="3" t="s">
        <v>3461</v>
      </c>
      <c r="B3439" s="3" t="s">
        <v>3451</v>
      </c>
    </row>
    <row r="3440" spans="1:2" x14ac:dyDescent="0.25">
      <c r="A3440" s="3" t="s">
        <v>3462</v>
      </c>
      <c r="B3440" s="3" t="s">
        <v>3451</v>
      </c>
    </row>
    <row r="3441" spans="1:2" x14ac:dyDescent="0.25">
      <c r="A3441" s="3" t="s">
        <v>3463</v>
      </c>
      <c r="B3441" s="3" t="s">
        <v>3451</v>
      </c>
    </row>
    <row r="3442" spans="1:2" x14ac:dyDescent="0.25">
      <c r="A3442" s="3" t="s">
        <v>3464</v>
      </c>
      <c r="B3442" s="3" t="s">
        <v>3451</v>
      </c>
    </row>
    <row r="3443" spans="1:2" x14ac:dyDescent="0.25">
      <c r="A3443" s="3" t="s">
        <v>3465</v>
      </c>
      <c r="B3443" s="3" t="s">
        <v>3451</v>
      </c>
    </row>
    <row r="3444" spans="1:2" x14ac:dyDescent="0.25">
      <c r="A3444" s="3" t="s">
        <v>3466</v>
      </c>
      <c r="B3444" s="3" t="s">
        <v>3451</v>
      </c>
    </row>
    <row r="3445" spans="1:2" x14ac:dyDescent="0.25">
      <c r="A3445" s="3" t="s">
        <v>3467</v>
      </c>
      <c r="B3445" s="3" t="s">
        <v>3451</v>
      </c>
    </row>
    <row r="3446" spans="1:2" x14ac:dyDescent="0.25">
      <c r="A3446" s="3" t="s">
        <v>3468</v>
      </c>
      <c r="B3446" s="3" t="s">
        <v>3451</v>
      </c>
    </row>
    <row r="3447" spans="1:2" x14ac:dyDescent="0.25">
      <c r="A3447" s="3" t="s">
        <v>3469</v>
      </c>
      <c r="B3447" s="3" t="s">
        <v>3451</v>
      </c>
    </row>
    <row r="3448" spans="1:2" x14ac:dyDescent="0.25">
      <c r="A3448" s="3" t="s">
        <v>3470</v>
      </c>
      <c r="B3448" s="3" t="s">
        <v>3451</v>
      </c>
    </row>
    <row r="3449" spans="1:2" x14ac:dyDescent="0.25">
      <c r="A3449" s="3" t="s">
        <v>3471</v>
      </c>
      <c r="B3449" s="3" t="s">
        <v>3451</v>
      </c>
    </row>
    <row r="3450" spans="1:2" x14ac:dyDescent="0.25">
      <c r="A3450" s="3" t="s">
        <v>3472</v>
      </c>
      <c r="B3450" s="3" t="s">
        <v>3451</v>
      </c>
    </row>
    <row r="3451" spans="1:2" x14ac:dyDescent="0.25">
      <c r="A3451" s="3" t="s">
        <v>3473</v>
      </c>
      <c r="B3451" s="3" t="s">
        <v>3451</v>
      </c>
    </row>
    <row r="3452" spans="1:2" x14ac:dyDescent="0.25">
      <c r="A3452" s="3" t="s">
        <v>3474</v>
      </c>
      <c r="B3452" s="3" t="s">
        <v>3451</v>
      </c>
    </row>
    <row r="3453" spans="1:2" x14ac:dyDescent="0.25">
      <c r="A3453" s="3" t="s">
        <v>3475</v>
      </c>
      <c r="B3453" s="3" t="s">
        <v>3451</v>
      </c>
    </row>
    <row r="3454" spans="1:2" x14ac:dyDescent="0.25">
      <c r="A3454" s="3" t="s">
        <v>3476</v>
      </c>
      <c r="B3454" s="3" t="s">
        <v>3451</v>
      </c>
    </row>
    <row r="3455" spans="1:2" x14ac:dyDescent="0.25">
      <c r="A3455" s="3" t="s">
        <v>3477</v>
      </c>
      <c r="B3455" s="3" t="s">
        <v>3451</v>
      </c>
    </row>
    <row r="3456" spans="1:2" x14ac:dyDescent="0.25">
      <c r="A3456" s="3" t="s">
        <v>3478</v>
      </c>
      <c r="B3456" s="3" t="s">
        <v>3479</v>
      </c>
    </row>
    <row r="3457" spans="1:2" x14ac:dyDescent="0.25">
      <c r="A3457" s="3" t="s">
        <v>3480</v>
      </c>
      <c r="B3457" s="3" t="s">
        <v>3479</v>
      </c>
    </row>
    <row r="3458" spans="1:2" x14ac:dyDescent="0.25">
      <c r="A3458" s="3" t="s">
        <v>3481</v>
      </c>
      <c r="B3458" s="3" t="s">
        <v>3479</v>
      </c>
    </row>
    <row r="3459" spans="1:2" x14ac:dyDescent="0.25">
      <c r="A3459" s="3" t="s">
        <v>3482</v>
      </c>
      <c r="B3459" s="3" t="s">
        <v>3479</v>
      </c>
    </row>
    <row r="3460" spans="1:2" x14ac:dyDescent="0.25">
      <c r="A3460" s="3" t="s">
        <v>3483</v>
      </c>
      <c r="B3460" s="3" t="s">
        <v>3479</v>
      </c>
    </row>
    <row r="3461" spans="1:2" x14ac:dyDescent="0.25">
      <c r="A3461" s="3" t="s">
        <v>3484</v>
      </c>
      <c r="B3461" s="3" t="s">
        <v>3479</v>
      </c>
    </row>
    <row r="3462" spans="1:2" x14ac:dyDescent="0.25">
      <c r="A3462" s="3" t="s">
        <v>3485</v>
      </c>
      <c r="B3462" s="3" t="s">
        <v>3479</v>
      </c>
    </row>
    <row r="3463" spans="1:2" x14ac:dyDescent="0.25">
      <c r="A3463" s="3" t="s">
        <v>3486</v>
      </c>
      <c r="B3463" s="3" t="s">
        <v>3479</v>
      </c>
    </row>
    <row r="3464" spans="1:2" x14ac:dyDescent="0.25">
      <c r="A3464" s="3" t="s">
        <v>3487</v>
      </c>
      <c r="B3464" s="3" t="s">
        <v>3479</v>
      </c>
    </row>
    <row r="3465" spans="1:2" x14ac:dyDescent="0.25">
      <c r="A3465" s="3" t="s">
        <v>3488</v>
      </c>
      <c r="B3465" s="3" t="s">
        <v>3479</v>
      </c>
    </row>
    <row r="3466" spans="1:2" x14ac:dyDescent="0.25">
      <c r="A3466" s="3" t="s">
        <v>3489</v>
      </c>
      <c r="B3466" s="3" t="s">
        <v>3479</v>
      </c>
    </row>
    <row r="3467" spans="1:2" x14ac:dyDescent="0.25">
      <c r="A3467" s="3" t="s">
        <v>3490</v>
      </c>
      <c r="B3467" s="3" t="s">
        <v>3479</v>
      </c>
    </row>
    <row r="3468" spans="1:2" x14ac:dyDescent="0.25">
      <c r="A3468" s="3" t="s">
        <v>3491</v>
      </c>
      <c r="B3468" s="3" t="s">
        <v>3479</v>
      </c>
    </row>
    <row r="3469" spans="1:2" x14ac:dyDescent="0.25">
      <c r="A3469" s="3" t="s">
        <v>3492</v>
      </c>
      <c r="B3469" s="3" t="s">
        <v>3479</v>
      </c>
    </row>
    <row r="3470" spans="1:2" x14ac:dyDescent="0.25">
      <c r="A3470" s="3" t="s">
        <v>3493</v>
      </c>
      <c r="B3470" s="3" t="s">
        <v>3479</v>
      </c>
    </row>
    <row r="3471" spans="1:2" x14ac:dyDescent="0.25">
      <c r="A3471" s="3" t="s">
        <v>3494</v>
      </c>
      <c r="B3471" s="3" t="s">
        <v>3479</v>
      </c>
    </row>
    <row r="3472" spans="1:2" x14ac:dyDescent="0.25">
      <c r="A3472" s="3" t="s">
        <v>3495</v>
      </c>
      <c r="B3472" s="3" t="s">
        <v>3479</v>
      </c>
    </row>
    <row r="3473" spans="1:2" x14ac:dyDescent="0.25">
      <c r="A3473" s="3" t="s">
        <v>3496</v>
      </c>
      <c r="B3473" s="3" t="s">
        <v>3479</v>
      </c>
    </row>
    <row r="3474" spans="1:2" x14ac:dyDescent="0.25">
      <c r="A3474" s="3" t="s">
        <v>3497</v>
      </c>
      <c r="B3474" s="3" t="s">
        <v>3479</v>
      </c>
    </row>
    <row r="3475" spans="1:2" x14ac:dyDescent="0.25">
      <c r="A3475" s="3" t="s">
        <v>3498</v>
      </c>
      <c r="B3475" s="3" t="s">
        <v>3479</v>
      </c>
    </row>
    <row r="3476" spans="1:2" x14ac:dyDescent="0.25">
      <c r="A3476" s="3" t="s">
        <v>3499</v>
      </c>
      <c r="B3476" s="3" t="s">
        <v>3479</v>
      </c>
    </row>
    <row r="3477" spans="1:2" x14ac:dyDescent="0.25">
      <c r="A3477" s="3" t="s">
        <v>3500</v>
      </c>
      <c r="B3477" s="3" t="s">
        <v>3479</v>
      </c>
    </row>
    <row r="3478" spans="1:2" x14ac:dyDescent="0.25">
      <c r="A3478" s="3" t="s">
        <v>3501</v>
      </c>
      <c r="B3478" s="3" t="s">
        <v>3479</v>
      </c>
    </row>
    <row r="3479" spans="1:2" x14ac:dyDescent="0.25">
      <c r="A3479" s="3" t="s">
        <v>3502</v>
      </c>
      <c r="B3479" s="3" t="s">
        <v>3479</v>
      </c>
    </row>
    <row r="3480" spans="1:2" x14ac:dyDescent="0.25">
      <c r="A3480" s="3" t="s">
        <v>3503</v>
      </c>
      <c r="B3480" s="3" t="s">
        <v>3479</v>
      </c>
    </row>
    <row r="3481" spans="1:2" x14ac:dyDescent="0.25">
      <c r="A3481" s="3" t="s">
        <v>3504</v>
      </c>
      <c r="B3481" s="3" t="s">
        <v>3479</v>
      </c>
    </row>
    <row r="3482" spans="1:2" x14ac:dyDescent="0.25">
      <c r="A3482" s="3" t="s">
        <v>3505</v>
      </c>
      <c r="B3482" s="3" t="s">
        <v>3506</v>
      </c>
    </row>
    <row r="3483" spans="1:2" x14ac:dyDescent="0.25">
      <c r="A3483" s="3" t="s">
        <v>3507</v>
      </c>
      <c r="B3483" s="3" t="s">
        <v>3506</v>
      </c>
    </row>
    <row r="3484" spans="1:2" x14ac:dyDescent="0.25">
      <c r="A3484" s="3" t="s">
        <v>3508</v>
      </c>
      <c r="B3484" s="3" t="s">
        <v>3506</v>
      </c>
    </row>
    <row r="3485" spans="1:2" x14ac:dyDescent="0.25">
      <c r="A3485" s="3" t="s">
        <v>3509</v>
      </c>
      <c r="B3485" s="3" t="s">
        <v>3506</v>
      </c>
    </row>
    <row r="3486" spans="1:2" x14ac:dyDescent="0.25">
      <c r="A3486" s="3" t="s">
        <v>3510</v>
      </c>
      <c r="B3486" s="3" t="s">
        <v>3506</v>
      </c>
    </row>
    <row r="3487" spans="1:2" x14ac:dyDescent="0.25">
      <c r="A3487" s="3" t="s">
        <v>3511</v>
      </c>
      <c r="B3487" s="3" t="s">
        <v>3512</v>
      </c>
    </row>
    <row r="3488" spans="1:2" x14ac:dyDescent="0.25">
      <c r="A3488" s="3" t="s">
        <v>3513</v>
      </c>
      <c r="B3488" s="3" t="s">
        <v>3512</v>
      </c>
    </row>
    <row r="3489" spans="1:2" x14ac:dyDescent="0.25">
      <c r="A3489" s="3" t="s">
        <v>3514</v>
      </c>
      <c r="B3489" s="3" t="s">
        <v>3512</v>
      </c>
    </row>
    <row r="3490" spans="1:2" x14ac:dyDescent="0.25">
      <c r="A3490" s="3" t="s">
        <v>3515</v>
      </c>
      <c r="B3490" s="3" t="s">
        <v>3512</v>
      </c>
    </row>
    <row r="3491" spans="1:2" x14ac:dyDescent="0.25">
      <c r="A3491" s="3" t="s">
        <v>3516</v>
      </c>
      <c r="B3491" s="3" t="s">
        <v>3512</v>
      </c>
    </row>
    <row r="3492" spans="1:2" x14ac:dyDescent="0.25">
      <c r="A3492" s="3" t="s">
        <v>3517</v>
      </c>
      <c r="B3492" s="3" t="s">
        <v>3512</v>
      </c>
    </row>
    <row r="3493" spans="1:2" x14ac:dyDescent="0.25">
      <c r="A3493" s="3" t="s">
        <v>3518</v>
      </c>
      <c r="B3493" s="3" t="s">
        <v>3512</v>
      </c>
    </row>
    <row r="3494" spans="1:2" x14ac:dyDescent="0.25">
      <c r="A3494" s="3" t="s">
        <v>3519</v>
      </c>
      <c r="B3494" s="3" t="s">
        <v>3512</v>
      </c>
    </row>
    <row r="3495" spans="1:2" x14ac:dyDescent="0.25">
      <c r="A3495" s="3" t="s">
        <v>3520</v>
      </c>
      <c r="B3495" s="3" t="s">
        <v>3512</v>
      </c>
    </row>
    <row r="3496" spans="1:2" x14ac:dyDescent="0.25">
      <c r="A3496" s="3" t="s">
        <v>3521</v>
      </c>
      <c r="B3496" s="3" t="s">
        <v>3512</v>
      </c>
    </row>
    <row r="3497" spans="1:2" x14ac:dyDescent="0.25">
      <c r="A3497" s="3" t="s">
        <v>3522</v>
      </c>
      <c r="B3497" s="3" t="s">
        <v>3512</v>
      </c>
    </row>
    <row r="3498" spans="1:2" x14ac:dyDescent="0.25">
      <c r="A3498" s="3" t="s">
        <v>3523</v>
      </c>
      <c r="B3498" s="3" t="s">
        <v>3512</v>
      </c>
    </row>
    <row r="3499" spans="1:2" x14ac:dyDescent="0.25">
      <c r="A3499" s="3" t="s">
        <v>3524</v>
      </c>
      <c r="B3499" s="3" t="s">
        <v>3512</v>
      </c>
    </row>
    <row r="3500" spans="1:2" x14ac:dyDescent="0.25">
      <c r="A3500" s="3" t="s">
        <v>3525</v>
      </c>
      <c r="B3500" s="3" t="s">
        <v>3512</v>
      </c>
    </row>
    <row r="3501" spans="1:2" x14ac:dyDescent="0.25">
      <c r="A3501" s="3" t="s">
        <v>3526</v>
      </c>
      <c r="B3501" s="3" t="s">
        <v>3512</v>
      </c>
    </row>
    <row r="3502" spans="1:2" x14ac:dyDescent="0.25">
      <c r="A3502" s="3" t="s">
        <v>3527</v>
      </c>
      <c r="B3502" s="3" t="s">
        <v>3512</v>
      </c>
    </row>
    <row r="3503" spans="1:2" x14ac:dyDescent="0.25">
      <c r="A3503" s="3" t="s">
        <v>3528</v>
      </c>
      <c r="B3503" s="3" t="s">
        <v>3512</v>
      </c>
    </row>
    <row r="3504" spans="1:2" x14ac:dyDescent="0.25">
      <c r="A3504" s="3" t="s">
        <v>3529</v>
      </c>
      <c r="B3504" s="3" t="s">
        <v>3512</v>
      </c>
    </row>
    <row r="3505" spans="1:2" x14ac:dyDescent="0.25">
      <c r="A3505" s="3" t="s">
        <v>3530</v>
      </c>
      <c r="B3505" s="3" t="s">
        <v>3512</v>
      </c>
    </row>
    <row r="3506" spans="1:2" x14ac:dyDescent="0.25">
      <c r="A3506" s="3" t="s">
        <v>3531</v>
      </c>
      <c r="B3506" s="3" t="s">
        <v>3512</v>
      </c>
    </row>
    <row r="3507" spans="1:2" x14ac:dyDescent="0.25">
      <c r="A3507" s="3" t="s">
        <v>3532</v>
      </c>
      <c r="B3507" s="3" t="s">
        <v>3512</v>
      </c>
    </row>
    <row r="3508" spans="1:2" x14ac:dyDescent="0.25">
      <c r="A3508" s="3" t="s">
        <v>3533</v>
      </c>
      <c r="B3508" s="3" t="s">
        <v>3512</v>
      </c>
    </row>
    <row r="3509" spans="1:2" x14ac:dyDescent="0.25">
      <c r="A3509" s="3" t="s">
        <v>3534</v>
      </c>
      <c r="B3509" s="3" t="s">
        <v>3512</v>
      </c>
    </row>
    <row r="3510" spans="1:2" x14ac:dyDescent="0.25">
      <c r="A3510" s="3" t="s">
        <v>3535</v>
      </c>
      <c r="B3510" s="3" t="s">
        <v>3512</v>
      </c>
    </row>
    <row r="3511" spans="1:2" x14ac:dyDescent="0.25">
      <c r="A3511" s="3" t="s">
        <v>3536</v>
      </c>
      <c r="B3511" s="3" t="s">
        <v>3512</v>
      </c>
    </row>
    <row r="3512" spans="1:2" x14ac:dyDescent="0.25">
      <c r="A3512" s="3" t="s">
        <v>3537</v>
      </c>
      <c r="B3512" s="3" t="s">
        <v>3512</v>
      </c>
    </row>
    <row r="3513" spans="1:2" x14ac:dyDescent="0.25">
      <c r="A3513" s="3" t="s">
        <v>3538</v>
      </c>
      <c r="B3513" s="3" t="s">
        <v>3512</v>
      </c>
    </row>
    <row r="3514" spans="1:2" x14ac:dyDescent="0.25">
      <c r="A3514" s="3" t="s">
        <v>3539</v>
      </c>
      <c r="B3514" s="3" t="s">
        <v>3512</v>
      </c>
    </row>
    <row r="3515" spans="1:2" x14ac:dyDescent="0.25">
      <c r="A3515" s="3" t="s">
        <v>3540</v>
      </c>
      <c r="B3515" s="3" t="s">
        <v>3512</v>
      </c>
    </row>
    <row r="3516" spans="1:2" x14ac:dyDescent="0.25">
      <c r="A3516" s="3" t="s">
        <v>3541</v>
      </c>
      <c r="B3516" s="3" t="s">
        <v>3542</v>
      </c>
    </row>
    <row r="3517" spans="1:2" x14ac:dyDescent="0.25">
      <c r="A3517" s="3" t="s">
        <v>3543</v>
      </c>
      <c r="B3517" s="3" t="s">
        <v>3542</v>
      </c>
    </row>
    <row r="3518" spans="1:2" x14ac:dyDescent="0.25">
      <c r="A3518" s="3" t="s">
        <v>3544</v>
      </c>
      <c r="B3518" s="3" t="s">
        <v>3542</v>
      </c>
    </row>
    <row r="3519" spans="1:2" x14ac:dyDescent="0.25">
      <c r="A3519" s="3" t="s">
        <v>3545</v>
      </c>
      <c r="B3519" s="3" t="s">
        <v>3542</v>
      </c>
    </row>
    <row r="3520" spans="1:2" x14ac:dyDescent="0.25">
      <c r="A3520" s="3" t="s">
        <v>3546</v>
      </c>
      <c r="B3520" s="3" t="s">
        <v>3542</v>
      </c>
    </row>
    <row r="3521" spans="1:2" x14ac:dyDescent="0.25">
      <c r="A3521" s="3" t="s">
        <v>3547</v>
      </c>
      <c r="B3521" s="3" t="s">
        <v>3542</v>
      </c>
    </row>
    <row r="3522" spans="1:2" x14ac:dyDescent="0.25">
      <c r="A3522" s="3" t="s">
        <v>3548</v>
      </c>
      <c r="B3522" s="3" t="s">
        <v>3542</v>
      </c>
    </row>
    <row r="3523" spans="1:2" x14ac:dyDescent="0.25">
      <c r="A3523" s="3" t="s">
        <v>3549</v>
      </c>
      <c r="B3523" s="3" t="s">
        <v>3542</v>
      </c>
    </row>
    <row r="3524" spans="1:2" x14ac:dyDescent="0.25">
      <c r="A3524" s="3" t="s">
        <v>3550</v>
      </c>
      <c r="B3524" s="3" t="s">
        <v>3542</v>
      </c>
    </row>
    <row r="3525" spans="1:2" x14ac:dyDescent="0.25">
      <c r="A3525" s="3" t="s">
        <v>3551</v>
      </c>
      <c r="B3525" s="3" t="s">
        <v>3542</v>
      </c>
    </row>
    <row r="3526" spans="1:2" x14ac:dyDescent="0.25">
      <c r="A3526" s="3" t="s">
        <v>3552</v>
      </c>
      <c r="B3526" s="3" t="s">
        <v>3542</v>
      </c>
    </row>
    <row r="3527" spans="1:2" x14ac:dyDescent="0.25">
      <c r="A3527" s="3" t="s">
        <v>3553</v>
      </c>
      <c r="B3527" s="3" t="s">
        <v>3542</v>
      </c>
    </row>
    <row r="3528" spans="1:2" x14ac:dyDescent="0.25">
      <c r="A3528" s="3" t="s">
        <v>3554</v>
      </c>
      <c r="B3528" s="3" t="s">
        <v>3542</v>
      </c>
    </row>
    <row r="3529" spans="1:2" x14ac:dyDescent="0.25">
      <c r="A3529" s="3" t="s">
        <v>3555</v>
      </c>
      <c r="B3529" s="3" t="s">
        <v>3542</v>
      </c>
    </row>
    <row r="3530" spans="1:2" x14ac:dyDescent="0.25">
      <c r="A3530" s="3" t="s">
        <v>3556</v>
      </c>
      <c r="B3530" s="3" t="s">
        <v>3542</v>
      </c>
    </row>
    <row r="3531" spans="1:2" x14ac:dyDescent="0.25">
      <c r="A3531" s="3" t="s">
        <v>3557</v>
      </c>
      <c r="B3531" s="3" t="s">
        <v>3542</v>
      </c>
    </row>
    <row r="3532" spans="1:2" x14ac:dyDescent="0.25">
      <c r="A3532" s="3" t="s">
        <v>3558</v>
      </c>
      <c r="B3532" s="3" t="s">
        <v>3542</v>
      </c>
    </row>
    <row r="3533" spans="1:2" x14ac:dyDescent="0.25">
      <c r="A3533" s="3" t="s">
        <v>3559</v>
      </c>
      <c r="B3533" s="3" t="s">
        <v>3542</v>
      </c>
    </row>
    <row r="3534" spans="1:2" x14ac:dyDescent="0.25">
      <c r="A3534" s="3" t="s">
        <v>3560</v>
      </c>
      <c r="B3534" s="3" t="s">
        <v>3542</v>
      </c>
    </row>
    <row r="3535" spans="1:2" x14ac:dyDescent="0.25">
      <c r="A3535" s="3" t="s">
        <v>3561</v>
      </c>
      <c r="B3535" s="3" t="s">
        <v>3542</v>
      </c>
    </row>
    <row r="3536" spans="1:2" x14ac:dyDescent="0.25">
      <c r="A3536" s="3" t="s">
        <v>3562</v>
      </c>
      <c r="B3536" s="3" t="s">
        <v>3563</v>
      </c>
    </row>
    <row r="3537" spans="1:2" x14ac:dyDescent="0.25">
      <c r="A3537" s="3" t="s">
        <v>3564</v>
      </c>
      <c r="B3537" s="3" t="s">
        <v>3563</v>
      </c>
    </row>
    <row r="3538" spans="1:2" x14ac:dyDescent="0.25">
      <c r="A3538" s="3" t="s">
        <v>3565</v>
      </c>
      <c r="B3538" s="3" t="s">
        <v>3563</v>
      </c>
    </row>
    <row r="3539" spans="1:2" x14ac:dyDescent="0.25">
      <c r="A3539" s="3" t="s">
        <v>3566</v>
      </c>
      <c r="B3539" s="3" t="s">
        <v>3563</v>
      </c>
    </row>
    <row r="3540" spans="1:2" x14ac:dyDescent="0.25">
      <c r="A3540" s="3" t="s">
        <v>3567</v>
      </c>
      <c r="B3540" s="3" t="s">
        <v>3563</v>
      </c>
    </row>
    <row r="3541" spans="1:2" x14ac:dyDescent="0.25">
      <c r="A3541" s="3" t="s">
        <v>3568</v>
      </c>
      <c r="B3541" s="3" t="s">
        <v>3563</v>
      </c>
    </row>
    <row r="3542" spans="1:2" x14ac:dyDescent="0.25">
      <c r="A3542" s="3" t="s">
        <v>3569</v>
      </c>
      <c r="B3542" s="3" t="s">
        <v>3563</v>
      </c>
    </row>
    <row r="3543" spans="1:2" x14ac:dyDescent="0.25">
      <c r="A3543" s="3" t="s">
        <v>3570</v>
      </c>
      <c r="B3543" s="3" t="s">
        <v>3563</v>
      </c>
    </row>
    <row r="3544" spans="1:2" x14ac:dyDescent="0.25">
      <c r="A3544" s="3" t="s">
        <v>3571</v>
      </c>
      <c r="B3544" s="3" t="s">
        <v>3563</v>
      </c>
    </row>
    <row r="3545" spans="1:2" x14ac:dyDescent="0.25">
      <c r="A3545" s="3" t="s">
        <v>3572</v>
      </c>
      <c r="B3545" s="3" t="s">
        <v>3563</v>
      </c>
    </row>
    <row r="3546" spans="1:2" x14ac:dyDescent="0.25">
      <c r="A3546" s="3" t="s">
        <v>3573</v>
      </c>
      <c r="B3546" s="3" t="s">
        <v>3563</v>
      </c>
    </row>
    <row r="3547" spans="1:2" x14ac:dyDescent="0.25">
      <c r="A3547" s="3" t="s">
        <v>3574</v>
      </c>
      <c r="B3547" s="3" t="s">
        <v>3563</v>
      </c>
    </row>
    <row r="3548" spans="1:2" x14ac:dyDescent="0.25">
      <c r="A3548" s="3" t="s">
        <v>3575</v>
      </c>
      <c r="B3548" s="3" t="s">
        <v>3563</v>
      </c>
    </row>
    <row r="3549" spans="1:2" x14ac:dyDescent="0.25">
      <c r="A3549" s="3" t="s">
        <v>3576</v>
      </c>
      <c r="B3549" s="3" t="s">
        <v>3563</v>
      </c>
    </row>
    <row r="3550" spans="1:2" x14ac:dyDescent="0.25">
      <c r="A3550" s="3" t="s">
        <v>3577</v>
      </c>
      <c r="B3550" s="3" t="s">
        <v>3563</v>
      </c>
    </row>
    <row r="3551" spans="1:2" x14ac:dyDescent="0.25">
      <c r="A3551" s="3" t="s">
        <v>3578</v>
      </c>
      <c r="B3551" s="3" t="s">
        <v>3579</v>
      </c>
    </row>
    <row r="3552" spans="1:2" x14ac:dyDescent="0.25">
      <c r="A3552" s="3" t="s">
        <v>3580</v>
      </c>
      <c r="B3552" s="3" t="s">
        <v>3581</v>
      </c>
    </row>
    <row r="3553" spans="1:2" x14ac:dyDescent="0.25">
      <c r="A3553" s="3" t="s">
        <v>3582</v>
      </c>
      <c r="B3553" s="3" t="s">
        <v>3581</v>
      </c>
    </row>
    <row r="3554" spans="1:2" x14ac:dyDescent="0.25">
      <c r="A3554" s="3" t="s">
        <v>3583</v>
      </c>
      <c r="B3554" s="3" t="s">
        <v>3581</v>
      </c>
    </row>
    <row r="3555" spans="1:2" x14ac:dyDescent="0.25">
      <c r="A3555" s="3" t="s">
        <v>3584</v>
      </c>
      <c r="B3555" s="3" t="s">
        <v>3581</v>
      </c>
    </row>
    <row r="3556" spans="1:2" x14ac:dyDescent="0.25">
      <c r="A3556" s="3" t="s">
        <v>3585</v>
      </c>
      <c r="B3556" s="3" t="s">
        <v>3581</v>
      </c>
    </row>
    <row r="3557" spans="1:2" x14ac:dyDescent="0.25">
      <c r="A3557" s="3" t="s">
        <v>3586</v>
      </c>
      <c r="B3557" s="3" t="s">
        <v>3581</v>
      </c>
    </row>
    <row r="3558" spans="1:2" x14ac:dyDescent="0.25">
      <c r="A3558" s="3" t="s">
        <v>3587</v>
      </c>
      <c r="B3558" s="3" t="s">
        <v>3588</v>
      </c>
    </row>
    <row r="3559" spans="1:2" x14ac:dyDescent="0.25">
      <c r="A3559" s="3" t="s">
        <v>3589</v>
      </c>
      <c r="B3559" s="3" t="s">
        <v>3588</v>
      </c>
    </row>
    <row r="3560" spans="1:2" x14ac:dyDescent="0.25">
      <c r="A3560" s="3" t="s">
        <v>7815</v>
      </c>
      <c r="B3560" s="3" t="s">
        <v>7878</v>
      </c>
    </row>
    <row r="3561" spans="1:2" x14ac:dyDescent="0.25">
      <c r="A3561" s="3" t="s">
        <v>7816</v>
      </c>
      <c r="B3561" s="3" t="s">
        <v>7878</v>
      </c>
    </row>
    <row r="3562" spans="1:2" x14ac:dyDescent="0.25">
      <c r="A3562" s="3" t="s">
        <v>7817</v>
      </c>
      <c r="B3562" s="3" t="s">
        <v>7878</v>
      </c>
    </row>
    <row r="3563" spans="1:2" x14ac:dyDescent="0.25">
      <c r="A3563" s="3" t="s">
        <v>7818</v>
      </c>
      <c r="B3563" s="3" t="s">
        <v>7878</v>
      </c>
    </row>
    <row r="3564" spans="1:2" x14ac:dyDescent="0.25">
      <c r="A3564" s="3" t="s">
        <v>7819</v>
      </c>
      <c r="B3564" s="3" t="s">
        <v>7878</v>
      </c>
    </row>
    <row r="3565" spans="1:2" x14ac:dyDescent="0.25">
      <c r="A3565" s="3" t="s">
        <v>7820</v>
      </c>
      <c r="B3565" s="3" t="s">
        <v>7878</v>
      </c>
    </row>
    <row r="3566" spans="1:2" x14ac:dyDescent="0.25">
      <c r="A3566" s="3" t="s">
        <v>7821</v>
      </c>
      <c r="B3566" s="3" t="s">
        <v>7878</v>
      </c>
    </row>
    <row r="3567" spans="1:2" x14ac:dyDescent="0.25">
      <c r="A3567" s="3" t="s">
        <v>7822</v>
      </c>
      <c r="B3567" s="3" t="s">
        <v>7878</v>
      </c>
    </row>
    <row r="3568" spans="1:2" x14ac:dyDescent="0.25">
      <c r="A3568" s="3" t="s">
        <v>7823</v>
      </c>
      <c r="B3568" s="3" t="s">
        <v>7878</v>
      </c>
    </row>
    <row r="3569" spans="1:2" x14ac:dyDescent="0.25">
      <c r="A3569" s="3" t="s">
        <v>7824</v>
      </c>
      <c r="B3569" s="3" t="s">
        <v>7878</v>
      </c>
    </row>
    <row r="3570" spans="1:2" x14ac:dyDescent="0.25">
      <c r="A3570" s="3" t="s">
        <v>7825</v>
      </c>
      <c r="B3570" s="3" t="s">
        <v>7878</v>
      </c>
    </row>
    <row r="3571" spans="1:2" x14ac:dyDescent="0.25">
      <c r="A3571" s="3" t="s">
        <v>7826</v>
      </c>
      <c r="B3571" s="3" t="s">
        <v>7878</v>
      </c>
    </row>
    <row r="3572" spans="1:2" x14ac:dyDescent="0.25">
      <c r="A3572" s="3" t="s">
        <v>7827</v>
      </c>
      <c r="B3572" s="3" t="s">
        <v>7878</v>
      </c>
    </row>
    <row r="3573" spans="1:2" x14ac:dyDescent="0.25">
      <c r="A3573" s="3" t="s">
        <v>7828</v>
      </c>
      <c r="B3573" s="3" t="s">
        <v>7878</v>
      </c>
    </row>
    <row r="3574" spans="1:2" x14ac:dyDescent="0.25">
      <c r="A3574" s="3" t="s">
        <v>7829</v>
      </c>
      <c r="B3574" s="3" t="s">
        <v>7878</v>
      </c>
    </row>
    <row r="3575" spans="1:2" x14ac:dyDescent="0.25">
      <c r="A3575" s="3" t="s">
        <v>7830</v>
      </c>
      <c r="B3575" s="3" t="s">
        <v>7878</v>
      </c>
    </row>
    <row r="3576" spans="1:2" x14ac:dyDescent="0.25">
      <c r="A3576" s="3" t="s">
        <v>7831</v>
      </c>
      <c r="B3576" s="3" t="s">
        <v>7878</v>
      </c>
    </row>
    <row r="3577" spans="1:2" x14ac:dyDescent="0.25">
      <c r="A3577" s="3" t="s">
        <v>7832</v>
      </c>
      <c r="B3577" s="3" t="s">
        <v>7878</v>
      </c>
    </row>
    <row r="3578" spans="1:2" x14ac:dyDescent="0.25">
      <c r="A3578" s="3" t="s">
        <v>7833</v>
      </c>
      <c r="B3578" s="3" t="s">
        <v>7878</v>
      </c>
    </row>
    <row r="3579" spans="1:2" x14ac:dyDescent="0.25">
      <c r="A3579" s="3" t="s">
        <v>7834</v>
      </c>
      <c r="B3579" s="3" t="s">
        <v>7878</v>
      </c>
    </row>
    <row r="3580" spans="1:2" x14ac:dyDescent="0.25">
      <c r="A3580" s="3" t="s">
        <v>7835</v>
      </c>
      <c r="B3580" s="3" t="s">
        <v>7878</v>
      </c>
    </row>
    <row r="3581" spans="1:2" x14ac:dyDescent="0.25">
      <c r="A3581" s="3" t="s">
        <v>7836</v>
      </c>
      <c r="B3581" s="3" t="s">
        <v>7878</v>
      </c>
    </row>
    <row r="3582" spans="1:2" x14ac:dyDescent="0.25">
      <c r="A3582" s="3" t="s">
        <v>7837</v>
      </c>
      <c r="B3582" s="3" t="s">
        <v>7878</v>
      </c>
    </row>
    <row r="3583" spans="1:2" x14ac:dyDescent="0.25">
      <c r="A3583" s="3" t="s">
        <v>7838</v>
      </c>
      <c r="B3583" s="3" t="s">
        <v>7878</v>
      </c>
    </row>
    <row r="3584" spans="1:2" x14ac:dyDescent="0.25">
      <c r="A3584" s="3" t="s">
        <v>7839</v>
      </c>
      <c r="B3584" s="3" t="s">
        <v>7878</v>
      </c>
    </row>
    <row r="3585" spans="1:2" x14ac:dyDescent="0.25">
      <c r="A3585" s="3" t="s">
        <v>7840</v>
      </c>
      <c r="B3585" s="3" t="s">
        <v>7878</v>
      </c>
    </row>
    <row r="3586" spans="1:2" x14ac:dyDescent="0.25">
      <c r="A3586" s="3" t="s">
        <v>7841</v>
      </c>
      <c r="B3586" s="3" t="s">
        <v>7878</v>
      </c>
    </row>
    <row r="3587" spans="1:2" x14ac:dyDescent="0.25">
      <c r="A3587" s="3" t="s">
        <v>7842</v>
      </c>
      <c r="B3587" s="3" t="s">
        <v>7878</v>
      </c>
    </row>
    <row r="3588" spans="1:2" x14ac:dyDescent="0.25">
      <c r="A3588" s="3" t="s">
        <v>7843</v>
      </c>
      <c r="B3588" s="3" t="s">
        <v>7878</v>
      </c>
    </row>
    <row r="3589" spans="1:2" x14ac:dyDescent="0.25">
      <c r="A3589" s="3" t="s">
        <v>7844</v>
      </c>
      <c r="B3589" s="3" t="s">
        <v>7878</v>
      </c>
    </row>
    <row r="3590" spans="1:2" x14ac:dyDescent="0.25">
      <c r="A3590" s="3" t="s">
        <v>7845</v>
      </c>
      <c r="B3590" s="3" t="s">
        <v>7878</v>
      </c>
    </row>
    <row r="3591" spans="1:2" x14ac:dyDescent="0.25">
      <c r="A3591" s="3" t="s">
        <v>7846</v>
      </c>
      <c r="B3591" s="3" t="s">
        <v>7878</v>
      </c>
    </row>
    <row r="3592" spans="1:2" x14ac:dyDescent="0.25">
      <c r="A3592" s="3" t="s">
        <v>7847</v>
      </c>
      <c r="B3592" s="3" t="s">
        <v>7878</v>
      </c>
    </row>
    <row r="3593" spans="1:2" x14ac:dyDescent="0.25">
      <c r="A3593" s="3" t="s">
        <v>7848</v>
      </c>
      <c r="B3593" s="3" t="s">
        <v>7878</v>
      </c>
    </row>
    <row r="3594" spans="1:2" x14ac:dyDescent="0.25">
      <c r="A3594" s="3" t="s">
        <v>7849</v>
      </c>
      <c r="B3594" s="3" t="s">
        <v>7878</v>
      </c>
    </row>
    <row r="3595" spans="1:2" x14ac:dyDescent="0.25">
      <c r="A3595" s="3" t="s">
        <v>7850</v>
      </c>
      <c r="B3595" s="3" t="s">
        <v>7878</v>
      </c>
    </row>
    <row r="3596" spans="1:2" x14ac:dyDescent="0.25">
      <c r="A3596" s="3" t="s">
        <v>7851</v>
      </c>
      <c r="B3596" s="3" t="s">
        <v>7878</v>
      </c>
    </row>
    <row r="3597" spans="1:2" x14ac:dyDescent="0.25">
      <c r="A3597" s="3" t="s">
        <v>7852</v>
      </c>
      <c r="B3597" s="3" t="s">
        <v>7878</v>
      </c>
    </row>
    <row r="3598" spans="1:2" x14ac:dyDescent="0.25">
      <c r="A3598" s="3" t="s">
        <v>7853</v>
      </c>
      <c r="B3598" s="3" t="s">
        <v>7878</v>
      </c>
    </row>
    <row r="3599" spans="1:2" x14ac:dyDescent="0.25">
      <c r="A3599" s="3" t="s">
        <v>7854</v>
      </c>
      <c r="B3599" s="3" t="s">
        <v>7878</v>
      </c>
    </row>
    <row r="3600" spans="1:2" x14ac:dyDescent="0.25">
      <c r="A3600" s="3" t="s">
        <v>7855</v>
      </c>
      <c r="B3600" s="3" t="s">
        <v>7878</v>
      </c>
    </row>
    <row r="3601" spans="1:2" x14ac:dyDescent="0.25">
      <c r="A3601" s="3" t="s">
        <v>7856</v>
      </c>
      <c r="B3601" s="3" t="s">
        <v>7878</v>
      </c>
    </row>
    <row r="3602" spans="1:2" x14ac:dyDescent="0.25">
      <c r="A3602" s="3" t="s">
        <v>7857</v>
      </c>
      <c r="B3602" s="3" t="s">
        <v>7878</v>
      </c>
    </row>
    <row r="3603" spans="1:2" x14ac:dyDescent="0.25">
      <c r="A3603" s="3" t="s">
        <v>7858</v>
      </c>
      <c r="B3603" s="3" t="s">
        <v>7878</v>
      </c>
    </row>
    <row r="3604" spans="1:2" x14ac:dyDescent="0.25">
      <c r="A3604" s="3" t="s">
        <v>7859</v>
      </c>
      <c r="B3604" s="3" t="s">
        <v>7878</v>
      </c>
    </row>
    <row r="3605" spans="1:2" x14ac:dyDescent="0.25">
      <c r="A3605" s="3" t="s">
        <v>7860</v>
      </c>
      <c r="B3605" s="3" t="s">
        <v>7878</v>
      </c>
    </row>
    <row r="3606" spans="1:2" x14ac:dyDescent="0.25">
      <c r="A3606" s="3" t="s">
        <v>7861</v>
      </c>
      <c r="B3606" s="3" t="s">
        <v>7878</v>
      </c>
    </row>
    <row r="3607" spans="1:2" x14ac:dyDescent="0.25">
      <c r="A3607" s="3" t="s">
        <v>7862</v>
      </c>
      <c r="B3607" s="3" t="s">
        <v>7878</v>
      </c>
    </row>
    <row r="3608" spans="1:2" x14ac:dyDescent="0.25">
      <c r="A3608" s="3" t="s">
        <v>7863</v>
      </c>
      <c r="B3608" s="3" t="s">
        <v>7878</v>
      </c>
    </row>
    <row r="3609" spans="1:2" x14ac:dyDescent="0.25">
      <c r="A3609" s="3" t="s">
        <v>7864</v>
      </c>
      <c r="B3609" s="3" t="s">
        <v>7878</v>
      </c>
    </row>
    <row r="3610" spans="1:2" x14ac:dyDescent="0.25">
      <c r="A3610" s="3" t="s">
        <v>7865</v>
      </c>
      <c r="B3610" s="3" t="s">
        <v>7878</v>
      </c>
    </row>
    <row r="3611" spans="1:2" x14ac:dyDescent="0.25">
      <c r="A3611" s="3" t="s">
        <v>7866</v>
      </c>
      <c r="B3611" s="3" t="s">
        <v>7878</v>
      </c>
    </row>
    <row r="3612" spans="1:2" x14ac:dyDescent="0.25">
      <c r="A3612" s="3" t="s">
        <v>7867</v>
      </c>
      <c r="B3612" s="3" t="s">
        <v>7878</v>
      </c>
    </row>
    <row r="3613" spans="1:2" x14ac:dyDescent="0.25">
      <c r="A3613" s="3" t="s">
        <v>7868</v>
      </c>
      <c r="B3613" s="3" t="s">
        <v>7878</v>
      </c>
    </row>
    <row r="3614" spans="1:2" x14ac:dyDescent="0.25">
      <c r="A3614" s="3" t="s">
        <v>7869</v>
      </c>
      <c r="B3614" s="3" t="s">
        <v>7878</v>
      </c>
    </row>
    <row r="3615" spans="1:2" x14ac:dyDescent="0.25">
      <c r="A3615" s="3" t="s">
        <v>7870</v>
      </c>
      <c r="B3615" s="3" t="s">
        <v>7878</v>
      </c>
    </row>
    <row r="3616" spans="1:2" x14ac:dyDescent="0.25">
      <c r="A3616" s="3" t="s">
        <v>7871</v>
      </c>
      <c r="B3616" s="3" t="s">
        <v>7878</v>
      </c>
    </row>
    <row r="3617" spans="1:2" x14ac:dyDescent="0.25">
      <c r="A3617" s="3" t="s">
        <v>7872</v>
      </c>
      <c r="B3617" s="3" t="s">
        <v>7878</v>
      </c>
    </row>
    <row r="3618" spans="1:2" x14ac:dyDescent="0.25">
      <c r="A3618" s="3" t="s">
        <v>7873</v>
      </c>
      <c r="B3618" s="3" t="s">
        <v>7878</v>
      </c>
    </row>
    <row r="3619" spans="1:2" x14ac:dyDescent="0.25">
      <c r="A3619" s="3" t="s">
        <v>7874</v>
      </c>
      <c r="B3619" s="3" t="s">
        <v>7878</v>
      </c>
    </row>
    <row r="3620" spans="1:2" x14ac:dyDescent="0.25">
      <c r="A3620" s="3" t="s">
        <v>7875</v>
      </c>
      <c r="B3620" s="3" t="s">
        <v>7878</v>
      </c>
    </row>
    <row r="3621" spans="1:2" x14ac:dyDescent="0.25">
      <c r="A3621" s="3" t="s">
        <v>7876</v>
      </c>
      <c r="B3621" s="3" t="s">
        <v>7878</v>
      </c>
    </row>
    <row r="3622" spans="1:2" x14ac:dyDescent="0.25">
      <c r="A3622" s="24" t="s">
        <v>7877</v>
      </c>
      <c r="B3622" s="24" t="s">
        <v>7878</v>
      </c>
    </row>
  </sheetData>
  <mergeCells count="1">
    <mergeCell ref="A1:D1"/>
  </mergeCells>
  <phoneticPr fontId="11" type="noConversion"/>
  <hyperlinks>
    <hyperlink ref="A3428" r:id="rId1" display="https://trace.ncbi.nlm.nih.gov/Traces/sra?run=ERR1449723" xr:uid="{5C38A2B6-95D0-4BF2-900C-D794231982F4}"/>
  </hyperlinks>
  <pageMargins left="0.7" right="0.7" top="0.75" bottom="0.75" header="0.3" footer="0.3"/>
  <pageSetup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47572-583A-4030-9F2C-0DEF0A918878}">
  <dimension ref="A1:F855"/>
  <sheetViews>
    <sheetView workbookViewId="0">
      <selection activeCell="I11" sqref="I11"/>
    </sheetView>
  </sheetViews>
  <sheetFormatPr defaultRowHeight="15.75" x14ac:dyDescent="0.25"/>
  <cols>
    <col min="1" max="1" width="11.28515625" style="3" bestFit="1" customWidth="1"/>
    <col min="2" max="2" width="72.28515625" style="3" bestFit="1" customWidth="1"/>
    <col min="3" max="3" width="19.28515625" style="3" bestFit="1" customWidth="1"/>
    <col min="4" max="4" width="28.7109375" style="3" bestFit="1" customWidth="1"/>
    <col min="5" max="5" width="7" style="3" bestFit="1" customWidth="1"/>
    <col min="6" max="16384" width="9.140625" style="3"/>
  </cols>
  <sheetData>
    <row r="1" spans="1:6" x14ac:dyDescent="0.25">
      <c r="A1" s="22" t="s">
        <v>7885</v>
      </c>
      <c r="B1" s="22"/>
    </row>
    <row r="3" spans="1:6" x14ac:dyDescent="0.25">
      <c r="B3" s="35" t="s">
        <v>5705</v>
      </c>
      <c r="C3" s="35" t="s">
        <v>5345</v>
      </c>
      <c r="D3" s="36" t="s">
        <v>5346</v>
      </c>
      <c r="E3" s="37" t="s">
        <v>5347</v>
      </c>
      <c r="F3" s="35" t="s">
        <v>5348</v>
      </c>
    </row>
    <row r="4" spans="1:6" x14ac:dyDescent="0.25">
      <c r="A4" s="32" t="s">
        <v>7882</v>
      </c>
      <c r="B4" s="38" t="s">
        <v>5349</v>
      </c>
      <c r="C4" s="39" t="s">
        <v>5350</v>
      </c>
      <c r="D4" s="40" t="s">
        <v>3600</v>
      </c>
      <c r="E4" s="41">
        <v>1</v>
      </c>
      <c r="F4" s="42" t="s">
        <v>5351</v>
      </c>
    </row>
    <row r="5" spans="1:6" x14ac:dyDescent="0.25">
      <c r="A5" s="33"/>
      <c r="B5" s="3" t="s">
        <v>5352</v>
      </c>
      <c r="C5" s="3" t="s">
        <v>5353</v>
      </c>
      <c r="D5" s="13" t="s">
        <v>5354</v>
      </c>
      <c r="E5" s="12">
        <v>1</v>
      </c>
      <c r="F5" s="14" t="s">
        <v>5351</v>
      </c>
    </row>
    <row r="6" spans="1:6" x14ac:dyDescent="0.25">
      <c r="A6" s="33"/>
      <c r="B6" s="3" t="s">
        <v>5355</v>
      </c>
      <c r="C6" s="3" t="s">
        <v>5356</v>
      </c>
      <c r="D6" s="13" t="s">
        <v>5357</v>
      </c>
      <c r="E6" s="12">
        <v>1</v>
      </c>
      <c r="F6" s="14" t="s">
        <v>5351</v>
      </c>
    </row>
    <row r="7" spans="1:6" x14ac:dyDescent="0.25">
      <c r="A7" s="33"/>
      <c r="B7" s="14" t="s">
        <v>5358</v>
      </c>
      <c r="C7" s="14" t="s">
        <v>5359</v>
      </c>
      <c r="D7" s="13" t="s">
        <v>5354</v>
      </c>
      <c r="E7" s="12">
        <v>1</v>
      </c>
      <c r="F7" s="14">
        <v>102.714051267283</v>
      </c>
    </row>
    <row r="8" spans="1:6" x14ac:dyDescent="0.25">
      <c r="A8" s="33"/>
      <c r="B8" s="3" t="s">
        <v>5360</v>
      </c>
      <c r="C8" s="3" t="s">
        <v>5361</v>
      </c>
      <c r="D8" s="13" t="s">
        <v>5362</v>
      </c>
      <c r="E8" s="12">
        <v>1</v>
      </c>
      <c r="F8" s="14" t="s">
        <v>5351</v>
      </c>
    </row>
    <row r="9" spans="1:6" x14ac:dyDescent="0.25">
      <c r="A9" s="33"/>
      <c r="B9" s="3" t="s">
        <v>5363</v>
      </c>
      <c r="C9" s="3" t="s">
        <v>5364</v>
      </c>
      <c r="D9" s="13" t="s">
        <v>5365</v>
      </c>
      <c r="E9" s="12">
        <v>1</v>
      </c>
      <c r="F9" s="14" t="s">
        <v>5351</v>
      </c>
    </row>
    <row r="10" spans="1:6" x14ac:dyDescent="0.25">
      <c r="A10" s="33"/>
      <c r="B10" s="3" t="s">
        <v>5366</v>
      </c>
      <c r="C10" s="3" t="s">
        <v>5367</v>
      </c>
      <c r="D10" s="13" t="s">
        <v>5368</v>
      </c>
      <c r="E10" s="12">
        <v>1</v>
      </c>
      <c r="F10" s="14" t="s">
        <v>5351</v>
      </c>
    </row>
    <row r="11" spans="1:6" x14ac:dyDescent="0.25">
      <c r="A11" s="33"/>
      <c r="B11" s="3" t="s">
        <v>5369</v>
      </c>
      <c r="C11" s="3" t="s">
        <v>5370</v>
      </c>
      <c r="D11" s="13" t="s">
        <v>5371</v>
      </c>
      <c r="E11" s="12">
        <v>1</v>
      </c>
      <c r="F11" s="14" t="s">
        <v>5351</v>
      </c>
    </row>
    <row r="12" spans="1:6" x14ac:dyDescent="0.25">
      <c r="A12" s="33"/>
      <c r="B12" s="3" t="s">
        <v>5372</v>
      </c>
      <c r="C12" s="3" t="s">
        <v>5373</v>
      </c>
      <c r="D12" s="13" t="s">
        <v>5374</v>
      </c>
      <c r="E12" s="12">
        <v>1</v>
      </c>
      <c r="F12" s="14" t="s">
        <v>5351</v>
      </c>
    </row>
    <row r="13" spans="1:6" x14ac:dyDescent="0.25">
      <c r="A13" s="33"/>
      <c r="B13" s="3" t="s">
        <v>5375</v>
      </c>
      <c r="C13" s="3" t="s">
        <v>5376</v>
      </c>
      <c r="D13" s="13" t="s">
        <v>5377</v>
      </c>
      <c r="E13" s="12">
        <v>1</v>
      </c>
      <c r="F13" s="14" t="s">
        <v>5351</v>
      </c>
    </row>
    <row r="14" spans="1:6" x14ac:dyDescent="0.25">
      <c r="A14" s="33"/>
      <c r="B14" s="3" t="s">
        <v>5378</v>
      </c>
      <c r="C14" s="3" t="s">
        <v>5379</v>
      </c>
      <c r="D14" s="13" t="s">
        <v>5380</v>
      </c>
      <c r="E14" s="12">
        <v>1</v>
      </c>
      <c r="F14" s="14" t="s">
        <v>5351</v>
      </c>
    </row>
    <row r="15" spans="1:6" x14ac:dyDescent="0.25">
      <c r="A15" s="33"/>
      <c r="B15" s="3" t="s">
        <v>5381</v>
      </c>
      <c r="C15" s="3" t="s">
        <v>5382</v>
      </c>
      <c r="D15" s="13" t="s">
        <v>5383</v>
      </c>
      <c r="E15" s="12">
        <v>1</v>
      </c>
      <c r="F15" s="14" t="s">
        <v>5351</v>
      </c>
    </row>
    <row r="16" spans="1:6" x14ac:dyDescent="0.25">
      <c r="A16" s="33"/>
      <c r="B16" s="3" t="s">
        <v>5384</v>
      </c>
      <c r="C16" s="3" t="s">
        <v>5385</v>
      </c>
      <c r="D16" s="13" t="s">
        <v>5386</v>
      </c>
      <c r="E16" s="12">
        <v>1</v>
      </c>
      <c r="F16" s="14" t="s">
        <v>5351</v>
      </c>
    </row>
    <row r="17" spans="1:6" x14ac:dyDescent="0.25">
      <c r="A17" s="33"/>
      <c r="B17" s="3" t="s">
        <v>5387</v>
      </c>
      <c r="C17" s="3" t="s">
        <v>5388</v>
      </c>
      <c r="D17" s="13" t="s">
        <v>5389</v>
      </c>
      <c r="E17" s="12">
        <v>1</v>
      </c>
      <c r="F17" s="14" t="s">
        <v>5351</v>
      </c>
    </row>
    <row r="18" spans="1:6" x14ac:dyDescent="0.25">
      <c r="A18" s="33"/>
      <c r="B18" s="3" t="s">
        <v>5390</v>
      </c>
      <c r="C18" s="3" t="s">
        <v>5391</v>
      </c>
      <c r="D18" s="13" t="s">
        <v>5392</v>
      </c>
      <c r="E18" s="12">
        <v>1</v>
      </c>
      <c r="F18" s="14" t="s">
        <v>5351</v>
      </c>
    </row>
    <row r="19" spans="1:6" x14ac:dyDescent="0.25">
      <c r="A19" s="33"/>
      <c r="B19" s="3" t="s">
        <v>5393</v>
      </c>
      <c r="C19" s="3" t="s">
        <v>5394</v>
      </c>
      <c r="D19" s="13" t="s">
        <v>5395</v>
      </c>
      <c r="E19" s="12">
        <v>1</v>
      </c>
      <c r="F19" s="14" t="s">
        <v>5351</v>
      </c>
    </row>
    <row r="20" spans="1:6" x14ac:dyDescent="0.25">
      <c r="A20" s="33"/>
      <c r="B20" s="3" t="s">
        <v>5396</v>
      </c>
      <c r="C20" s="3" t="s">
        <v>5397</v>
      </c>
      <c r="D20" s="13" t="s">
        <v>5398</v>
      </c>
      <c r="E20" s="12">
        <v>1</v>
      </c>
      <c r="F20" s="14" t="s">
        <v>5351</v>
      </c>
    </row>
    <row r="21" spans="1:6" x14ac:dyDescent="0.25">
      <c r="A21" s="33"/>
      <c r="B21" s="3" t="s">
        <v>5399</v>
      </c>
      <c r="C21" s="3" t="s">
        <v>5400</v>
      </c>
      <c r="D21" s="13" t="s">
        <v>5401</v>
      </c>
      <c r="E21" s="12">
        <v>1</v>
      </c>
      <c r="F21" s="14" t="s">
        <v>5351</v>
      </c>
    </row>
    <row r="22" spans="1:6" x14ac:dyDescent="0.25">
      <c r="A22" s="33"/>
      <c r="B22" s="3" t="s">
        <v>5402</v>
      </c>
      <c r="C22" s="3" t="s">
        <v>5403</v>
      </c>
      <c r="D22" s="13" t="s">
        <v>5404</v>
      </c>
      <c r="E22" s="12">
        <v>1</v>
      </c>
      <c r="F22" s="14" t="s">
        <v>5351</v>
      </c>
    </row>
    <row r="23" spans="1:6" x14ac:dyDescent="0.25">
      <c r="A23" s="33"/>
      <c r="B23" s="3" t="s">
        <v>5405</v>
      </c>
      <c r="C23" s="3" t="s">
        <v>5406</v>
      </c>
      <c r="D23" s="13" t="s">
        <v>5407</v>
      </c>
      <c r="E23" s="12">
        <v>1</v>
      </c>
      <c r="F23" s="14" t="s">
        <v>5351</v>
      </c>
    </row>
    <row r="24" spans="1:6" x14ac:dyDescent="0.25">
      <c r="A24" s="33"/>
      <c r="B24" s="3" t="s">
        <v>5408</v>
      </c>
      <c r="C24" s="3" t="s">
        <v>5409</v>
      </c>
      <c r="D24" s="13" t="s">
        <v>5410</v>
      </c>
      <c r="E24" s="12">
        <v>1</v>
      </c>
      <c r="F24" s="14" t="s">
        <v>5351</v>
      </c>
    </row>
    <row r="25" spans="1:6" x14ac:dyDescent="0.25">
      <c r="A25" s="33"/>
      <c r="B25" s="3" t="s">
        <v>5411</v>
      </c>
      <c r="C25" s="3" t="s">
        <v>5412</v>
      </c>
      <c r="D25" s="13" t="s">
        <v>5413</v>
      </c>
      <c r="E25" s="12">
        <v>1</v>
      </c>
      <c r="F25" s="14" t="s">
        <v>5351</v>
      </c>
    </row>
    <row r="26" spans="1:6" x14ac:dyDescent="0.25">
      <c r="A26" s="33"/>
      <c r="B26" s="3" t="s">
        <v>5414</v>
      </c>
      <c r="C26" s="3" t="s">
        <v>5415</v>
      </c>
      <c r="D26" s="13" t="s">
        <v>5416</v>
      </c>
      <c r="E26" s="12">
        <v>1</v>
      </c>
      <c r="F26" s="14" t="s">
        <v>5351</v>
      </c>
    </row>
    <row r="27" spans="1:6" x14ac:dyDescent="0.25">
      <c r="A27" s="33"/>
      <c r="B27" s="3" t="s">
        <v>5417</v>
      </c>
      <c r="C27" s="3" t="s">
        <v>5418</v>
      </c>
      <c r="D27" s="13" t="s">
        <v>5419</v>
      </c>
      <c r="E27" s="12">
        <v>1</v>
      </c>
      <c r="F27" s="14" t="s">
        <v>5351</v>
      </c>
    </row>
    <row r="28" spans="1:6" x14ac:dyDescent="0.25">
      <c r="A28" s="33"/>
      <c r="B28" s="3" t="s">
        <v>5420</v>
      </c>
      <c r="C28" s="3" t="s">
        <v>5421</v>
      </c>
      <c r="D28" s="13" t="s">
        <v>5422</v>
      </c>
      <c r="E28" s="12">
        <v>1</v>
      </c>
      <c r="F28" s="14" t="s">
        <v>5351</v>
      </c>
    </row>
    <row r="29" spans="1:6" x14ac:dyDescent="0.25">
      <c r="A29" s="33"/>
      <c r="B29" s="3" t="s">
        <v>5423</v>
      </c>
      <c r="C29" s="3" t="s">
        <v>5424</v>
      </c>
      <c r="D29" s="13" t="s">
        <v>5425</v>
      </c>
      <c r="E29" s="12">
        <v>1</v>
      </c>
      <c r="F29" s="14" t="s">
        <v>5351</v>
      </c>
    </row>
    <row r="30" spans="1:6" x14ac:dyDescent="0.25">
      <c r="A30" s="33"/>
      <c r="B30" s="3" t="s">
        <v>5426</v>
      </c>
      <c r="C30" s="3" t="s">
        <v>5427</v>
      </c>
      <c r="D30" s="13" t="s">
        <v>5428</v>
      </c>
      <c r="E30" s="12">
        <v>1</v>
      </c>
      <c r="F30" s="14" t="s">
        <v>5351</v>
      </c>
    </row>
    <row r="31" spans="1:6" x14ac:dyDescent="0.25">
      <c r="A31" s="33"/>
      <c r="B31" s="3" t="s">
        <v>5429</v>
      </c>
      <c r="C31" s="3" t="s">
        <v>5430</v>
      </c>
      <c r="D31" s="13" t="s">
        <v>5431</v>
      </c>
      <c r="E31" s="12">
        <v>1</v>
      </c>
      <c r="F31" s="14" t="s">
        <v>5351</v>
      </c>
    </row>
    <row r="32" spans="1:6" x14ac:dyDescent="0.25">
      <c r="A32" s="33"/>
      <c r="B32" s="3" t="s">
        <v>5432</v>
      </c>
      <c r="C32" s="3" t="s">
        <v>5433</v>
      </c>
      <c r="D32" s="13" t="s">
        <v>5434</v>
      </c>
      <c r="E32" s="12">
        <v>1</v>
      </c>
      <c r="F32" s="14" t="s">
        <v>5351</v>
      </c>
    </row>
    <row r="33" spans="1:6" x14ac:dyDescent="0.25">
      <c r="A33" s="33"/>
      <c r="B33" s="3" t="s">
        <v>5435</v>
      </c>
      <c r="C33" s="3" t="s">
        <v>5436</v>
      </c>
      <c r="D33" s="13" t="s">
        <v>5437</v>
      </c>
      <c r="E33" s="12">
        <v>1</v>
      </c>
      <c r="F33" s="14" t="s">
        <v>5351</v>
      </c>
    </row>
    <row r="34" spans="1:6" x14ac:dyDescent="0.25">
      <c r="A34" s="33"/>
      <c r="B34" s="3" t="s">
        <v>5438</v>
      </c>
      <c r="C34" s="3" t="s">
        <v>5439</v>
      </c>
      <c r="D34" s="13" t="s">
        <v>5440</v>
      </c>
      <c r="E34" s="12">
        <v>1</v>
      </c>
      <c r="F34" s="14" t="s">
        <v>5351</v>
      </c>
    </row>
    <row r="35" spans="1:6" x14ac:dyDescent="0.25">
      <c r="A35" s="33"/>
      <c r="B35" s="3" t="s">
        <v>5441</v>
      </c>
      <c r="C35" s="3" t="s">
        <v>5442</v>
      </c>
      <c r="D35" s="13" t="s">
        <v>5443</v>
      </c>
      <c r="E35" s="12">
        <v>1</v>
      </c>
      <c r="F35" s="14" t="s">
        <v>5351</v>
      </c>
    </row>
    <row r="36" spans="1:6" x14ac:dyDescent="0.25">
      <c r="A36" s="33"/>
      <c r="B36" s="3" t="s">
        <v>5444</v>
      </c>
      <c r="C36" s="3" t="s">
        <v>5445</v>
      </c>
      <c r="D36" s="13" t="s">
        <v>5446</v>
      </c>
      <c r="E36" s="12">
        <v>10</v>
      </c>
      <c r="F36" s="14" t="s">
        <v>5351</v>
      </c>
    </row>
    <row r="37" spans="1:6" x14ac:dyDescent="0.25">
      <c r="A37" s="33"/>
      <c r="B37" s="3" t="s">
        <v>5447</v>
      </c>
      <c r="C37" s="3" t="s">
        <v>5448</v>
      </c>
      <c r="D37" s="13" t="s">
        <v>5449</v>
      </c>
      <c r="E37" s="12">
        <v>10</v>
      </c>
      <c r="F37" s="14" t="s">
        <v>5351</v>
      </c>
    </row>
    <row r="38" spans="1:6" x14ac:dyDescent="0.25">
      <c r="A38" s="33"/>
      <c r="B38" s="3" t="s">
        <v>5450</v>
      </c>
      <c r="C38" s="3" t="s">
        <v>5451</v>
      </c>
      <c r="D38" s="13" t="s">
        <v>5452</v>
      </c>
      <c r="E38" s="12">
        <v>10</v>
      </c>
      <c r="F38" s="14" t="s">
        <v>5351</v>
      </c>
    </row>
    <row r="39" spans="1:6" x14ac:dyDescent="0.25">
      <c r="A39" s="33"/>
      <c r="B39" s="3" t="s">
        <v>5453</v>
      </c>
      <c r="C39" s="3" t="s">
        <v>5454</v>
      </c>
      <c r="D39" s="13" t="s">
        <v>5455</v>
      </c>
      <c r="E39" s="12">
        <v>10</v>
      </c>
      <c r="F39" s="14" t="s">
        <v>5351</v>
      </c>
    </row>
    <row r="40" spans="1:6" x14ac:dyDescent="0.25">
      <c r="A40" s="33"/>
      <c r="B40" s="3" t="s">
        <v>5456</v>
      </c>
      <c r="C40" s="3" t="s">
        <v>5457</v>
      </c>
      <c r="D40" s="13" t="s">
        <v>5458</v>
      </c>
      <c r="E40" s="12">
        <v>10</v>
      </c>
      <c r="F40" s="14" t="s">
        <v>5351</v>
      </c>
    </row>
    <row r="41" spans="1:6" x14ac:dyDescent="0.25">
      <c r="A41" s="33"/>
      <c r="B41" s="3" t="s">
        <v>5459</v>
      </c>
      <c r="C41" s="3" t="s">
        <v>5460</v>
      </c>
      <c r="D41" s="13" t="s">
        <v>5461</v>
      </c>
      <c r="E41" s="12">
        <v>10</v>
      </c>
      <c r="F41" s="14" t="s">
        <v>5351</v>
      </c>
    </row>
    <row r="42" spans="1:6" x14ac:dyDescent="0.25">
      <c r="A42" s="33"/>
      <c r="B42" s="3" t="s">
        <v>5462</v>
      </c>
      <c r="C42" s="3" t="s">
        <v>5463</v>
      </c>
      <c r="D42" s="13" t="s">
        <v>5464</v>
      </c>
      <c r="E42" s="12">
        <v>10</v>
      </c>
      <c r="F42" s="14" t="s">
        <v>5351</v>
      </c>
    </row>
    <row r="43" spans="1:6" x14ac:dyDescent="0.25">
      <c r="A43" s="33"/>
      <c r="B43" s="3" t="s">
        <v>5465</v>
      </c>
      <c r="C43" s="3" t="s">
        <v>5466</v>
      </c>
      <c r="D43" s="13" t="s">
        <v>5467</v>
      </c>
      <c r="E43" s="12">
        <v>10</v>
      </c>
      <c r="F43" s="14" t="s">
        <v>5351</v>
      </c>
    </row>
    <row r="44" spans="1:6" x14ac:dyDescent="0.25">
      <c r="A44" s="33"/>
      <c r="B44" s="3" t="s">
        <v>5468</v>
      </c>
      <c r="C44" s="3" t="s">
        <v>5469</v>
      </c>
      <c r="D44" s="13" t="s">
        <v>5470</v>
      </c>
      <c r="E44" s="12">
        <v>10</v>
      </c>
      <c r="F44" s="14" t="s">
        <v>5351</v>
      </c>
    </row>
    <row r="45" spans="1:6" x14ac:dyDescent="0.25">
      <c r="A45" s="33"/>
      <c r="B45" s="3" t="s">
        <v>5471</v>
      </c>
      <c r="C45" s="3" t="s">
        <v>5472</v>
      </c>
      <c r="D45" s="13" t="s">
        <v>5473</v>
      </c>
      <c r="E45" s="12">
        <v>10</v>
      </c>
      <c r="F45" s="14" t="s">
        <v>5351</v>
      </c>
    </row>
    <row r="46" spans="1:6" x14ac:dyDescent="0.25">
      <c r="A46" s="33"/>
      <c r="B46" s="14" t="s">
        <v>5474</v>
      </c>
      <c r="C46" s="14" t="s">
        <v>5475</v>
      </c>
      <c r="D46" s="13" t="s">
        <v>5476</v>
      </c>
      <c r="E46" s="12">
        <v>10</v>
      </c>
      <c r="F46" s="14">
        <v>102.713263238049</v>
      </c>
    </row>
    <row r="47" spans="1:6" x14ac:dyDescent="0.25">
      <c r="A47" s="33"/>
      <c r="B47" s="3" t="s">
        <v>5477</v>
      </c>
      <c r="C47" s="3" t="s">
        <v>5478</v>
      </c>
      <c r="D47" s="13" t="s">
        <v>5479</v>
      </c>
      <c r="E47" s="12">
        <v>11</v>
      </c>
      <c r="F47" s="14" t="s">
        <v>5351</v>
      </c>
    </row>
    <row r="48" spans="1:6" x14ac:dyDescent="0.25">
      <c r="A48" s="33"/>
      <c r="B48" s="3" t="s">
        <v>5480</v>
      </c>
      <c r="C48" s="3" t="s">
        <v>5481</v>
      </c>
      <c r="D48" s="13" t="s">
        <v>5482</v>
      </c>
      <c r="E48" s="12">
        <v>11</v>
      </c>
      <c r="F48" s="14" t="s">
        <v>5351</v>
      </c>
    </row>
    <row r="49" spans="1:6" x14ac:dyDescent="0.25">
      <c r="A49" s="33"/>
      <c r="B49" s="14" t="s">
        <v>5483</v>
      </c>
      <c r="C49" s="14" t="s">
        <v>5484</v>
      </c>
      <c r="D49" s="13" t="s">
        <v>5485</v>
      </c>
      <c r="E49" s="12">
        <v>11</v>
      </c>
      <c r="F49" s="14">
        <v>102.31299155271699</v>
      </c>
    </row>
    <row r="50" spans="1:6" x14ac:dyDescent="0.25">
      <c r="A50" s="33"/>
      <c r="B50" s="3" t="s">
        <v>5486</v>
      </c>
      <c r="C50" s="3" t="s">
        <v>5350</v>
      </c>
      <c r="D50" s="13" t="s">
        <v>5487</v>
      </c>
      <c r="E50" s="12">
        <v>11</v>
      </c>
      <c r="F50" s="14" t="s">
        <v>5351</v>
      </c>
    </row>
    <row r="51" spans="1:6" x14ac:dyDescent="0.25">
      <c r="A51" s="33"/>
      <c r="B51" s="3" t="s">
        <v>5488</v>
      </c>
      <c r="C51" s="3" t="s">
        <v>5350</v>
      </c>
      <c r="D51" s="13" t="s">
        <v>3607</v>
      </c>
      <c r="E51" s="12">
        <v>12</v>
      </c>
      <c r="F51" s="14" t="s">
        <v>5351</v>
      </c>
    </row>
    <row r="52" spans="1:6" x14ac:dyDescent="0.25">
      <c r="A52" s="33"/>
      <c r="B52" s="3" t="s">
        <v>5489</v>
      </c>
      <c r="C52" s="3" t="s">
        <v>5490</v>
      </c>
      <c r="D52" s="13" t="s">
        <v>3607</v>
      </c>
      <c r="E52" s="12">
        <v>12</v>
      </c>
      <c r="F52" s="14" t="s">
        <v>5351</v>
      </c>
    </row>
    <row r="53" spans="1:6" x14ac:dyDescent="0.25">
      <c r="A53" s="33"/>
      <c r="B53" s="14" t="s">
        <v>5491</v>
      </c>
      <c r="C53" s="14" t="s">
        <v>5492</v>
      </c>
      <c r="D53" s="13" t="s">
        <v>5493</v>
      </c>
      <c r="E53" s="12">
        <v>12</v>
      </c>
      <c r="F53" s="14">
        <v>102.307082424019</v>
      </c>
    </row>
    <row r="54" spans="1:6" x14ac:dyDescent="0.25">
      <c r="A54" s="33"/>
      <c r="B54" s="3" t="s">
        <v>5494</v>
      </c>
      <c r="C54" s="3" t="s">
        <v>5495</v>
      </c>
      <c r="D54" s="13" t="s">
        <v>5496</v>
      </c>
      <c r="E54" s="12">
        <v>12</v>
      </c>
      <c r="F54" s="14" t="s">
        <v>5351</v>
      </c>
    </row>
    <row r="55" spans="1:6" x14ac:dyDescent="0.25">
      <c r="A55" s="33"/>
      <c r="B55" s="3" t="s">
        <v>5497</v>
      </c>
      <c r="C55" s="3" t="s">
        <v>5498</v>
      </c>
      <c r="D55" s="13" t="s">
        <v>5499</v>
      </c>
      <c r="E55" s="12">
        <v>12</v>
      </c>
      <c r="F55" s="14" t="s">
        <v>5351</v>
      </c>
    </row>
    <row r="56" spans="1:6" x14ac:dyDescent="0.25">
      <c r="A56" s="33"/>
      <c r="B56" s="3" t="s">
        <v>5500</v>
      </c>
      <c r="C56" s="3" t="s">
        <v>5501</v>
      </c>
      <c r="D56" s="13" t="s">
        <v>5502</v>
      </c>
      <c r="E56" s="12">
        <v>12</v>
      </c>
      <c r="F56" s="14" t="s">
        <v>5351</v>
      </c>
    </row>
    <row r="57" spans="1:6" x14ac:dyDescent="0.25">
      <c r="A57" s="33"/>
      <c r="B57" s="3" t="s">
        <v>5503</v>
      </c>
      <c r="C57" s="3" t="s">
        <v>5504</v>
      </c>
      <c r="D57" s="13" t="s">
        <v>5505</v>
      </c>
      <c r="E57" s="12">
        <v>12</v>
      </c>
      <c r="F57" s="14" t="s">
        <v>5351</v>
      </c>
    </row>
    <row r="58" spans="1:6" x14ac:dyDescent="0.25">
      <c r="A58" s="33"/>
      <c r="B58" s="3" t="s">
        <v>5506</v>
      </c>
      <c r="C58" s="3" t="s">
        <v>5350</v>
      </c>
      <c r="D58" s="13" t="s">
        <v>3608</v>
      </c>
      <c r="E58" s="12">
        <v>12</v>
      </c>
      <c r="F58" s="14" t="s">
        <v>5351</v>
      </c>
    </row>
    <row r="59" spans="1:6" x14ac:dyDescent="0.25">
      <c r="A59" s="33"/>
      <c r="B59" s="3" t="s">
        <v>5507</v>
      </c>
      <c r="C59" s="3" t="s">
        <v>5350</v>
      </c>
      <c r="D59" s="13" t="s">
        <v>3609</v>
      </c>
      <c r="E59" s="12">
        <v>13</v>
      </c>
      <c r="F59" s="14" t="s">
        <v>5351</v>
      </c>
    </row>
    <row r="60" spans="1:6" x14ac:dyDescent="0.25">
      <c r="A60" s="33"/>
      <c r="B60" s="3" t="s">
        <v>5508</v>
      </c>
      <c r="C60" s="3" t="s">
        <v>5350</v>
      </c>
      <c r="D60" s="13" t="s">
        <v>3602</v>
      </c>
      <c r="E60" s="12">
        <v>13</v>
      </c>
      <c r="F60" s="14" t="s">
        <v>5351</v>
      </c>
    </row>
    <row r="61" spans="1:6" x14ac:dyDescent="0.25">
      <c r="A61" s="33"/>
      <c r="B61" s="14" t="s">
        <v>5509</v>
      </c>
      <c r="C61" s="14" t="s">
        <v>5510</v>
      </c>
      <c r="D61" s="13" t="s">
        <v>3597</v>
      </c>
      <c r="E61" s="12">
        <v>13</v>
      </c>
      <c r="F61" s="14">
        <v>102.72179626229099</v>
      </c>
    </row>
    <row r="62" spans="1:6" x14ac:dyDescent="0.25">
      <c r="A62" s="33"/>
      <c r="B62" s="3" t="s">
        <v>5511</v>
      </c>
      <c r="C62" s="3" t="s">
        <v>5512</v>
      </c>
      <c r="D62" s="13" t="s">
        <v>3609</v>
      </c>
      <c r="E62" s="12">
        <v>13</v>
      </c>
      <c r="F62" s="14" t="s">
        <v>5351</v>
      </c>
    </row>
    <row r="63" spans="1:6" x14ac:dyDescent="0.25">
      <c r="A63" s="33"/>
      <c r="B63" s="3" t="s">
        <v>5513</v>
      </c>
      <c r="C63" s="3" t="s">
        <v>5513</v>
      </c>
      <c r="D63" s="13" t="s">
        <v>3597</v>
      </c>
      <c r="E63" s="12">
        <v>13</v>
      </c>
      <c r="F63" s="14" t="s">
        <v>5351</v>
      </c>
    </row>
    <row r="64" spans="1:6" x14ac:dyDescent="0.25">
      <c r="A64" s="33"/>
      <c r="B64" s="3" t="s">
        <v>5514</v>
      </c>
      <c r="C64" s="3" t="s">
        <v>5515</v>
      </c>
      <c r="D64" s="13" t="s">
        <v>5516</v>
      </c>
      <c r="E64" s="12">
        <v>14</v>
      </c>
      <c r="F64" s="14">
        <v>102.236347777736</v>
      </c>
    </row>
    <row r="65" spans="1:6" x14ac:dyDescent="0.25">
      <c r="A65" s="33"/>
      <c r="B65" s="3" t="s">
        <v>5517</v>
      </c>
      <c r="C65" s="3" t="s">
        <v>5517</v>
      </c>
      <c r="D65" s="13" t="s">
        <v>5516</v>
      </c>
      <c r="E65" s="12">
        <v>14</v>
      </c>
      <c r="F65" s="14" t="s">
        <v>5351</v>
      </c>
    </row>
    <row r="66" spans="1:6" x14ac:dyDescent="0.25">
      <c r="A66" s="33"/>
      <c r="B66" s="3" t="s">
        <v>5518</v>
      </c>
      <c r="C66" s="3" t="s">
        <v>5519</v>
      </c>
      <c r="D66" s="13" t="s">
        <v>5520</v>
      </c>
      <c r="E66" s="12">
        <v>15</v>
      </c>
      <c r="F66" s="14" t="s">
        <v>5351</v>
      </c>
    </row>
    <row r="67" spans="1:6" x14ac:dyDescent="0.25">
      <c r="A67" s="33"/>
      <c r="B67" s="14" t="s">
        <v>5521</v>
      </c>
      <c r="C67" s="14" t="s">
        <v>5522</v>
      </c>
      <c r="D67" s="13" t="s">
        <v>5523</v>
      </c>
      <c r="E67" s="12">
        <v>15</v>
      </c>
      <c r="F67" s="14">
        <v>102.39130642850699</v>
      </c>
    </row>
    <row r="68" spans="1:6" x14ac:dyDescent="0.25">
      <c r="A68" s="33"/>
      <c r="B68" s="3" t="s">
        <v>5524</v>
      </c>
      <c r="C68" s="3" t="s">
        <v>5525</v>
      </c>
      <c r="D68" s="13" t="s">
        <v>5526</v>
      </c>
      <c r="E68" s="12">
        <v>15</v>
      </c>
      <c r="F68" s="14" t="s">
        <v>5351</v>
      </c>
    </row>
    <row r="69" spans="1:6" x14ac:dyDescent="0.25">
      <c r="A69" s="33"/>
      <c r="B69" s="3" t="s">
        <v>5527</v>
      </c>
      <c r="C69" s="3" t="s">
        <v>5528</v>
      </c>
      <c r="D69" s="13" t="s">
        <v>5529</v>
      </c>
      <c r="E69" s="12">
        <v>15</v>
      </c>
      <c r="F69" s="14" t="s">
        <v>5351</v>
      </c>
    </row>
    <row r="70" spans="1:6" x14ac:dyDescent="0.25">
      <c r="A70" s="33"/>
      <c r="B70" s="3" t="s">
        <v>5530</v>
      </c>
      <c r="C70" s="3" t="s">
        <v>5531</v>
      </c>
      <c r="D70" s="13" t="s">
        <v>5532</v>
      </c>
      <c r="E70" s="12">
        <v>15</v>
      </c>
      <c r="F70" s="14" t="s">
        <v>5351</v>
      </c>
    </row>
    <row r="71" spans="1:6" x14ac:dyDescent="0.25">
      <c r="A71" s="33"/>
      <c r="B71" s="3" t="s">
        <v>5533</v>
      </c>
      <c r="C71" s="3" t="s">
        <v>5350</v>
      </c>
      <c r="D71" s="13" t="s">
        <v>3603</v>
      </c>
      <c r="E71" s="12">
        <v>16</v>
      </c>
      <c r="F71" s="14">
        <v>102.415199585861</v>
      </c>
    </row>
    <row r="72" spans="1:6" x14ac:dyDescent="0.25">
      <c r="A72" s="33"/>
      <c r="B72" s="3" t="s">
        <v>5534</v>
      </c>
      <c r="C72" s="3" t="s">
        <v>5350</v>
      </c>
      <c r="D72" s="13" t="s">
        <v>3599</v>
      </c>
      <c r="E72" s="12">
        <v>16</v>
      </c>
      <c r="F72" s="14" t="s">
        <v>5351</v>
      </c>
    </row>
    <row r="73" spans="1:6" x14ac:dyDescent="0.25">
      <c r="A73" s="33"/>
      <c r="B73" s="3" t="s">
        <v>5535</v>
      </c>
      <c r="C73" s="3" t="s">
        <v>5536</v>
      </c>
      <c r="D73" s="13" t="s">
        <v>3603</v>
      </c>
      <c r="E73" s="12">
        <v>16</v>
      </c>
      <c r="F73" s="14" t="s">
        <v>5351</v>
      </c>
    </row>
    <row r="74" spans="1:6" x14ac:dyDescent="0.25">
      <c r="A74" s="33"/>
      <c r="B74" s="3" t="s">
        <v>5537</v>
      </c>
      <c r="C74" s="3" t="s">
        <v>5538</v>
      </c>
      <c r="D74" s="13" t="s">
        <v>5539</v>
      </c>
      <c r="E74" s="12">
        <v>17</v>
      </c>
      <c r="F74" s="14" t="s">
        <v>5351</v>
      </c>
    </row>
    <row r="75" spans="1:6" x14ac:dyDescent="0.25">
      <c r="A75" s="33"/>
      <c r="B75" s="14" t="s">
        <v>5540</v>
      </c>
      <c r="C75" s="14" t="s">
        <v>5541</v>
      </c>
      <c r="D75" s="13" t="s">
        <v>5542</v>
      </c>
      <c r="E75" s="12">
        <v>17</v>
      </c>
      <c r="F75" s="14">
        <v>102.70776472135201</v>
      </c>
    </row>
    <row r="76" spans="1:6" x14ac:dyDescent="0.25">
      <c r="A76" s="33"/>
      <c r="B76" s="3" t="s">
        <v>5543</v>
      </c>
      <c r="C76" s="3" t="s">
        <v>5544</v>
      </c>
      <c r="D76" s="13" t="s">
        <v>5545</v>
      </c>
      <c r="E76" s="12">
        <v>18</v>
      </c>
      <c r="F76" s="14" t="s">
        <v>5351</v>
      </c>
    </row>
    <row r="77" spans="1:6" x14ac:dyDescent="0.25">
      <c r="A77" s="33"/>
      <c r="B77" s="14" t="s">
        <v>5546</v>
      </c>
      <c r="C77" s="14" t="s">
        <v>5547</v>
      </c>
      <c r="D77" s="13" t="s">
        <v>5548</v>
      </c>
      <c r="E77" s="12">
        <v>18</v>
      </c>
      <c r="F77" s="14">
        <v>102.212796608723</v>
      </c>
    </row>
    <row r="78" spans="1:6" x14ac:dyDescent="0.25">
      <c r="A78" s="33"/>
      <c r="B78" s="14" t="s">
        <v>5549</v>
      </c>
      <c r="C78" s="14" t="s">
        <v>5550</v>
      </c>
      <c r="D78" s="13" t="s">
        <v>5365</v>
      </c>
      <c r="E78" s="12">
        <v>19</v>
      </c>
      <c r="F78" s="14">
        <v>83.205323202128397</v>
      </c>
    </row>
    <row r="79" spans="1:6" x14ac:dyDescent="0.25">
      <c r="A79" s="33"/>
      <c r="B79" s="14" t="s">
        <v>5551</v>
      </c>
      <c r="C79" s="14" t="s">
        <v>5552</v>
      </c>
      <c r="D79" s="13" t="s">
        <v>5553</v>
      </c>
      <c r="E79" s="12">
        <v>2</v>
      </c>
      <c r="F79" s="14">
        <v>99.904523504830095</v>
      </c>
    </row>
    <row r="80" spans="1:6" x14ac:dyDescent="0.25">
      <c r="A80" s="33"/>
      <c r="B80" s="3" t="s">
        <v>5554</v>
      </c>
      <c r="C80" s="3" t="s">
        <v>5350</v>
      </c>
      <c r="D80" s="13" t="s">
        <v>3604</v>
      </c>
      <c r="E80" s="12">
        <v>3</v>
      </c>
      <c r="F80" s="14" t="s">
        <v>5351</v>
      </c>
    </row>
    <row r="81" spans="1:6" x14ac:dyDescent="0.25">
      <c r="A81" s="33"/>
      <c r="B81" s="3" t="s">
        <v>5555</v>
      </c>
      <c r="C81" s="3" t="s">
        <v>5350</v>
      </c>
      <c r="D81" s="13" t="s">
        <v>3605</v>
      </c>
      <c r="E81" s="12">
        <v>3</v>
      </c>
      <c r="F81" s="14" t="s">
        <v>5351</v>
      </c>
    </row>
    <row r="82" spans="1:6" x14ac:dyDescent="0.25">
      <c r="A82" s="33"/>
      <c r="B82" s="14" t="s">
        <v>5556</v>
      </c>
      <c r="C82" s="14" t="s">
        <v>5557</v>
      </c>
      <c r="D82" s="13" t="s">
        <v>3605</v>
      </c>
      <c r="E82" s="12">
        <v>3</v>
      </c>
      <c r="F82" s="14">
        <v>101.04531435307599</v>
      </c>
    </row>
    <row r="83" spans="1:6" x14ac:dyDescent="0.25">
      <c r="A83" s="33"/>
      <c r="B83" s="3" t="s">
        <v>5558</v>
      </c>
      <c r="C83" s="3" t="s">
        <v>5559</v>
      </c>
      <c r="D83" s="13" t="s">
        <v>5560</v>
      </c>
      <c r="E83" s="12">
        <v>4</v>
      </c>
      <c r="F83" s="14" t="s">
        <v>5351</v>
      </c>
    </row>
    <row r="84" spans="1:6" x14ac:dyDescent="0.25">
      <c r="A84" s="33"/>
      <c r="B84" s="3" t="s">
        <v>5561</v>
      </c>
      <c r="C84" s="3" t="s">
        <v>5562</v>
      </c>
      <c r="D84" s="13" t="s">
        <v>5563</v>
      </c>
      <c r="E84" s="12">
        <v>4</v>
      </c>
      <c r="F84" s="14" t="s">
        <v>5351</v>
      </c>
    </row>
    <row r="85" spans="1:6" x14ac:dyDescent="0.25">
      <c r="A85" s="33"/>
      <c r="B85" s="3" t="s">
        <v>5564</v>
      </c>
      <c r="C85" s="3" t="s">
        <v>5565</v>
      </c>
      <c r="D85" s="13" t="s">
        <v>5566</v>
      </c>
      <c r="E85" s="12">
        <v>4</v>
      </c>
      <c r="F85" s="14" t="s">
        <v>5351</v>
      </c>
    </row>
    <row r="86" spans="1:6" x14ac:dyDescent="0.25">
      <c r="A86" s="33"/>
      <c r="B86" s="3" t="s">
        <v>5567</v>
      </c>
      <c r="C86" s="3" t="s">
        <v>5568</v>
      </c>
      <c r="D86" s="13" t="s">
        <v>5569</v>
      </c>
      <c r="E86" s="12">
        <v>4</v>
      </c>
      <c r="F86" s="14" t="s">
        <v>5351</v>
      </c>
    </row>
    <row r="87" spans="1:6" x14ac:dyDescent="0.25">
      <c r="A87" s="33"/>
      <c r="B87" s="3" t="s">
        <v>5570</v>
      </c>
      <c r="C87" s="3" t="s">
        <v>5571</v>
      </c>
      <c r="D87" s="13" t="s">
        <v>5572</v>
      </c>
      <c r="E87" s="12">
        <v>4</v>
      </c>
      <c r="F87" s="14" t="s">
        <v>5351</v>
      </c>
    </row>
    <row r="88" spans="1:6" x14ac:dyDescent="0.25">
      <c r="A88" s="33"/>
      <c r="B88" s="14" t="s">
        <v>5573</v>
      </c>
      <c r="C88" s="14" t="s">
        <v>5574</v>
      </c>
      <c r="D88" s="13" t="s">
        <v>5575</v>
      </c>
      <c r="E88" s="12">
        <v>4</v>
      </c>
      <c r="F88" s="14">
        <v>102.25473550229501</v>
      </c>
    </row>
    <row r="89" spans="1:6" x14ac:dyDescent="0.25">
      <c r="A89" s="33"/>
      <c r="B89" s="3" t="s">
        <v>5576</v>
      </c>
      <c r="C89" s="3" t="s">
        <v>5577</v>
      </c>
      <c r="D89" s="13" t="s">
        <v>5578</v>
      </c>
      <c r="E89" s="12">
        <v>4</v>
      </c>
      <c r="F89" s="14" t="s">
        <v>5351</v>
      </c>
    </row>
    <row r="90" spans="1:6" x14ac:dyDescent="0.25">
      <c r="A90" s="33"/>
      <c r="B90" s="3" t="s">
        <v>5579</v>
      </c>
      <c r="C90" s="3" t="s">
        <v>5580</v>
      </c>
      <c r="D90" s="13" t="s">
        <v>5581</v>
      </c>
      <c r="E90" s="12">
        <v>4</v>
      </c>
      <c r="F90" s="14" t="s">
        <v>5351</v>
      </c>
    </row>
    <row r="91" spans="1:6" x14ac:dyDescent="0.25">
      <c r="A91" s="33"/>
      <c r="B91" s="3" t="s">
        <v>5582</v>
      </c>
      <c r="C91" s="3" t="s">
        <v>5583</v>
      </c>
      <c r="D91" s="13" t="s">
        <v>5584</v>
      </c>
      <c r="E91" s="12">
        <v>4</v>
      </c>
      <c r="F91" s="14" t="s">
        <v>5351</v>
      </c>
    </row>
    <row r="92" spans="1:6" x14ac:dyDescent="0.25">
      <c r="A92" s="33"/>
      <c r="B92" s="3" t="s">
        <v>5585</v>
      </c>
      <c r="C92" s="3" t="s">
        <v>5586</v>
      </c>
      <c r="D92" s="13" t="s">
        <v>5587</v>
      </c>
      <c r="E92" s="12">
        <v>4</v>
      </c>
      <c r="F92" s="14" t="s">
        <v>5351</v>
      </c>
    </row>
    <row r="93" spans="1:6" x14ac:dyDescent="0.25">
      <c r="A93" s="33"/>
      <c r="B93" s="3" t="s">
        <v>5588</v>
      </c>
      <c r="C93" s="3" t="s">
        <v>5589</v>
      </c>
      <c r="D93" s="13" t="s">
        <v>5590</v>
      </c>
      <c r="E93" s="12">
        <v>4</v>
      </c>
      <c r="F93" s="14" t="s">
        <v>5351</v>
      </c>
    </row>
    <row r="94" spans="1:6" x14ac:dyDescent="0.25">
      <c r="A94" s="33"/>
      <c r="B94" s="3" t="s">
        <v>5591</v>
      </c>
      <c r="C94" s="3" t="s">
        <v>5592</v>
      </c>
      <c r="D94" s="13" t="s">
        <v>5593</v>
      </c>
      <c r="E94" s="12">
        <v>4</v>
      </c>
      <c r="F94" s="14" t="s">
        <v>5351</v>
      </c>
    </row>
    <row r="95" spans="1:6" x14ac:dyDescent="0.25">
      <c r="A95" s="33"/>
      <c r="B95" s="3" t="s">
        <v>5594</v>
      </c>
      <c r="C95" s="3" t="s">
        <v>5595</v>
      </c>
      <c r="D95" s="13">
        <v>791</v>
      </c>
      <c r="E95" s="12">
        <v>5</v>
      </c>
      <c r="F95" s="14" t="s">
        <v>5351</v>
      </c>
    </row>
    <row r="96" spans="1:6" x14ac:dyDescent="0.25">
      <c r="A96" s="33"/>
      <c r="B96" s="3" t="s">
        <v>5596</v>
      </c>
      <c r="C96" s="3" t="s">
        <v>5597</v>
      </c>
      <c r="D96" s="13" t="s">
        <v>5598</v>
      </c>
      <c r="E96" s="12">
        <v>5</v>
      </c>
      <c r="F96" s="14" t="s">
        <v>5351</v>
      </c>
    </row>
    <row r="97" spans="1:6" x14ac:dyDescent="0.25">
      <c r="A97" s="33"/>
      <c r="B97" s="3" t="s">
        <v>5599</v>
      </c>
      <c r="C97" s="3" t="s">
        <v>5600</v>
      </c>
      <c r="D97" s="13" t="s">
        <v>5601</v>
      </c>
      <c r="E97" s="12">
        <v>5</v>
      </c>
      <c r="F97" s="14" t="s">
        <v>5351</v>
      </c>
    </row>
    <row r="98" spans="1:6" x14ac:dyDescent="0.25">
      <c r="A98" s="33"/>
      <c r="B98" s="3" t="s">
        <v>5602</v>
      </c>
      <c r="C98" s="3" t="s">
        <v>5603</v>
      </c>
      <c r="D98" s="13" t="s">
        <v>5604</v>
      </c>
      <c r="E98" s="12">
        <v>5</v>
      </c>
      <c r="F98" s="14" t="s">
        <v>5351</v>
      </c>
    </row>
    <row r="99" spans="1:6" x14ac:dyDescent="0.25">
      <c r="A99" s="33"/>
      <c r="B99" s="3" t="s">
        <v>5605</v>
      </c>
      <c r="C99" s="3" t="s">
        <v>5606</v>
      </c>
      <c r="D99" s="13" t="s">
        <v>5607</v>
      </c>
      <c r="E99" s="12">
        <v>5</v>
      </c>
      <c r="F99" s="14" t="s">
        <v>5351</v>
      </c>
    </row>
    <row r="100" spans="1:6" x14ac:dyDescent="0.25">
      <c r="A100" s="33"/>
      <c r="B100" s="3" t="s">
        <v>5608</v>
      </c>
      <c r="C100" s="3" t="s">
        <v>5609</v>
      </c>
      <c r="D100" s="13" t="s">
        <v>5610</v>
      </c>
      <c r="E100" s="12">
        <v>5</v>
      </c>
      <c r="F100" s="14" t="s">
        <v>5351</v>
      </c>
    </row>
    <row r="101" spans="1:6" x14ac:dyDescent="0.25">
      <c r="A101" s="33"/>
      <c r="B101" s="14" t="s">
        <v>5611</v>
      </c>
      <c r="C101" s="14" t="s">
        <v>5612</v>
      </c>
      <c r="D101" s="13" t="s">
        <v>5613</v>
      </c>
      <c r="E101" s="12">
        <v>5</v>
      </c>
      <c r="F101" s="14">
        <v>102.63612841672</v>
      </c>
    </row>
    <row r="102" spans="1:6" x14ac:dyDescent="0.25">
      <c r="A102" s="33"/>
      <c r="B102" s="3" t="s">
        <v>5614</v>
      </c>
      <c r="C102" s="3" t="s">
        <v>5615</v>
      </c>
      <c r="D102" s="13">
        <v>791</v>
      </c>
      <c r="E102" s="12">
        <v>5</v>
      </c>
      <c r="F102" s="14" t="s">
        <v>5351</v>
      </c>
    </row>
    <row r="103" spans="1:6" x14ac:dyDescent="0.25">
      <c r="A103" s="33"/>
      <c r="B103" s="3" t="s">
        <v>5616</v>
      </c>
      <c r="C103" s="3" t="s">
        <v>5350</v>
      </c>
      <c r="D103" s="13" t="s">
        <v>5617</v>
      </c>
      <c r="E103" s="12">
        <v>6</v>
      </c>
      <c r="F103" s="14" t="s">
        <v>5351</v>
      </c>
    </row>
    <row r="104" spans="1:6" x14ac:dyDescent="0.25">
      <c r="A104" s="33"/>
      <c r="B104" s="3" t="s">
        <v>5618</v>
      </c>
      <c r="C104" s="3" t="s">
        <v>5619</v>
      </c>
      <c r="D104" s="13" t="s">
        <v>5620</v>
      </c>
      <c r="E104" s="12">
        <v>6</v>
      </c>
      <c r="F104" s="14" t="s">
        <v>5351</v>
      </c>
    </row>
    <row r="105" spans="1:6" x14ac:dyDescent="0.25">
      <c r="A105" s="33"/>
      <c r="B105" s="3" t="s">
        <v>5621</v>
      </c>
      <c r="C105" s="3" t="s">
        <v>5622</v>
      </c>
      <c r="D105" s="13" t="s">
        <v>5623</v>
      </c>
      <c r="E105" s="12">
        <v>6</v>
      </c>
      <c r="F105" s="14" t="s">
        <v>5351</v>
      </c>
    </row>
    <row r="106" spans="1:6" x14ac:dyDescent="0.25">
      <c r="A106" s="33"/>
      <c r="B106" s="3" t="s">
        <v>5624</v>
      </c>
      <c r="C106" s="3" t="s">
        <v>5625</v>
      </c>
      <c r="D106" s="13" t="s">
        <v>5626</v>
      </c>
      <c r="E106" s="12">
        <v>6</v>
      </c>
      <c r="F106" s="14" t="s">
        <v>5351</v>
      </c>
    </row>
    <row r="107" spans="1:6" x14ac:dyDescent="0.25">
      <c r="A107" s="33"/>
      <c r="B107" s="14" t="s">
        <v>5627</v>
      </c>
      <c r="C107" s="14" t="s">
        <v>5628</v>
      </c>
      <c r="D107" s="13" t="s">
        <v>5629</v>
      </c>
      <c r="E107" s="12">
        <v>6</v>
      </c>
      <c r="F107" s="14">
        <v>102.715080794306</v>
      </c>
    </row>
    <row r="108" spans="1:6" x14ac:dyDescent="0.25">
      <c r="A108" s="33"/>
      <c r="B108" s="3" t="s">
        <v>5630</v>
      </c>
      <c r="C108" s="3" t="s">
        <v>5631</v>
      </c>
      <c r="D108" s="13" t="s">
        <v>5632</v>
      </c>
      <c r="E108" s="12">
        <v>6</v>
      </c>
      <c r="F108" s="14" t="s">
        <v>5351</v>
      </c>
    </row>
    <row r="109" spans="1:6" x14ac:dyDescent="0.25">
      <c r="A109" s="33"/>
      <c r="B109" s="3" t="s">
        <v>5633</v>
      </c>
      <c r="C109" s="3" t="s">
        <v>5634</v>
      </c>
      <c r="D109" s="13" t="s">
        <v>5635</v>
      </c>
      <c r="E109" s="12">
        <v>6</v>
      </c>
      <c r="F109" s="14" t="s">
        <v>5351</v>
      </c>
    </row>
    <row r="110" spans="1:6" x14ac:dyDescent="0.25">
      <c r="A110" s="33"/>
      <c r="B110" s="3" t="s">
        <v>5636</v>
      </c>
      <c r="C110" s="3" t="s">
        <v>5637</v>
      </c>
      <c r="D110" s="13" t="s">
        <v>5638</v>
      </c>
      <c r="E110" s="12">
        <v>6</v>
      </c>
      <c r="F110" s="14" t="s">
        <v>5351</v>
      </c>
    </row>
    <row r="111" spans="1:6" x14ac:dyDescent="0.25">
      <c r="A111" s="33"/>
      <c r="B111" s="3" t="s">
        <v>5639</v>
      </c>
      <c r="C111" s="3" t="s">
        <v>5640</v>
      </c>
      <c r="D111" s="13" t="s">
        <v>5641</v>
      </c>
      <c r="E111" s="12">
        <v>6</v>
      </c>
      <c r="F111" s="14" t="s">
        <v>5351</v>
      </c>
    </row>
    <row r="112" spans="1:6" x14ac:dyDescent="0.25">
      <c r="A112" s="33"/>
      <c r="B112" s="3" t="s">
        <v>5642</v>
      </c>
      <c r="C112" s="3" t="s">
        <v>5643</v>
      </c>
      <c r="D112" s="13" t="s">
        <v>5644</v>
      </c>
      <c r="E112" s="12">
        <v>6</v>
      </c>
      <c r="F112" s="14" t="s">
        <v>5351</v>
      </c>
    </row>
    <row r="113" spans="1:6" x14ac:dyDescent="0.25">
      <c r="A113" s="33"/>
      <c r="B113" s="3" t="s">
        <v>5645</v>
      </c>
      <c r="C113" s="3" t="s">
        <v>5646</v>
      </c>
      <c r="D113" s="13" t="s">
        <v>5647</v>
      </c>
      <c r="E113" s="12">
        <v>6</v>
      </c>
      <c r="F113" s="14" t="s">
        <v>5351</v>
      </c>
    </row>
    <row r="114" spans="1:6" x14ac:dyDescent="0.25">
      <c r="A114" s="33"/>
      <c r="B114" s="3" t="s">
        <v>5648</v>
      </c>
      <c r="C114" s="3" t="s">
        <v>5649</v>
      </c>
      <c r="D114" s="13" t="s">
        <v>5650</v>
      </c>
      <c r="E114" s="12">
        <v>6</v>
      </c>
      <c r="F114" s="14" t="s">
        <v>5351</v>
      </c>
    </row>
    <row r="115" spans="1:6" x14ac:dyDescent="0.25">
      <c r="A115" s="33"/>
      <c r="B115" s="3" t="s">
        <v>5651</v>
      </c>
      <c r="C115" s="3" t="s">
        <v>5652</v>
      </c>
      <c r="D115" s="13" t="s">
        <v>5653</v>
      </c>
      <c r="E115" s="12">
        <v>6</v>
      </c>
      <c r="F115" s="14" t="s">
        <v>5351</v>
      </c>
    </row>
    <row r="116" spans="1:6" x14ac:dyDescent="0.25">
      <c r="A116" s="33"/>
      <c r="B116" s="3" t="s">
        <v>5654</v>
      </c>
      <c r="C116" s="3" t="s">
        <v>5655</v>
      </c>
      <c r="D116" s="13" t="s">
        <v>5656</v>
      </c>
      <c r="E116" s="12">
        <v>6</v>
      </c>
      <c r="F116" s="14" t="s">
        <v>5351</v>
      </c>
    </row>
    <row r="117" spans="1:6" x14ac:dyDescent="0.25">
      <c r="A117" s="33"/>
      <c r="B117" s="3" t="s">
        <v>5657</v>
      </c>
      <c r="C117" s="3" t="s">
        <v>5658</v>
      </c>
      <c r="D117" s="13" t="s">
        <v>5659</v>
      </c>
      <c r="E117" s="12">
        <v>6</v>
      </c>
      <c r="F117" s="14" t="s">
        <v>5351</v>
      </c>
    </row>
    <row r="118" spans="1:6" x14ac:dyDescent="0.25">
      <c r="A118" s="33"/>
      <c r="B118" s="3" t="s">
        <v>5660</v>
      </c>
      <c r="C118" s="3" t="s">
        <v>5661</v>
      </c>
      <c r="D118" s="13" t="s">
        <v>5662</v>
      </c>
      <c r="E118" s="12">
        <v>6</v>
      </c>
      <c r="F118" s="14" t="s">
        <v>5351</v>
      </c>
    </row>
    <row r="119" spans="1:6" x14ac:dyDescent="0.25">
      <c r="A119" s="33"/>
      <c r="B119" s="3" t="s">
        <v>5663</v>
      </c>
      <c r="C119" s="3" t="s">
        <v>5664</v>
      </c>
      <c r="D119" s="13" t="s">
        <v>5665</v>
      </c>
      <c r="E119" s="12">
        <v>6</v>
      </c>
      <c r="F119" s="14" t="s">
        <v>5351</v>
      </c>
    </row>
    <row r="120" spans="1:6" x14ac:dyDescent="0.25">
      <c r="A120" s="33"/>
      <c r="B120" s="3" t="s">
        <v>5666</v>
      </c>
      <c r="C120" s="3" t="s">
        <v>5667</v>
      </c>
      <c r="D120" s="13" t="s">
        <v>5668</v>
      </c>
      <c r="E120" s="12">
        <v>6</v>
      </c>
      <c r="F120" s="14" t="s">
        <v>5351</v>
      </c>
    </row>
    <row r="121" spans="1:6" x14ac:dyDescent="0.25">
      <c r="A121" s="33"/>
      <c r="B121" s="3" t="s">
        <v>5669</v>
      </c>
      <c r="C121" s="3" t="s">
        <v>5670</v>
      </c>
      <c r="D121" s="13" t="s">
        <v>5671</v>
      </c>
      <c r="E121" s="12">
        <v>6</v>
      </c>
      <c r="F121" s="14" t="s">
        <v>5351</v>
      </c>
    </row>
    <row r="122" spans="1:6" x14ac:dyDescent="0.25">
      <c r="A122" s="33"/>
      <c r="B122" s="3" t="s">
        <v>5672</v>
      </c>
      <c r="C122" s="3" t="s">
        <v>5673</v>
      </c>
      <c r="D122" s="13" t="s">
        <v>5674</v>
      </c>
      <c r="E122" s="12">
        <v>6</v>
      </c>
      <c r="F122" s="14" t="s">
        <v>5351</v>
      </c>
    </row>
    <row r="123" spans="1:6" x14ac:dyDescent="0.25">
      <c r="A123" s="33"/>
      <c r="B123" s="3" t="s">
        <v>5675</v>
      </c>
      <c r="C123" s="3" t="s">
        <v>5676</v>
      </c>
      <c r="D123" s="13" t="s">
        <v>5677</v>
      </c>
      <c r="E123" s="12">
        <v>6</v>
      </c>
      <c r="F123" s="14" t="s">
        <v>5351</v>
      </c>
    </row>
    <row r="124" spans="1:6" x14ac:dyDescent="0.25">
      <c r="A124" s="33"/>
      <c r="B124" s="14" t="s">
        <v>5678</v>
      </c>
      <c r="C124" s="14" t="s">
        <v>5679</v>
      </c>
      <c r="D124" s="13" t="s">
        <v>5680</v>
      </c>
      <c r="E124" s="12">
        <v>7</v>
      </c>
      <c r="F124" s="14">
        <v>102.73193210552201</v>
      </c>
    </row>
    <row r="125" spans="1:6" x14ac:dyDescent="0.25">
      <c r="A125" s="33"/>
      <c r="B125" s="3" t="s">
        <v>5681</v>
      </c>
      <c r="C125" s="3" t="s">
        <v>5682</v>
      </c>
      <c r="D125" s="13" t="s">
        <v>5683</v>
      </c>
      <c r="E125" s="12">
        <v>7</v>
      </c>
      <c r="F125" s="14" t="s">
        <v>5351</v>
      </c>
    </row>
    <row r="126" spans="1:6" x14ac:dyDescent="0.25">
      <c r="A126" s="33"/>
      <c r="B126" s="3" t="s">
        <v>5684</v>
      </c>
      <c r="C126" s="3" t="s">
        <v>5685</v>
      </c>
      <c r="D126" s="13" t="s">
        <v>5686</v>
      </c>
      <c r="E126" s="12">
        <v>8</v>
      </c>
      <c r="F126" s="14" t="s">
        <v>5351</v>
      </c>
    </row>
    <row r="127" spans="1:6" x14ac:dyDescent="0.25">
      <c r="A127" s="33"/>
      <c r="B127" s="14" t="s">
        <v>5687</v>
      </c>
      <c r="C127" s="14" t="s">
        <v>5688</v>
      </c>
      <c r="D127" s="13" t="s">
        <v>5686</v>
      </c>
      <c r="E127" s="12">
        <v>8</v>
      </c>
      <c r="F127" s="14">
        <v>102.02280480280101</v>
      </c>
    </row>
    <row r="128" spans="1:6" x14ac:dyDescent="0.25">
      <c r="A128" s="33"/>
      <c r="B128" s="3" t="s">
        <v>5689</v>
      </c>
      <c r="C128" s="3" t="s">
        <v>5350</v>
      </c>
      <c r="D128" s="13" t="s">
        <v>5690</v>
      </c>
      <c r="E128" s="12">
        <v>8</v>
      </c>
      <c r="F128" s="14" t="s">
        <v>5351</v>
      </c>
    </row>
    <row r="129" spans="1:6" x14ac:dyDescent="0.25">
      <c r="A129" s="33"/>
      <c r="B129" s="3" t="s">
        <v>5691</v>
      </c>
      <c r="C129" s="3" t="s">
        <v>5350</v>
      </c>
      <c r="D129" s="13" t="s">
        <v>5692</v>
      </c>
      <c r="E129" s="12">
        <v>9</v>
      </c>
      <c r="F129" s="14" t="s">
        <v>5351</v>
      </c>
    </row>
    <row r="130" spans="1:6" x14ac:dyDescent="0.25">
      <c r="A130" s="33"/>
      <c r="B130" s="14" t="s">
        <v>5693</v>
      </c>
      <c r="C130" s="14" t="s">
        <v>5694</v>
      </c>
      <c r="D130" s="13" t="s">
        <v>5695</v>
      </c>
      <c r="E130" s="12">
        <v>9</v>
      </c>
      <c r="F130" s="14">
        <v>102.720606028234</v>
      </c>
    </row>
    <row r="131" spans="1:6" x14ac:dyDescent="0.25">
      <c r="A131" s="33"/>
      <c r="B131" s="3" t="s">
        <v>5696</v>
      </c>
      <c r="C131" s="3" t="s">
        <v>5697</v>
      </c>
      <c r="D131" s="13" t="s">
        <v>5698</v>
      </c>
      <c r="E131" s="12">
        <v>9</v>
      </c>
      <c r="F131" s="14" t="s">
        <v>5351</v>
      </c>
    </row>
    <row r="132" spans="1:6" x14ac:dyDescent="0.25">
      <c r="A132" s="33"/>
      <c r="B132" s="3" t="s">
        <v>5699</v>
      </c>
      <c r="C132" s="3" t="s">
        <v>5700</v>
      </c>
      <c r="D132" s="13" t="s">
        <v>5701</v>
      </c>
      <c r="E132" s="12">
        <v>9</v>
      </c>
      <c r="F132" s="14" t="s">
        <v>5351</v>
      </c>
    </row>
    <row r="133" spans="1:6" x14ac:dyDescent="0.25">
      <c r="A133" s="34"/>
      <c r="B133" s="45" t="s">
        <v>5702</v>
      </c>
      <c r="C133" s="24" t="s">
        <v>5703</v>
      </c>
      <c r="D133" s="29" t="s">
        <v>5704</v>
      </c>
      <c r="E133" s="30">
        <v>9</v>
      </c>
      <c r="F133" s="31" t="s">
        <v>5351</v>
      </c>
    </row>
    <row r="134" spans="1:6" x14ac:dyDescent="0.25">
      <c r="A134" s="43" t="s">
        <v>7883</v>
      </c>
      <c r="B134" s="3" t="s">
        <v>5706</v>
      </c>
      <c r="C134" s="3" t="s">
        <v>5707</v>
      </c>
      <c r="D134" s="13" t="s">
        <v>5708</v>
      </c>
      <c r="E134" s="11">
        <v>1</v>
      </c>
      <c r="F134" s="14">
        <v>80.522000215294597</v>
      </c>
    </row>
    <row r="135" spans="1:6" x14ac:dyDescent="0.25">
      <c r="A135" s="44"/>
      <c r="B135" s="3" t="s">
        <v>5709</v>
      </c>
      <c r="C135" s="3" t="s">
        <v>5710</v>
      </c>
      <c r="D135" s="13" t="s">
        <v>5711</v>
      </c>
      <c r="E135" s="11">
        <v>2</v>
      </c>
      <c r="F135" s="14">
        <v>100.941388733373</v>
      </c>
    </row>
    <row r="136" spans="1:6" x14ac:dyDescent="0.25">
      <c r="A136" s="44"/>
      <c r="B136" s="3" t="s">
        <v>5712</v>
      </c>
      <c r="C136" s="3" t="s">
        <v>5713</v>
      </c>
      <c r="D136" s="13" t="s">
        <v>5714</v>
      </c>
      <c r="E136" s="11">
        <v>3</v>
      </c>
      <c r="F136" s="14">
        <v>102.216616510904</v>
      </c>
    </row>
    <row r="137" spans="1:6" x14ac:dyDescent="0.25">
      <c r="A137" s="44"/>
      <c r="B137" s="3" t="s">
        <v>5715</v>
      </c>
      <c r="C137" s="3" t="s">
        <v>5716</v>
      </c>
      <c r="D137" s="13">
        <v>44591</v>
      </c>
      <c r="E137" s="11">
        <v>4</v>
      </c>
      <c r="F137" s="14">
        <v>91.298920071816497</v>
      </c>
    </row>
    <row r="138" spans="1:6" x14ac:dyDescent="0.25">
      <c r="A138" s="44"/>
      <c r="B138" s="3" t="s">
        <v>5717</v>
      </c>
      <c r="C138" s="3" t="s">
        <v>5718</v>
      </c>
      <c r="D138" s="13" t="s">
        <v>5719</v>
      </c>
      <c r="E138" s="11">
        <v>5</v>
      </c>
      <c r="F138" s="14">
        <v>100.393719562242</v>
      </c>
    </row>
    <row r="139" spans="1:6" x14ac:dyDescent="0.25">
      <c r="A139" s="44"/>
      <c r="B139" s="3" t="s">
        <v>5720</v>
      </c>
      <c r="C139" s="3" t="s">
        <v>5721</v>
      </c>
      <c r="D139" s="13" t="s">
        <v>5722</v>
      </c>
      <c r="E139" s="11">
        <v>6</v>
      </c>
      <c r="F139" s="14">
        <v>103.198009031764</v>
      </c>
    </row>
    <row r="140" spans="1:6" x14ac:dyDescent="0.25">
      <c r="A140" s="44"/>
      <c r="B140" s="3" t="s">
        <v>5723</v>
      </c>
      <c r="C140" s="3" t="s">
        <v>5724</v>
      </c>
      <c r="D140" s="13" t="s">
        <v>5725</v>
      </c>
      <c r="E140" s="11">
        <v>6</v>
      </c>
      <c r="F140" s="14" t="s">
        <v>5351</v>
      </c>
    </row>
    <row r="141" spans="1:6" x14ac:dyDescent="0.25">
      <c r="A141" s="44"/>
      <c r="B141" s="3" t="s">
        <v>5726</v>
      </c>
      <c r="C141" s="3" t="s">
        <v>5727</v>
      </c>
      <c r="D141" s="13" t="s">
        <v>5728</v>
      </c>
      <c r="E141" s="11">
        <v>7</v>
      </c>
      <c r="F141" s="14">
        <v>101.93001005283899</v>
      </c>
    </row>
    <row r="142" spans="1:6" x14ac:dyDescent="0.25">
      <c r="A142" s="44"/>
      <c r="B142" s="3" t="s">
        <v>5729</v>
      </c>
      <c r="C142" s="3" t="s">
        <v>5730</v>
      </c>
      <c r="D142" s="13" t="s">
        <v>5731</v>
      </c>
      <c r="E142" s="11">
        <v>8</v>
      </c>
      <c r="F142" s="14">
        <v>101.633571571399</v>
      </c>
    </row>
    <row r="143" spans="1:6" x14ac:dyDescent="0.25">
      <c r="A143" s="44"/>
      <c r="B143" s="3" t="s">
        <v>5732</v>
      </c>
      <c r="C143" s="3" t="s">
        <v>5733</v>
      </c>
      <c r="D143" s="13" t="s">
        <v>5734</v>
      </c>
      <c r="E143" s="11">
        <v>9</v>
      </c>
      <c r="F143" s="14">
        <v>101.37774779915</v>
      </c>
    </row>
    <row r="144" spans="1:6" x14ac:dyDescent="0.25">
      <c r="A144" s="44"/>
      <c r="B144" s="3" t="s">
        <v>5735</v>
      </c>
      <c r="C144" s="3" t="s">
        <v>5736</v>
      </c>
      <c r="D144" s="13" t="s">
        <v>5737</v>
      </c>
      <c r="E144" s="11">
        <v>10</v>
      </c>
      <c r="F144" s="14">
        <v>103.20018116143601</v>
      </c>
    </row>
    <row r="145" spans="1:6" x14ac:dyDescent="0.25">
      <c r="A145" s="44"/>
      <c r="B145" s="15" t="s">
        <v>5738</v>
      </c>
      <c r="C145" s="15" t="s">
        <v>5739</v>
      </c>
      <c r="D145" s="16" t="s">
        <v>3619</v>
      </c>
      <c r="E145" s="11">
        <v>10</v>
      </c>
      <c r="F145" s="14" t="s">
        <v>5351</v>
      </c>
    </row>
    <row r="146" spans="1:6" x14ac:dyDescent="0.25">
      <c r="A146" s="44"/>
      <c r="B146" s="15" t="s">
        <v>5740</v>
      </c>
      <c r="C146" s="15" t="s">
        <v>5741</v>
      </c>
      <c r="D146" s="16" t="s">
        <v>3617</v>
      </c>
      <c r="E146" s="11">
        <v>10</v>
      </c>
      <c r="F146" s="14" t="s">
        <v>5351</v>
      </c>
    </row>
    <row r="147" spans="1:6" x14ac:dyDescent="0.25">
      <c r="A147" s="44"/>
      <c r="B147" s="3" t="s">
        <v>5742</v>
      </c>
      <c r="C147" s="3" t="s">
        <v>5743</v>
      </c>
      <c r="D147" s="13" t="s">
        <v>5744</v>
      </c>
      <c r="E147" s="11">
        <v>10</v>
      </c>
      <c r="F147" s="14" t="s">
        <v>5351</v>
      </c>
    </row>
    <row r="148" spans="1:6" x14ac:dyDescent="0.25">
      <c r="A148" s="44"/>
      <c r="B148" s="3" t="s">
        <v>5745</v>
      </c>
      <c r="C148" s="3" t="s">
        <v>5746</v>
      </c>
      <c r="D148" s="13" t="s">
        <v>5747</v>
      </c>
      <c r="E148" s="11">
        <v>11</v>
      </c>
      <c r="F148" s="14">
        <v>101.07552831070301</v>
      </c>
    </row>
    <row r="149" spans="1:6" x14ac:dyDescent="0.25">
      <c r="A149" s="44"/>
      <c r="B149" s="3" t="s">
        <v>5748</v>
      </c>
      <c r="C149" s="3" t="s">
        <v>5749</v>
      </c>
      <c r="D149" s="13" t="s">
        <v>5750</v>
      </c>
      <c r="E149" s="11">
        <v>12</v>
      </c>
      <c r="F149" s="14">
        <v>102.2056590177</v>
      </c>
    </row>
    <row r="150" spans="1:6" x14ac:dyDescent="0.25">
      <c r="A150" s="44"/>
      <c r="B150" s="3" t="s">
        <v>5751</v>
      </c>
      <c r="C150" s="3" t="s">
        <v>5752</v>
      </c>
      <c r="D150" s="13" t="s">
        <v>5753</v>
      </c>
      <c r="E150" s="11">
        <v>13</v>
      </c>
      <c r="F150" s="14">
        <v>103.18778853496001</v>
      </c>
    </row>
    <row r="151" spans="1:6" x14ac:dyDescent="0.25">
      <c r="A151" s="44"/>
      <c r="B151" s="3" t="s">
        <v>5754</v>
      </c>
      <c r="C151" s="3" t="s">
        <v>5755</v>
      </c>
      <c r="D151" s="13" t="s">
        <v>5756</v>
      </c>
      <c r="E151" s="11">
        <v>13</v>
      </c>
      <c r="F151" s="14" t="s">
        <v>5351</v>
      </c>
    </row>
    <row r="152" spans="1:6" x14ac:dyDescent="0.25">
      <c r="A152" s="44"/>
      <c r="B152" s="3" t="s">
        <v>5757</v>
      </c>
      <c r="C152" s="3" t="s">
        <v>5758</v>
      </c>
      <c r="D152" s="13" t="s">
        <v>5759</v>
      </c>
      <c r="E152" s="11">
        <v>14</v>
      </c>
      <c r="F152" s="14">
        <v>101.74894608331201</v>
      </c>
    </row>
    <row r="153" spans="1:6" x14ac:dyDescent="0.25">
      <c r="A153" s="44"/>
      <c r="B153" s="3" t="s">
        <v>5760</v>
      </c>
      <c r="C153" s="3" t="s">
        <v>5761</v>
      </c>
      <c r="D153" s="13" t="s">
        <v>5762</v>
      </c>
      <c r="E153" s="11">
        <v>15</v>
      </c>
      <c r="F153" s="14">
        <v>103.201994486372</v>
      </c>
    </row>
    <row r="154" spans="1:6" x14ac:dyDescent="0.25">
      <c r="A154" s="44"/>
      <c r="B154" s="3" t="s">
        <v>5763</v>
      </c>
      <c r="C154" s="3" t="s">
        <v>5764</v>
      </c>
      <c r="D154" s="13" t="s">
        <v>5765</v>
      </c>
      <c r="E154" s="11">
        <v>15</v>
      </c>
      <c r="F154" s="14" t="s">
        <v>5351</v>
      </c>
    </row>
    <row r="155" spans="1:6" x14ac:dyDescent="0.25">
      <c r="A155" s="44"/>
      <c r="B155" s="3" t="s">
        <v>5766</v>
      </c>
      <c r="C155" s="3" t="s">
        <v>5767</v>
      </c>
      <c r="D155" s="13" t="s">
        <v>5768</v>
      </c>
      <c r="E155" s="11">
        <v>15</v>
      </c>
      <c r="F155" s="14" t="s">
        <v>5351</v>
      </c>
    </row>
    <row r="156" spans="1:6" x14ac:dyDescent="0.25">
      <c r="A156" s="44"/>
      <c r="B156" s="3" t="s">
        <v>5769</v>
      </c>
      <c r="C156" s="3" t="s">
        <v>5770</v>
      </c>
      <c r="D156" s="13" t="s">
        <v>5771</v>
      </c>
      <c r="E156" s="11">
        <v>16</v>
      </c>
      <c r="F156" s="14">
        <v>101.636223831042</v>
      </c>
    </row>
    <row r="157" spans="1:6" x14ac:dyDescent="0.25">
      <c r="A157" s="44"/>
      <c r="B157" s="3" t="s">
        <v>5772</v>
      </c>
      <c r="C157" s="3" t="s">
        <v>5773</v>
      </c>
      <c r="D157" s="13" t="s">
        <v>5774</v>
      </c>
      <c r="E157" s="11">
        <v>17</v>
      </c>
      <c r="F157" s="14">
        <v>103.203249999348</v>
      </c>
    </row>
    <row r="158" spans="1:6" x14ac:dyDescent="0.25">
      <c r="A158" s="44"/>
      <c r="B158" s="3" t="s">
        <v>5775</v>
      </c>
      <c r="C158" s="3" t="s">
        <v>5776</v>
      </c>
      <c r="D158" s="13" t="s">
        <v>5777</v>
      </c>
      <c r="E158" s="11">
        <v>17</v>
      </c>
      <c r="F158" s="14" t="s">
        <v>5351</v>
      </c>
    </row>
    <row r="159" spans="1:6" x14ac:dyDescent="0.25">
      <c r="A159" s="44"/>
      <c r="B159" s="3" t="s">
        <v>5778</v>
      </c>
      <c r="C159" s="3" t="s">
        <v>5779</v>
      </c>
      <c r="D159" s="13" t="s">
        <v>5780</v>
      </c>
      <c r="E159" s="11">
        <v>18</v>
      </c>
      <c r="F159" s="14">
        <v>101.717936370952</v>
      </c>
    </row>
    <row r="160" spans="1:6" x14ac:dyDescent="0.25">
      <c r="A160" s="44"/>
      <c r="B160" s="3" t="s">
        <v>5781</v>
      </c>
      <c r="C160" s="3" t="s">
        <v>5782</v>
      </c>
      <c r="D160" s="13" t="s">
        <v>5783</v>
      </c>
      <c r="E160" s="11">
        <v>19</v>
      </c>
      <c r="F160" s="14">
        <v>102.592511242546</v>
      </c>
    </row>
    <row r="161" spans="1:6" x14ac:dyDescent="0.25">
      <c r="A161" s="44"/>
      <c r="B161" s="3" t="s">
        <v>5784</v>
      </c>
      <c r="C161" s="3" t="s">
        <v>5785</v>
      </c>
      <c r="D161" s="13" t="s">
        <v>5786</v>
      </c>
      <c r="E161" s="11">
        <v>19</v>
      </c>
      <c r="F161" s="14" t="s">
        <v>5351</v>
      </c>
    </row>
    <row r="162" spans="1:6" x14ac:dyDescent="0.25">
      <c r="A162" s="44"/>
      <c r="B162" s="15" t="s">
        <v>5787</v>
      </c>
      <c r="C162" s="15" t="s">
        <v>5788</v>
      </c>
      <c r="D162" s="16" t="s">
        <v>3620</v>
      </c>
      <c r="E162" s="11">
        <v>19</v>
      </c>
      <c r="F162" s="14" t="s">
        <v>5351</v>
      </c>
    </row>
    <row r="163" spans="1:6" x14ac:dyDescent="0.25">
      <c r="A163" s="44"/>
      <c r="B163" s="15" t="s">
        <v>5789</v>
      </c>
      <c r="C163" s="15" t="s">
        <v>5790</v>
      </c>
      <c r="D163" s="16" t="s">
        <v>3621</v>
      </c>
      <c r="E163" s="11">
        <v>19</v>
      </c>
      <c r="F163" s="14" t="s">
        <v>5351</v>
      </c>
    </row>
    <row r="164" spans="1:6" x14ac:dyDescent="0.25">
      <c r="A164" s="44"/>
      <c r="B164" s="15" t="s">
        <v>5791</v>
      </c>
      <c r="C164" s="15" t="s">
        <v>5792</v>
      </c>
      <c r="D164" s="16" t="s">
        <v>3622</v>
      </c>
      <c r="E164" s="11">
        <v>19</v>
      </c>
      <c r="F164" s="14" t="s">
        <v>5351</v>
      </c>
    </row>
    <row r="165" spans="1:6" x14ac:dyDescent="0.25">
      <c r="A165" s="44"/>
      <c r="B165" s="3" t="s">
        <v>5793</v>
      </c>
      <c r="C165" s="3" t="s">
        <v>5794</v>
      </c>
      <c r="D165" s="13" t="s">
        <v>5795</v>
      </c>
      <c r="E165" s="11">
        <v>20</v>
      </c>
      <c r="F165" s="14">
        <v>102.20236679571499</v>
      </c>
    </row>
    <row r="166" spans="1:6" x14ac:dyDescent="0.25">
      <c r="A166" s="44"/>
      <c r="B166" s="3" t="s">
        <v>5796</v>
      </c>
      <c r="C166" s="3" t="s">
        <v>5797</v>
      </c>
      <c r="D166" s="13" t="s">
        <v>5798</v>
      </c>
      <c r="E166" s="11">
        <v>21</v>
      </c>
      <c r="F166" s="14">
        <v>102.495948919528</v>
      </c>
    </row>
    <row r="167" spans="1:6" x14ac:dyDescent="0.25">
      <c r="A167" s="44"/>
      <c r="B167" s="3" t="s">
        <v>5799</v>
      </c>
      <c r="C167" s="3" t="s">
        <v>5800</v>
      </c>
      <c r="D167" s="13" t="s">
        <v>5801</v>
      </c>
      <c r="E167" s="11">
        <v>21</v>
      </c>
      <c r="F167" s="14" t="s">
        <v>5351</v>
      </c>
    </row>
    <row r="168" spans="1:6" x14ac:dyDescent="0.25">
      <c r="A168" s="44"/>
      <c r="B168" s="3" t="s">
        <v>5802</v>
      </c>
      <c r="C168" s="3" t="s">
        <v>5803</v>
      </c>
      <c r="D168" s="13" t="s">
        <v>5804</v>
      </c>
      <c r="E168" s="11">
        <v>21</v>
      </c>
      <c r="F168" s="14" t="s">
        <v>5351</v>
      </c>
    </row>
    <row r="169" spans="1:6" x14ac:dyDescent="0.25">
      <c r="A169" s="44"/>
      <c r="B169" s="3" t="s">
        <v>5805</v>
      </c>
      <c r="C169" s="3" t="s">
        <v>5806</v>
      </c>
      <c r="D169" s="13" t="s">
        <v>5807</v>
      </c>
      <c r="E169" s="11">
        <v>21</v>
      </c>
      <c r="F169" s="14" t="s">
        <v>5351</v>
      </c>
    </row>
    <row r="170" spans="1:6" x14ac:dyDescent="0.25">
      <c r="A170" s="44"/>
      <c r="B170" s="3" t="s">
        <v>5808</v>
      </c>
      <c r="C170" s="3" t="s">
        <v>5809</v>
      </c>
      <c r="D170" s="13" t="s">
        <v>5810</v>
      </c>
      <c r="E170" s="11">
        <v>21</v>
      </c>
      <c r="F170" s="14" t="s">
        <v>5351</v>
      </c>
    </row>
    <row r="171" spans="1:6" x14ac:dyDescent="0.25">
      <c r="A171" s="44"/>
      <c r="B171" s="3" t="s">
        <v>5811</v>
      </c>
      <c r="C171" s="3" t="s">
        <v>5812</v>
      </c>
      <c r="D171" s="13" t="s">
        <v>5813</v>
      </c>
      <c r="E171" s="11">
        <v>21</v>
      </c>
      <c r="F171" s="14" t="s">
        <v>5351</v>
      </c>
    </row>
    <row r="172" spans="1:6" x14ac:dyDescent="0.25">
      <c r="A172" s="44"/>
      <c r="B172" s="3" t="s">
        <v>5814</v>
      </c>
      <c r="C172" s="3" t="s">
        <v>5815</v>
      </c>
      <c r="D172" s="13" t="s">
        <v>5816</v>
      </c>
      <c r="E172" s="11">
        <v>21</v>
      </c>
      <c r="F172" s="14" t="s">
        <v>5351</v>
      </c>
    </row>
    <row r="173" spans="1:6" x14ac:dyDescent="0.25">
      <c r="A173" s="44"/>
      <c r="B173" s="3" t="s">
        <v>5817</v>
      </c>
      <c r="C173" s="3" t="s">
        <v>5818</v>
      </c>
      <c r="D173" s="13" t="s">
        <v>5819</v>
      </c>
      <c r="E173" s="11">
        <v>21</v>
      </c>
      <c r="F173" s="14" t="s">
        <v>5351</v>
      </c>
    </row>
    <row r="174" spans="1:6" x14ac:dyDescent="0.25">
      <c r="A174" s="44"/>
      <c r="B174" s="3" t="s">
        <v>5820</v>
      </c>
      <c r="C174" s="3" t="s">
        <v>5821</v>
      </c>
      <c r="D174" s="13" t="s">
        <v>5822</v>
      </c>
      <c r="E174" s="11">
        <v>21</v>
      </c>
      <c r="F174" s="14" t="s">
        <v>5351</v>
      </c>
    </row>
    <row r="175" spans="1:6" x14ac:dyDescent="0.25">
      <c r="A175" s="44"/>
      <c r="B175" s="3" t="s">
        <v>5823</v>
      </c>
      <c r="C175" s="3" t="s">
        <v>5824</v>
      </c>
      <c r="D175" s="13" t="s">
        <v>5825</v>
      </c>
      <c r="E175" s="11">
        <v>21</v>
      </c>
      <c r="F175" s="14" t="s">
        <v>5351</v>
      </c>
    </row>
    <row r="176" spans="1:6" x14ac:dyDescent="0.25">
      <c r="A176" s="44"/>
      <c r="B176" s="3" t="s">
        <v>5826</v>
      </c>
      <c r="C176" s="3" t="s">
        <v>5827</v>
      </c>
      <c r="D176" s="13" t="s">
        <v>5828</v>
      </c>
      <c r="E176" s="11">
        <v>21</v>
      </c>
      <c r="F176" s="14" t="s">
        <v>5351</v>
      </c>
    </row>
    <row r="177" spans="1:6" x14ac:dyDescent="0.25">
      <c r="A177" s="44"/>
      <c r="B177" s="3" t="s">
        <v>5829</v>
      </c>
      <c r="C177" s="3" t="s">
        <v>5830</v>
      </c>
      <c r="D177" s="13" t="s">
        <v>5831</v>
      </c>
      <c r="E177" s="11">
        <v>21</v>
      </c>
      <c r="F177" s="14" t="s">
        <v>5351</v>
      </c>
    </row>
    <row r="178" spans="1:6" x14ac:dyDescent="0.25">
      <c r="A178" s="44"/>
      <c r="B178" s="3" t="s">
        <v>5832</v>
      </c>
      <c r="C178" s="3" t="s">
        <v>5833</v>
      </c>
      <c r="D178" s="13" t="s">
        <v>5834</v>
      </c>
      <c r="E178" s="11">
        <v>21</v>
      </c>
      <c r="F178" s="14" t="s">
        <v>5351</v>
      </c>
    </row>
    <row r="179" spans="1:6" x14ac:dyDescent="0.25">
      <c r="A179" s="44"/>
      <c r="B179" s="3" t="s">
        <v>5835</v>
      </c>
      <c r="C179" s="3" t="s">
        <v>5836</v>
      </c>
      <c r="D179" s="13" t="s">
        <v>5837</v>
      </c>
      <c r="E179" s="11">
        <v>21</v>
      </c>
      <c r="F179" s="14" t="s">
        <v>5351</v>
      </c>
    </row>
    <row r="180" spans="1:6" x14ac:dyDescent="0.25">
      <c r="A180" s="44"/>
      <c r="B180" s="3" t="s">
        <v>5838</v>
      </c>
      <c r="C180" s="3" t="s">
        <v>5839</v>
      </c>
      <c r="D180" s="13" t="s">
        <v>5840</v>
      </c>
      <c r="E180" s="11">
        <v>21</v>
      </c>
      <c r="F180" s="14" t="s">
        <v>5351</v>
      </c>
    </row>
    <row r="181" spans="1:6" x14ac:dyDescent="0.25">
      <c r="A181" s="44"/>
      <c r="B181" s="3" t="s">
        <v>5841</v>
      </c>
      <c r="C181" s="3" t="s">
        <v>5842</v>
      </c>
      <c r="D181" s="13" t="s">
        <v>5843</v>
      </c>
      <c r="E181" s="11">
        <v>21</v>
      </c>
      <c r="F181" s="14" t="s">
        <v>5351</v>
      </c>
    </row>
    <row r="182" spans="1:6" x14ac:dyDescent="0.25">
      <c r="A182" s="44"/>
      <c r="B182" s="3" t="s">
        <v>5844</v>
      </c>
      <c r="C182" s="3" t="s">
        <v>5845</v>
      </c>
      <c r="D182" s="13" t="s">
        <v>5846</v>
      </c>
      <c r="E182" s="11">
        <v>21</v>
      </c>
      <c r="F182" s="14" t="s">
        <v>5351</v>
      </c>
    </row>
    <row r="183" spans="1:6" x14ac:dyDescent="0.25">
      <c r="A183" s="44"/>
      <c r="B183" s="3" t="s">
        <v>5847</v>
      </c>
      <c r="C183" s="3" t="s">
        <v>5848</v>
      </c>
      <c r="D183" s="13" t="s">
        <v>5849</v>
      </c>
      <c r="E183" s="11">
        <v>21</v>
      </c>
      <c r="F183" s="14" t="s">
        <v>5351</v>
      </c>
    </row>
    <row r="184" spans="1:6" x14ac:dyDescent="0.25">
      <c r="A184" s="44"/>
      <c r="B184" s="3" t="s">
        <v>5850</v>
      </c>
      <c r="C184" s="3" t="s">
        <v>5851</v>
      </c>
      <c r="D184" s="13" t="s">
        <v>5852</v>
      </c>
      <c r="E184" s="11">
        <v>21</v>
      </c>
      <c r="F184" s="14" t="s">
        <v>5351</v>
      </c>
    </row>
    <row r="185" spans="1:6" x14ac:dyDescent="0.25">
      <c r="A185" s="44"/>
      <c r="B185" s="3" t="s">
        <v>5853</v>
      </c>
      <c r="C185" s="3" t="s">
        <v>5854</v>
      </c>
      <c r="D185" s="13" t="s">
        <v>5855</v>
      </c>
      <c r="E185" s="11">
        <v>21</v>
      </c>
      <c r="F185" s="14" t="s">
        <v>5351</v>
      </c>
    </row>
    <row r="186" spans="1:6" x14ac:dyDescent="0.25">
      <c r="A186" s="44"/>
      <c r="B186" s="3" t="s">
        <v>5856</v>
      </c>
      <c r="C186" s="3" t="s">
        <v>5857</v>
      </c>
      <c r="D186" s="13" t="s">
        <v>5858</v>
      </c>
      <c r="E186" s="11">
        <v>21</v>
      </c>
      <c r="F186" s="14" t="s">
        <v>5351</v>
      </c>
    </row>
    <row r="187" spans="1:6" x14ac:dyDescent="0.25">
      <c r="A187" s="44"/>
      <c r="B187" s="3" t="s">
        <v>5859</v>
      </c>
      <c r="C187" s="3" t="s">
        <v>5860</v>
      </c>
      <c r="D187" s="13" t="s">
        <v>5861</v>
      </c>
      <c r="E187" s="11">
        <v>21</v>
      </c>
      <c r="F187" s="14" t="s">
        <v>5351</v>
      </c>
    </row>
    <row r="188" spans="1:6" x14ac:dyDescent="0.25">
      <c r="A188" s="44"/>
      <c r="B188" s="3" t="s">
        <v>5862</v>
      </c>
      <c r="C188" s="3" t="s">
        <v>5863</v>
      </c>
      <c r="D188" s="13" t="s">
        <v>5864</v>
      </c>
      <c r="E188" s="11">
        <v>21</v>
      </c>
      <c r="F188" s="14" t="s">
        <v>5351</v>
      </c>
    </row>
    <row r="189" spans="1:6" x14ac:dyDescent="0.25">
      <c r="A189" s="44"/>
      <c r="B189" s="3" t="s">
        <v>5865</v>
      </c>
      <c r="C189" s="3" t="s">
        <v>5866</v>
      </c>
      <c r="D189" s="13" t="s">
        <v>5867</v>
      </c>
      <c r="E189" s="11">
        <v>21</v>
      </c>
      <c r="F189" s="14" t="s">
        <v>5351</v>
      </c>
    </row>
    <row r="190" spans="1:6" x14ac:dyDescent="0.25">
      <c r="A190" s="44"/>
      <c r="B190" s="3" t="s">
        <v>5868</v>
      </c>
      <c r="C190" s="3" t="s">
        <v>5869</v>
      </c>
      <c r="D190" s="13" t="s">
        <v>5870</v>
      </c>
      <c r="E190" s="11">
        <v>21</v>
      </c>
      <c r="F190" s="14" t="s">
        <v>5351</v>
      </c>
    </row>
    <row r="191" spans="1:6" x14ac:dyDescent="0.25">
      <c r="A191" s="44"/>
      <c r="B191" s="3" t="s">
        <v>5871</v>
      </c>
      <c r="C191" s="3" t="s">
        <v>5872</v>
      </c>
      <c r="D191" s="13" t="s">
        <v>5873</v>
      </c>
      <c r="E191" s="11">
        <v>21</v>
      </c>
      <c r="F191" s="14" t="s">
        <v>5351</v>
      </c>
    </row>
    <row r="192" spans="1:6" x14ac:dyDescent="0.25">
      <c r="A192" s="44"/>
      <c r="B192" s="3" t="s">
        <v>5874</v>
      </c>
      <c r="C192" s="3" t="s">
        <v>5875</v>
      </c>
      <c r="D192" s="13" t="s">
        <v>5876</v>
      </c>
      <c r="E192" s="11">
        <v>21</v>
      </c>
      <c r="F192" s="14" t="s">
        <v>5351</v>
      </c>
    </row>
    <row r="193" spans="1:6" x14ac:dyDescent="0.25">
      <c r="A193" s="44"/>
      <c r="B193" s="3" t="s">
        <v>5877</v>
      </c>
      <c r="C193" s="3" t="s">
        <v>5878</v>
      </c>
      <c r="D193" s="13" t="s">
        <v>5879</v>
      </c>
      <c r="E193" s="11">
        <v>21</v>
      </c>
      <c r="F193" s="14" t="s">
        <v>5351</v>
      </c>
    </row>
    <row r="194" spans="1:6" x14ac:dyDescent="0.25">
      <c r="A194" s="44"/>
      <c r="B194" s="3" t="s">
        <v>5880</v>
      </c>
      <c r="C194" s="3" t="s">
        <v>5881</v>
      </c>
      <c r="D194" s="13" t="s">
        <v>5882</v>
      </c>
      <c r="E194" s="11">
        <v>21</v>
      </c>
      <c r="F194" s="14" t="s">
        <v>5351</v>
      </c>
    </row>
    <row r="195" spans="1:6" x14ac:dyDescent="0.25">
      <c r="A195" s="44"/>
      <c r="B195" s="3" t="s">
        <v>5883</v>
      </c>
      <c r="C195" s="3" t="s">
        <v>5884</v>
      </c>
      <c r="D195" s="13" t="s">
        <v>5885</v>
      </c>
      <c r="E195" s="11">
        <v>21</v>
      </c>
      <c r="F195" s="14" t="s">
        <v>5351</v>
      </c>
    </row>
    <row r="196" spans="1:6" x14ac:dyDescent="0.25">
      <c r="A196" s="44"/>
      <c r="B196" s="3" t="s">
        <v>5886</v>
      </c>
      <c r="C196" s="3" t="s">
        <v>5887</v>
      </c>
      <c r="D196" s="13" t="s">
        <v>5888</v>
      </c>
      <c r="E196" s="11">
        <v>21</v>
      </c>
      <c r="F196" s="14" t="s">
        <v>5351</v>
      </c>
    </row>
    <row r="197" spans="1:6" x14ac:dyDescent="0.25">
      <c r="A197" s="44"/>
      <c r="B197" s="3" t="s">
        <v>5889</v>
      </c>
      <c r="C197" s="3" t="s">
        <v>5890</v>
      </c>
      <c r="D197" s="13" t="s">
        <v>5891</v>
      </c>
      <c r="E197" s="11">
        <v>21</v>
      </c>
      <c r="F197" s="14" t="s">
        <v>5351</v>
      </c>
    </row>
    <row r="198" spans="1:6" x14ac:dyDescent="0.25">
      <c r="A198" s="44"/>
      <c r="B198" s="3" t="s">
        <v>5892</v>
      </c>
      <c r="C198" s="3" t="s">
        <v>5893</v>
      </c>
      <c r="D198" s="13" t="s">
        <v>5894</v>
      </c>
      <c r="E198" s="11">
        <v>21</v>
      </c>
      <c r="F198" s="14" t="s">
        <v>5351</v>
      </c>
    </row>
    <row r="199" spans="1:6" x14ac:dyDescent="0.25">
      <c r="A199" s="44"/>
      <c r="B199" s="3" t="s">
        <v>5895</v>
      </c>
      <c r="C199" s="3" t="s">
        <v>5896</v>
      </c>
      <c r="D199" s="13" t="s">
        <v>5897</v>
      </c>
      <c r="E199" s="11">
        <v>21</v>
      </c>
      <c r="F199" s="14" t="s">
        <v>5351</v>
      </c>
    </row>
    <row r="200" spans="1:6" x14ac:dyDescent="0.25">
      <c r="A200" s="44"/>
      <c r="B200" s="3" t="s">
        <v>5898</v>
      </c>
      <c r="C200" s="3" t="s">
        <v>5899</v>
      </c>
      <c r="D200" s="13" t="s">
        <v>5900</v>
      </c>
      <c r="E200" s="11">
        <v>21</v>
      </c>
      <c r="F200" s="14" t="s">
        <v>5351</v>
      </c>
    </row>
    <row r="201" spans="1:6" x14ac:dyDescent="0.25">
      <c r="A201" s="44"/>
      <c r="B201" s="3" t="s">
        <v>5901</v>
      </c>
      <c r="C201" s="3" t="s">
        <v>5902</v>
      </c>
      <c r="D201" s="13" t="s">
        <v>5903</v>
      </c>
      <c r="E201" s="11">
        <v>21</v>
      </c>
      <c r="F201" s="14" t="s">
        <v>5351</v>
      </c>
    </row>
    <row r="202" spans="1:6" x14ac:dyDescent="0.25">
      <c r="A202" s="44"/>
      <c r="B202" s="3" t="s">
        <v>5904</v>
      </c>
      <c r="C202" s="3" t="s">
        <v>5905</v>
      </c>
      <c r="D202" s="13" t="s">
        <v>5906</v>
      </c>
      <c r="E202" s="11">
        <v>21</v>
      </c>
      <c r="F202" s="14" t="s">
        <v>5351</v>
      </c>
    </row>
    <row r="203" spans="1:6" x14ac:dyDescent="0.25">
      <c r="A203" s="44"/>
      <c r="B203" s="3" t="s">
        <v>5907</v>
      </c>
      <c r="C203" s="3" t="s">
        <v>5908</v>
      </c>
      <c r="D203" s="13" t="s">
        <v>5909</v>
      </c>
      <c r="E203" s="11">
        <v>21</v>
      </c>
      <c r="F203" s="14" t="s">
        <v>5351</v>
      </c>
    </row>
    <row r="204" spans="1:6" x14ac:dyDescent="0.25">
      <c r="A204" s="44"/>
      <c r="B204" s="3" t="s">
        <v>5910</v>
      </c>
      <c r="C204" s="3" t="s">
        <v>5911</v>
      </c>
      <c r="D204" s="13" t="s">
        <v>5912</v>
      </c>
      <c r="E204" s="11">
        <v>21</v>
      </c>
      <c r="F204" s="14" t="s">
        <v>5351</v>
      </c>
    </row>
    <row r="205" spans="1:6" x14ac:dyDescent="0.25">
      <c r="A205" s="44"/>
      <c r="B205" s="3" t="s">
        <v>5913</v>
      </c>
      <c r="C205" s="3" t="s">
        <v>5914</v>
      </c>
      <c r="D205" s="13" t="s">
        <v>5915</v>
      </c>
      <c r="E205" s="11">
        <v>21</v>
      </c>
      <c r="F205" s="14" t="s">
        <v>5351</v>
      </c>
    </row>
    <row r="206" spans="1:6" x14ac:dyDescent="0.25">
      <c r="A206" s="44"/>
      <c r="B206" s="3" t="s">
        <v>5916</v>
      </c>
      <c r="C206" s="3" t="s">
        <v>5917</v>
      </c>
      <c r="D206" s="13" t="s">
        <v>5918</v>
      </c>
      <c r="E206" s="11">
        <v>21</v>
      </c>
      <c r="F206" s="14" t="s">
        <v>5351</v>
      </c>
    </row>
    <row r="207" spans="1:6" x14ac:dyDescent="0.25">
      <c r="A207" s="44"/>
      <c r="B207" s="3" t="s">
        <v>5919</v>
      </c>
      <c r="C207" s="3" t="s">
        <v>5920</v>
      </c>
      <c r="D207" s="13">
        <v>142</v>
      </c>
      <c r="E207" s="11">
        <v>22</v>
      </c>
      <c r="F207" s="14">
        <v>97.966245618968301</v>
      </c>
    </row>
    <row r="208" spans="1:6" x14ac:dyDescent="0.25">
      <c r="A208" s="44"/>
      <c r="B208" s="3" t="s">
        <v>5921</v>
      </c>
      <c r="C208" s="3" t="s">
        <v>5922</v>
      </c>
      <c r="D208" s="13" t="s">
        <v>5923</v>
      </c>
      <c r="E208" s="11">
        <v>23</v>
      </c>
      <c r="F208" s="14">
        <v>103.19212300225399</v>
      </c>
    </row>
    <row r="209" spans="1:6" x14ac:dyDescent="0.25">
      <c r="A209" s="44"/>
      <c r="B209" s="3" t="s">
        <v>5924</v>
      </c>
      <c r="C209" s="3" t="s">
        <v>5925</v>
      </c>
      <c r="D209" s="13" t="s">
        <v>5926</v>
      </c>
      <c r="E209" s="11">
        <v>23</v>
      </c>
      <c r="F209" s="14" t="s">
        <v>5351</v>
      </c>
    </row>
    <row r="210" spans="1:6" x14ac:dyDescent="0.25">
      <c r="A210" s="44"/>
      <c r="B210" s="3" t="s">
        <v>5927</v>
      </c>
      <c r="C210" s="3" t="s">
        <v>5928</v>
      </c>
      <c r="D210" s="13" t="s">
        <v>5929</v>
      </c>
      <c r="E210" s="11">
        <v>23</v>
      </c>
      <c r="F210" s="14" t="s">
        <v>5351</v>
      </c>
    </row>
    <row r="211" spans="1:6" x14ac:dyDescent="0.25">
      <c r="A211" s="44"/>
      <c r="B211" s="3" t="s">
        <v>5930</v>
      </c>
      <c r="C211" s="3" t="s">
        <v>5931</v>
      </c>
      <c r="D211" s="13" t="s">
        <v>5932</v>
      </c>
      <c r="E211" s="11">
        <v>23</v>
      </c>
      <c r="F211" s="14" t="s">
        <v>5351</v>
      </c>
    </row>
    <row r="212" spans="1:6" x14ac:dyDescent="0.25">
      <c r="A212" s="44"/>
      <c r="B212" s="3" t="s">
        <v>5933</v>
      </c>
      <c r="C212" s="3" t="s">
        <v>5934</v>
      </c>
      <c r="D212" s="13" t="s">
        <v>5935</v>
      </c>
      <c r="E212" s="11">
        <v>23</v>
      </c>
      <c r="F212" s="14" t="s">
        <v>5351</v>
      </c>
    </row>
    <row r="213" spans="1:6" x14ac:dyDescent="0.25">
      <c r="A213" s="44"/>
      <c r="B213" s="3" t="s">
        <v>5936</v>
      </c>
      <c r="C213" s="3" t="s">
        <v>5937</v>
      </c>
      <c r="D213" s="13" t="s">
        <v>5938</v>
      </c>
      <c r="E213" s="11">
        <v>23</v>
      </c>
      <c r="F213" s="14" t="s">
        <v>5351</v>
      </c>
    </row>
    <row r="214" spans="1:6" x14ac:dyDescent="0.25">
      <c r="A214" s="44"/>
      <c r="B214" s="3" t="s">
        <v>5939</v>
      </c>
      <c r="C214" s="3" t="s">
        <v>5940</v>
      </c>
      <c r="D214" s="13" t="s">
        <v>5941</v>
      </c>
      <c r="E214" s="11">
        <v>23</v>
      </c>
      <c r="F214" s="14" t="s">
        <v>5351</v>
      </c>
    </row>
    <row r="215" spans="1:6" x14ac:dyDescent="0.25">
      <c r="A215" s="44"/>
      <c r="B215" s="3" t="s">
        <v>5942</v>
      </c>
      <c r="C215" s="3" t="s">
        <v>5943</v>
      </c>
      <c r="D215" s="13" t="s">
        <v>5944</v>
      </c>
      <c r="E215" s="11">
        <v>23</v>
      </c>
      <c r="F215" s="14" t="s">
        <v>5351</v>
      </c>
    </row>
    <row r="216" spans="1:6" x14ac:dyDescent="0.25">
      <c r="A216" s="44"/>
      <c r="B216" s="3" t="s">
        <v>5945</v>
      </c>
      <c r="C216" s="3" t="s">
        <v>5946</v>
      </c>
      <c r="D216" s="13" t="s">
        <v>5947</v>
      </c>
      <c r="E216" s="11">
        <v>23</v>
      </c>
      <c r="F216" s="14" t="s">
        <v>5351</v>
      </c>
    </row>
    <row r="217" spans="1:6" x14ac:dyDescent="0.25">
      <c r="A217" s="44"/>
      <c r="B217" s="3" t="s">
        <v>5948</v>
      </c>
      <c r="C217" s="3" t="s">
        <v>5949</v>
      </c>
      <c r="D217" s="13" t="s">
        <v>5950</v>
      </c>
      <c r="E217" s="11">
        <v>23</v>
      </c>
      <c r="F217" s="14" t="s">
        <v>5351</v>
      </c>
    </row>
    <row r="218" spans="1:6" x14ac:dyDescent="0.25">
      <c r="A218" s="44"/>
      <c r="B218" s="3" t="s">
        <v>5951</v>
      </c>
      <c r="C218" s="3" t="s">
        <v>5952</v>
      </c>
      <c r="D218" s="13" t="s">
        <v>5953</v>
      </c>
      <c r="E218" s="11">
        <v>23</v>
      </c>
      <c r="F218" s="14" t="s">
        <v>5351</v>
      </c>
    </row>
    <row r="219" spans="1:6" x14ac:dyDescent="0.25">
      <c r="A219" s="44"/>
      <c r="B219" s="3" t="s">
        <v>5954</v>
      </c>
      <c r="C219" s="3" t="s">
        <v>5955</v>
      </c>
      <c r="D219" s="13" t="s">
        <v>5956</v>
      </c>
      <c r="E219" s="11">
        <v>24</v>
      </c>
      <c r="F219" s="14">
        <v>101.689828588195</v>
      </c>
    </row>
    <row r="220" spans="1:6" x14ac:dyDescent="0.25">
      <c r="A220" s="44"/>
      <c r="B220" s="3" t="s">
        <v>5957</v>
      </c>
      <c r="C220" s="3" t="s">
        <v>5958</v>
      </c>
      <c r="D220" s="13" t="s">
        <v>5959</v>
      </c>
      <c r="E220" s="11">
        <v>25</v>
      </c>
      <c r="F220" s="14">
        <v>102.628814521514</v>
      </c>
    </row>
    <row r="221" spans="1:6" x14ac:dyDescent="0.25">
      <c r="A221" s="44"/>
      <c r="B221" s="3" t="s">
        <v>5960</v>
      </c>
      <c r="C221" s="3" t="s">
        <v>5961</v>
      </c>
      <c r="D221" s="13" t="s">
        <v>5962</v>
      </c>
      <c r="E221" s="11">
        <v>25</v>
      </c>
      <c r="F221" s="14" t="s">
        <v>5351</v>
      </c>
    </row>
    <row r="222" spans="1:6" x14ac:dyDescent="0.25">
      <c r="A222" s="44"/>
      <c r="B222" s="3" t="s">
        <v>5963</v>
      </c>
      <c r="C222" s="3" t="s">
        <v>5964</v>
      </c>
      <c r="D222" s="13" t="s">
        <v>5965</v>
      </c>
      <c r="E222" s="11">
        <v>25</v>
      </c>
      <c r="F222" s="14" t="s">
        <v>5351</v>
      </c>
    </row>
    <row r="223" spans="1:6" x14ac:dyDescent="0.25">
      <c r="A223" s="44"/>
      <c r="B223" s="3" t="s">
        <v>5966</v>
      </c>
      <c r="C223" s="3" t="s">
        <v>5967</v>
      </c>
      <c r="D223" s="13" t="s">
        <v>5968</v>
      </c>
      <c r="E223" s="11">
        <v>26</v>
      </c>
      <c r="F223" s="14">
        <v>100.896437477474</v>
      </c>
    </row>
    <row r="224" spans="1:6" x14ac:dyDescent="0.25">
      <c r="A224" s="44"/>
      <c r="B224" s="3" t="s">
        <v>5969</v>
      </c>
      <c r="C224" s="3" t="s">
        <v>5970</v>
      </c>
      <c r="D224" s="13" t="s">
        <v>5971</v>
      </c>
      <c r="E224" s="11">
        <v>27</v>
      </c>
      <c r="F224" s="14">
        <v>103.185286784537</v>
      </c>
    </row>
    <row r="225" spans="1:6" x14ac:dyDescent="0.25">
      <c r="A225" s="44"/>
      <c r="B225" s="15" t="s">
        <v>5972</v>
      </c>
      <c r="C225" s="15" t="s">
        <v>5350</v>
      </c>
      <c r="D225" s="15" t="s">
        <v>3618</v>
      </c>
      <c r="E225" s="11">
        <v>27</v>
      </c>
      <c r="F225" s="14" t="s">
        <v>5351</v>
      </c>
    </row>
    <row r="226" spans="1:6" x14ac:dyDescent="0.25">
      <c r="A226" s="44"/>
      <c r="B226" s="15" t="s">
        <v>5973</v>
      </c>
      <c r="C226" s="15" t="s">
        <v>5350</v>
      </c>
      <c r="D226" s="15" t="s">
        <v>3615</v>
      </c>
      <c r="E226" s="11">
        <v>27</v>
      </c>
      <c r="F226" s="14" t="s">
        <v>5351</v>
      </c>
    </row>
    <row r="227" spans="1:6" x14ac:dyDescent="0.25">
      <c r="A227" s="44"/>
      <c r="B227" s="3" t="s">
        <v>5974</v>
      </c>
      <c r="C227" s="3" t="s">
        <v>5975</v>
      </c>
      <c r="D227" s="13" t="s">
        <v>5976</v>
      </c>
      <c r="E227" s="11">
        <v>27</v>
      </c>
      <c r="F227" s="14" t="s">
        <v>5351</v>
      </c>
    </row>
    <row r="228" spans="1:6" x14ac:dyDescent="0.25">
      <c r="A228" s="44"/>
      <c r="B228" s="15" t="s">
        <v>5977</v>
      </c>
      <c r="C228" s="15" t="s">
        <v>5978</v>
      </c>
      <c r="D228" s="16" t="s">
        <v>3613</v>
      </c>
      <c r="E228" s="11">
        <v>27</v>
      </c>
      <c r="F228" s="14" t="s">
        <v>5351</v>
      </c>
    </row>
    <row r="229" spans="1:6" x14ac:dyDescent="0.25">
      <c r="A229" s="44"/>
      <c r="B229" s="15" t="s">
        <v>5979</v>
      </c>
      <c r="C229" s="15" t="s">
        <v>5980</v>
      </c>
      <c r="D229" s="16" t="s">
        <v>3616</v>
      </c>
      <c r="E229" s="11">
        <v>27</v>
      </c>
      <c r="F229" s="14" t="s">
        <v>5351</v>
      </c>
    </row>
    <row r="230" spans="1:6" x14ac:dyDescent="0.25">
      <c r="A230" s="44"/>
      <c r="B230" s="3" t="s">
        <v>5981</v>
      </c>
      <c r="C230" s="3" t="s">
        <v>5982</v>
      </c>
      <c r="D230" s="13" t="s">
        <v>5983</v>
      </c>
      <c r="E230" s="11">
        <v>27</v>
      </c>
      <c r="F230" s="14" t="s">
        <v>5351</v>
      </c>
    </row>
    <row r="231" spans="1:6" x14ac:dyDescent="0.25">
      <c r="A231" s="44"/>
      <c r="B231" s="15" t="s">
        <v>5984</v>
      </c>
      <c r="C231" s="15" t="s">
        <v>5985</v>
      </c>
      <c r="D231" s="16" t="s">
        <v>3611</v>
      </c>
      <c r="E231" s="11">
        <v>27</v>
      </c>
      <c r="F231" s="14" t="s">
        <v>5351</v>
      </c>
    </row>
    <row r="232" spans="1:6" x14ac:dyDescent="0.25">
      <c r="A232" s="44"/>
      <c r="B232" s="3" t="s">
        <v>5986</v>
      </c>
      <c r="C232" s="3" t="s">
        <v>5987</v>
      </c>
      <c r="D232" s="13" t="s">
        <v>5988</v>
      </c>
      <c r="E232" s="11">
        <v>27</v>
      </c>
      <c r="F232" s="14" t="s">
        <v>5351</v>
      </c>
    </row>
    <row r="233" spans="1:6" x14ac:dyDescent="0.25">
      <c r="A233" s="44"/>
      <c r="B233" s="3" t="s">
        <v>5989</v>
      </c>
      <c r="C233" s="3" t="s">
        <v>5990</v>
      </c>
      <c r="D233" s="13" t="s">
        <v>5991</v>
      </c>
      <c r="E233" s="11">
        <v>27</v>
      </c>
      <c r="F233" s="14" t="s">
        <v>5351</v>
      </c>
    </row>
    <row r="234" spans="1:6" x14ac:dyDescent="0.25">
      <c r="A234" s="44"/>
      <c r="B234" s="3" t="s">
        <v>5992</v>
      </c>
      <c r="C234" s="3" t="s">
        <v>5993</v>
      </c>
      <c r="D234" s="13" t="s">
        <v>5994</v>
      </c>
      <c r="E234" s="11">
        <v>27</v>
      </c>
      <c r="F234" s="14" t="s">
        <v>5351</v>
      </c>
    </row>
    <row r="235" spans="1:6" x14ac:dyDescent="0.25">
      <c r="A235" s="44"/>
      <c r="B235" s="3" t="s">
        <v>5995</v>
      </c>
      <c r="C235" s="3" t="s">
        <v>5996</v>
      </c>
      <c r="D235" s="13" t="s">
        <v>5997</v>
      </c>
      <c r="E235" s="11">
        <v>27</v>
      </c>
      <c r="F235" s="14" t="s">
        <v>5351</v>
      </c>
    </row>
    <row r="236" spans="1:6" x14ac:dyDescent="0.25">
      <c r="A236" s="44"/>
      <c r="B236" s="3" t="s">
        <v>5998</v>
      </c>
      <c r="C236" s="3" t="s">
        <v>5999</v>
      </c>
      <c r="D236" s="13" t="s">
        <v>6000</v>
      </c>
      <c r="E236" s="11">
        <v>27</v>
      </c>
      <c r="F236" s="14" t="s">
        <v>5351</v>
      </c>
    </row>
    <row r="237" spans="1:6" x14ac:dyDescent="0.25">
      <c r="A237" s="44"/>
      <c r="B237" s="3" t="s">
        <v>6001</v>
      </c>
      <c r="C237" s="3" t="s">
        <v>6002</v>
      </c>
      <c r="D237" s="13" t="s">
        <v>6003</v>
      </c>
      <c r="E237" s="11">
        <v>27</v>
      </c>
      <c r="F237" s="14" t="s">
        <v>5351</v>
      </c>
    </row>
    <row r="238" spans="1:6" x14ac:dyDescent="0.25">
      <c r="A238" s="44"/>
      <c r="B238" s="3" t="s">
        <v>6004</v>
      </c>
      <c r="C238" s="3" t="s">
        <v>6005</v>
      </c>
      <c r="D238" s="13" t="s">
        <v>6006</v>
      </c>
      <c r="E238" s="11">
        <v>27</v>
      </c>
      <c r="F238" s="14" t="s">
        <v>5351</v>
      </c>
    </row>
    <row r="239" spans="1:6" x14ac:dyDescent="0.25">
      <c r="A239" s="44"/>
      <c r="B239" s="3" t="s">
        <v>6007</v>
      </c>
      <c r="C239" s="3" t="s">
        <v>6008</v>
      </c>
      <c r="D239" s="13" t="s">
        <v>6009</v>
      </c>
      <c r="E239" s="11">
        <v>28</v>
      </c>
      <c r="F239" s="14">
        <v>101.585370546747</v>
      </c>
    </row>
    <row r="240" spans="1:6" x14ac:dyDescent="0.25">
      <c r="A240" s="44"/>
      <c r="B240" s="3" t="s">
        <v>6010</v>
      </c>
      <c r="C240" s="3" t="s">
        <v>6011</v>
      </c>
      <c r="D240" s="13" t="s">
        <v>6012</v>
      </c>
      <c r="E240" s="11">
        <v>29</v>
      </c>
      <c r="F240" s="14">
        <v>101.685820863096</v>
      </c>
    </row>
    <row r="241" spans="1:6" x14ac:dyDescent="0.25">
      <c r="A241" s="44"/>
      <c r="B241" s="3" t="s">
        <v>6013</v>
      </c>
      <c r="C241" s="3" t="s">
        <v>6014</v>
      </c>
      <c r="D241" s="13" t="s">
        <v>6015</v>
      </c>
      <c r="E241" s="11">
        <v>30</v>
      </c>
      <c r="F241" s="14">
        <v>100.950745664262</v>
      </c>
    </row>
    <row r="242" spans="1:6" x14ac:dyDescent="0.25">
      <c r="A242" s="44"/>
      <c r="B242" s="3" t="s">
        <v>6016</v>
      </c>
      <c r="C242" s="3" t="s">
        <v>6017</v>
      </c>
      <c r="D242" s="13" t="s">
        <v>6018</v>
      </c>
      <c r="E242" s="11">
        <v>31</v>
      </c>
      <c r="F242" s="14">
        <v>102.73245365393601</v>
      </c>
    </row>
    <row r="243" spans="1:6" x14ac:dyDescent="0.25">
      <c r="A243" s="44"/>
      <c r="B243" s="15" t="s">
        <v>6019</v>
      </c>
      <c r="C243" s="15" t="s">
        <v>6020</v>
      </c>
      <c r="D243" s="16" t="s">
        <v>3614</v>
      </c>
      <c r="E243" s="11">
        <v>31</v>
      </c>
      <c r="F243" s="14" t="s">
        <v>5351</v>
      </c>
    </row>
    <row r="244" spans="1:6" x14ac:dyDescent="0.25">
      <c r="A244" s="44"/>
      <c r="B244" s="3" t="s">
        <v>6021</v>
      </c>
      <c r="C244" s="3" t="s">
        <v>6022</v>
      </c>
      <c r="D244" s="13" t="s">
        <v>6023</v>
      </c>
      <c r="E244" s="11">
        <v>32</v>
      </c>
      <c r="F244" s="14">
        <v>101.018881427968</v>
      </c>
    </row>
    <row r="245" spans="1:6" x14ac:dyDescent="0.25">
      <c r="A245" s="44"/>
      <c r="B245" s="3" t="s">
        <v>6024</v>
      </c>
      <c r="C245" s="3" t="s">
        <v>6025</v>
      </c>
      <c r="D245" s="13" t="s">
        <v>6026</v>
      </c>
      <c r="E245" s="11">
        <v>33</v>
      </c>
      <c r="F245" s="14">
        <v>101.19867465474501</v>
      </c>
    </row>
    <row r="246" spans="1:6" x14ac:dyDescent="0.25">
      <c r="A246" s="44"/>
      <c r="B246" s="3" t="s">
        <v>6027</v>
      </c>
      <c r="C246" s="3" t="s">
        <v>6028</v>
      </c>
      <c r="D246" s="13" t="s">
        <v>6029</v>
      </c>
      <c r="E246" s="11">
        <v>34</v>
      </c>
      <c r="F246" s="14">
        <v>101.59747685844999</v>
      </c>
    </row>
    <row r="247" spans="1:6" x14ac:dyDescent="0.25">
      <c r="A247" s="44"/>
      <c r="B247" s="3" t="s">
        <v>6030</v>
      </c>
      <c r="C247" s="3" t="s">
        <v>6031</v>
      </c>
      <c r="D247" s="13" t="s">
        <v>6032</v>
      </c>
      <c r="E247" s="11">
        <v>35</v>
      </c>
      <c r="F247" s="14">
        <v>101.59642407113201</v>
      </c>
    </row>
    <row r="248" spans="1:6" x14ac:dyDescent="0.25">
      <c r="A248" s="44"/>
      <c r="B248" s="3" t="s">
        <v>6033</v>
      </c>
      <c r="C248" s="3" t="s">
        <v>6034</v>
      </c>
      <c r="D248" s="13" t="s">
        <v>6035</v>
      </c>
      <c r="E248" s="11">
        <v>36</v>
      </c>
      <c r="F248" s="14">
        <v>102.196364798896</v>
      </c>
    </row>
    <row r="249" spans="1:6" x14ac:dyDescent="0.25">
      <c r="A249" s="44"/>
      <c r="B249" s="3" t="s">
        <v>6036</v>
      </c>
      <c r="C249" s="3" t="s">
        <v>6037</v>
      </c>
      <c r="D249" s="13" t="s">
        <v>6038</v>
      </c>
      <c r="E249" s="11">
        <v>37</v>
      </c>
      <c r="F249" s="14">
        <v>102.89770323636399</v>
      </c>
    </row>
    <row r="250" spans="1:6" x14ac:dyDescent="0.25">
      <c r="A250" s="44"/>
      <c r="B250" s="3" t="s">
        <v>6039</v>
      </c>
      <c r="C250" s="3" t="s">
        <v>6040</v>
      </c>
      <c r="D250" s="13" t="s">
        <v>6041</v>
      </c>
      <c r="E250" s="11">
        <v>37</v>
      </c>
      <c r="F250" s="14" t="s">
        <v>5351</v>
      </c>
    </row>
    <row r="251" spans="1:6" x14ac:dyDescent="0.25">
      <c r="A251" s="44"/>
      <c r="B251" s="3" t="s">
        <v>6042</v>
      </c>
      <c r="C251" s="3" t="s">
        <v>6043</v>
      </c>
      <c r="D251" s="13" t="s">
        <v>6044</v>
      </c>
      <c r="E251" s="11">
        <v>38</v>
      </c>
      <c r="F251" s="14">
        <v>99.783487423704599</v>
      </c>
    </row>
    <row r="252" spans="1:6" x14ac:dyDescent="0.25">
      <c r="A252" s="44"/>
      <c r="B252" s="3" t="s">
        <v>6045</v>
      </c>
      <c r="C252" s="3" t="s">
        <v>6046</v>
      </c>
      <c r="D252" s="13" t="s">
        <v>6047</v>
      </c>
      <c r="E252" s="11">
        <v>39</v>
      </c>
      <c r="F252" s="14">
        <v>100.777692939446</v>
      </c>
    </row>
    <row r="253" spans="1:6" x14ac:dyDescent="0.25">
      <c r="A253" s="44"/>
      <c r="B253" s="3" t="s">
        <v>6048</v>
      </c>
      <c r="C253" s="3" t="s">
        <v>6049</v>
      </c>
      <c r="D253" s="13" t="s">
        <v>6050</v>
      </c>
      <c r="E253" s="11">
        <v>40</v>
      </c>
      <c r="F253" s="14">
        <v>101.560816837649</v>
      </c>
    </row>
    <row r="254" spans="1:6" x14ac:dyDescent="0.25">
      <c r="A254" s="44"/>
      <c r="B254" s="3" t="s">
        <v>6051</v>
      </c>
      <c r="C254" s="3" t="s">
        <v>6052</v>
      </c>
      <c r="D254" s="13" t="s">
        <v>6053</v>
      </c>
      <c r="E254" s="11">
        <v>41</v>
      </c>
      <c r="F254" s="14">
        <v>103.186626204623</v>
      </c>
    </row>
    <row r="255" spans="1:6" x14ac:dyDescent="0.25">
      <c r="A255" s="44"/>
      <c r="B255" s="3" t="s">
        <v>6054</v>
      </c>
      <c r="C255" s="3" t="s">
        <v>6055</v>
      </c>
      <c r="D255" s="13" t="s">
        <v>6056</v>
      </c>
      <c r="E255" s="11">
        <v>41</v>
      </c>
      <c r="F255" s="14" t="s">
        <v>5351</v>
      </c>
    </row>
    <row r="256" spans="1:6" x14ac:dyDescent="0.25">
      <c r="A256" s="44"/>
      <c r="B256" s="3" t="s">
        <v>6057</v>
      </c>
      <c r="C256" s="3" t="s">
        <v>6058</v>
      </c>
      <c r="D256" s="13" t="s">
        <v>6059</v>
      </c>
      <c r="E256" s="11">
        <v>41</v>
      </c>
      <c r="F256" s="14" t="s">
        <v>5351</v>
      </c>
    </row>
    <row r="257" spans="1:6" x14ac:dyDescent="0.25">
      <c r="A257" s="44"/>
      <c r="B257" s="3" t="s">
        <v>6060</v>
      </c>
      <c r="C257" s="3" t="s">
        <v>6061</v>
      </c>
      <c r="D257" s="13" t="s">
        <v>6062</v>
      </c>
      <c r="E257" s="11">
        <v>41</v>
      </c>
      <c r="F257" s="14" t="s">
        <v>5351</v>
      </c>
    </row>
    <row r="258" spans="1:6" x14ac:dyDescent="0.25">
      <c r="A258" s="44"/>
      <c r="B258" s="3" t="s">
        <v>6063</v>
      </c>
      <c r="C258" s="3" t="s">
        <v>6064</v>
      </c>
      <c r="D258" s="13" t="s">
        <v>6065</v>
      </c>
      <c r="E258" s="11">
        <v>41</v>
      </c>
      <c r="F258" s="14" t="s">
        <v>5351</v>
      </c>
    </row>
    <row r="259" spans="1:6" x14ac:dyDescent="0.25">
      <c r="A259" s="44"/>
      <c r="B259" s="3" t="s">
        <v>6066</v>
      </c>
      <c r="C259" s="3" t="s">
        <v>6067</v>
      </c>
      <c r="D259" s="13" t="s">
        <v>6068</v>
      </c>
      <c r="E259" s="11">
        <v>41</v>
      </c>
      <c r="F259" s="14" t="s">
        <v>5351</v>
      </c>
    </row>
    <row r="260" spans="1:6" x14ac:dyDescent="0.25">
      <c r="A260" s="44"/>
      <c r="B260" s="3" t="s">
        <v>6069</v>
      </c>
      <c r="C260" s="3" t="s">
        <v>6070</v>
      </c>
      <c r="D260" s="13" t="s">
        <v>6071</v>
      </c>
      <c r="E260" s="11">
        <v>41</v>
      </c>
      <c r="F260" s="14" t="s">
        <v>5351</v>
      </c>
    </row>
    <row r="261" spans="1:6" x14ac:dyDescent="0.25">
      <c r="A261" s="44"/>
      <c r="B261" s="3" t="s">
        <v>6072</v>
      </c>
      <c r="C261" s="3" t="s">
        <v>6073</v>
      </c>
      <c r="D261" s="13" t="s">
        <v>6074</v>
      </c>
      <c r="E261" s="11">
        <v>41</v>
      </c>
      <c r="F261" s="14" t="s">
        <v>5351</v>
      </c>
    </row>
    <row r="262" spans="1:6" x14ac:dyDescent="0.25">
      <c r="A262" s="44"/>
      <c r="B262" s="3" t="s">
        <v>6075</v>
      </c>
      <c r="C262" s="3" t="s">
        <v>6076</v>
      </c>
      <c r="D262" s="13" t="s">
        <v>6077</v>
      </c>
      <c r="E262" s="11">
        <v>41</v>
      </c>
      <c r="F262" s="14" t="s">
        <v>5351</v>
      </c>
    </row>
    <row r="263" spans="1:6" x14ac:dyDescent="0.25">
      <c r="A263" s="44"/>
      <c r="B263" s="3" t="s">
        <v>6078</v>
      </c>
      <c r="C263" s="3" t="s">
        <v>6079</v>
      </c>
      <c r="D263" s="13" t="s">
        <v>6080</v>
      </c>
      <c r="E263" s="11">
        <v>41</v>
      </c>
      <c r="F263" s="14" t="s">
        <v>5351</v>
      </c>
    </row>
    <row r="264" spans="1:6" x14ac:dyDescent="0.25">
      <c r="A264" s="44"/>
      <c r="B264" s="3" t="s">
        <v>6081</v>
      </c>
      <c r="C264" s="3" t="s">
        <v>6082</v>
      </c>
      <c r="D264" s="13" t="s">
        <v>6083</v>
      </c>
      <c r="E264" s="11">
        <v>42</v>
      </c>
      <c r="F264" s="14">
        <v>102.21559669105299</v>
      </c>
    </row>
    <row r="265" spans="1:6" x14ac:dyDescent="0.25">
      <c r="A265" s="44"/>
      <c r="B265" s="3" t="s">
        <v>6084</v>
      </c>
      <c r="C265" s="3" t="s">
        <v>6085</v>
      </c>
      <c r="D265" s="13" t="s">
        <v>6086</v>
      </c>
      <c r="E265" s="11">
        <v>42</v>
      </c>
      <c r="F265" s="14" t="s">
        <v>5351</v>
      </c>
    </row>
    <row r="266" spans="1:6" x14ac:dyDescent="0.25">
      <c r="A266" s="44"/>
      <c r="B266" s="3" t="s">
        <v>6087</v>
      </c>
      <c r="C266" s="3" t="s">
        <v>6088</v>
      </c>
      <c r="D266" s="13" t="s">
        <v>6089</v>
      </c>
      <c r="E266" s="11">
        <v>43</v>
      </c>
      <c r="F266" s="14">
        <v>101.541187564038</v>
      </c>
    </row>
    <row r="267" spans="1:6" x14ac:dyDescent="0.25">
      <c r="A267" s="44"/>
      <c r="B267" s="3" t="s">
        <v>6090</v>
      </c>
      <c r="C267" s="3" t="s">
        <v>6091</v>
      </c>
      <c r="D267" s="13" t="s">
        <v>6092</v>
      </c>
      <c r="E267" s="11">
        <v>44</v>
      </c>
      <c r="F267" s="14">
        <v>103.188440056864</v>
      </c>
    </row>
    <row r="268" spans="1:6" x14ac:dyDescent="0.25">
      <c r="A268" s="44"/>
      <c r="B268" s="3" t="s">
        <v>6093</v>
      </c>
      <c r="C268" s="3" t="s">
        <v>6094</v>
      </c>
      <c r="D268" s="13" t="s">
        <v>6095</v>
      </c>
      <c r="E268" s="11">
        <v>44</v>
      </c>
      <c r="F268" s="14" t="s">
        <v>5351</v>
      </c>
    </row>
    <row r="269" spans="1:6" x14ac:dyDescent="0.25">
      <c r="A269" s="44"/>
      <c r="B269" s="3" t="s">
        <v>6096</v>
      </c>
      <c r="C269" s="3" t="s">
        <v>6097</v>
      </c>
      <c r="D269" s="13" t="s">
        <v>6098</v>
      </c>
      <c r="E269" s="11">
        <v>44</v>
      </c>
      <c r="F269" s="14" t="s">
        <v>5351</v>
      </c>
    </row>
    <row r="270" spans="1:6" x14ac:dyDescent="0.25">
      <c r="A270" s="44"/>
      <c r="B270" s="3" t="s">
        <v>6099</v>
      </c>
      <c r="C270" s="3" t="s">
        <v>6100</v>
      </c>
      <c r="D270" s="13" t="s">
        <v>6095</v>
      </c>
      <c r="E270" s="11">
        <v>44</v>
      </c>
      <c r="F270" s="14" t="s">
        <v>5351</v>
      </c>
    </row>
    <row r="271" spans="1:6" x14ac:dyDescent="0.25">
      <c r="A271" s="44"/>
      <c r="B271" s="3" t="s">
        <v>6101</v>
      </c>
      <c r="C271" s="3" t="s">
        <v>6102</v>
      </c>
      <c r="D271" s="13" t="s">
        <v>6103</v>
      </c>
      <c r="E271" s="11">
        <v>44</v>
      </c>
      <c r="F271" s="14" t="s">
        <v>5351</v>
      </c>
    </row>
    <row r="272" spans="1:6" x14ac:dyDescent="0.25">
      <c r="A272" s="44"/>
      <c r="B272" s="3" t="s">
        <v>6104</v>
      </c>
      <c r="C272" s="3" t="s">
        <v>6105</v>
      </c>
      <c r="D272" s="13" t="s">
        <v>6106</v>
      </c>
      <c r="E272" s="11">
        <v>44</v>
      </c>
      <c r="F272" s="14" t="s">
        <v>5351</v>
      </c>
    </row>
    <row r="273" spans="1:6" x14ac:dyDescent="0.25">
      <c r="A273" s="44"/>
      <c r="B273" s="3" t="s">
        <v>6107</v>
      </c>
      <c r="C273" s="3" t="s">
        <v>6108</v>
      </c>
      <c r="D273" s="13" t="s">
        <v>6109</v>
      </c>
      <c r="E273" s="11">
        <v>44</v>
      </c>
      <c r="F273" s="14" t="s">
        <v>5351</v>
      </c>
    </row>
    <row r="274" spans="1:6" x14ac:dyDescent="0.25">
      <c r="A274" s="44"/>
      <c r="B274" s="3" t="s">
        <v>6110</v>
      </c>
      <c r="C274" s="3" t="s">
        <v>6111</v>
      </c>
      <c r="D274" s="13" t="s">
        <v>6112</v>
      </c>
      <c r="E274" s="11">
        <v>44</v>
      </c>
      <c r="F274" s="14" t="s">
        <v>5351</v>
      </c>
    </row>
    <row r="275" spans="1:6" x14ac:dyDescent="0.25">
      <c r="A275" s="44"/>
      <c r="B275" s="3" t="s">
        <v>6113</v>
      </c>
      <c r="C275" s="3" t="s">
        <v>6114</v>
      </c>
      <c r="D275" s="13" t="s">
        <v>6115</v>
      </c>
      <c r="E275" s="11">
        <v>44</v>
      </c>
      <c r="F275" s="14" t="s">
        <v>5351</v>
      </c>
    </row>
    <row r="276" spans="1:6" x14ac:dyDescent="0.25">
      <c r="A276" s="44"/>
      <c r="B276" s="3" t="s">
        <v>6116</v>
      </c>
      <c r="C276" s="3" t="s">
        <v>6117</v>
      </c>
      <c r="D276" s="13" t="s">
        <v>6118</v>
      </c>
      <c r="E276" s="11">
        <v>44</v>
      </c>
      <c r="F276" s="14" t="s">
        <v>5351</v>
      </c>
    </row>
    <row r="277" spans="1:6" x14ac:dyDescent="0.25">
      <c r="A277" s="44"/>
      <c r="B277" s="3" t="s">
        <v>6119</v>
      </c>
      <c r="C277" s="3" t="s">
        <v>6120</v>
      </c>
      <c r="D277" s="13" t="s">
        <v>6121</v>
      </c>
      <c r="E277" s="11">
        <v>45</v>
      </c>
      <c r="F277" s="14">
        <v>101.83533411222299</v>
      </c>
    </row>
    <row r="278" spans="1:6" x14ac:dyDescent="0.25">
      <c r="A278" s="44"/>
      <c r="B278" s="3" t="s">
        <v>6122</v>
      </c>
      <c r="C278" s="3" t="s">
        <v>6123</v>
      </c>
      <c r="D278" s="13" t="s">
        <v>6124</v>
      </c>
      <c r="E278" s="11">
        <v>45</v>
      </c>
      <c r="F278" s="14" t="s">
        <v>5351</v>
      </c>
    </row>
    <row r="279" spans="1:6" x14ac:dyDescent="0.25">
      <c r="A279" s="44"/>
      <c r="B279" s="3" t="s">
        <v>6125</v>
      </c>
      <c r="C279" s="3" t="s">
        <v>6126</v>
      </c>
      <c r="D279" s="13" t="s">
        <v>6127</v>
      </c>
      <c r="E279" s="11">
        <v>46</v>
      </c>
      <c r="F279" s="14">
        <v>101.672036230616</v>
      </c>
    </row>
    <row r="280" spans="1:6" x14ac:dyDescent="0.25">
      <c r="A280" s="44"/>
      <c r="B280" s="3" t="s">
        <v>6128</v>
      </c>
      <c r="C280" s="3" t="s">
        <v>6129</v>
      </c>
      <c r="D280" s="13" t="s">
        <v>6130</v>
      </c>
      <c r="E280" s="11">
        <v>47</v>
      </c>
      <c r="F280" s="14">
        <v>101.772097416439</v>
      </c>
    </row>
    <row r="281" spans="1:6" x14ac:dyDescent="0.25">
      <c r="A281" s="44"/>
      <c r="B281" s="3" t="s">
        <v>6131</v>
      </c>
      <c r="C281" s="3" t="s">
        <v>6132</v>
      </c>
      <c r="D281" s="13" t="s">
        <v>6133</v>
      </c>
      <c r="E281" s="11">
        <v>48</v>
      </c>
      <c r="F281" s="14">
        <v>100.776604054247</v>
      </c>
    </row>
    <row r="282" spans="1:6" x14ac:dyDescent="0.25">
      <c r="A282" s="44"/>
      <c r="B282" s="3" t="s">
        <v>6134</v>
      </c>
      <c r="C282" s="3" t="s">
        <v>6135</v>
      </c>
      <c r="D282" s="13" t="s">
        <v>6136</v>
      </c>
      <c r="E282" s="11">
        <v>49</v>
      </c>
      <c r="F282" s="14">
        <v>101.925365529003</v>
      </c>
    </row>
    <row r="283" spans="1:6" x14ac:dyDescent="0.25">
      <c r="A283" s="44"/>
      <c r="B283" s="3" t="s">
        <v>6137</v>
      </c>
      <c r="C283" s="3" t="s">
        <v>6138</v>
      </c>
      <c r="D283" s="13" t="s">
        <v>6139</v>
      </c>
      <c r="E283" s="11">
        <v>50</v>
      </c>
      <c r="F283" s="14">
        <v>102.19210396335301</v>
      </c>
    </row>
    <row r="284" spans="1:6" x14ac:dyDescent="0.25">
      <c r="A284" s="44"/>
      <c r="B284" s="3" t="s">
        <v>6140</v>
      </c>
      <c r="C284" s="3" t="s">
        <v>6141</v>
      </c>
      <c r="D284" s="13" t="s">
        <v>6142</v>
      </c>
      <c r="E284" s="11">
        <v>51</v>
      </c>
      <c r="F284" s="14">
        <v>102.041327174484</v>
      </c>
    </row>
    <row r="285" spans="1:6" x14ac:dyDescent="0.25">
      <c r="A285" s="44"/>
      <c r="B285" s="3" t="s">
        <v>6143</v>
      </c>
      <c r="C285" s="3" t="s">
        <v>6144</v>
      </c>
      <c r="D285" s="13" t="s">
        <v>6145</v>
      </c>
      <c r="E285" s="11">
        <v>52</v>
      </c>
      <c r="F285" s="14">
        <v>103.182294957959</v>
      </c>
    </row>
    <row r="286" spans="1:6" x14ac:dyDescent="0.25">
      <c r="A286" s="44"/>
      <c r="B286" s="3" t="s">
        <v>6146</v>
      </c>
      <c r="C286" s="3" t="s">
        <v>6147</v>
      </c>
      <c r="D286" s="13" t="s">
        <v>6148</v>
      </c>
      <c r="E286" s="11">
        <v>52</v>
      </c>
      <c r="F286" s="14" t="s">
        <v>5351</v>
      </c>
    </row>
    <row r="287" spans="1:6" x14ac:dyDescent="0.25">
      <c r="A287" s="44"/>
      <c r="B287" s="3" t="s">
        <v>6149</v>
      </c>
      <c r="C287" s="3" t="s">
        <v>6150</v>
      </c>
      <c r="D287" s="13" t="s">
        <v>6151</v>
      </c>
      <c r="E287" s="11">
        <v>52</v>
      </c>
      <c r="F287" s="14" t="s">
        <v>5351</v>
      </c>
    </row>
    <row r="288" spans="1:6" x14ac:dyDescent="0.25">
      <c r="A288" s="44"/>
      <c r="B288" s="3" t="s">
        <v>6152</v>
      </c>
      <c r="C288" s="3" t="s">
        <v>6153</v>
      </c>
      <c r="D288" s="13">
        <v>44663</v>
      </c>
      <c r="E288" s="11">
        <v>52</v>
      </c>
      <c r="F288" s="14" t="s">
        <v>5351</v>
      </c>
    </row>
    <row r="289" spans="1:6" x14ac:dyDescent="0.25">
      <c r="A289" s="44"/>
      <c r="B289" s="3" t="s">
        <v>6154</v>
      </c>
      <c r="C289" s="3" t="s">
        <v>6155</v>
      </c>
      <c r="D289" s="13" t="s">
        <v>6156</v>
      </c>
      <c r="E289" s="11">
        <v>53</v>
      </c>
      <c r="F289" s="14">
        <v>95.7491196269048</v>
      </c>
    </row>
    <row r="290" spans="1:6" x14ac:dyDescent="0.25">
      <c r="A290" s="44"/>
      <c r="B290" s="3" t="s">
        <v>6157</v>
      </c>
      <c r="C290" s="3" t="s">
        <v>6158</v>
      </c>
      <c r="D290" s="13" t="s">
        <v>6159</v>
      </c>
      <c r="E290" s="11">
        <v>54</v>
      </c>
      <c r="F290" s="14">
        <v>101.592921776792</v>
      </c>
    </row>
    <row r="291" spans="1:6" x14ac:dyDescent="0.25">
      <c r="A291" s="44"/>
      <c r="B291" s="3" t="s">
        <v>6160</v>
      </c>
      <c r="C291" s="3" t="s">
        <v>6161</v>
      </c>
      <c r="D291" s="13" t="s">
        <v>6162</v>
      </c>
      <c r="E291" s="11">
        <v>55</v>
      </c>
      <c r="F291" s="14">
        <v>101.761899425764</v>
      </c>
    </row>
    <row r="292" spans="1:6" x14ac:dyDescent="0.25">
      <c r="A292" s="44"/>
      <c r="B292" s="3" t="s">
        <v>6163</v>
      </c>
      <c r="C292" s="3" t="s">
        <v>6164</v>
      </c>
      <c r="D292" s="13" t="s">
        <v>6165</v>
      </c>
      <c r="E292" s="11">
        <v>56</v>
      </c>
      <c r="F292" s="14">
        <v>102.188316244498</v>
      </c>
    </row>
    <row r="293" spans="1:6" x14ac:dyDescent="0.25">
      <c r="A293" s="44"/>
      <c r="B293" s="3" t="s">
        <v>6166</v>
      </c>
      <c r="C293" s="3" t="s">
        <v>6167</v>
      </c>
      <c r="D293" s="13" t="s">
        <v>6168</v>
      </c>
      <c r="E293" s="11">
        <v>57</v>
      </c>
      <c r="F293" s="14">
        <v>101.037587496615</v>
      </c>
    </row>
    <row r="294" spans="1:6" x14ac:dyDescent="0.25">
      <c r="A294" s="44"/>
      <c r="B294" s="3" t="s">
        <v>6169</v>
      </c>
      <c r="C294" s="3" t="s">
        <v>6170</v>
      </c>
      <c r="D294" s="13" t="s">
        <v>6171</v>
      </c>
      <c r="E294" s="11">
        <v>58</v>
      </c>
      <c r="F294" s="14">
        <v>100.969201812593</v>
      </c>
    </row>
    <row r="295" spans="1:6" x14ac:dyDescent="0.25">
      <c r="A295" s="44"/>
      <c r="B295" s="3" t="s">
        <v>6172</v>
      </c>
      <c r="C295" s="3" t="s">
        <v>6173</v>
      </c>
      <c r="D295" s="13" t="s">
        <v>6174</v>
      </c>
      <c r="E295" s="11">
        <v>59</v>
      </c>
      <c r="F295" s="14">
        <v>100.06537319283299</v>
      </c>
    </row>
    <row r="296" spans="1:6" x14ac:dyDescent="0.25">
      <c r="A296" s="44"/>
      <c r="B296" s="3" t="s">
        <v>6175</v>
      </c>
      <c r="C296" s="3" t="s">
        <v>6176</v>
      </c>
      <c r="D296" s="13" t="s">
        <v>6177</v>
      </c>
      <c r="E296" s="11">
        <v>60</v>
      </c>
      <c r="F296" s="14">
        <v>89.3972740384567</v>
      </c>
    </row>
    <row r="297" spans="1:6" x14ac:dyDescent="0.25">
      <c r="A297" s="44"/>
      <c r="B297" s="3" t="s">
        <v>6178</v>
      </c>
      <c r="C297" s="3" t="s">
        <v>6179</v>
      </c>
      <c r="D297" s="13" t="s">
        <v>6180</v>
      </c>
      <c r="E297" s="11">
        <v>61</v>
      </c>
      <c r="F297" s="14">
        <v>94.023211361216894</v>
      </c>
    </row>
    <row r="298" spans="1:6" x14ac:dyDescent="0.25">
      <c r="A298" s="44"/>
      <c r="B298" s="3" t="s">
        <v>6181</v>
      </c>
      <c r="C298" s="3" t="s">
        <v>6182</v>
      </c>
      <c r="D298" s="13" t="s">
        <v>6183</v>
      </c>
      <c r="E298" s="11">
        <v>62</v>
      </c>
      <c r="F298" s="14">
        <v>101.72534222347799</v>
      </c>
    </row>
    <row r="299" spans="1:6" x14ac:dyDescent="0.25">
      <c r="A299" s="44"/>
      <c r="B299" s="45" t="s">
        <v>6184</v>
      </c>
      <c r="C299" s="24" t="s">
        <v>6185</v>
      </c>
      <c r="D299" s="29" t="s">
        <v>6186</v>
      </c>
      <c r="E299" s="46">
        <v>63</v>
      </c>
      <c r="F299" s="31">
        <v>98.786536677583697</v>
      </c>
    </row>
    <row r="300" spans="1:6" x14ac:dyDescent="0.25">
      <c r="A300" s="43" t="s">
        <v>7884</v>
      </c>
      <c r="B300" s="25" t="s">
        <v>6187</v>
      </c>
      <c r="C300" s="25" t="s">
        <v>6188</v>
      </c>
      <c r="D300" s="26" t="s">
        <v>6189</v>
      </c>
      <c r="E300" s="27">
        <v>1</v>
      </c>
      <c r="F300" s="28" t="s">
        <v>5351</v>
      </c>
    </row>
    <row r="301" spans="1:6" x14ac:dyDescent="0.25">
      <c r="A301" s="44"/>
      <c r="B301" s="25" t="s">
        <v>6190</v>
      </c>
      <c r="C301" s="25" t="s">
        <v>6191</v>
      </c>
      <c r="D301" s="26" t="s">
        <v>6192</v>
      </c>
      <c r="E301" s="27">
        <v>1</v>
      </c>
      <c r="F301" s="28" t="s">
        <v>5351</v>
      </c>
    </row>
    <row r="302" spans="1:6" x14ac:dyDescent="0.25">
      <c r="A302" s="44"/>
      <c r="B302" s="25" t="s">
        <v>6193</v>
      </c>
      <c r="C302" s="25" t="s">
        <v>6194</v>
      </c>
      <c r="D302" s="26" t="s">
        <v>6195</v>
      </c>
      <c r="E302" s="27">
        <v>1</v>
      </c>
      <c r="F302" s="28" t="s">
        <v>5351</v>
      </c>
    </row>
    <row r="303" spans="1:6" x14ac:dyDescent="0.25">
      <c r="A303" s="44"/>
      <c r="B303" s="25" t="s">
        <v>6196</v>
      </c>
      <c r="C303" s="25" t="s">
        <v>6197</v>
      </c>
      <c r="D303" s="26" t="s">
        <v>6198</v>
      </c>
      <c r="E303" s="27">
        <v>1</v>
      </c>
      <c r="F303" s="28" t="s">
        <v>5351</v>
      </c>
    </row>
    <row r="304" spans="1:6" x14ac:dyDescent="0.25">
      <c r="A304" s="44"/>
      <c r="B304" s="25" t="s">
        <v>6199</v>
      </c>
      <c r="C304" s="25" t="s">
        <v>6200</v>
      </c>
      <c r="D304" s="26" t="s">
        <v>6201</v>
      </c>
      <c r="E304" s="27">
        <v>1</v>
      </c>
      <c r="F304" s="28" t="s">
        <v>5351</v>
      </c>
    </row>
    <row r="305" spans="1:6" x14ac:dyDescent="0.25">
      <c r="A305" s="44"/>
      <c r="B305" s="25" t="s">
        <v>6202</v>
      </c>
      <c r="C305" s="25" t="s">
        <v>6203</v>
      </c>
      <c r="D305" s="26" t="s">
        <v>6204</v>
      </c>
      <c r="E305" s="27">
        <v>1</v>
      </c>
      <c r="F305" s="28" t="s">
        <v>5351</v>
      </c>
    </row>
    <row r="306" spans="1:6" x14ac:dyDescent="0.25">
      <c r="A306" s="44"/>
      <c r="B306" s="25" t="s">
        <v>6205</v>
      </c>
      <c r="C306" s="25" t="s">
        <v>6206</v>
      </c>
      <c r="D306" s="26" t="s">
        <v>6207</v>
      </c>
      <c r="E306" s="27">
        <v>1</v>
      </c>
      <c r="F306" s="28" t="s">
        <v>5351</v>
      </c>
    </row>
    <row r="307" spans="1:6" x14ac:dyDescent="0.25">
      <c r="A307" s="44"/>
      <c r="B307" s="25" t="s">
        <v>6208</v>
      </c>
      <c r="C307" s="25" t="s">
        <v>6209</v>
      </c>
      <c r="D307" s="26" t="s">
        <v>6210</v>
      </c>
      <c r="E307" s="27">
        <v>1</v>
      </c>
      <c r="F307" s="28" t="s">
        <v>5351</v>
      </c>
    </row>
    <row r="308" spans="1:6" x14ac:dyDescent="0.25">
      <c r="A308" s="44"/>
      <c r="B308" s="25" t="s">
        <v>6211</v>
      </c>
      <c r="C308" s="25" t="s">
        <v>6212</v>
      </c>
      <c r="D308" s="26" t="s">
        <v>6213</v>
      </c>
      <c r="E308" s="27">
        <v>1</v>
      </c>
      <c r="F308" s="28" t="s">
        <v>5351</v>
      </c>
    </row>
    <row r="309" spans="1:6" x14ac:dyDescent="0.25">
      <c r="A309" s="44"/>
      <c r="B309" s="25" t="s">
        <v>6214</v>
      </c>
      <c r="C309" s="25" t="s">
        <v>6215</v>
      </c>
      <c r="D309" s="26" t="s">
        <v>6216</v>
      </c>
      <c r="E309" s="27">
        <v>1</v>
      </c>
      <c r="F309" s="28" t="s">
        <v>5351</v>
      </c>
    </row>
    <row r="310" spans="1:6" x14ac:dyDescent="0.25">
      <c r="A310" s="44"/>
      <c r="B310" s="25" t="s">
        <v>6217</v>
      </c>
      <c r="C310" s="25" t="s">
        <v>6218</v>
      </c>
      <c r="D310" s="26" t="s">
        <v>6219</v>
      </c>
      <c r="E310" s="27">
        <v>1</v>
      </c>
      <c r="F310" s="28" t="s">
        <v>5351</v>
      </c>
    </row>
    <row r="311" spans="1:6" x14ac:dyDescent="0.25">
      <c r="A311" s="44"/>
      <c r="B311" s="25" t="s">
        <v>6220</v>
      </c>
      <c r="C311" s="25" t="s">
        <v>6221</v>
      </c>
      <c r="D311" s="26" t="s">
        <v>6222</v>
      </c>
      <c r="E311" s="27">
        <v>1</v>
      </c>
      <c r="F311" s="28" t="s">
        <v>5351</v>
      </c>
    </row>
    <row r="312" spans="1:6" x14ac:dyDescent="0.25">
      <c r="A312" s="44"/>
      <c r="B312" s="25" t="s">
        <v>6223</v>
      </c>
      <c r="C312" s="25" t="s">
        <v>6224</v>
      </c>
      <c r="D312" s="26" t="s">
        <v>6225</v>
      </c>
      <c r="E312" s="27">
        <v>1</v>
      </c>
      <c r="F312" s="28" t="s">
        <v>5351</v>
      </c>
    </row>
    <row r="313" spans="1:6" x14ac:dyDescent="0.25">
      <c r="A313" s="44"/>
      <c r="B313" s="25" t="s">
        <v>6226</v>
      </c>
      <c r="C313" s="25" t="s">
        <v>6227</v>
      </c>
      <c r="D313" s="26" t="s">
        <v>6228</v>
      </c>
      <c r="E313" s="27">
        <v>1</v>
      </c>
      <c r="F313" s="28" t="s">
        <v>5351</v>
      </c>
    </row>
    <row r="314" spans="1:6" x14ac:dyDescent="0.25">
      <c r="A314" s="44"/>
      <c r="B314" s="25" t="s">
        <v>6229</v>
      </c>
      <c r="C314" s="25" t="s">
        <v>6230</v>
      </c>
      <c r="D314" s="26" t="s">
        <v>6231</v>
      </c>
      <c r="E314" s="27">
        <v>1</v>
      </c>
      <c r="F314" s="28" t="s">
        <v>5351</v>
      </c>
    </row>
    <row r="315" spans="1:6" x14ac:dyDescent="0.25">
      <c r="A315" s="44"/>
      <c r="B315" s="25" t="s">
        <v>6232</v>
      </c>
      <c r="C315" s="25" t="s">
        <v>6233</v>
      </c>
      <c r="D315" s="26" t="s">
        <v>6234</v>
      </c>
      <c r="E315" s="27">
        <v>1</v>
      </c>
      <c r="F315" s="28">
        <v>103.23591049412001</v>
      </c>
    </row>
    <row r="316" spans="1:6" x14ac:dyDescent="0.25">
      <c r="A316" s="44"/>
      <c r="B316" s="25" t="s">
        <v>6235</v>
      </c>
      <c r="C316" s="25" t="s">
        <v>6236</v>
      </c>
      <c r="D316" s="26" t="s">
        <v>6237</v>
      </c>
      <c r="E316" s="27">
        <v>1</v>
      </c>
      <c r="F316" s="28" t="s">
        <v>5351</v>
      </c>
    </row>
    <row r="317" spans="1:6" x14ac:dyDescent="0.25">
      <c r="A317" s="44"/>
      <c r="B317" s="25" t="s">
        <v>6238</v>
      </c>
      <c r="C317" s="25" t="s">
        <v>6239</v>
      </c>
      <c r="D317" s="26" t="s">
        <v>6240</v>
      </c>
      <c r="E317" s="27">
        <v>1</v>
      </c>
      <c r="F317" s="28" t="s">
        <v>5351</v>
      </c>
    </row>
    <row r="318" spans="1:6" x14ac:dyDescent="0.25">
      <c r="A318" s="44"/>
      <c r="B318" s="25" t="s">
        <v>6241</v>
      </c>
      <c r="C318" s="25" t="s">
        <v>6242</v>
      </c>
      <c r="D318" s="26" t="s">
        <v>6243</v>
      </c>
      <c r="E318" s="27">
        <v>1</v>
      </c>
      <c r="F318" s="28" t="s">
        <v>5351</v>
      </c>
    </row>
    <row r="319" spans="1:6" x14ac:dyDescent="0.25">
      <c r="A319" s="44"/>
      <c r="B319" s="25" t="s">
        <v>6244</v>
      </c>
      <c r="C319" s="25" t="s">
        <v>6245</v>
      </c>
      <c r="D319" s="26" t="s">
        <v>6246</v>
      </c>
      <c r="E319" s="27">
        <v>2</v>
      </c>
      <c r="F319" s="28" t="s">
        <v>5351</v>
      </c>
    </row>
    <row r="320" spans="1:6" x14ac:dyDescent="0.25">
      <c r="A320" s="44"/>
      <c r="B320" s="25" t="s">
        <v>6247</v>
      </c>
      <c r="C320" s="25" t="s">
        <v>6248</v>
      </c>
      <c r="D320" s="26" t="s">
        <v>6249</v>
      </c>
      <c r="E320" s="27">
        <v>2</v>
      </c>
      <c r="F320" s="28" t="s">
        <v>5351</v>
      </c>
    </row>
    <row r="321" spans="1:6" x14ac:dyDescent="0.25">
      <c r="A321" s="44"/>
      <c r="B321" s="25" t="s">
        <v>6250</v>
      </c>
      <c r="C321" s="25" t="s">
        <v>6251</v>
      </c>
      <c r="D321" s="26" t="s">
        <v>6252</v>
      </c>
      <c r="E321" s="27">
        <v>2</v>
      </c>
      <c r="F321" s="28" t="s">
        <v>5351</v>
      </c>
    </row>
    <row r="322" spans="1:6" x14ac:dyDescent="0.25">
      <c r="A322" s="44"/>
      <c r="B322" s="25" t="s">
        <v>6253</v>
      </c>
      <c r="C322" s="25" t="s">
        <v>6254</v>
      </c>
      <c r="D322" s="26" t="s">
        <v>6255</v>
      </c>
      <c r="E322" s="27">
        <v>2</v>
      </c>
      <c r="F322" s="28" t="s">
        <v>5351</v>
      </c>
    </row>
    <row r="323" spans="1:6" x14ac:dyDescent="0.25">
      <c r="A323" s="44"/>
      <c r="B323" s="25" t="s">
        <v>6256</v>
      </c>
      <c r="C323" s="25" t="s">
        <v>6257</v>
      </c>
      <c r="D323" s="26" t="s">
        <v>6258</v>
      </c>
      <c r="E323" s="27">
        <v>2</v>
      </c>
      <c r="F323" s="28">
        <v>99.718151773925001</v>
      </c>
    </row>
    <row r="324" spans="1:6" x14ac:dyDescent="0.25">
      <c r="A324" s="44"/>
      <c r="B324" s="25" t="s">
        <v>6259</v>
      </c>
      <c r="C324" s="25" t="s">
        <v>6260</v>
      </c>
      <c r="D324" s="26" t="s">
        <v>6261</v>
      </c>
      <c r="E324" s="27">
        <v>2</v>
      </c>
      <c r="F324" s="28" t="s">
        <v>5351</v>
      </c>
    </row>
    <row r="325" spans="1:6" x14ac:dyDescent="0.25">
      <c r="A325" s="44"/>
      <c r="B325" s="25" t="s">
        <v>6262</v>
      </c>
      <c r="C325" s="25" t="s">
        <v>6263</v>
      </c>
      <c r="D325" s="26" t="s">
        <v>6264</v>
      </c>
      <c r="E325" s="27">
        <v>2</v>
      </c>
      <c r="F325" s="28" t="s">
        <v>5351</v>
      </c>
    </row>
    <row r="326" spans="1:6" x14ac:dyDescent="0.25">
      <c r="A326" s="44"/>
      <c r="B326" s="25" t="s">
        <v>6265</v>
      </c>
      <c r="C326" s="25" t="s">
        <v>6266</v>
      </c>
      <c r="D326" s="26" t="s">
        <v>6267</v>
      </c>
      <c r="E326" s="27">
        <v>2</v>
      </c>
      <c r="F326" s="28" t="s">
        <v>5351</v>
      </c>
    </row>
    <row r="327" spans="1:6" x14ac:dyDescent="0.25">
      <c r="A327" s="44"/>
      <c r="B327" s="25" t="s">
        <v>6268</v>
      </c>
      <c r="C327" s="25" t="s">
        <v>6269</v>
      </c>
      <c r="D327" s="26" t="s">
        <v>6270</v>
      </c>
      <c r="E327" s="27">
        <v>2</v>
      </c>
      <c r="F327" s="28" t="s">
        <v>5351</v>
      </c>
    </row>
    <row r="328" spans="1:6" x14ac:dyDescent="0.25">
      <c r="A328" s="44"/>
      <c r="B328" s="25" t="s">
        <v>6271</v>
      </c>
      <c r="C328" s="25" t="s">
        <v>6272</v>
      </c>
      <c r="D328" s="26" t="s">
        <v>6273</v>
      </c>
      <c r="E328" s="27">
        <v>2</v>
      </c>
      <c r="F328" s="28" t="s">
        <v>5351</v>
      </c>
    </row>
    <row r="329" spans="1:6" x14ac:dyDescent="0.25">
      <c r="A329" s="44"/>
      <c r="B329" s="25" t="s">
        <v>6274</v>
      </c>
      <c r="C329" s="25" t="s">
        <v>6275</v>
      </c>
      <c r="D329" s="26" t="s">
        <v>6276</v>
      </c>
      <c r="E329" s="27">
        <v>2</v>
      </c>
      <c r="F329" s="28" t="s">
        <v>5351</v>
      </c>
    </row>
    <row r="330" spans="1:6" x14ac:dyDescent="0.25">
      <c r="A330" s="44"/>
      <c r="B330" s="25" t="s">
        <v>6277</v>
      </c>
      <c r="C330" s="25" t="s">
        <v>6278</v>
      </c>
      <c r="D330" s="26" t="s">
        <v>6279</v>
      </c>
      <c r="E330" s="27">
        <v>2</v>
      </c>
      <c r="F330" s="28" t="s">
        <v>5351</v>
      </c>
    </row>
    <row r="331" spans="1:6" x14ac:dyDescent="0.25">
      <c r="A331" s="44"/>
      <c r="B331" s="25" t="s">
        <v>6280</v>
      </c>
      <c r="C331" s="25" t="s">
        <v>6281</v>
      </c>
      <c r="D331" s="26" t="s">
        <v>6282</v>
      </c>
      <c r="E331" s="27">
        <v>2</v>
      </c>
      <c r="F331" s="28" t="s">
        <v>5351</v>
      </c>
    </row>
    <row r="332" spans="1:6" x14ac:dyDescent="0.25">
      <c r="A332" s="44"/>
      <c r="B332" s="25" t="s">
        <v>6283</v>
      </c>
      <c r="C332" s="25" t="s">
        <v>6284</v>
      </c>
      <c r="D332" s="26" t="s">
        <v>6285</v>
      </c>
      <c r="E332" s="27">
        <v>3</v>
      </c>
      <c r="F332" s="28">
        <v>97.007736948815904</v>
      </c>
    </row>
    <row r="333" spans="1:6" x14ac:dyDescent="0.25">
      <c r="A333" s="44"/>
      <c r="B333" s="25" t="s">
        <v>6286</v>
      </c>
      <c r="C333" s="25" t="s">
        <v>6287</v>
      </c>
      <c r="D333" s="26" t="s">
        <v>6288</v>
      </c>
      <c r="E333" s="27">
        <v>4</v>
      </c>
      <c r="F333" s="28">
        <v>102.231736950813</v>
      </c>
    </row>
    <row r="334" spans="1:6" x14ac:dyDescent="0.25">
      <c r="A334" s="44"/>
      <c r="B334" s="25" t="s">
        <v>6289</v>
      </c>
      <c r="C334" s="25" t="s">
        <v>6290</v>
      </c>
      <c r="D334" s="26" t="s">
        <v>6291</v>
      </c>
      <c r="E334" s="27">
        <v>5</v>
      </c>
      <c r="F334" s="28">
        <v>100.93030199077501</v>
      </c>
    </row>
    <row r="335" spans="1:6" x14ac:dyDescent="0.25">
      <c r="A335" s="44"/>
      <c r="B335" s="25" t="s">
        <v>6292</v>
      </c>
      <c r="C335" s="25" t="s">
        <v>6293</v>
      </c>
      <c r="D335" s="26" t="s">
        <v>6291</v>
      </c>
      <c r="E335" s="27">
        <v>5</v>
      </c>
      <c r="F335" s="28" t="s">
        <v>5351</v>
      </c>
    </row>
    <row r="336" spans="1:6" x14ac:dyDescent="0.25">
      <c r="A336" s="44"/>
      <c r="B336" s="25" t="s">
        <v>6294</v>
      </c>
      <c r="C336" s="25" t="s">
        <v>6295</v>
      </c>
      <c r="D336" s="26" t="s">
        <v>6296</v>
      </c>
      <c r="E336" s="27">
        <v>5</v>
      </c>
      <c r="F336" s="28" t="s">
        <v>5351</v>
      </c>
    </row>
    <row r="337" spans="1:6" x14ac:dyDescent="0.25">
      <c r="A337" s="44"/>
      <c r="B337" s="25" t="s">
        <v>6297</v>
      </c>
      <c r="C337" s="25" t="s">
        <v>6298</v>
      </c>
      <c r="D337" s="26" t="s">
        <v>6299</v>
      </c>
      <c r="E337" s="27">
        <v>6</v>
      </c>
      <c r="F337" s="28">
        <v>99.006893702068993</v>
      </c>
    </row>
    <row r="338" spans="1:6" x14ac:dyDescent="0.25">
      <c r="A338" s="44"/>
      <c r="B338" s="25" t="s">
        <v>6300</v>
      </c>
      <c r="C338" s="25" t="s">
        <v>6301</v>
      </c>
      <c r="D338" s="26" t="s">
        <v>6302</v>
      </c>
      <c r="E338" s="27">
        <v>7</v>
      </c>
      <c r="F338" s="28" t="s">
        <v>5351</v>
      </c>
    </row>
    <row r="339" spans="1:6" x14ac:dyDescent="0.25">
      <c r="A339" s="44"/>
      <c r="B339" s="25" t="s">
        <v>6303</v>
      </c>
      <c r="C339" s="25" t="s">
        <v>6304</v>
      </c>
      <c r="D339" s="26" t="s">
        <v>6305</v>
      </c>
      <c r="E339" s="27">
        <v>7</v>
      </c>
      <c r="F339" s="28">
        <v>100.37478266376</v>
      </c>
    </row>
    <row r="340" spans="1:6" x14ac:dyDescent="0.25">
      <c r="A340" s="44"/>
      <c r="B340" s="25" t="s">
        <v>6306</v>
      </c>
      <c r="C340" s="25" t="s">
        <v>6307</v>
      </c>
      <c r="D340" s="26" t="s">
        <v>6308</v>
      </c>
      <c r="E340" s="27">
        <v>8</v>
      </c>
      <c r="F340" s="28">
        <v>79.039508098603093</v>
      </c>
    </row>
    <row r="341" spans="1:6" x14ac:dyDescent="0.25">
      <c r="A341" s="44"/>
      <c r="B341" s="25" t="s">
        <v>6309</v>
      </c>
      <c r="C341" s="25" t="s">
        <v>6310</v>
      </c>
      <c r="D341" s="26" t="s">
        <v>6311</v>
      </c>
      <c r="E341" s="27">
        <v>9</v>
      </c>
      <c r="F341" s="28">
        <v>98.676759873948399</v>
      </c>
    </row>
    <row r="342" spans="1:6" x14ac:dyDescent="0.25">
      <c r="A342" s="44"/>
      <c r="B342" s="25" t="s">
        <v>6312</v>
      </c>
      <c r="C342" s="25" t="s">
        <v>6313</v>
      </c>
      <c r="D342" s="26" t="s">
        <v>6314</v>
      </c>
      <c r="E342" s="27">
        <v>10</v>
      </c>
      <c r="F342" s="28">
        <v>94.544397303092097</v>
      </c>
    </row>
    <row r="343" spans="1:6" x14ac:dyDescent="0.25">
      <c r="A343" s="44"/>
      <c r="B343" s="25" t="s">
        <v>6315</v>
      </c>
      <c r="C343" s="25" t="s">
        <v>6316</v>
      </c>
      <c r="D343" s="26" t="s">
        <v>6317</v>
      </c>
      <c r="E343" s="27">
        <v>11</v>
      </c>
      <c r="F343" s="28">
        <v>100.92631561606299</v>
      </c>
    </row>
    <row r="344" spans="1:6" x14ac:dyDescent="0.25">
      <c r="A344" s="44"/>
      <c r="B344" s="25" t="s">
        <v>6318</v>
      </c>
      <c r="C344" s="25" t="s">
        <v>6319</v>
      </c>
      <c r="D344" s="26" t="s">
        <v>6320</v>
      </c>
      <c r="E344" s="27">
        <v>11</v>
      </c>
      <c r="F344" s="28" t="s">
        <v>5351</v>
      </c>
    </row>
    <row r="345" spans="1:6" x14ac:dyDescent="0.25">
      <c r="A345" s="44"/>
      <c r="B345" s="25" t="s">
        <v>6321</v>
      </c>
      <c r="C345" s="25" t="s">
        <v>6322</v>
      </c>
      <c r="D345" s="26" t="s">
        <v>6323</v>
      </c>
      <c r="E345" s="27">
        <v>11</v>
      </c>
      <c r="F345" s="28" t="s">
        <v>5351</v>
      </c>
    </row>
    <row r="346" spans="1:6" x14ac:dyDescent="0.25">
      <c r="A346" s="44"/>
      <c r="B346" s="25" t="s">
        <v>6324</v>
      </c>
      <c r="C346" s="25" t="s">
        <v>6325</v>
      </c>
      <c r="D346" s="26" t="s">
        <v>6326</v>
      </c>
      <c r="E346" s="27">
        <v>11</v>
      </c>
      <c r="F346" s="28" t="s">
        <v>5351</v>
      </c>
    </row>
    <row r="347" spans="1:6" x14ac:dyDescent="0.25">
      <c r="A347" s="44"/>
      <c r="B347" s="25" t="s">
        <v>6327</v>
      </c>
      <c r="C347" s="25" t="s">
        <v>6328</v>
      </c>
      <c r="D347" s="26" t="s">
        <v>6329</v>
      </c>
      <c r="E347" s="27">
        <v>12</v>
      </c>
      <c r="F347" s="28">
        <v>102.72425009809101</v>
      </c>
    </row>
    <row r="348" spans="1:6" x14ac:dyDescent="0.25">
      <c r="A348" s="44"/>
      <c r="B348" s="25" t="s">
        <v>6330</v>
      </c>
      <c r="C348" s="25" t="s">
        <v>6331</v>
      </c>
      <c r="D348" s="26" t="s">
        <v>6332</v>
      </c>
      <c r="E348" s="27">
        <v>12</v>
      </c>
      <c r="F348" s="28" t="s">
        <v>5351</v>
      </c>
    </row>
    <row r="349" spans="1:6" x14ac:dyDescent="0.25">
      <c r="A349" s="44"/>
      <c r="B349" s="25" t="s">
        <v>6333</v>
      </c>
      <c r="C349" s="25" t="s">
        <v>6334</v>
      </c>
      <c r="D349" s="26" t="s">
        <v>3642</v>
      </c>
      <c r="E349" s="27">
        <v>12</v>
      </c>
      <c r="F349" s="28" t="s">
        <v>5351</v>
      </c>
    </row>
    <row r="350" spans="1:6" x14ac:dyDescent="0.25">
      <c r="A350" s="44"/>
      <c r="B350" s="25" t="s">
        <v>6335</v>
      </c>
      <c r="C350" s="25" t="s">
        <v>6336</v>
      </c>
      <c r="D350" s="26" t="s">
        <v>6337</v>
      </c>
      <c r="E350" s="27">
        <v>13</v>
      </c>
      <c r="F350" s="28" t="s">
        <v>5351</v>
      </c>
    </row>
    <row r="351" spans="1:6" x14ac:dyDescent="0.25">
      <c r="A351" s="44"/>
      <c r="B351" s="25" t="s">
        <v>6338</v>
      </c>
      <c r="C351" s="25" t="s">
        <v>6339</v>
      </c>
      <c r="D351" s="26" t="s">
        <v>6340</v>
      </c>
      <c r="E351" s="27">
        <v>13</v>
      </c>
      <c r="F351" s="28" t="s">
        <v>5351</v>
      </c>
    </row>
    <row r="352" spans="1:6" x14ac:dyDescent="0.25">
      <c r="A352" s="44"/>
      <c r="B352" s="25" t="s">
        <v>6341</v>
      </c>
      <c r="C352" s="25" t="s">
        <v>6342</v>
      </c>
      <c r="D352" s="26" t="s">
        <v>6343</v>
      </c>
      <c r="E352" s="27">
        <v>13</v>
      </c>
      <c r="F352" s="28">
        <v>99.084491591573695</v>
      </c>
    </row>
    <row r="353" spans="1:6" x14ac:dyDescent="0.25">
      <c r="A353" s="44"/>
      <c r="B353" s="25" t="s">
        <v>6344</v>
      </c>
      <c r="C353" s="25" t="s">
        <v>6345</v>
      </c>
      <c r="D353" s="26" t="s">
        <v>6346</v>
      </c>
      <c r="E353" s="27">
        <v>14</v>
      </c>
      <c r="F353" s="28" t="s">
        <v>5351</v>
      </c>
    </row>
    <row r="354" spans="1:6" x14ac:dyDescent="0.25">
      <c r="A354" s="44"/>
      <c r="B354" s="25" t="s">
        <v>6347</v>
      </c>
      <c r="C354" s="25" t="s">
        <v>6348</v>
      </c>
      <c r="D354" s="26" t="s">
        <v>6349</v>
      </c>
      <c r="E354" s="27">
        <v>14</v>
      </c>
      <c r="F354" s="28">
        <v>102.136023766211</v>
      </c>
    </row>
    <row r="355" spans="1:6" x14ac:dyDescent="0.25">
      <c r="A355" s="44"/>
      <c r="B355" s="25" t="s">
        <v>6350</v>
      </c>
      <c r="C355" s="25" t="s">
        <v>6351</v>
      </c>
      <c r="D355" s="26" t="s">
        <v>6352</v>
      </c>
      <c r="E355" s="27">
        <v>15</v>
      </c>
      <c r="F355" s="28">
        <v>101.524971767457</v>
      </c>
    </row>
    <row r="356" spans="1:6" x14ac:dyDescent="0.25">
      <c r="A356" s="44"/>
      <c r="B356" s="25" t="s">
        <v>6353</v>
      </c>
      <c r="C356" s="25" t="s">
        <v>6354</v>
      </c>
      <c r="D356" s="26" t="s">
        <v>6355</v>
      </c>
      <c r="E356" s="27">
        <v>16</v>
      </c>
      <c r="F356" s="28">
        <v>56.869210078917597</v>
      </c>
    </row>
    <row r="357" spans="1:6" x14ac:dyDescent="0.25">
      <c r="A357" s="44"/>
      <c r="B357" s="25" t="s">
        <v>6356</v>
      </c>
      <c r="C357" s="25" t="s">
        <v>6357</v>
      </c>
      <c r="D357" s="26" t="s">
        <v>6358</v>
      </c>
      <c r="E357" s="27">
        <v>17</v>
      </c>
      <c r="F357" s="28">
        <v>98.668947055583303</v>
      </c>
    </row>
    <row r="358" spans="1:6" x14ac:dyDescent="0.25">
      <c r="A358" s="44"/>
      <c r="B358" s="25" t="s">
        <v>6359</v>
      </c>
      <c r="C358" s="25" t="s">
        <v>6360</v>
      </c>
      <c r="D358" s="26" t="s">
        <v>6361</v>
      </c>
      <c r="E358" s="27">
        <v>18</v>
      </c>
      <c r="F358" s="28">
        <v>98.9242471574955</v>
      </c>
    </row>
    <row r="359" spans="1:6" x14ac:dyDescent="0.25">
      <c r="A359" s="44"/>
      <c r="B359" s="25" t="s">
        <v>6362</v>
      </c>
      <c r="C359" s="25" t="s">
        <v>6363</v>
      </c>
      <c r="D359" s="26" t="s">
        <v>6364</v>
      </c>
      <c r="E359" s="27">
        <v>19</v>
      </c>
      <c r="F359" s="28">
        <v>99.204267321004806</v>
      </c>
    </row>
    <row r="360" spans="1:6" x14ac:dyDescent="0.25">
      <c r="A360" s="44"/>
      <c r="B360" s="25" t="s">
        <v>6365</v>
      </c>
      <c r="C360" s="25" t="s">
        <v>6366</v>
      </c>
      <c r="D360" s="26" t="s">
        <v>6367</v>
      </c>
      <c r="E360" s="27">
        <v>20</v>
      </c>
      <c r="F360" s="28">
        <v>100.553616540539</v>
      </c>
    </row>
    <row r="361" spans="1:6" x14ac:dyDescent="0.25">
      <c r="A361" s="44"/>
      <c r="B361" s="25" t="s">
        <v>6368</v>
      </c>
      <c r="C361" s="25" t="s">
        <v>6369</v>
      </c>
      <c r="D361" s="26" t="s">
        <v>6370</v>
      </c>
      <c r="E361" s="27">
        <v>21</v>
      </c>
      <c r="F361" s="28">
        <v>99.331514060920895</v>
      </c>
    </row>
    <row r="362" spans="1:6" x14ac:dyDescent="0.25">
      <c r="A362" s="44"/>
      <c r="B362" s="25" t="s">
        <v>6371</v>
      </c>
      <c r="C362" s="25" t="s">
        <v>6372</v>
      </c>
      <c r="D362" s="26" t="s">
        <v>6373</v>
      </c>
      <c r="E362" s="27">
        <v>22</v>
      </c>
      <c r="F362" s="28" t="s">
        <v>5351</v>
      </c>
    </row>
    <row r="363" spans="1:6" x14ac:dyDescent="0.25">
      <c r="A363" s="44"/>
      <c r="B363" s="25" t="s">
        <v>6374</v>
      </c>
      <c r="C363" s="25" t="s">
        <v>6375</v>
      </c>
      <c r="D363" s="26" t="s">
        <v>3628</v>
      </c>
      <c r="E363" s="27">
        <v>22</v>
      </c>
      <c r="F363" s="28" t="s">
        <v>5351</v>
      </c>
    </row>
    <row r="364" spans="1:6" x14ac:dyDescent="0.25">
      <c r="A364" s="44"/>
      <c r="B364" s="25" t="s">
        <v>6376</v>
      </c>
      <c r="C364" s="25" t="s">
        <v>6377</v>
      </c>
      <c r="D364" s="26" t="s">
        <v>6378</v>
      </c>
      <c r="E364" s="27">
        <v>22</v>
      </c>
      <c r="F364" s="28">
        <v>102.82221717941999</v>
      </c>
    </row>
    <row r="365" spans="1:6" x14ac:dyDescent="0.25">
      <c r="A365" s="44"/>
      <c r="B365" s="25" t="s">
        <v>6379</v>
      </c>
      <c r="C365" s="25" t="s">
        <v>6380</v>
      </c>
      <c r="D365" s="26" t="s">
        <v>6381</v>
      </c>
      <c r="E365" s="27">
        <v>23</v>
      </c>
      <c r="F365" s="28" t="s">
        <v>5351</v>
      </c>
    </row>
    <row r="366" spans="1:6" x14ac:dyDescent="0.25">
      <c r="A366" s="44"/>
      <c r="B366" s="25" t="s">
        <v>6382</v>
      </c>
      <c r="C366" s="25" t="s">
        <v>6383</v>
      </c>
      <c r="D366" s="26" t="s">
        <v>6384</v>
      </c>
      <c r="E366" s="27">
        <v>23</v>
      </c>
      <c r="F366" s="28" t="s">
        <v>5351</v>
      </c>
    </row>
    <row r="367" spans="1:6" x14ac:dyDescent="0.25">
      <c r="A367" s="44"/>
      <c r="B367" s="25" t="s">
        <v>6385</v>
      </c>
      <c r="C367" s="25" t="s">
        <v>6386</v>
      </c>
      <c r="D367" s="26" t="s">
        <v>6387</v>
      </c>
      <c r="E367" s="27">
        <v>23</v>
      </c>
      <c r="F367" s="28" t="s">
        <v>5351</v>
      </c>
    </row>
    <row r="368" spans="1:6" x14ac:dyDescent="0.25">
      <c r="A368" s="44"/>
      <c r="B368" s="25" t="s">
        <v>6388</v>
      </c>
      <c r="C368" s="25" t="s">
        <v>6389</v>
      </c>
      <c r="D368" s="26" t="s">
        <v>6390</v>
      </c>
      <c r="E368" s="27">
        <v>23</v>
      </c>
      <c r="F368" s="28" t="s">
        <v>5351</v>
      </c>
    </row>
    <row r="369" spans="1:6" x14ac:dyDescent="0.25">
      <c r="A369" s="44"/>
      <c r="B369" s="25" t="s">
        <v>6391</v>
      </c>
      <c r="C369" s="25" t="s">
        <v>6392</v>
      </c>
      <c r="D369" s="26" t="s">
        <v>6393</v>
      </c>
      <c r="E369" s="27">
        <v>23</v>
      </c>
      <c r="F369" s="28">
        <v>102.50690699958101</v>
      </c>
    </row>
    <row r="370" spans="1:6" x14ac:dyDescent="0.25">
      <c r="A370" s="44"/>
      <c r="B370" s="25" t="s">
        <v>6394</v>
      </c>
      <c r="C370" s="25" t="s">
        <v>6395</v>
      </c>
      <c r="D370" s="26" t="s">
        <v>6396</v>
      </c>
      <c r="E370" s="27">
        <v>24</v>
      </c>
      <c r="F370" s="28">
        <v>99.252222924642695</v>
      </c>
    </row>
    <row r="371" spans="1:6" x14ac:dyDescent="0.25">
      <c r="A371" s="44"/>
      <c r="B371" s="25" t="s">
        <v>6397</v>
      </c>
      <c r="C371" s="25" t="s">
        <v>6398</v>
      </c>
      <c r="D371" s="26" t="s">
        <v>6399</v>
      </c>
      <c r="E371" s="27">
        <v>25</v>
      </c>
      <c r="F371" s="28">
        <v>97.094606072737804</v>
      </c>
    </row>
    <row r="372" spans="1:6" x14ac:dyDescent="0.25">
      <c r="A372" s="44"/>
      <c r="B372" s="25" t="s">
        <v>6400</v>
      </c>
      <c r="C372" s="25" t="s">
        <v>6401</v>
      </c>
      <c r="D372" s="26" t="s">
        <v>6402</v>
      </c>
      <c r="E372" s="27">
        <v>26</v>
      </c>
      <c r="F372" s="28">
        <v>100.380771318919</v>
      </c>
    </row>
    <row r="373" spans="1:6" x14ac:dyDescent="0.25">
      <c r="A373" s="44"/>
      <c r="B373" s="25" t="s">
        <v>6403</v>
      </c>
      <c r="C373" s="25" t="s">
        <v>6404</v>
      </c>
      <c r="D373" s="26" t="s">
        <v>6405</v>
      </c>
      <c r="E373" s="27">
        <v>26</v>
      </c>
      <c r="F373" s="28" t="s">
        <v>5351</v>
      </c>
    </row>
    <row r="374" spans="1:6" x14ac:dyDescent="0.25">
      <c r="A374" s="44"/>
      <c r="B374" s="25" t="s">
        <v>6406</v>
      </c>
      <c r="C374" s="25" t="s">
        <v>6407</v>
      </c>
      <c r="D374" s="26" t="s">
        <v>6408</v>
      </c>
      <c r="E374" s="27">
        <v>26</v>
      </c>
      <c r="F374" s="28" t="s">
        <v>5351</v>
      </c>
    </row>
    <row r="375" spans="1:6" x14ac:dyDescent="0.25">
      <c r="A375" s="44"/>
      <c r="B375" s="25" t="s">
        <v>6409</v>
      </c>
      <c r="C375" s="25" t="s">
        <v>6410</v>
      </c>
      <c r="D375" s="26" t="s">
        <v>6411</v>
      </c>
      <c r="E375" s="27">
        <v>27</v>
      </c>
      <c r="F375" s="28" t="s">
        <v>5351</v>
      </c>
    </row>
    <row r="376" spans="1:6" x14ac:dyDescent="0.25">
      <c r="A376" s="44"/>
      <c r="B376" s="25" t="s">
        <v>6412</v>
      </c>
      <c r="C376" s="25" t="s">
        <v>6413</v>
      </c>
      <c r="D376" s="26" t="s">
        <v>6414</v>
      </c>
      <c r="E376" s="27">
        <v>27</v>
      </c>
      <c r="F376" s="28" t="s">
        <v>5351</v>
      </c>
    </row>
    <row r="377" spans="1:6" x14ac:dyDescent="0.25">
      <c r="A377" s="44"/>
      <c r="B377" s="25" t="s">
        <v>6415</v>
      </c>
      <c r="C377" s="25" t="s">
        <v>6416</v>
      </c>
      <c r="D377" s="26" t="s">
        <v>6417</v>
      </c>
      <c r="E377" s="27">
        <v>27</v>
      </c>
      <c r="F377" s="28" t="s">
        <v>5351</v>
      </c>
    </row>
    <row r="378" spans="1:6" x14ac:dyDescent="0.25">
      <c r="A378" s="44"/>
      <c r="B378" s="25" t="s">
        <v>6418</v>
      </c>
      <c r="C378" s="25" t="s">
        <v>6419</v>
      </c>
      <c r="D378" s="26" t="s">
        <v>6420</v>
      </c>
      <c r="E378" s="27">
        <v>27</v>
      </c>
      <c r="F378" s="28" t="s">
        <v>5351</v>
      </c>
    </row>
    <row r="379" spans="1:6" x14ac:dyDescent="0.25">
      <c r="A379" s="44"/>
      <c r="B379" s="25" t="s">
        <v>6421</v>
      </c>
      <c r="C379" s="25" t="s">
        <v>6422</v>
      </c>
      <c r="D379" s="26" t="s">
        <v>6423</v>
      </c>
      <c r="E379" s="27">
        <v>27</v>
      </c>
      <c r="F379" s="28" t="s">
        <v>5351</v>
      </c>
    </row>
    <row r="380" spans="1:6" x14ac:dyDescent="0.25">
      <c r="A380" s="44"/>
      <c r="B380" s="25" t="s">
        <v>6424</v>
      </c>
      <c r="C380" s="25" t="s">
        <v>6425</v>
      </c>
      <c r="D380" s="26" t="s">
        <v>6426</v>
      </c>
      <c r="E380" s="27">
        <v>27</v>
      </c>
      <c r="F380" s="28" t="s">
        <v>5351</v>
      </c>
    </row>
    <row r="381" spans="1:6" x14ac:dyDescent="0.25">
      <c r="A381" s="44"/>
      <c r="B381" s="25" t="s">
        <v>6427</v>
      </c>
      <c r="C381" s="25" t="s">
        <v>6428</v>
      </c>
      <c r="D381" s="26" t="s">
        <v>6429</v>
      </c>
      <c r="E381" s="27">
        <v>27</v>
      </c>
      <c r="F381" s="28" t="s">
        <v>5351</v>
      </c>
    </row>
    <row r="382" spans="1:6" x14ac:dyDescent="0.25">
      <c r="A382" s="44"/>
      <c r="B382" s="25" t="s">
        <v>6430</v>
      </c>
      <c r="C382" s="25" t="s">
        <v>6431</v>
      </c>
      <c r="D382" s="26" t="s">
        <v>6432</v>
      </c>
      <c r="E382" s="27">
        <v>27</v>
      </c>
      <c r="F382" s="28" t="s">
        <v>5351</v>
      </c>
    </row>
    <row r="383" spans="1:6" x14ac:dyDescent="0.25">
      <c r="A383" s="44"/>
      <c r="B383" s="25" t="s">
        <v>6433</v>
      </c>
      <c r="C383" s="25" t="s">
        <v>6434</v>
      </c>
      <c r="D383" s="26" t="s">
        <v>6435</v>
      </c>
      <c r="E383" s="27">
        <v>27</v>
      </c>
      <c r="F383" s="28">
        <v>98.618686562078494</v>
      </c>
    </row>
    <row r="384" spans="1:6" x14ac:dyDescent="0.25">
      <c r="A384" s="44"/>
      <c r="B384" s="25" t="s">
        <v>6436</v>
      </c>
      <c r="C384" s="25" t="s">
        <v>6437</v>
      </c>
      <c r="D384" s="26" t="s">
        <v>6438</v>
      </c>
      <c r="E384" s="27">
        <v>27</v>
      </c>
      <c r="F384" s="28" t="s">
        <v>5351</v>
      </c>
    </row>
    <row r="385" spans="1:6" x14ac:dyDescent="0.25">
      <c r="A385" s="44"/>
      <c r="B385" s="25" t="s">
        <v>6439</v>
      </c>
      <c r="C385" s="25" t="s">
        <v>6440</v>
      </c>
      <c r="D385" s="26" t="s">
        <v>6441</v>
      </c>
      <c r="E385" s="27">
        <v>27</v>
      </c>
      <c r="F385" s="28" t="s">
        <v>5351</v>
      </c>
    </row>
    <row r="386" spans="1:6" x14ac:dyDescent="0.25">
      <c r="A386" s="44"/>
      <c r="B386" s="25" t="s">
        <v>6442</v>
      </c>
      <c r="C386" s="25" t="s">
        <v>6443</v>
      </c>
      <c r="D386" s="26" t="s">
        <v>6444</v>
      </c>
      <c r="E386" s="27">
        <v>27</v>
      </c>
      <c r="F386" s="28" t="s">
        <v>5351</v>
      </c>
    </row>
    <row r="387" spans="1:6" x14ac:dyDescent="0.25">
      <c r="A387" s="44"/>
      <c r="B387" s="25" t="s">
        <v>6445</v>
      </c>
      <c r="C387" s="25" t="s">
        <v>6446</v>
      </c>
      <c r="D387" s="26" t="s">
        <v>6447</v>
      </c>
      <c r="E387" s="27">
        <v>27</v>
      </c>
      <c r="F387" s="28" t="s">
        <v>5351</v>
      </c>
    </row>
    <row r="388" spans="1:6" x14ac:dyDescent="0.25">
      <c r="A388" s="44"/>
      <c r="B388" s="25" t="s">
        <v>6448</v>
      </c>
      <c r="C388" s="25" t="s">
        <v>6449</v>
      </c>
      <c r="D388" s="26" t="s">
        <v>6450</v>
      </c>
      <c r="E388" s="27">
        <v>27</v>
      </c>
      <c r="F388" s="28" t="s">
        <v>5351</v>
      </c>
    </row>
    <row r="389" spans="1:6" x14ac:dyDescent="0.25">
      <c r="A389" s="44"/>
      <c r="B389" s="25" t="s">
        <v>6451</v>
      </c>
      <c r="C389" s="25" t="s">
        <v>6452</v>
      </c>
      <c r="D389" s="26" t="s">
        <v>6453</v>
      </c>
      <c r="E389" s="27">
        <v>28</v>
      </c>
      <c r="F389" s="28">
        <v>101.553910222894</v>
      </c>
    </row>
    <row r="390" spans="1:6" x14ac:dyDescent="0.25">
      <c r="A390" s="44"/>
      <c r="B390" s="25" t="s">
        <v>6454</v>
      </c>
      <c r="C390" s="25" t="s">
        <v>6455</v>
      </c>
      <c r="D390" s="26" t="s">
        <v>6456</v>
      </c>
      <c r="E390" s="27">
        <v>29</v>
      </c>
      <c r="F390" s="28">
        <v>101.11609941639701</v>
      </c>
    </row>
    <row r="391" spans="1:6" x14ac:dyDescent="0.25">
      <c r="A391" s="44"/>
      <c r="B391" s="25" t="s">
        <v>6457</v>
      </c>
      <c r="C391" s="25" t="s">
        <v>6458</v>
      </c>
      <c r="D391" s="26" t="s">
        <v>6459</v>
      </c>
      <c r="E391" s="27">
        <v>30</v>
      </c>
      <c r="F391" s="28">
        <v>95.416828928047707</v>
      </c>
    </row>
    <row r="392" spans="1:6" x14ac:dyDescent="0.25">
      <c r="A392" s="44"/>
      <c r="B392" s="25" t="s">
        <v>6460</v>
      </c>
      <c r="C392" s="25" t="s">
        <v>6461</v>
      </c>
      <c r="D392" s="26" t="s">
        <v>6462</v>
      </c>
      <c r="E392" s="27">
        <v>30</v>
      </c>
      <c r="F392" s="28" t="s">
        <v>5351</v>
      </c>
    </row>
    <row r="393" spans="1:6" x14ac:dyDescent="0.25">
      <c r="A393" s="44"/>
      <c r="B393" s="25" t="s">
        <v>6463</v>
      </c>
      <c r="C393" s="25" t="s">
        <v>6464</v>
      </c>
      <c r="D393" s="26" t="s">
        <v>6465</v>
      </c>
      <c r="E393" s="27">
        <v>31</v>
      </c>
      <c r="F393" s="28">
        <v>102.202340469139</v>
      </c>
    </row>
    <row r="394" spans="1:6" x14ac:dyDescent="0.25">
      <c r="A394" s="44"/>
      <c r="B394" s="25" t="s">
        <v>6466</v>
      </c>
      <c r="C394" s="25" t="s">
        <v>6467</v>
      </c>
      <c r="D394" s="26" t="s">
        <v>6468</v>
      </c>
      <c r="E394" s="27">
        <v>32</v>
      </c>
      <c r="F394" s="28">
        <v>102.53192705125601</v>
      </c>
    </row>
    <row r="395" spans="1:6" x14ac:dyDescent="0.25">
      <c r="A395" s="44"/>
      <c r="B395" s="25" t="s">
        <v>6469</v>
      </c>
      <c r="C395" s="25" t="s">
        <v>6470</v>
      </c>
      <c r="D395" s="26" t="s">
        <v>6471</v>
      </c>
      <c r="E395" s="27">
        <v>32</v>
      </c>
      <c r="F395" s="28" t="s">
        <v>5351</v>
      </c>
    </row>
    <row r="396" spans="1:6" x14ac:dyDescent="0.25">
      <c r="A396" s="44"/>
      <c r="B396" s="25" t="s">
        <v>6472</v>
      </c>
      <c r="C396" s="25" t="s">
        <v>6473</v>
      </c>
      <c r="D396" s="26" t="s">
        <v>6474</v>
      </c>
      <c r="E396" s="27">
        <v>32</v>
      </c>
      <c r="F396" s="28" t="s">
        <v>5351</v>
      </c>
    </row>
    <row r="397" spans="1:6" x14ac:dyDescent="0.25">
      <c r="A397" s="44"/>
      <c r="B397" s="25" t="s">
        <v>6475</v>
      </c>
      <c r="C397" s="25" t="s">
        <v>6476</v>
      </c>
      <c r="D397" s="26" t="s">
        <v>6477</v>
      </c>
      <c r="E397" s="27">
        <v>32</v>
      </c>
      <c r="F397" s="28" t="s">
        <v>5351</v>
      </c>
    </row>
    <row r="398" spans="1:6" x14ac:dyDescent="0.25">
      <c r="A398" s="44"/>
      <c r="B398" s="25" t="s">
        <v>6478</v>
      </c>
      <c r="C398" s="25" t="s">
        <v>6479</v>
      </c>
      <c r="D398" s="26" t="s">
        <v>3648</v>
      </c>
      <c r="E398" s="27">
        <v>33</v>
      </c>
      <c r="F398" s="28" t="s">
        <v>5351</v>
      </c>
    </row>
    <row r="399" spans="1:6" x14ac:dyDescent="0.25">
      <c r="A399" s="44"/>
      <c r="B399" s="25" t="s">
        <v>6480</v>
      </c>
      <c r="C399" s="25" t="s">
        <v>6481</v>
      </c>
      <c r="D399" s="26" t="s">
        <v>6482</v>
      </c>
      <c r="E399" s="27">
        <v>33</v>
      </c>
      <c r="F399" s="28">
        <v>101.375639221916</v>
      </c>
    </row>
    <row r="400" spans="1:6" x14ac:dyDescent="0.25">
      <c r="A400" s="44"/>
      <c r="B400" s="25" t="s">
        <v>6483</v>
      </c>
      <c r="C400" s="25" t="s">
        <v>6484</v>
      </c>
      <c r="D400" s="26" t="s">
        <v>6485</v>
      </c>
      <c r="E400" s="27">
        <v>34</v>
      </c>
      <c r="F400" s="28">
        <v>97.488272156875098</v>
      </c>
    </row>
    <row r="401" spans="1:6" x14ac:dyDescent="0.25">
      <c r="A401" s="44"/>
      <c r="B401" s="25" t="s">
        <v>6486</v>
      </c>
      <c r="C401" s="25" t="s">
        <v>6487</v>
      </c>
      <c r="D401" s="26" t="s">
        <v>6488</v>
      </c>
      <c r="E401" s="27">
        <v>35</v>
      </c>
      <c r="F401" s="28">
        <v>102.650245220475</v>
      </c>
    </row>
    <row r="402" spans="1:6" x14ac:dyDescent="0.25">
      <c r="A402" s="44"/>
      <c r="B402" s="25" t="s">
        <v>6489</v>
      </c>
      <c r="C402" s="25" t="s">
        <v>6490</v>
      </c>
      <c r="D402" s="26" t="s">
        <v>6491</v>
      </c>
      <c r="E402" s="27">
        <v>35</v>
      </c>
      <c r="F402" s="28" t="s">
        <v>5351</v>
      </c>
    </row>
    <row r="403" spans="1:6" x14ac:dyDescent="0.25">
      <c r="A403" s="44"/>
      <c r="B403" s="25" t="s">
        <v>6492</v>
      </c>
      <c r="C403" s="25" t="s">
        <v>6493</v>
      </c>
      <c r="D403" s="26" t="s">
        <v>6494</v>
      </c>
      <c r="E403" s="27">
        <v>36</v>
      </c>
      <c r="F403" s="28" t="s">
        <v>5351</v>
      </c>
    </row>
    <row r="404" spans="1:6" x14ac:dyDescent="0.25">
      <c r="A404" s="44"/>
      <c r="B404" s="25" t="s">
        <v>6495</v>
      </c>
      <c r="C404" s="25" t="s">
        <v>6496</v>
      </c>
      <c r="D404" s="26" t="s">
        <v>6497</v>
      </c>
      <c r="E404" s="27">
        <v>36</v>
      </c>
      <c r="F404" s="28">
        <v>100.16937939737301</v>
      </c>
    </row>
    <row r="405" spans="1:6" x14ac:dyDescent="0.25">
      <c r="A405" s="44"/>
      <c r="B405" s="25" t="s">
        <v>6498</v>
      </c>
      <c r="C405" s="25" t="s">
        <v>6499</v>
      </c>
      <c r="D405" s="26" t="s">
        <v>6500</v>
      </c>
      <c r="E405" s="27">
        <v>37</v>
      </c>
      <c r="F405" s="28">
        <v>100.876844066735</v>
      </c>
    </row>
    <row r="406" spans="1:6" x14ac:dyDescent="0.25">
      <c r="A406" s="44"/>
      <c r="B406" s="25" t="s">
        <v>6501</v>
      </c>
      <c r="C406" s="25" t="s">
        <v>5350</v>
      </c>
      <c r="D406" s="25" t="s">
        <v>3639</v>
      </c>
      <c r="E406" s="27">
        <v>38</v>
      </c>
      <c r="F406" s="28" t="s">
        <v>5351</v>
      </c>
    </row>
    <row r="407" spans="1:6" x14ac:dyDescent="0.25">
      <c r="A407" s="44"/>
      <c r="B407" s="25" t="s">
        <v>6502</v>
      </c>
      <c r="C407" s="25" t="s">
        <v>6503</v>
      </c>
      <c r="D407" s="26" t="s">
        <v>3639</v>
      </c>
      <c r="E407" s="27">
        <v>38</v>
      </c>
      <c r="F407" s="28">
        <v>102.64763706918799</v>
      </c>
    </row>
    <row r="408" spans="1:6" x14ac:dyDescent="0.25">
      <c r="A408" s="44"/>
      <c r="B408" s="25" t="s">
        <v>6504</v>
      </c>
      <c r="C408" s="25" t="s">
        <v>6505</v>
      </c>
      <c r="D408" s="26" t="s">
        <v>6506</v>
      </c>
      <c r="E408" s="27">
        <v>39</v>
      </c>
      <c r="F408" s="28">
        <v>100.367239267663</v>
      </c>
    </row>
    <row r="409" spans="1:6" x14ac:dyDescent="0.25">
      <c r="A409" s="44"/>
      <c r="B409" s="25" t="s">
        <v>6507</v>
      </c>
      <c r="C409" s="25" t="s">
        <v>6508</v>
      </c>
      <c r="D409" s="26" t="s">
        <v>6509</v>
      </c>
      <c r="E409" s="27">
        <v>40</v>
      </c>
      <c r="F409" s="28">
        <v>101.622117571858</v>
      </c>
    </row>
    <row r="410" spans="1:6" x14ac:dyDescent="0.25">
      <c r="A410" s="44"/>
      <c r="B410" s="25" t="s">
        <v>6510</v>
      </c>
      <c r="C410" s="25" t="s">
        <v>6511</v>
      </c>
      <c r="D410" s="26" t="s">
        <v>6512</v>
      </c>
      <c r="E410" s="27">
        <v>41</v>
      </c>
      <c r="F410" s="28">
        <v>101.621958136842</v>
      </c>
    </row>
    <row r="411" spans="1:6" x14ac:dyDescent="0.25">
      <c r="A411" s="44"/>
      <c r="B411" s="25" t="s">
        <v>6513</v>
      </c>
      <c r="C411" s="25" t="s">
        <v>6514</v>
      </c>
      <c r="D411" s="26" t="s">
        <v>6515</v>
      </c>
      <c r="E411" s="27">
        <v>42</v>
      </c>
      <c r="F411" s="28" t="s">
        <v>5351</v>
      </c>
    </row>
    <row r="412" spans="1:6" x14ac:dyDescent="0.25">
      <c r="A412" s="44"/>
      <c r="B412" s="25" t="s">
        <v>6516</v>
      </c>
      <c r="C412" s="25" t="s">
        <v>6517</v>
      </c>
      <c r="D412" s="26" t="s">
        <v>6518</v>
      </c>
      <c r="E412" s="27">
        <v>42</v>
      </c>
      <c r="F412" s="28" t="s">
        <v>5351</v>
      </c>
    </row>
    <row r="413" spans="1:6" x14ac:dyDescent="0.25">
      <c r="A413" s="44"/>
      <c r="B413" s="25" t="s">
        <v>6519</v>
      </c>
      <c r="C413" s="25" t="s">
        <v>6520</v>
      </c>
      <c r="D413" s="26" t="s">
        <v>6521</v>
      </c>
      <c r="E413" s="27">
        <v>42</v>
      </c>
      <c r="F413" s="28">
        <v>102.42762540890099</v>
      </c>
    </row>
    <row r="414" spans="1:6" x14ac:dyDescent="0.25">
      <c r="A414" s="44"/>
      <c r="B414" s="25" t="s">
        <v>6522</v>
      </c>
      <c r="C414" s="25" t="s">
        <v>6523</v>
      </c>
      <c r="D414" s="26" t="s">
        <v>6524</v>
      </c>
      <c r="E414" s="27">
        <v>43</v>
      </c>
      <c r="F414" s="28">
        <v>101.60863752162</v>
      </c>
    </row>
    <row r="415" spans="1:6" x14ac:dyDescent="0.25">
      <c r="A415" s="44"/>
      <c r="B415" s="25" t="s">
        <v>6525</v>
      </c>
      <c r="C415" s="25" t="s">
        <v>6526</v>
      </c>
      <c r="D415" s="26" t="s">
        <v>6527</v>
      </c>
      <c r="E415" s="27">
        <v>44</v>
      </c>
      <c r="F415" s="28">
        <v>99.945069309906501</v>
      </c>
    </row>
    <row r="416" spans="1:6" x14ac:dyDescent="0.25">
      <c r="A416" s="44"/>
      <c r="B416" s="25" t="s">
        <v>6528</v>
      </c>
      <c r="C416" s="25" t="s">
        <v>6529</v>
      </c>
      <c r="D416" s="26" t="s">
        <v>6530</v>
      </c>
      <c r="E416" s="27">
        <v>45</v>
      </c>
      <c r="F416" s="28">
        <v>102.62735997121101</v>
      </c>
    </row>
    <row r="417" spans="1:6" x14ac:dyDescent="0.25">
      <c r="A417" s="44"/>
      <c r="B417" s="25" t="s">
        <v>6531</v>
      </c>
      <c r="C417" s="25" t="s">
        <v>6532</v>
      </c>
      <c r="D417" s="26" t="s">
        <v>6533</v>
      </c>
      <c r="E417" s="27">
        <v>45</v>
      </c>
      <c r="F417" s="28" t="s">
        <v>5351</v>
      </c>
    </row>
    <row r="418" spans="1:6" x14ac:dyDescent="0.25">
      <c r="A418" s="44"/>
      <c r="B418" s="25" t="s">
        <v>6534</v>
      </c>
      <c r="C418" s="25" t="s">
        <v>6535</v>
      </c>
      <c r="D418" s="26" t="s">
        <v>6536</v>
      </c>
      <c r="E418" s="27">
        <v>46</v>
      </c>
      <c r="F418" s="28">
        <v>100.949836583878</v>
      </c>
    </row>
    <row r="419" spans="1:6" x14ac:dyDescent="0.25">
      <c r="A419" s="44"/>
      <c r="B419" s="25" t="s">
        <v>6537</v>
      </c>
      <c r="C419" s="25" t="s">
        <v>6538</v>
      </c>
      <c r="D419" s="26" t="s">
        <v>6539</v>
      </c>
      <c r="E419" s="27">
        <v>47</v>
      </c>
      <c r="F419" s="28">
        <v>89.153171116647499</v>
      </c>
    </row>
    <row r="420" spans="1:6" x14ac:dyDescent="0.25">
      <c r="A420" s="44"/>
      <c r="B420" s="25" t="s">
        <v>6540</v>
      </c>
      <c r="C420" s="25" t="s">
        <v>6541</v>
      </c>
      <c r="D420" s="26" t="s">
        <v>6542</v>
      </c>
      <c r="E420" s="27">
        <v>48</v>
      </c>
      <c r="F420" s="28">
        <v>101.624407986817</v>
      </c>
    </row>
    <row r="421" spans="1:6" x14ac:dyDescent="0.25">
      <c r="A421" s="44"/>
      <c r="B421" s="25" t="s">
        <v>6543</v>
      </c>
      <c r="C421" s="25" t="s">
        <v>6544</v>
      </c>
      <c r="D421" s="26" t="s">
        <v>6545</v>
      </c>
      <c r="E421" s="27">
        <v>49</v>
      </c>
      <c r="F421" s="28">
        <v>97.857381525191798</v>
      </c>
    </row>
    <row r="422" spans="1:6" x14ac:dyDescent="0.25">
      <c r="A422" s="44"/>
      <c r="B422" s="25" t="s">
        <v>6546</v>
      </c>
      <c r="C422" s="25" t="s">
        <v>6547</v>
      </c>
      <c r="D422" s="26" t="s">
        <v>6548</v>
      </c>
      <c r="E422" s="27">
        <v>50</v>
      </c>
      <c r="F422" s="28">
        <v>100.34932336570201</v>
      </c>
    </row>
    <row r="423" spans="1:6" x14ac:dyDescent="0.25">
      <c r="A423" s="44"/>
      <c r="B423" s="25" t="s">
        <v>6549</v>
      </c>
      <c r="C423" s="25" t="s">
        <v>6550</v>
      </c>
      <c r="D423" s="26" t="s">
        <v>6551</v>
      </c>
      <c r="E423" s="27">
        <v>51</v>
      </c>
      <c r="F423" s="28">
        <v>101.536748581396</v>
      </c>
    </row>
    <row r="424" spans="1:6" x14ac:dyDescent="0.25">
      <c r="A424" s="44"/>
      <c r="B424" s="25" t="s">
        <v>6552</v>
      </c>
      <c r="C424" s="25" t="s">
        <v>6553</v>
      </c>
      <c r="D424" s="26" t="s">
        <v>6554</v>
      </c>
      <c r="E424" s="27">
        <v>52</v>
      </c>
      <c r="F424" s="28">
        <v>102.74252380135199</v>
      </c>
    </row>
    <row r="425" spans="1:6" x14ac:dyDescent="0.25">
      <c r="A425" s="44"/>
      <c r="B425" s="25" t="s">
        <v>6555</v>
      </c>
      <c r="C425" s="25" t="s">
        <v>6556</v>
      </c>
      <c r="D425" s="26" t="s">
        <v>6557</v>
      </c>
      <c r="E425" s="27">
        <v>52</v>
      </c>
      <c r="F425" s="28" t="s">
        <v>5351</v>
      </c>
    </row>
    <row r="426" spans="1:6" x14ac:dyDescent="0.25">
      <c r="A426" s="44"/>
      <c r="B426" s="25" t="s">
        <v>6558</v>
      </c>
      <c r="C426" s="25" t="s">
        <v>6559</v>
      </c>
      <c r="D426" s="26" t="s">
        <v>6560</v>
      </c>
      <c r="E426" s="27">
        <v>53</v>
      </c>
      <c r="F426" s="28">
        <v>100.933458188915</v>
      </c>
    </row>
    <row r="427" spans="1:6" x14ac:dyDescent="0.25">
      <c r="A427" s="44"/>
      <c r="B427" s="25" t="s">
        <v>6561</v>
      </c>
      <c r="C427" s="25" t="s">
        <v>6562</v>
      </c>
      <c r="D427" s="26" t="s">
        <v>6563</v>
      </c>
      <c r="E427" s="27">
        <v>54</v>
      </c>
      <c r="F427" s="28">
        <v>95.2925256955712</v>
      </c>
    </row>
    <row r="428" spans="1:6" x14ac:dyDescent="0.25">
      <c r="A428" s="44"/>
      <c r="B428" s="25" t="s">
        <v>6564</v>
      </c>
      <c r="C428" s="25" t="s">
        <v>6565</v>
      </c>
      <c r="D428" s="26" t="s">
        <v>6566</v>
      </c>
      <c r="E428" s="27">
        <v>55</v>
      </c>
      <c r="F428" s="28">
        <v>102.211269621008</v>
      </c>
    </row>
    <row r="429" spans="1:6" x14ac:dyDescent="0.25">
      <c r="A429" s="44"/>
      <c r="B429" s="25" t="s">
        <v>6567</v>
      </c>
      <c r="C429" s="25" t="s">
        <v>6568</v>
      </c>
      <c r="D429" s="26" t="s">
        <v>6569</v>
      </c>
      <c r="E429" s="27">
        <v>56</v>
      </c>
      <c r="F429" s="28" t="s">
        <v>5351</v>
      </c>
    </row>
    <row r="430" spans="1:6" x14ac:dyDescent="0.25">
      <c r="A430" s="44"/>
      <c r="B430" s="25" t="s">
        <v>6570</v>
      </c>
      <c r="C430" s="25" t="s">
        <v>6571</v>
      </c>
      <c r="D430" s="26" t="s">
        <v>6572</v>
      </c>
      <c r="E430" s="27">
        <v>56</v>
      </c>
      <c r="F430" s="28">
        <v>102.65456977511801</v>
      </c>
    </row>
    <row r="431" spans="1:6" x14ac:dyDescent="0.25">
      <c r="A431" s="44"/>
      <c r="B431" s="25" t="s">
        <v>6573</v>
      </c>
      <c r="C431" s="25" t="s">
        <v>6574</v>
      </c>
      <c r="D431" s="26" t="s">
        <v>6575</v>
      </c>
      <c r="E431" s="27">
        <v>57</v>
      </c>
      <c r="F431" s="28" t="s">
        <v>5351</v>
      </c>
    </row>
    <row r="432" spans="1:6" x14ac:dyDescent="0.25">
      <c r="A432" s="44"/>
      <c r="B432" s="25" t="s">
        <v>6576</v>
      </c>
      <c r="C432" s="25" t="s">
        <v>6577</v>
      </c>
      <c r="D432" s="26" t="s">
        <v>6578</v>
      </c>
      <c r="E432" s="27">
        <v>57</v>
      </c>
      <c r="F432" s="28">
        <v>102.01852073672799</v>
      </c>
    </row>
    <row r="433" spans="1:6" x14ac:dyDescent="0.25">
      <c r="A433" s="44"/>
      <c r="B433" s="25" t="s">
        <v>6579</v>
      </c>
      <c r="C433" s="25" t="s">
        <v>6580</v>
      </c>
      <c r="D433" s="26" t="s">
        <v>6581</v>
      </c>
      <c r="E433" s="27">
        <v>58</v>
      </c>
      <c r="F433" s="28">
        <v>102.69362637370099</v>
      </c>
    </row>
    <row r="434" spans="1:6" x14ac:dyDescent="0.25">
      <c r="A434" s="44"/>
      <c r="B434" s="25" t="s">
        <v>6582</v>
      </c>
      <c r="C434" s="25" t="s">
        <v>6583</v>
      </c>
      <c r="D434" s="26" t="s">
        <v>6584</v>
      </c>
      <c r="E434" s="27">
        <v>58</v>
      </c>
      <c r="F434" s="28" t="s">
        <v>5351</v>
      </c>
    </row>
    <row r="435" spans="1:6" x14ac:dyDescent="0.25">
      <c r="A435" s="44"/>
      <c r="B435" s="25" t="s">
        <v>6585</v>
      </c>
      <c r="C435" s="25" t="s">
        <v>6586</v>
      </c>
      <c r="D435" s="26" t="s">
        <v>6587</v>
      </c>
      <c r="E435" s="27">
        <v>59</v>
      </c>
      <c r="F435" s="28">
        <v>100.397802422575</v>
      </c>
    </row>
    <row r="436" spans="1:6" x14ac:dyDescent="0.25">
      <c r="A436" s="44"/>
      <c r="B436" s="25" t="s">
        <v>6588</v>
      </c>
      <c r="C436" s="25" t="s">
        <v>6589</v>
      </c>
      <c r="D436" s="26" t="s">
        <v>3646</v>
      </c>
      <c r="E436" s="27">
        <v>60</v>
      </c>
      <c r="F436" s="28" t="s">
        <v>5351</v>
      </c>
    </row>
    <row r="437" spans="1:6" x14ac:dyDescent="0.25">
      <c r="A437" s="44"/>
      <c r="B437" s="25" t="s">
        <v>6590</v>
      </c>
      <c r="C437" s="25" t="s">
        <v>6591</v>
      </c>
      <c r="D437" s="26" t="s">
        <v>6592</v>
      </c>
      <c r="E437" s="27">
        <v>60</v>
      </c>
      <c r="F437" s="28">
        <v>101.085201666372</v>
      </c>
    </row>
    <row r="438" spans="1:6" x14ac:dyDescent="0.25">
      <c r="A438" s="44"/>
      <c r="B438" s="25" t="s">
        <v>6593</v>
      </c>
      <c r="C438" s="25" t="s">
        <v>6594</v>
      </c>
      <c r="D438" s="26" t="s">
        <v>6595</v>
      </c>
      <c r="E438" s="27">
        <v>61</v>
      </c>
      <c r="F438" s="28" t="s">
        <v>5351</v>
      </c>
    </row>
    <row r="439" spans="1:6" x14ac:dyDescent="0.25">
      <c r="A439" s="44"/>
      <c r="B439" s="25" t="s">
        <v>6596</v>
      </c>
      <c r="C439" s="25" t="s">
        <v>6597</v>
      </c>
      <c r="D439" s="26" t="s">
        <v>6598</v>
      </c>
      <c r="E439" s="27">
        <v>61</v>
      </c>
      <c r="F439" s="28">
        <v>102.457995955575</v>
      </c>
    </row>
    <row r="440" spans="1:6" x14ac:dyDescent="0.25">
      <c r="A440" s="44"/>
      <c r="B440" s="25" t="s">
        <v>6599</v>
      </c>
      <c r="C440" s="25" t="s">
        <v>6600</v>
      </c>
      <c r="D440" s="26" t="s">
        <v>6601</v>
      </c>
      <c r="E440" s="27">
        <v>62</v>
      </c>
      <c r="F440" s="28" t="s">
        <v>5351</v>
      </c>
    </row>
    <row r="441" spans="1:6" x14ac:dyDescent="0.25">
      <c r="A441" s="44"/>
      <c r="B441" s="25" t="s">
        <v>6602</v>
      </c>
      <c r="C441" s="25" t="s">
        <v>6603</v>
      </c>
      <c r="D441" s="26" t="s">
        <v>6604</v>
      </c>
      <c r="E441" s="27">
        <v>62</v>
      </c>
      <c r="F441" s="28">
        <v>101.677361426449</v>
      </c>
    </row>
    <row r="442" spans="1:6" x14ac:dyDescent="0.25">
      <c r="A442" s="44"/>
      <c r="B442" s="25" t="s">
        <v>6605</v>
      </c>
      <c r="C442" s="25" t="s">
        <v>6606</v>
      </c>
      <c r="D442" s="26" t="s">
        <v>6607</v>
      </c>
      <c r="E442" s="27">
        <v>63</v>
      </c>
      <c r="F442" s="28">
        <v>98.743177574550003</v>
      </c>
    </row>
    <row r="443" spans="1:6" x14ac:dyDescent="0.25">
      <c r="A443" s="44"/>
      <c r="B443" s="25" t="s">
        <v>6608</v>
      </c>
      <c r="C443" s="25" t="s">
        <v>6609</v>
      </c>
      <c r="D443" s="26" t="s">
        <v>6610</v>
      </c>
      <c r="E443" s="27">
        <v>64</v>
      </c>
      <c r="F443" s="28">
        <v>101.61394772896099</v>
      </c>
    </row>
    <row r="444" spans="1:6" x14ac:dyDescent="0.25">
      <c r="A444" s="44"/>
      <c r="B444" s="25" t="s">
        <v>6611</v>
      </c>
      <c r="C444" s="25" t="s">
        <v>6612</v>
      </c>
      <c r="D444" s="26" t="s">
        <v>6613</v>
      </c>
      <c r="E444" s="27">
        <v>65</v>
      </c>
      <c r="F444" s="28">
        <v>97.085633648152694</v>
      </c>
    </row>
    <row r="445" spans="1:6" x14ac:dyDescent="0.25">
      <c r="A445" s="44"/>
      <c r="B445" s="25" t="s">
        <v>6614</v>
      </c>
      <c r="C445" s="25" t="s">
        <v>6615</v>
      </c>
      <c r="D445" s="26" t="s">
        <v>6616</v>
      </c>
      <c r="E445" s="27">
        <v>66</v>
      </c>
      <c r="F445" s="28">
        <v>101.634863264828</v>
      </c>
    </row>
    <row r="446" spans="1:6" x14ac:dyDescent="0.25">
      <c r="A446" s="44"/>
      <c r="B446" s="25" t="s">
        <v>6617</v>
      </c>
      <c r="C446" s="25" t="s">
        <v>6618</v>
      </c>
      <c r="D446" s="26" t="s">
        <v>6619</v>
      </c>
      <c r="E446" s="27">
        <v>67</v>
      </c>
      <c r="F446" s="28">
        <v>100.593221822421</v>
      </c>
    </row>
    <row r="447" spans="1:6" x14ac:dyDescent="0.25">
      <c r="A447" s="44"/>
      <c r="B447" s="25" t="s">
        <v>6620</v>
      </c>
      <c r="C447" s="25" t="s">
        <v>6621</v>
      </c>
      <c r="D447" s="26" t="s">
        <v>6622</v>
      </c>
      <c r="E447" s="27">
        <v>68</v>
      </c>
      <c r="F447" s="28" t="s">
        <v>5351</v>
      </c>
    </row>
    <row r="448" spans="1:6" x14ac:dyDescent="0.25">
      <c r="A448" s="44"/>
      <c r="B448" s="25" t="s">
        <v>6623</v>
      </c>
      <c r="C448" s="25" t="s">
        <v>6624</v>
      </c>
      <c r="D448" s="26" t="s">
        <v>6625</v>
      </c>
      <c r="E448" s="27">
        <v>68</v>
      </c>
      <c r="F448" s="28">
        <v>102.542961985424</v>
      </c>
    </row>
    <row r="449" spans="1:6" x14ac:dyDescent="0.25">
      <c r="A449" s="44"/>
      <c r="B449" s="25" t="s">
        <v>6626</v>
      </c>
      <c r="C449" s="25" t="s">
        <v>6627</v>
      </c>
      <c r="D449" s="26" t="s">
        <v>6628</v>
      </c>
      <c r="E449" s="27">
        <v>69</v>
      </c>
      <c r="F449" s="28">
        <v>101.034315074171</v>
      </c>
    </row>
    <row r="450" spans="1:6" x14ac:dyDescent="0.25">
      <c r="A450" s="44"/>
      <c r="B450" s="25" t="s">
        <v>6629</v>
      </c>
      <c r="C450" s="25" t="s">
        <v>6630</v>
      </c>
      <c r="D450" s="26" t="s">
        <v>6631</v>
      </c>
      <c r="E450" s="27">
        <v>70</v>
      </c>
      <c r="F450" s="28">
        <v>101.34731543782</v>
      </c>
    </row>
    <row r="451" spans="1:6" x14ac:dyDescent="0.25">
      <c r="A451" s="44"/>
      <c r="B451" s="25" t="s">
        <v>6632</v>
      </c>
      <c r="C451" s="25" t="s">
        <v>6633</v>
      </c>
      <c r="D451" s="26" t="s">
        <v>6634</v>
      </c>
      <c r="E451" s="27">
        <v>71</v>
      </c>
      <c r="F451" s="28">
        <v>101.467578513406</v>
      </c>
    </row>
    <row r="452" spans="1:6" x14ac:dyDescent="0.25">
      <c r="A452" s="44"/>
      <c r="B452" s="25" t="s">
        <v>6635</v>
      </c>
      <c r="C452" s="25" t="s">
        <v>6636</v>
      </c>
      <c r="D452" s="26" t="s">
        <v>6637</v>
      </c>
      <c r="E452" s="27">
        <v>72</v>
      </c>
      <c r="F452" s="28">
        <v>101.639695389213</v>
      </c>
    </row>
    <row r="453" spans="1:6" x14ac:dyDescent="0.25">
      <c r="A453" s="44"/>
      <c r="B453" s="25" t="s">
        <v>6638</v>
      </c>
      <c r="C453" s="25" t="s">
        <v>6639</v>
      </c>
      <c r="D453" s="26" t="s">
        <v>6640</v>
      </c>
      <c r="E453" s="27">
        <v>73</v>
      </c>
      <c r="F453" s="28" t="s">
        <v>5351</v>
      </c>
    </row>
    <row r="454" spans="1:6" x14ac:dyDescent="0.25">
      <c r="A454" s="44"/>
      <c r="B454" s="25" t="s">
        <v>6641</v>
      </c>
      <c r="C454" s="25" t="s">
        <v>6642</v>
      </c>
      <c r="D454" s="26" t="s">
        <v>6643</v>
      </c>
      <c r="E454" s="27">
        <v>73</v>
      </c>
      <c r="F454" s="28">
        <v>101.86154195019</v>
      </c>
    </row>
    <row r="455" spans="1:6" x14ac:dyDescent="0.25">
      <c r="A455" s="44"/>
      <c r="B455" s="25" t="s">
        <v>6644</v>
      </c>
      <c r="C455" s="25" t="s">
        <v>6645</v>
      </c>
      <c r="D455" s="26" t="s">
        <v>6646</v>
      </c>
      <c r="E455" s="27">
        <v>74</v>
      </c>
      <c r="F455" s="28" t="s">
        <v>5351</v>
      </c>
    </row>
    <row r="456" spans="1:6" x14ac:dyDescent="0.25">
      <c r="A456" s="44"/>
      <c r="B456" s="25" t="s">
        <v>6647</v>
      </c>
      <c r="C456" s="25" t="s">
        <v>6648</v>
      </c>
      <c r="D456" s="26" t="s">
        <v>6649</v>
      </c>
      <c r="E456" s="27">
        <v>74</v>
      </c>
      <c r="F456" s="28" t="s">
        <v>5351</v>
      </c>
    </row>
    <row r="457" spans="1:6" x14ac:dyDescent="0.25">
      <c r="A457" s="44"/>
      <c r="B457" s="25" t="s">
        <v>6650</v>
      </c>
      <c r="C457" s="25" t="s">
        <v>6651</v>
      </c>
      <c r="D457" s="26" t="s">
        <v>6652</v>
      </c>
      <c r="E457" s="27">
        <v>74</v>
      </c>
      <c r="F457" s="28" t="s">
        <v>5351</v>
      </c>
    </row>
    <row r="458" spans="1:6" x14ac:dyDescent="0.25">
      <c r="A458" s="44"/>
      <c r="B458" s="25" t="s">
        <v>6653</v>
      </c>
      <c r="C458" s="25" t="s">
        <v>6654</v>
      </c>
      <c r="D458" s="26" t="s">
        <v>6655</v>
      </c>
      <c r="E458" s="27">
        <v>74</v>
      </c>
      <c r="F458" s="28" t="s">
        <v>5351</v>
      </c>
    </row>
    <row r="459" spans="1:6" x14ac:dyDescent="0.25">
      <c r="A459" s="44"/>
      <c r="B459" s="25" t="s">
        <v>6656</v>
      </c>
      <c r="C459" s="25" t="s">
        <v>6657</v>
      </c>
      <c r="D459" s="26" t="s">
        <v>6658</v>
      </c>
      <c r="E459" s="27">
        <v>74</v>
      </c>
      <c r="F459" s="28" t="s">
        <v>5351</v>
      </c>
    </row>
    <row r="460" spans="1:6" x14ac:dyDescent="0.25">
      <c r="A460" s="44"/>
      <c r="B460" s="25" t="s">
        <v>6659</v>
      </c>
      <c r="C460" s="25" t="s">
        <v>6660</v>
      </c>
      <c r="D460" s="26" t="s">
        <v>6661</v>
      </c>
      <c r="E460" s="27">
        <v>74</v>
      </c>
      <c r="F460" s="28" t="s">
        <v>5351</v>
      </c>
    </row>
    <row r="461" spans="1:6" x14ac:dyDescent="0.25">
      <c r="A461" s="44"/>
      <c r="B461" s="25" t="s">
        <v>6662</v>
      </c>
      <c r="C461" s="25" t="s">
        <v>6663</v>
      </c>
      <c r="D461" s="26" t="s">
        <v>6664</v>
      </c>
      <c r="E461" s="27">
        <v>74</v>
      </c>
      <c r="F461" s="28" t="s">
        <v>5351</v>
      </c>
    </row>
    <row r="462" spans="1:6" x14ac:dyDescent="0.25">
      <c r="A462" s="44"/>
      <c r="B462" s="25" t="s">
        <v>6665</v>
      </c>
      <c r="C462" s="25" t="s">
        <v>6666</v>
      </c>
      <c r="D462" s="26" t="s">
        <v>6667</v>
      </c>
      <c r="E462" s="27">
        <v>74</v>
      </c>
      <c r="F462" s="28">
        <v>102.649844905881</v>
      </c>
    </row>
    <row r="463" spans="1:6" x14ac:dyDescent="0.25">
      <c r="A463" s="44"/>
      <c r="B463" s="25" t="s">
        <v>6668</v>
      </c>
      <c r="C463" s="25" t="s">
        <v>6669</v>
      </c>
      <c r="D463" s="26" t="s">
        <v>6670</v>
      </c>
      <c r="E463" s="27">
        <v>74</v>
      </c>
      <c r="F463" s="28" t="s">
        <v>5351</v>
      </c>
    </row>
    <row r="464" spans="1:6" x14ac:dyDescent="0.25">
      <c r="A464" s="44"/>
      <c r="B464" s="25" t="s">
        <v>6671</v>
      </c>
      <c r="C464" s="25" t="s">
        <v>6672</v>
      </c>
      <c r="D464" s="26" t="s">
        <v>6673</v>
      </c>
      <c r="E464" s="27">
        <v>74</v>
      </c>
      <c r="F464" s="28" t="s">
        <v>5351</v>
      </c>
    </row>
    <row r="465" spans="1:6" x14ac:dyDescent="0.25">
      <c r="A465" s="44"/>
      <c r="B465" s="25" t="s">
        <v>6674</v>
      </c>
      <c r="C465" s="25" t="s">
        <v>6675</v>
      </c>
      <c r="D465" s="26" t="s">
        <v>6676</v>
      </c>
      <c r="E465" s="27">
        <v>75</v>
      </c>
      <c r="F465" s="28" t="s">
        <v>5351</v>
      </c>
    </row>
    <row r="466" spans="1:6" x14ac:dyDescent="0.25">
      <c r="A466" s="44"/>
      <c r="B466" s="25" t="s">
        <v>6677</v>
      </c>
      <c r="C466" s="25" t="s">
        <v>6678</v>
      </c>
      <c r="D466" s="26" t="s">
        <v>6679</v>
      </c>
      <c r="E466" s="27">
        <v>75</v>
      </c>
      <c r="F466" s="28">
        <v>103.19756329766599</v>
      </c>
    </row>
    <row r="467" spans="1:6" x14ac:dyDescent="0.25">
      <c r="A467" s="44"/>
      <c r="B467" s="25" t="s">
        <v>6680</v>
      </c>
      <c r="C467" s="25" t="s">
        <v>6681</v>
      </c>
      <c r="D467" s="26" t="s">
        <v>6682</v>
      </c>
      <c r="E467" s="27">
        <v>75</v>
      </c>
      <c r="F467" s="28" t="s">
        <v>5351</v>
      </c>
    </row>
    <row r="468" spans="1:6" x14ac:dyDescent="0.25">
      <c r="A468" s="44"/>
      <c r="B468" s="25" t="s">
        <v>6683</v>
      </c>
      <c r="C468" s="25" t="s">
        <v>6684</v>
      </c>
      <c r="D468" s="26" t="s">
        <v>6685</v>
      </c>
      <c r="E468" s="27">
        <v>75</v>
      </c>
      <c r="F468" s="28" t="s">
        <v>5351</v>
      </c>
    </row>
    <row r="469" spans="1:6" x14ac:dyDescent="0.25">
      <c r="A469" s="44"/>
      <c r="B469" s="25" t="s">
        <v>6686</v>
      </c>
      <c r="C469" s="25" t="s">
        <v>6687</v>
      </c>
      <c r="D469" s="26" t="s">
        <v>6688</v>
      </c>
      <c r="E469" s="27">
        <v>76</v>
      </c>
      <c r="F469" s="28">
        <v>102.548801947157</v>
      </c>
    </row>
    <row r="470" spans="1:6" x14ac:dyDescent="0.25">
      <c r="A470" s="44"/>
      <c r="B470" s="25" t="s">
        <v>6689</v>
      </c>
      <c r="C470" s="25" t="s">
        <v>6690</v>
      </c>
      <c r="D470" s="26" t="s">
        <v>6691</v>
      </c>
      <c r="E470" s="27">
        <v>76</v>
      </c>
      <c r="F470" s="28" t="s">
        <v>5351</v>
      </c>
    </row>
    <row r="471" spans="1:6" x14ac:dyDescent="0.25">
      <c r="A471" s="44"/>
      <c r="B471" s="25" t="s">
        <v>6692</v>
      </c>
      <c r="C471" s="25" t="s">
        <v>6693</v>
      </c>
      <c r="D471" s="26" t="s">
        <v>6694</v>
      </c>
      <c r="E471" s="27">
        <v>77</v>
      </c>
      <c r="F471" s="28">
        <v>102.594424686625</v>
      </c>
    </row>
    <row r="472" spans="1:6" x14ac:dyDescent="0.25">
      <c r="A472" s="44"/>
      <c r="B472" s="25" t="s">
        <v>6695</v>
      </c>
      <c r="C472" s="25" t="s">
        <v>6696</v>
      </c>
      <c r="D472" s="26" t="s">
        <v>6697</v>
      </c>
      <c r="E472" s="27">
        <v>77</v>
      </c>
      <c r="F472" s="28" t="s">
        <v>5351</v>
      </c>
    </row>
    <row r="473" spans="1:6" x14ac:dyDescent="0.25">
      <c r="A473" s="44"/>
      <c r="B473" s="25" t="s">
        <v>6698</v>
      </c>
      <c r="C473" s="25" t="s">
        <v>6699</v>
      </c>
      <c r="D473" s="26" t="s">
        <v>6700</v>
      </c>
      <c r="E473" s="27">
        <v>78</v>
      </c>
      <c r="F473" s="28">
        <v>102.483387299865</v>
      </c>
    </row>
    <row r="474" spans="1:6" x14ac:dyDescent="0.25">
      <c r="A474" s="44"/>
      <c r="B474" s="25" t="s">
        <v>6701</v>
      </c>
      <c r="C474" s="25" t="s">
        <v>6702</v>
      </c>
      <c r="D474" s="26" t="s">
        <v>6703</v>
      </c>
      <c r="E474" s="27">
        <v>78</v>
      </c>
      <c r="F474" s="28" t="s">
        <v>5351</v>
      </c>
    </row>
    <row r="475" spans="1:6" x14ac:dyDescent="0.25">
      <c r="A475" s="44"/>
      <c r="B475" s="25" t="s">
        <v>6704</v>
      </c>
      <c r="C475" s="25" t="s">
        <v>6705</v>
      </c>
      <c r="D475" s="26" t="s">
        <v>6706</v>
      </c>
      <c r="E475" s="27">
        <v>79</v>
      </c>
      <c r="F475" s="28">
        <v>98.527879362313598</v>
      </c>
    </row>
    <row r="476" spans="1:6" x14ac:dyDescent="0.25">
      <c r="A476" s="44"/>
      <c r="B476" s="25" t="s">
        <v>6707</v>
      </c>
      <c r="C476" s="25" t="s">
        <v>6708</v>
      </c>
      <c r="D476" s="26" t="s">
        <v>6709</v>
      </c>
      <c r="E476" s="27">
        <v>80</v>
      </c>
      <c r="F476" s="28">
        <v>98.922140494022202</v>
      </c>
    </row>
    <row r="477" spans="1:6" x14ac:dyDescent="0.25">
      <c r="A477" s="44"/>
      <c r="B477" s="25" t="s">
        <v>6710</v>
      </c>
      <c r="C477" s="25" t="s">
        <v>6711</v>
      </c>
      <c r="D477" s="26" t="s">
        <v>6712</v>
      </c>
      <c r="E477" s="27">
        <v>81</v>
      </c>
      <c r="F477" s="28">
        <v>100.591886572717</v>
      </c>
    </row>
    <row r="478" spans="1:6" x14ac:dyDescent="0.25">
      <c r="A478" s="44"/>
      <c r="B478" s="25" t="s">
        <v>6713</v>
      </c>
      <c r="C478" s="25" t="s">
        <v>6714</v>
      </c>
      <c r="D478" s="26" t="s">
        <v>6715</v>
      </c>
      <c r="E478" s="27">
        <v>81</v>
      </c>
      <c r="F478" s="28" t="s">
        <v>5351</v>
      </c>
    </row>
    <row r="479" spans="1:6" x14ac:dyDescent="0.25">
      <c r="A479" s="44"/>
      <c r="B479" s="25" t="s">
        <v>6716</v>
      </c>
      <c r="C479" s="25" t="s">
        <v>6717</v>
      </c>
      <c r="D479" s="26" t="s">
        <v>6718</v>
      </c>
      <c r="E479" s="27">
        <v>82</v>
      </c>
      <c r="F479" s="28">
        <v>101.539109608457</v>
      </c>
    </row>
    <row r="480" spans="1:6" x14ac:dyDescent="0.25">
      <c r="A480" s="44"/>
      <c r="B480" s="25" t="s">
        <v>6719</v>
      </c>
      <c r="C480" s="25" t="s">
        <v>6720</v>
      </c>
      <c r="D480" s="26" t="s">
        <v>6721</v>
      </c>
      <c r="E480" s="27">
        <v>83</v>
      </c>
      <c r="F480" s="28">
        <v>100.639809238613</v>
      </c>
    </row>
    <row r="481" spans="1:6" x14ac:dyDescent="0.25">
      <c r="A481" s="44"/>
      <c r="B481" s="25" t="s">
        <v>6722</v>
      </c>
      <c r="C481" s="25" t="s">
        <v>6723</v>
      </c>
      <c r="D481" s="26" t="s">
        <v>6724</v>
      </c>
      <c r="E481" s="27">
        <v>84</v>
      </c>
      <c r="F481" s="28">
        <v>90.494917064253798</v>
      </c>
    </row>
    <row r="482" spans="1:6" x14ac:dyDescent="0.25">
      <c r="A482" s="44"/>
      <c r="B482" s="25" t="s">
        <v>6725</v>
      </c>
      <c r="C482" s="25" t="s">
        <v>6726</v>
      </c>
      <c r="D482" s="26" t="s">
        <v>6727</v>
      </c>
      <c r="E482" s="27">
        <v>85</v>
      </c>
      <c r="F482" s="28">
        <v>100.49461332934101</v>
      </c>
    </row>
    <row r="483" spans="1:6" x14ac:dyDescent="0.25">
      <c r="A483" s="44"/>
      <c r="B483" s="25" t="s">
        <v>6728</v>
      </c>
      <c r="C483" s="25" t="s">
        <v>6729</v>
      </c>
      <c r="D483" s="26" t="s">
        <v>6730</v>
      </c>
      <c r="E483" s="27">
        <v>86</v>
      </c>
      <c r="F483" s="28">
        <v>101.69886094890499</v>
      </c>
    </row>
    <row r="484" spans="1:6" x14ac:dyDescent="0.25">
      <c r="A484" s="44"/>
      <c r="B484" s="25" t="s">
        <v>6731</v>
      </c>
      <c r="C484" s="25" t="s">
        <v>6732</v>
      </c>
      <c r="D484" s="26" t="s">
        <v>6733</v>
      </c>
      <c r="E484" s="27">
        <v>87</v>
      </c>
      <c r="F484" s="28">
        <v>100.447169675005</v>
      </c>
    </row>
    <row r="485" spans="1:6" x14ac:dyDescent="0.25">
      <c r="A485" s="44"/>
      <c r="B485" s="25" t="s">
        <v>6734</v>
      </c>
      <c r="C485" s="25" t="s">
        <v>6735</v>
      </c>
      <c r="D485" s="26" t="s">
        <v>6736</v>
      </c>
      <c r="E485" s="27">
        <v>87</v>
      </c>
      <c r="F485" s="28" t="s">
        <v>5351</v>
      </c>
    </row>
    <row r="486" spans="1:6" x14ac:dyDescent="0.25">
      <c r="A486" s="44"/>
      <c r="B486" s="25" t="s">
        <v>6737</v>
      </c>
      <c r="C486" s="25" t="s">
        <v>6738</v>
      </c>
      <c r="D486" s="26" t="s">
        <v>6739</v>
      </c>
      <c r="E486" s="27">
        <v>87</v>
      </c>
      <c r="F486" s="28" t="s">
        <v>5351</v>
      </c>
    </row>
    <row r="487" spans="1:6" x14ac:dyDescent="0.25">
      <c r="A487" s="44"/>
      <c r="B487" s="25" t="s">
        <v>6740</v>
      </c>
      <c r="C487" s="25" t="s">
        <v>6741</v>
      </c>
      <c r="D487" s="26" t="s">
        <v>6742</v>
      </c>
      <c r="E487" s="27">
        <v>88</v>
      </c>
      <c r="F487" s="28">
        <v>101.463110936706</v>
      </c>
    </row>
    <row r="488" spans="1:6" x14ac:dyDescent="0.25">
      <c r="A488" s="44"/>
      <c r="B488" s="25" t="s">
        <v>6743</v>
      </c>
      <c r="C488" s="25" t="s">
        <v>6744</v>
      </c>
      <c r="D488" s="26">
        <v>379</v>
      </c>
      <c r="E488" s="27">
        <v>89</v>
      </c>
      <c r="F488" s="28" t="s">
        <v>5351</v>
      </c>
    </row>
    <row r="489" spans="1:6" x14ac:dyDescent="0.25">
      <c r="A489" s="44"/>
      <c r="B489" s="25" t="s">
        <v>6745</v>
      </c>
      <c r="C489" s="25" t="s">
        <v>6746</v>
      </c>
      <c r="D489" s="26" t="s">
        <v>6747</v>
      </c>
      <c r="E489" s="27">
        <v>89</v>
      </c>
      <c r="F489" s="28">
        <v>102.645252284639</v>
      </c>
    </row>
    <row r="490" spans="1:6" x14ac:dyDescent="0.25">
      <c r="A490" s="44"/>
      <c r="B490" s="25" t="s">
        <v>6748</v>
      </c>
      <c r="C490" s="25" t="s">
        <v>6749</v>
      </c>
      <c r="D490" s="26" t="s">
        <v>6750</v>
      </c>
      <c r="E490" s="27">
        <v>89</v>
      </c>
      <c r="F490" s="28" t="s">
        <v>5351</v>
      </c>
    </row>
    <row r="491" spans="1:6" x14ac:dyDescent="0.25">
      <c r="A491" s="44"/>
      <c r="B491" s="25" t="s">
        <v>6751</v>
      </c>
      <c r="C491" s="25" t="s">
        <v>6752</v>
      </c>
      <c r="D491" s="26" t="s">
        <v>6753</v>
      </c>
      <c r="E491" s="27">
        <v>90</v>
      </c>
      <c r="F491" s="28" t="s">
        <v>5351</v>
      </c>
    </row>
    <row r="492" spans="1:6" x14ac:dyDescent="0.25">
      <c r="A492" s="44"/>
      <c r="B492" s="25" t="s">
        <v>6754</v>
      </c>
      <c r="C492" s="25" t="s">
        <v>6755</v>
      </c>
      <c r="D492" s="26" t="s">
        <v>6756</v>
      </c>
      <c r="E492" s="27">
        <v>90</v>
      </c>
      <c r="F492" s="28" t="s">
        <v>5351</v>
      </c>
    </row>
    <row r="493" spans="1:6" x14ac:dyDescent="0.25">
      <c r="A493" s="44"/>
      <c r="B493" s="25" t="s">
        <v>6757</v>
      </c>
      <c r="C493" s="25" t="s">
        <v>6758</v>
      </c>
      <c r="D493" s="26" t="s">
        <v>6759</v>
      </c>
      <c r="E493" s="27">
        <v>90</v>
      </c>
      <c r="F493" s="28" t="s">
        <v>5351</v>
      </c>
    </row>
    <row r="494" spans="1:6" x14ac:dyDescent="0.25">
      <c r="A494" s="44"/>
      <c r="B494" s="25" t="s">
        <v>6760</v>
      </c>
      <c r="C494" s="25" t="s">
        <v>6761</v>
      </c>
      <c r="D494" s="26" t="s">
        <v>6762</v>
      </c>
      <c r="E494" s="27">
        <v>90</v>
      </c>
      <c r="F494" s="28" t="s">
        <v>5351</v>
      </c>
    </row>
    <row r="495" spans="1:6" x14ac:dyDescent="0.25">
      <c r="A495" s="44"/>
      <c r="B495" s="25" t="s">
        <v>6763</v>
      </c>
      <c r="C495" s="25" t="s">
        <v>6764</v>
      </c>
      <c r="D495" s="26" t="s">
        <v>6765</v>
      </c>
      <c r="E495" s="27">
        <v>90</v>
      </c>
      <c r="F495" s="28" t="s">
        <v>5351</v>
      </c>
    </row>
    <row r="496" spans="1:6" x14ac:dyDescent="0.25">
      <c r="A496" s="44"/>
      <c r="B496" s="25" t="s">
        <v>6766</v>
      </c>
      <c r="C496" s="25" t="s">
        <v>6767</v>
      </c>
      <c r="D496" s="26" t="s">
        <v>6768</v>
      </c>
      <c r="E496" s="27">
        <v>90</v>
      </c>
      <c r="F496" s="28">
        <v>101.543238866705</v>
      </c>
    </row>
    <row r="497" spans="1:6" x14ac:dyDescent="0.25">
      <c r="A497" s="44"/>
      <c r="B497" s="25" t="s">
        <v>6769</v>
      </c>
      <c r="C497" s="25" t="s">
        <v>6770</v>
      </c>
      <c r="D497" s="26" t="s">
        <v>6771</v>
      </c>
      <c r="E497" s="27">
        <v>91</v>
      </c>
      <c r="F497" s="28">
        <v>102.65652646855899</v>
      </c>
    </row>
    <row r="498" spans="1:6" x14ac:dyDescent="0.25">
      <c r="A498" s="44"/>
      <c r="B498" s="25" t="s">
        <v>6772</v>
      </c>
      <c r="C498" s="25" t="s">
        <v>6773</v>
      </c>
      <c r="D498" s="26" t="s">
        <v>6774</v>
      </c>
      <c r="E498" s="27">
        <v>91</v>
      </c>
      <c r="F498" s="28" t="s">
        <v>5351</v>
      </c>
    </row>
    <row r="499" spans="1:6" x14ac:dyDescent="0.25">
      <c r="A499" s="44"/>
      <c r="B499" s="25" t="s">
        <v>6775</v>
      </c>
      <c r="C499" s="25" t="s">
        <v>6776</v>
      </c>
      <c r="D499" s="26" t="s">
        <v>6777</v>
      </c>
      <c r="E499" s="27">
        <v>91</v>
      </c>
      <c r="F499" s="28" t="s">
        <v>5351</v>
      </c>
    </row>
    <row r="500" spans="1:6" x14ac:dyDescent="0.25">
      <c r="A500" s="44"/>
      <c r="B500" s="25" t="s">
        <v>6778</v>
      </c>
      <c r="C500" s="25" t="s">
        <v>6779</v>
      </c>
      <c r="D500" s="26" t="s">
        <v>6780</v>
      </c>
      <c r="E500" s="27">
        <v>92</v>
      </c>
      <c r="F500" s="28">
        <v>101.751266006929</v>
      </c>
    </row>
    <row r="501" spans="1:6" x14ac:dyDescent="0.25">
      <c r="A501" s="44"/>
      <c r="B501" s="25" t="s">
        <v>6781</v>
      </c>
      <c r="C501" s="25" t="s">
        <v>6782</v>
      </c>
      <c r="D501" s="26" t="s">
        <v>3641</v>
      </c>
      <c r="E501" s="27">
        <v>93</v>
      </c>
      <c r="F501" s="28" t="s">
        <v>5351</v>
      </c>
    </row>
    <row r="502" spans="1:6" x14ac:dyDescent="0.25">
      <c r="A502" s="44"/>
      <c r="B502" s="25" t="s">
        <v>6783</v>
      </c>
      <c r="C502" s="25" t="s">
        <v>6784</v>
      </c>
      <c r="D502" s="26" t="s">
        <v>3641</v>
      </c>
      <c r="E502" s="27">
        <v>93</v>
      </c>
      <c r="F502" s="28" t="s">
        <v>5351</v>
      </c>
    </row>
    <row r="503" spans="1:6" x14ac:dyDescent="0.25">
      <c r="A503" s="44"/>
      <c r="B503" s="25" t="s">
        <v>6785</v>
      </c>
      <c r="C503" s="25" t="s">
        <v>6786</v>
      </c>
      <c r="D503" s="26" t="s">
        <v>6787</v>
      </c>
      <c r="E503" s="27">
        <v>93</v>
      </c>
      <c r="F503" s="28">
        <v>103.204480307525</v>
      </c>
    </row>
    <row r="504" spans="1:6" x14ac:dyDescent="0.25">
      <c r="A504" s="44"/>
      <c r="B504" s="25" t="s">
        <v>6788</v>
      </c>
      <c r="C504" s="25" t="s">
        <v>6789</v>
      </c>
      <c r="D504" s="26" t="s">
        <v>3632</v>
      </c>
      <c r="E504" s="27">
        <v>94</v>
      </c>
      <c r="F504" s="28">
        <v>101.673511815914</v>
      </c>
    </row>
    <row r="505" spans="1:6" x14ac:dyDescent="0.25">
      <c r="A505" s="44"/>
      <c r="B505" s="25" t="s">
        <v>6790</v>
      </c>
      <c r="C505" s="25" t="s">
        <v>6791</v>
      </c>
      <c r="D505" s="26" t="s">
        <v>6792</v>
      </c>
      <c r="E505" s="27">
        <v>95</v>
      </c>
      <c r="F505" s="28" t="s">
        <v>5351</v>
      </c>
    </row>
    <row r="506" spans="1:6" x14ac:dyDescent="0.25">
      <c r="A506" s="44"/>
      <c r="B506" s="25" t="s">
        <v>6793</v>
      </c>
      <c r="C506" s="25" t="s">
        <v>6794</v>
      </c>
      <c r="D506" s="26" t="s">
        <v>6795</v>
      </c>
      <c r="E506" s="27">
        <v>95</v>
      </c>
      <c r="F506" s="28">
        <v>102.97628020176801</v>
      </c>
    </row>
    <row r="507" spans="1:6" x14ac:dyDescent="0.25">
      <c r="A507" s="44"/>
      <c r="B507" s="25" t="s">
        <v>6796</v>
      </c>
      <c r="C507" s="25" t="s">
        <v>6797</v>
      </c>
      <c r="D507" s="26" t="s">
        <v>6798</v>
      </c>
      <c r="E507" s="27">
        <v>95</v>
      </c>
      <c r="F507" s="28" t="s">
        <v>5351</v>
      </c>
    </row>
    <row r="508" spans="1:6" x14ac:dyDescent="0.25">
      <c r="A508" s="44"/>
      <c r="B508" s="25" t="s">
        <v>6799</v>
      </c>
      <c r="C508" s="25" t="s">
        <v>6800</v>
      </c>
      <c r="D508" s="26" t="s">
        <v>6801</v>
      </c>
      <c r="E508" s="27">
        <v>96</v>
      </c>
      <c r="F508" s="28">
        <v>100.20382541307301</v>
      </c>
    </row>
    <row r="509" spans="1:6" x14ac:dyDescent="0.25">
      <c r="A509" s="44"/>
      <c r="B509" s="25" t="s">
        <v>6802</v>
      </c>
      <c r="C509" s="25" t="s">
        <v>6803</v>
      </c>
      <c r="D509" s="26" t="s">
        <v>6804</v>
      </c>
      <c r="E509" s="27">
        <v>97</v>
      </c>
      <c r="F509" s="28">
        <v>86.868363514658498</v>
      </c>
    </row>
    <row r="510" spans="1:6" x14ac:dyDescent="0.25">
      <c r="A510" s="44"/>
      <c r="B510" s="25" t="s">
        <v>6805</v>
      </c>
      <c r="C510" s="25" t="s">
        <v>6806</v>
      </c>
      <c r="D510" s="26" t="s">
        <v>6807</v>
      </c>
      <c r="E510" s="27">
        <v>98</v>
      </c>
      <c r="F510" s="28">
        <v>102.606146004552</v>
      </c>
    </row>
    <row r="511" spans="1:6" x14ac:dyDescent="0.25">
      <c r="A511" s="44"/>
      <c r="B511" s="25" t="s">
        <v>6808</v>
      </c>
      <c r="C511" s="25" t="s">
        <v>6809</v>
      </c>
      <c r="D511" s="26" t="s">
        <v>6807</v>
      </c>
      <c r="E511" s="27">
        <v>98</v>
      </c>
      <c r="F511" s="28" t="s">
        <v>5351</v>
      </c>
    </row>
    <row r="512" spans="1:6" x14ac:dyDescent="0.25">
      <c r="A512" s="44"/>
      <c r="B512" s="25" t="s">
        <v>6810</v>
      </c>
      <c r="C512" s="25" t="s">
        <v>6811</v>
      </c>
      <c r="D512" s="26" t="s">
        <v>6812</v>
      </c>
      <c r="E512" s="27">
        <v>99</v>
      </c>
      <c r="F512" s="28">
        <v>99.519339336909695</v>
      </c>
    </row>
    <row r="513" spans="1:6" x14ac:dyDescent="0.25">
      <c r="A513" s="44"/>
      <c r="B513" s="25" t="s">
        <v>6813</v>
      </c>
      <c r="C513" s="25" t="s">
        <v>6814</v>
      </c>
      <c r="D513" s="26" t="s">
        <v>6815</v>
      </c>
      <c r="E513" s="27">
        <v>100</v>
      </c>
      <c r="F513" s="28">
        <v>101.482305483738</v>
      </c>
    </row>
    <row r="514" spans="1:6" x14ac:dyDescent="0.25">
      <c r="A514" s="44"/>
      <c r="B514" s="25" t="s">
        <v>6816</v>
      </c>
      <c r="C514" s="25" t="s">
        <v>6817</v>
      </c>
      <c r="D514" s="26" t="s">
        <v>6818</v>
      </c>
      <c r="E514" s="27">
        <v>101</v>
      </c>
      <c r="F514" s="28">
        <v>102.518671925642</v>
      </c>
    </row>
    <row r="515" spans="1:6" x14ac:dyDescent="0.25">
      <c r="A515" s="44"/>
      <c r="B515" s="25" t="s">
        <v>6819</v>
      </c>
      <c r="C515" s="25" t="s">
        <v>6820</v>
      </c>
      <c r="D515" s="26" t="s">
        <v>6821</v>
      </c>
      <c r="E515" s="27">
        <v>101</v>
      </c>
      <c r="F515" s="28" t="s">
        <v>5351</v>
      </c>
    </row>
    <row r="516" spans="1:6" x14ac:dyDescent="0.25">
      <c r="A516" s="44"/>
      <c r="B516" s="25" t="s">
        <v>6822</v>
      </c>
      <c r="C516" s="25" t="s">
        <v>6823</v>
      </c>
      <c r="D516" s="26" t="s">
        <v>6824</v>
      </c>
      <c r="E516" s="27">
        <v>101</v>
      </c>
      <c r="F516" s="28" t="s">
        <v>5351</v>
      </c>
    </row>
    <row r="517" spans="1:6" x14ac:dyDescent="0.25">
      <c r="A517" s="44"/>
      <c r="B517" s="25" t="s">
        <v>6825</v>
      </c>
      <c r="C517" s="25" t="s">
        <v>5350</v>
      </c>
      <c r="D517" s="25" t="s">
        <v>3629</v>
      </c>
      <c r="E517" s="27">
        <v>102</v>
      </c>
      <c r="F517" s="28">
        <v>102.68115581429301</v>
      </c>
    </row>
    <row r="518" spans="1:6" x14ac:dyDescent="0.25">
      <c r="A518" s="44"/>
      <c r="B518" s="25" t="s">
        <v>6826</v>
      </c>
      <c r="C518" s="25" t="s">
        <v>6827</v>
      </c>
      <c r="D518" s="26" t="s">
        <v>3629</v>
      </c>
      <c r="E518" s="27">
        <v>102</v>
      </c>
      <c r="F518" s="28" t="s">
        <v>5351</v>
      </c>
    </row>
    <row r="519" spans="1:6" x14ac:dyDescent="0.25">
      <c r="A519" s="44"/>
      <c r="B519" s="25" t="s">
        <v>6828</v>
      </c>
      <c r="C519" s="25" t="s">
        <v>5350</v>
      </c>
      <c r="D519" s="25" t="s">
        <v>3630</v>
      </c>
      <c r="E519" s="27">
        <v>102</v>
      </c>
      <c r="F519" s="28" t="s">
        <v>5351</v>
      </c>
    </row>
    <row r="520" spans="1:6" x14ac:dyDescent="0.25">
      <c r="A520" s="44"/>
      <c r="B520" s="25" t="s">
        <v>6829</v>
      </c>
      <c r="C520" s="25" t="s">
        <v>6830</v>
      </c>
      <c r="D520" s="26" t="s">
        <v>3630</v>
      </c>
      <c r="E520" s="27">
        <v>102</v>
      </c>
      <c r="F520" s="28" t="s">
        <v>5351</v>
      </c>
    </row>
    <row r="521" spans="1:6" x14ac:dyDescent="0.25">
      <c r="A521" s="44"/>
      <c r="B521" s="25" t="s">
        <v>6831</v>
      </c>
      <c r="C521" s="25" t="s">
        <v>6832</v>
      </c>
      <c r="D521" s="26" t="s">
        <v>3638</v>
      </c>
      <c r="E521" s="27">
        <v>102</v>
      </c>
      <c r="F521" s="28" t="s">
        <v>5351</v>
      </c>
    </row>
    <row r="522" spans="1:6" x14ac:dyDescent="0.25">
      <c r="A522" s="44"/>
      <c r="B522" s="25" t="s">
        <v>6833</v>
      </c>
      <c r="C522" s="25" t="s">
        <v>6834</v>
      </c>
      <c r="D522" s="26" t="s">
        <v>6835</v>
      </c>
      <c r="E522" s="27">
        <v>103</v>
      </c>
      <c r="F522" s="28">
        <v>100.808086412126</v>
      </c>
    </row>
    <row r="523" spans="1:6" x14ac:dyDescent="0.25">
      <c r="A523" s="44"/>
      <c r="B523" s="25" t="s">
        <v>6836</v>
      </c>
      <c r="C523" s="25" t="s">
        <v>6837</v>
      </c>
      <c r="D523" s="26" t="s">
        <v>6838</v>
      </c>
      <c r="E523" s="27">
        <v>104</v>
      </c>
      <c r="F523" s="28">
        <v>100.491536803328</v>
      </c>
    </row>
    <row r="524" spans="1:6" x14ac:dyDescent="0.25">
      <c r="A524" s="44"/>
      <c r="B524" s="25" t="s">
        <v>6839</v>
      </c>
      <c r="C524" s="25" t="s">
        <v>6840</v>
      </c>
      <c r="D524" s="26" t="s">
        <v>6841</v>
      </c>
      <c r="E524" s="27">
        <v>105</v>
      </c>
      <c r="F524" s="28">
        <v>101.52503053668801</v>
      </c>
    </row>
    <row r="525" spans="1:6" x14ac:dyDescent="0.25">
      <c r="A525" s="44"/>
      <c r="B525" s="25" t="s">
        <v>6842</v>
      </c>
      <c r="C525" s="25" t="s">
        <v>6843</v>
      </c>
      <c r="D525" s="26" t="s">
        <v>6844</v>
      </c>
      <c r="E525" s="27">
        <v>106</v>
      </c>
      <c r="F525" s="28">
        <v>101.665291292647</v>
      </c>
    </row>
    <row r="526" spans="1:6" x14ac:dyDescent="0.25">
      <c r="A526" s="44"/>
      <c r="B526" s="25" t="s">
        <v>6845</v>
      </c>
      <c r="C526" s="25" t="s">
        <v>6846</v>
      </c>
      <c r="D526" s="26" t="s">
        <v>6847</v>
      </c>
      <c r="E526" s="27">
        <v>107</v>
      </c>
      <c r="F526" s="28">
        <v>101.31545864240999</v>
      </c>
    </row>
    <row r="527" spans="1:6" x14ac:dyDescent="0.25">
      <c r="A527" s="44"/>
      <c r="B527" s="25" t="s">
        <v>6848</v>
      </c>
      <c r="C527" s="25" t="s">
        <v>6849</v>
      </c>
      <c r="D527" s="26" t="s">
        <v>6850</v>
      </c>
      <c r="E527" s="27">
        <v>108</v>
      </c>
      <c r="F527" s="28">
        <v>102.592971022366</v>
      </c>
    </row>
    <row r="528" spans="1:6" x14ac:dyDescent="0.25">
      <c r="A528" s="44"/>
      <c r="B528" s="25" t="s">
        <v>6851</v>
      </c>
      <c r="C528" s="25" t="s">
        <v>6852</v>
      </c>
      <c r="D528" s="26" t="s">
        <v>6853</v>
      </c>
      <c r="E528" s="27">
        <v>108</v>
      </c>
      <c r="F528" s="28" t="s">
        <v>5351</v>
      </c>
    </row>
    <row r="529" spans="1:6" x14ac:dyDescent="0.25">
      <c r="A529" s="44"/>
      <c r="B529" s="25" t="s">
        <v>6854</v>
      </c>
      <c r="C529" s="25" t="s">
        <v>6855</v>
      </c>
      <c r="D529" s="26" t="s">
        <v>6856</v>
      </c>
      <c r="E529" s="27">
        <v>108</v>
      </c>
      <c r="F529" s="28" t="s">
        <v>5351</v>
      </c>
    </row>
    <row r="530" spans="1:6" x14ac:dyDescent="0.25">
      <c r="A530" s="44"/>
      <c r="B530" s="25" t="s">
        <v>6857</v>
      </c>
      <c r="C530" s="25" t="s">
        <v>6858</v>
      </c>
      <c r="D530" s="26" t="s">
        <v>6859</v>
      </c>
      <c r="E530" s="27">
        <v>109</v>
      </c>
      <c r="F530" s="28">
        <v>90.844780245682401</v>
      </c>
    </row>
    <row r="531" spans="1:6" x14ac:dyDescent="0.25">
      <c r="A531" s="44"/>
      <c r="B531" s="25" t="s">
        <v>6860</v>
      </c>
      <c r="C531" s="25" t="s">
        <v>6861</v>
      </c>
      <c r="D531" s="26" t="s">
        <v>6862</v>
      </c>
      <c r="E531" s="27">
        <v>110</v>
      </c>
      <c r="F531" s="28">
        <v>101.61293360644299</v>
      </c>
    </row>
    <row r="532" spans="1:6" x14ac:dyDescent="0.25">
      <c r="A532" s="44"/>
      <c r="B532" s="25" t="s">
        <v>6863</v>
      </c>
      <c r="C532" s="25" t="s">
        <v>6864</v>
      </c>
      <c r="D532" s="26" t="s">
        <v>6865</v>
      </c>
      <c r="E532" s="27">
        <v>111</v>
      </c>
      <c r="F532" s="28">
        <v>100.95442582081699</v>
      </c>
    </row>
    <row r="533" spans="1:6" x14ac:dyDescent="0.25">
      <c r="A533" s="44"/>
      <c r="B533" s="25" t="s">
        <v>6866</v>
      </c>
      <c r="C533" s="25" t="s">
        <v>6867</v>
      </c>
      <c r="D533" s="26" t="s">
        <v>3645</v>
      </c>
      <c r="E533" s="27">
        <v>112</v>
      </c>
      <c r="F533" s="28">
        <v>99.186306748185899</v>
      </c>
    </row>
    <row r="534" spans="1:6" x14ac:dyDescent="0.25">
      <c r="A534" s="44"/>
      <c r="B534" s="25" t="s">
        <v>6868</v>
      </c>
      <c r="C534" s="25" t="s">
        <v>6869</v>
      </c>
      <c r="D534" s="26" t="s">
        <v>6870</v>
      </c>
      <c r="E534" s="27">
        <v>112</v>
      </c>
      <c r="F534" s="28" t="s">
        <v>5351</v>
      </c>
    </row>
    <row r="535" spans="1:6" x14ac:dyDescent="0.25">
      <c r="A535" s="44"/>
      <c r="B535" s="25" t="s">
        <v>6871</v>
      </c>
      <c r="C535" s="25" t="s">
        <v>6872</v>
      </c>
      <c r="D535" s="26" t="s">
        <v>6873</v>
      </c>
      <c r="E535" s="27">
        <v>112</v>
      </c>
      <c r="F535" s="28" t="s">
        <v>5351</v>
      </c>
    </row>
    <row r="536" spans="1:6" x14ac:dyDescent="0.25">
      <c r="A536" s="44"/>
      <c r="B536" s="25" t="s">
        <v>6874</v>
      </c>
      <c r="C536" s="25" t="s">
        <v>6875</v>
      </c>
      <c r="D536" s="26" t="s">
        <v>6876</v>
      </c>
      <c r="E536" s="27">
        <v>112</v>
      </c>
      <c r="F536" s="28" t="s">
        <v>5351</v>
      </c>
    </row>
    <row r="537" spans="1:6" x14ac:dyDescent="0.25">
      <c r="A537" s="44"/>
      <c r="B537" s="25" t="s">
        <v>6877</v>
      </c>
      <c r="C537" s="25" t="s">
        <v>6878</v>
      </c>
      <c r="D537" s="26" t="s">
        <v>6879</v>
      </c>
      <c r="E537" s="27">
        <v>113</v>
      </c>
      <c r="F537" s="28" t="s">
        <v>5351</v>
      </c>
    </row>
    <row r="538" spans="1:6" x14ac:dyDescent="0.25">
      <c r="A538" s="44"/>
      <c r="B538" s="25" t="s">
        <v>6880</v>
      </c>
      <c r="C538" s="25" t="s">
        <v>6881</v>
      </c>
      <c r="D538" s="26" t="s">
        <v>6882</v>
      </c>
      <c r="E538" s="27">
        <v>113</v>
      </c>
      <c r="F538" s="28" t="s">
        <v>5351</v>
      </c>
    </row>
    <row r="539" spans="1:6" x14ac:dyDescent="0.25">
      <c r="A539" s="44"/>
      <c r="B539" s="25" t="s">
        <v>6883</v>
      </c>
      <c r="C539" s="25" t="s">
        <v>6884</v>
      </c>
      <c r="D539" s="26" t="s">
        <v>6885</v>
      </c>
      <c r="E539" s="27">
        <v>113</v>
      </c>
      <c r="F539" s="28" t="s">
        <v>5351</v>
      </c>
    </row>
    <row r="540" spans="1:6" x14ac:dyDescent="0.25">
      <c r="A540" s="44"/>
      <c r="B540" s="25" t="s">
        <v>6886</v>
      </c>
      <c r="C540" s="25" t="s">
        <v>6887</v>
      </c>
      <c r="D540" s="26" t="s">
        <v>6888</v>
      </c>
      <c r="E540" s="27">
        <v>113</v>
      </c>
      <c r="F540" s="28">
        <v>102.761925143849</v>
      </c>
    </row>
    <row r="541" spans="1:6" x14ac:dyDescent="0.25">
      <c r="A541" s="44"/>
      <c r="B541" s="25" t="s">
        <v>6889</v>
      </c>
      <c r="C541" s="25" t="s">
        <v>6890</v>
      </c>
      <c r="D541" s="26" t="s">
        <v>6891</v>
      </c>
      <c r="E541" s="27">
        <v>114</v>
      </c>
      <c r="F541" s="28">
        <v>101.775999322629</v>
      </c>
    </row>
    <row r="542" spans="1:6" x14ac:dyDescent="0.25">
      <c r="A542" s="44"/>
      <c r="B542" s="25" t="s">
        <v>6892</v>
      </c>
      <c r="C542" s="25" t="s">
        <v>6893</v>
      </c>
      <c r="D542" s="26" t="s">
        <v>6894</v>
      </c>
      <c r="E542" s="27">
        <v>114</v>
      </c>
      <c r="F542" s="28" t="s">
        <v>5351</v>
      </c>
    </row>
    <row r="543" spans="1:6" x14ac:dyDescent="0.25">
      <c r="A543" s="44"/>
      <c r="B543" s="25" t="s">
        <v>6895</v>
      </c>
      <c r="C543" s="25" t="s">
        <v>6896</v>
      </c>
      <c r="D543" s="26" t="s">
        <v>6897</v>
      </c>
      <c r="E543" s="27">
        <v>115</v>
      </c>
      <c r="F543" s="28">
        <v>102.480382262365</v>
      </c>
    </row>
    <row r="544" spans="1:6" x14ac:dyDescent="0.25">
      <c r="A544" s="44"/>
      <c r="B544" s="25" t="s">
        <v>6898</v>
      </c>
      <c r="C544" s="25" t="s">
        <v>6899</v>
      </c>
      <c r="D544" s="26" t="s">
        <v>6900</v>
      </c>
      <c r="E544" s="27">
        <v>115</v>
      </c>
      <c r="F544" s="28" t="s">
        <v>5351</v>
      </c>
    </row>
    <row r="545" spans="1:6" x14ac:dyDescent="0.25">
      <c r="A545" s="44"/>
      <c r="B545" s="25" t="s">
        <v>6901</v>
      </c>
      <c r="C545" s="25" t="s">
        <v>6902</v>
      </c>
      <c r="D545" s="26" t="s">
        <v>6903</v>
      </c>
      <c r="E545" s="27">
        <v>116</v>
      </c>
      <c r="F545" s="28" t="s">
        <v>5351</v>
      </c>
    </row>
    <row r="546" spans="1:6" x14ac:dyDescent="0.25">
      <c r="A546" s="44"/>
      <c r="B546" s="25" t="s">
        <v>6904</v>
      </c>
      <c r="C546" s="25" t="s">
        <v>6905</v>
      </c>
      <c r="D546" s="26" t="s">
        <v>6906</v>
      </c>
      <c r="E546" s="27">
        <v>116</v>
      </c>
      <c r="F546" s="28" t="s">
        <v>5351</v>
      </c>
    </row>
    <row r="547" spans="1:6" x14ac:dyDescent="0.25">
      <c r="A547" s="44"/>
      <c r="B547" s="25" t="s">
        <v>6907</v>
      </c>
      <c r="C547" s="25" t="s">
        <v>6908</v>
      </c>
      <c r="D547" s="26" t="s">
        <v>6909</v>
      </c>
      <c r="E547" s="27">
        <v>116</v>
      </c>
      <c r="F547" s="28">
        <v>102.66765948118299</v>
      </c>
    </row>
    <row r="548" spans="1:6" x14ac:dyDescent="0.25">
      <c r="A548" s="44"/>
      <c r="B548" s="25" t="s">
        <v>6910</v>
      </c>
      <c r="C548" s="25" t="s">
        <v>6911</v>
      </c>
      <c r="D548" s="26" t="s">
        <v>6912</v>
      </c>
      <c r="E548" s="27">
        <v>117</v>
      </c>
      <c r="F548" s="28">
        <v>101.089143200989</v>
      </c>
    </row>
    <row r="549" spans="1:6" x14ac:dyDescent="0.25">
      <c r="A549" s="44"/>
      <c r="B549" s="25" t="s">
        <v>6913</v>
      </c>
      <c r="C549" s="25" t="s">
        <v>6914</v>
      </c>
      <c r="D549" s="26" t="s">
        <v>6915</v>
      </c>
      <c r="E549" s="27">
        <v>118</v>
      </c>
      <c r="F549" s="28">
        <v>98.593117812049201</v>
      </c>
    </row>
    <row r="550" spans="1:6" x14ac:dyDescent="0.25">
      <c r="A550" s="44"/>
      <c r="B550" s="25" t="s">
        <v>6916</v>
      </c>
      <c r="C550" s="25" t="s">
        <v>6917</v>
      </c>
      <c r="D550" s="26" t="s">
        <v>6918</v>
      </c>
      <c r="E550" s="27">
        <v>119</v>
      </c>
      <c r="F550" s="28" t="s">
        <v>5351</v>
      </c>
    </row>
    <row r="551" spans="1:6" x14ac:dyDescent="0.25">
      <c r="A551" s="44"/>
      <c r="B551" s="25" t="s">
        <v>6919</v>
      </c>
      <c r="C551" s="25" t="s">
        <v>6920</v>
      </c>
      <c r="D551" s="26" t="s">
        <v>6921</v>
      </c>
      <c r="E551" s="27">
        <v>119</v>
      </c>
      <c r="F551" s="28" t="s">
        <v>5351</v>
      </c>
    </row>
    <row r="552" spans="1:6" x14ac:dyDescent="0.25">
      <c r="A552" s="44"/>
      <c r="B552" s="25" t="s">
        <v>6922</v>
      </c>
      <c r="C552" s="25" t="s">
        <v>6923</v>
      </c>
      <c r="D552" s="26" t="s">
        <v>6924</v>
      </c>
      <c r="E552" s="27">
        <v>119</v>
      </c>
      <c r="F552" s="28">
        <v>103.19867864173899</v>
      </c>
    </row>
    <row r="553" spans="1:6" x14ac:dyDescent="0.25">
      <c r="A553" s="44"/>
      <c r="B553" s="25" t="s">
        <v>6925</v>
      </c>
      <c r="C553" s="25" t="s">
        <v>6926</v>
      </c>
      <c r="D553" s="26" t="s">
        <v>6927</v>
      </c>
      <c r="E553" s="27">
        <v>119</v>
      </c>
      <c r="F553" s="28" t="s">
        <v>5351</v>
      </c>
    </row>
    <row r="554" spans="1:6" x14ac:dyDescent="0.25">
      <c r="A554" s="44"/>
      <c r="B554" s="25" t="s">
        <v>6928</v>
      </c>
      <c r="C554" s="25" t="s">
        <v>6929</v>
      </c>
      <c r="D554" s="26" t="s">
        <v>6930</v>
      </c>
      <c r="E554" s="27">
        <v>119</v>
      </c>
      <c r="F554" s="28" t="s">
        <v>5351</v>
      </c>
    </row>
    <row r="555" spans="1:6" x14ac:dyDescent="0.25">
      <c r="A555" s="44"/>
      <c r="B555" s="25" t="s">
        <v>6931</v>
      </c>
      <c r="C555" s="25" t="s">
        <v>6932</v>
      </c>
      <c r="D555" s="26" t="s">
        <v>6933</v>
      </c>
      <c r="E555" s="27">
        <v>119</v>
      </c>
      <c r="F555" s="28" t="s">
        <v>5351</v>
      </c>
    </row>
    <row r="556" spans="1:6" x14ac:dyDescent="0.25">
      <c r="A556" s="44"/>
      <c r="B556" s="25" t="s">
        <v>6934</v>
      </c>
      <c r="C556" s="25" t="s">
        <v>6935</v>
      </c>
      <c r="D556" s="26" t="s">
        <v>6936</v>
      </c>
      <c r="E556" s="27">
        <v>119</v>
      </c>
      <c r="F556" s="28" t="s">
        <v>5351</v>
      </c>
    </row>
    <row r="557" spans="1:6" x14ac:dyDescent="0.25">
      <c r="A557" s="44"/>
      <c r="B557" s="25" t="s">
        <v>6937</v>
      </c>
      <c r="C557" s="25" t="s">
        <v>6938</v>
      </c>
      <c r="D557" s="26" t="s">
        <v>6939</v>
      </c>
      <c r="E557" s="27">
        <v>119</v>
      </c>
      <c r="F557" s="28" t="s">
        <v>5351</v>
      </c>
    </row>
    <row r="558" spans="1:6" x14ac:dyDescent="0.25">
      <c r="A558" s="44"/>
      <c r="B558" s="25" t="s">
        <v>6940</v>
      </c>
      <c r="C558" s="25" t="s">
        <v>6941</v>
      </c>
      <c r="D558" s="26" t="s">
        <v>6942</v>
      </c>
      <c r="E558" s="27">
        <v>119</v>
      </c>
      <c r="F558" s="28" t="s">
        <v>5351</v>
      </c>
    </row>
    <row r="559" spans="1:6" x14ac:dyDescent="0.25">
      <c r="A559" s="44"/>
      <c r="B559" s="25" t="s">
        <v>6943</v>
      </c>
      <c r="C559" s="25" t="s">
        <v>6944</v>
      </c>
      <c r="D559" s="26" t="s">
        <v>6945</v>
      </c>
      <c r="E559" s="27">
        <v>119</v>
      </c>
      <c r="F559" s="28" t="s">
        <v>5351</v>
      </c>
    </row>
    <row r="560" spans="1:6" x14ac:dyDescent="0.25">
      <c r="A560" s="44"/>
      <c r="B560" s="25" t="s">
        <v>6946</v>
      </c>
      <c r="C560" s="25" t="s">
        <v>6947</v>
      </c>
      <c r="D560" s="26" t="s">
        <v>6948</v>
      </c>
      <c r="E560" s="27">
        <v>119</v>
      </c>
      <c r="F560" s="28" t="s">
        <v>5351</v>
      </c>
    </row>
    <row r="561" spans="1:6" x14ac:dyDescent="0.25">
      <c r="A561" s="44"/>
      <c r="B561" s="25" t="s">
        <v>6949</v>
      </c>
      <c r="C561" s="25" t="s">
        <v>6950</v>
      </c>
      <c r="D561" s="26" t="s">
        <v>3627</v>
      </c>
      <c r="E561" s="27">
        <v>120</v>
      </c>
      <c r="F561" s="28" t="s">
        <v>5351</v>
      </c>
    </row>
    <row r="562" spans="1:6" x14ac:dyDescent="0.25">
      <c r="A562" s="44"/>
      <c r="B562" s="25" t="s">
        <v>6951</v>
      </c>
      <c r="C562" s="25" t="s">
        <v>6952</v>
      </c>
      <c r="D562" s="26" t="s">
        <v>6953</v>
      </c>
      <c r="E562" s="27">
        <v>120</v>
      </c>
      <c r="F562" s="28">
        <v>102.701089434144</v>
      </c>
    </row>
    <row r="563" spans="1:6" x14ac:dyDescent="0.25">
      <c r="A563" s="44"/>
      <c r="B563" s="25" t="s">
        <v>6954</v>
      </c>
      <c r="C563" s="25" t="s">
        <v>6955</v>
      </c>
      <c r="D563" s="26" t="s">
        <v>6956</v>
      </c>
      <c r="E563" s="27">
        <v>120</v>
      </c>
      <c r="F563" s="28" t="s">
        <v>5351</v>
      </c>
    </row>
    <row r="564" spans="1:6" x14ac:dyDescent="0.25">
      <c r="A564" s="44"/>
      <c r="B564" s="25" t="s">
        <v>6957</v>
      </c>
      <c r="C564" s="25" t="s">
        <v>6958</v>
      </c>
      <c r="D564" s="26" t="s">
        <v>6959</v>
      </c>
      <c r="E564" s="27">
        <v>120</v>
      </c>
      <c r="F564" s="28" t="s">
        <v>5351</v>
      </c>
    </row>
    <row r="565" spans="1:6" x14ac:dyDescent="0.25">
      <c r="A565" s="44"/>
      <c r="B565" s="25" t="s">
        <v>6960</v>
      </c>
      <c r="C565" s="25" t="s">
        <v>6961</v>
      </c>
      <c r="D565" s="26" t="s">
        <v>6962</v>
      </c>
      <c r="E565" s="27">
        <v>120</v>
      </c>
      <c r="F565" s="28" t="s">
        <v>5351</v>
      </c>
    </row>
    <row r="566" spans="1:6" x14ac:dyDescent="0.25">
      <c r="A566" s="44"/>
      <c r="B566" s="25" t="s">
        <v>6963</v>
      </c>
      <c r="C566" s="25" t="s">
        <v>6964</v>
      </c>
      <c r="D566" s="26" t="s">
        <v>6965</v>
      </c>
      <c r="E566" s="27">
        <v>120</v>
      </c>
      <c r="F566" s="28" t="s">
        <v>5351</v>
      </c>
    </row>
    <row r="567" spans="1:6" x14ac:dyDescent="0.25">
      <c r="A567" s="44"/>
      <c r="B567" s="25" t="s">
        <v>6966</v>
      </c>
      <c r="C567" s="25" t="s">
        <v>6967</v>
      </c>
      <c r="D567" s="26" t="s">
        <v>6968</v>
      </c>
      <c r="E567" s="27">
        <v>120</v>
      </c>
      <c r="F567" s="28" t="s">
        <v>5351</v>
      </c>
    </row>
    <row r="568" spans="1:6" x14ac:dyDescent="0.25">
      <c r="A568" s="44"/>
      <c r="B568" s="25" t="s">
        <v>6969</v>
      </c>
      <c r="C568" s="25" t="s">
        <v>6970</v>
      </c>
      <c r="D568" s="26" t="s">
        <v>6971</v>
      </c>
      <c r="E568" s="27">
        <v>120</v>
      </c>
      <c r="F568" s="28" t="s">
        <v>5351</v>
      </c>
    </row>
    <row r="569" spans="1:6" x14ac:dyDescent="0.25">
      <c r="A569" s="44"/>
      <c r="B569" s="25" t="s">
        <v>6972</v>
      </c>
      <c r="C569" s="25" t="s">
        <v>6973</v>
      </c>
      <c r="D569" s="26" t="s">
        <v>6974</v>
      </c>
      <c r="E569" s="27">
        <v>121</v>
      </c>
      <c r="F569" s="28">
        <v>103.17910996895</v>
      </c>
    </row>
    <row r="570" spans="1:6" x14ac:dyDescent="0.25">
      <c r="A570" s="44"/>
      <c r="B570" s="25" t="s">
        <v>6975</v>
      </c>
      <c r="C570" s="25" t="s">
        <v>6976</v>
      </c>
      <c r="D570" s="26" t="s">
        <v>6977</v>
      </c>
      <c r="E570" s="27">
        <v>121</v>
      </c>
      <c r="F570" s="28" t="s">
        <v>5351</v>
      </c>
    </row>
    <row r="571" spans="1:6" x14ac:dyDescent="0.25">
      <c r="A571" s="44"/>
      <c r="B571" s="25" t="s">
        <v>6978</v>
      </c>
      <c r="C571" s="25" t="s">
        <v>6979</v>
      </c>
      <c r="D571" s="26" t="s">
        <v>6980</v>
      </c>
      <c r="E571" s="27">
        <v>121</v>
      </c>
      <c r="F571" s="28" t="s">
        <v>5351</v>
      </c>
    </row>
    <row r="572" spans="1:6" x14ac:dyDescent="0.25">
      <c r="A572" s="44"/>
      <c r="B572" s="25" t="s">
        <v>6981</v>
      </c>
      <c r="C572" s="25" t="s">
        <v>6982</v>
      </c>
      <c r="D572" s="26" t="s">
        <v>6983</v>
      </c>
      <c r="E572" s="27">
        <v>121</v>
      </c>
      <c r="F572" s="28" t="s">
        <v>5351</v>
      </c>
    </row>
    <row r="573" spans="1:6" x14ac:dyDescent="0.25">
      <c r="A573" s="44"/>
      <c r="B573" s="25" t="s">
        <v>6984</v>
      </c>
      <c r="C573" s="25" t="s">
        <v>6985</v>
      </c>
      <c r="D573" s="26" t="s">
        <v>6986</v>
      </c>
      <c r="E573" s="27">
        <v>121</v>
      </c>
      <c r="F573" s="28" t="s">
        <v>5351</v>
      </c>
    </row>
    <row r="574" spans="1:6" x14ac:dyDescent="0.25">
      <c r="A574" s="44"/>
      <c r="B574" s="25" t="s">
        <v>6987</v>
      </c>
      <c r="C574" s="25" t="s">
        <v>6988</v>
      </c>
      <c r="D574" s="26" t="s">
        <v>6989</v>
      </c>
      <c r="E574" s="27">
        <v>121</v>
      </c>
      <c r="F574" s="28" t="s">
        <v>5351</v>
      </c>
    </row>
    <row r="575" spans="1:6" x14ac:dyDescent="0.25">
      <c r="A575" s="44"/>
      <c r="B575" s="25" t="s">
        <v>6990</v>
      </c>
      <c r="C575" s="25" t="s">
        <v>6991</v>
      </c>
      <c r="D575" s="26" t="s">
        <v>6992</v>
      </c>
      <c r="E575" s="27">
        <v>121</v>
      </c>
      <c r="F575" s="28" t="s">
        <v>5351</v>
      </c>
    </row>
    <row r="576" spans="1:6" x14ac:dyDescent="0.25">
      <c r="A576" s="44"/>
      <c r="B576" s="25" t="s">
        <v>6993</v>
      </c>
      <c r="C576" s="25" t="s">
        <v>6994</v>
      </c>
      <c r="D576" s="26" t="s">
        <v>6995</v>
      </c>
      <c r="E576" s="27">
        <v>121</v>
      </c>
      <c r="F576" s="28" t="s">
        <v>5351</v>
      </c>
    </row>
    <row r="577" spans="1:6" x14ac:dyDescent="0.25">
      <c r="A577" s="44"/>
      <c r="B577" s="25" t="s">
        <v>6996</v>
      </c>
      <c r="C577" s="25" t="s">
        <v>6997</v>
      </c>
      <c r="D577" s="26" t="s">
        <v>6998</v>
      </c>
      <c r="E577" s="27">
        <v>121</v>
      </c>
      <c r="F577" s="28" t="s">
        <v>5351</v>
      </c>
    </row>
    <row r="578" spans="1:6" x14ac:dyDescent="0.25">
      <c r="A578" s="44"/>
      <c r="B578" s="25" t="s">
        <v>6999</v>
      </c>
      <c r="C578" s="25" t="s">
        <v>7000</v>
      </c>
      <c r="D578" s="26" t="s">
        <v>7001</v>
      </c>
      <c r="E578" s="27">
        <v>122</v>
      </c>
      <c r="F578" s="28" t="s">
        <v>5351</v>
      </c>
    </row>
    <row r="579" spans="1:6" x14ac:dyDescent="0.25">
      <c r="A579" s="44"/>
      <c r="B579" s="25" t="s">
        <v>7002</v>
      </c>
      <c r="C579" s="25" t="s">
        <v>7003</v>
      </c>
      <c r="D579" s="26" t="s">
        <v>7004</v>
      </c>
      <c r="E579" s="27">
        <v>122</v>
      </c>
      <c r="F579" s="28" t="s">
        <v>5351</v>
      </c>
    </row>
    <row r="580" spans="1:6" x14ac:dyDescent="0.25">
      <c r="A580" s="44"/>
      <c r="B580" s="25" t="s">
        <v>7005</v>
      </c>
      <c r="C580" s="25" t="s">
        <v>7006</v>
      </c>
      <c r="D580" s="26" t="s">
        <v>7007</v>
      </c>
      <c r="E580" s="27">
        <v>122</v>
      </c>
      <c r="F580" s="28" t="s">
        <v>5351</v>
      </c>
    </row>
    <row r="581" spans="1:6" x14ac:dyDescent="0.25">
      <c r="A581" s="44"/>
      <c r="B581" s="25" t="s">
        <v>7008</v>
      </c>
      <c r="C581" s="25" t="s">
        <v>7009</v>
      </c>
      <c r="D581" s="26" t="s">
        <v>7010</v>
      </c>
      <c r="E581" s="27">
        <v>122</v>
      </c>
      <c r="F581" s="28" t="s">
        <v>5351</v>
      </c>
    </row>
    <row r="582" spans="1:6" x14ac:dyDescent="0.25">
      <c r="A582" s="44"/>
      <c r="B582" s="25" t="s">
        <v>7011</v>
      </c>
      <c r="C582" s="25" t="s">
        <v>7012</v>
      </c>
      <c r="D582" s="26" t="s">
        <v>7013</v>
      </c>
      <c r="E582" s="27">
        <v>122</v>
      </c>
      <c r="F582" s="28" t="s">
        <v>5351</v>
      </c>
    </row>
    <row r="583" spans="1:6" x14ac:dyDescent="0.25">
      <c r="A583" s="44"/>
      <c r="B583" s="25" t="s">
        <v>7014</v>
      </c>
      <c r="C583" s="25" t="s">
        <v>7015</v>
      </c>
      <c r="D583" s="26" t="s">
        <v>7016</v>
      </c>
      <c r="E583" s="27">
        <v>122</v>
      </c>
      <c r="F583" s="28" t="s">
        <v>5351</v>
      </c>
    </row>
    <row r="584" spans="1:6" x14ac:dyDescent="0.25">
      <c r="A584" s="44"/>
      <c r="B584" s="25" t="s">
        <v>7017</v>
      </c>
      <c r="C584" s="25" t="s">
        <v>7018</v>
      </c>
      <c r="D584" s="26" t="s">
        <v>7019</v>
      </c>
      <c r="E584" s="27">
        <v>122</v>
      </c>
      <c r="F584" s="28" t="s">
        <v>5351</v>
      </c>
    </row>
    <row r="585" spans="1:6" x14ac:dyDescent="0.25">
      <c r="A585" s="44"/>
      <c r="B585" s="25" t="s">
        <v>7020</v>
      </c>
      <c r="C585" s="25" t="s">
        <v>7021</v>
      </c>
      <c r="D585" s="26" t="s">
        <v>7022</v>
      </c>
      <c r="E585" s="27">
        <v>122</v>
      </c>
      <c r="F585" s="28">
        <v>100.885962495858</v>
      </c>
    </row>
    <row r="586" spans="1:6" x14ac:dyDescent="0.25">
      <c r="A586" s="44"/>
      <c r="B586" s="25" t="s">
        <v>7023</v>
      </c>
      <c r="C586" s="25" t="s">
        <v>7024</v>
      </c>
      <c r="D586" s="26" t="s">
        <v>7025</v>
      </c>
      <c r="E586" s="27">
        <v>123</v>
      </c>
      <c r="F586" s="28" t="s">
        <v>5351</v>
      </c>
    </row>
    <row r="587" spans="1:6" x14ac:dyDescent="0.25">
      <c r="A587" s="44"/>
      <c r="B587" s="25" t="s">
        <v>7026</v>
      </c>
      <c r="C587" s="25" t="s">
        <v>7027</v>
      </c>
      <c r="D587" s="26" t="s">
        <v>7028</v>
      </c>
      <c r="E587" s="27">
        <v>123</v>
      </c>
      <c r="F587" s="28" t="s">
        <v>5351</v>
      </c>
    </row>
    <row r="588" spans="1:6" x14ac:dyDescent="0.25">
      <c r="A588" s="44"/>
      <c r="B588" s="25" t="s">
        <v>7029</v>
      </c>
      <c r="C588" s="25" t="s">
        <v>7030</v>
      </c>
      <c r="D588" s="26" t="s">
        <v>7031</v>
      </c>
      <c r="E588" s="27">
        <v>123</v>
      </c>
      <c r="F588" s="28" t="s">
        <v>5351</v>
      </c>
    </row>
    <row r="589" spans="1:6" x14ac:dyDescent="0.25">
      <c r="A589" s="44"/>
      <c r="B589" s="25" t="s">
        <v>7032</v>
      </c>
      <c r="C589" s="25" t="s">
        <v>7033</v>
      </c>
      <c r="D589" s="26" t="s">
        <v>7034</v>
      </c>
      <c r="E589" s="27">
        <v>123</v>
      </c>
      <c r="F589" s="28">
        <v>99.655764347586597</v>
      </c>
    </row>
    <row r="590" spans="1:6" x14ac:dyDescent="0.25">
      <c r="A590" s="44"/>
      <c r="B590" s="25" t="s">
        <v>7035</v>
      </c>
      <c r="C590" s="25" t="s">
        <v>7036</v>
      </c>
      <c r="D590" s="26" t="s">
        <v>7037</v>
      </c>
      <c r="E590" s="27">
        <v>123</v>
      </c>
      <c r="F590" s="28" t="s">
        <v>5351</v>
      </c>
    </row>
    <row r="591" spans="1:6" x14ac:dyDescent="0.25">
      <c r="A591" s="44"/>
      <c r="B591" s="25" t="s">
        <v>7038</v>
      </c>
      <c r="C591" s="25" t="s">
        <v>7039</v>
      </c>
      <c r="D591" s="26" t="s">
        <v>7040</v>
      </c>
      <c r="E591" s="27">
        <v>124</v>
      </c>
      <c r="F591" s="28" t="s">
        <v>5351</v>
      </c>
    </row>
    <row r="592" spans="1:6" x14ac:dyDescent="0.25">
      <c r="A592" s="44"/>
      <c r="B592" s="25" t="s">
        <v>7041</v>
      </c>
      <c r="C592" s="25" t="s">
        <v>7042</v>
      </c>
      <c r="D592" s="26" t="s">
        <v>7043</v>
      </c>
      <c r="E592" s="27">
        <v>124</v>
      </c>
      <c r="F592" s="28">
        <v>102.58741669641201</v>
      </c>
    </row>
    <row r="593" spans="1:6" x14ac:dyDescent="0.25">
      <c r="A593" s="44"/>
      <c r="B593" s="25" t="s">
        <v>7044</v>
      </c>
      <c r="C593" s="25" t="s">
        <v>7045</v>
      </c>
      <c r="D593" s="26" t="s">
        <v>7046</v>
      </c>
      <c r="E593" s="27">
        <v>125</v>
      </c>
      <c r="F593" s="28">
        <v>101.594818998702</v>
      </c>
    </row>
    <row r="594" spans="1:6" x14ac:dyDescent="0.25">
      <c r="A594" s="44"/>
      <c r="B594" s="25" t="s">
        <v>7047</v>
      </c>
      <c r="C594" s="25" t="s">
        <v>7048</v>
      </c>
      <c r="D594" s="26" t="s">
        <v>7049</v>
      </c>
      <c r="E594" s="27">
        <v>126</v>
      </c>
      <c r="F594" s="28" t="s">
        <v>5351</v>
      </c>
    </row>
    <row r="595" spans="1:6" x14ac:dyDescent="0.25">
      <c r="A595" s="44"/>
      <c r="B595" s="25" t="s">
        <v>7050</v>
      </c>
      <c r="C595" s="25" t="s">
        <v>7051</v>
      </c>
      <c r="D595" s="26" t="s">
        <v>7052</v>
      </c>
      <c r="E595" s="27">
        <v>126</v>
      </c>
      <c r="F595" s="28">
        <v>102.360847180745</v>
      </c>
    </row>
    <row r="596" spans="1:6" x14ac:dyDescent="0.25">
      <c r="A596" s="44"/>
      <c r="B596" s="25" t="s">
        <v>7053</v>
      </c>
      <c r="C596" s="25" t="s">
        <v>7054</v>
      </c>
      <c r="D596" s="26" t="s">
        <v>7055</v>
      </c>
      <c r="E596" s="27">
        <v>127</v>
      </c>
      <c r="F596" s="28">
        <v>100.91733585874201</v>
      </c>
    </row>
    <row r="597" spans="1:6" x14ac:dyDescent="0.25">
      <c r="A597" s="44"/>
      <c r="B597" s="25" t="s">
        <v>7056</v>
      </c>
      <c r="C597" s="25" t="s">
        <v>7057</v>
      </c>
      <c r="D597" s="26" t="s">
        <v>7058</v>
      </c>
      <c r="E597" s="27">
        <v>128</v>
      </c>
      <c r="F597" s="28">
        <v>101.501528839643</v>
      </c>
    </row>
    <row r="598" spans="1:6" x14ac:dyDescent="0.25">
      <c r="A598" s="44"/>
      <c r="B598" s="25" t="s">
        <v>7059</v>
      </c>
      <c r="C598" s="25" t="s">
        <v>7060</v>
      </c>
      <c r="D598" s="26" t="s">
        <v>7061</v>
      </c>
      <c r="E598" s="27">
        <v>129</v>
      </c>
      <c r="F598" s="28">
        <v>98.078608937909394</v>
      </c>
    </row>
    <row r="599" spans="1:6" x14ac:dyDescent="0.25">
      <c r="A599" s="44"/>
      <c r="B599" s="25" t="s">
        <v>7062</v>
      </c>
      <c r="C599" s="25" t="s">
        <v>7063</v>
      </c>
      <c r="D599" s="26" t="s">
        <v>7064</v>
      </c>
      <c r="E599" s="27">
        <v>130</v>
      </c>
      <c r="F599" s="28">
        <v>101.660754813059</v>
      </c>
    </row>
    <row r="600" spans="1:6" x14ac:dyDescent="0.25">
      <c r="A600" s="44"/>
      <c r="B600" s="25" t="s">
        <v>7065</v>
      </c>
      <c r="C600" s="25" t="s">
        <v>7066</v>
      </c>
      <c r="D600" s="26" t="s">
        <v>7067</v>
      </c>
      <c r="E600" s="27">
        <v>131</v>
      </c>
      <c r="F600" s="28" t="s">
        <v>5351</v>
      </c>
    </row>
    <row r="601" spans="1:6" x14ac:dyDescent="0.25">
      <c r="A601" s="44"/>
      <c r="B601" s="25" t="s">
        <v>7068</v>
      </c>
      <c r="C601" s="25" t="s">
        <v>7069</v>
      </c>
      <c r="D601" s="26" t="s">
        <v>7070</v>
      </c>
      <c r="E601" s="27">
        <v>131</v>
      </c>
      <c r="F601" s="28" t="s">
        <v>5351</v>
      </c>
    </row>
    <row r="602" spans="1:6" x14ac:dyDescent="0.25">
      <c r="A602" s="44"/>
      <c r="B602" s="25" t="s">
        <v>7071</v>
      </c>
      <c r="C602" s="25" t="s">
        <v>7072</v>
      </c>
      <c r="D602" s="26" t="s">
        <v>7073</v>
      </c>
      <c r="E602" s="27">
        <v>131</v>
      </c>
      <c r="F602" s="28">
        <v>102.79689766729599</v>
      </c>
    </row>
    <row r="603" spans="1:6" x14ac:dyDescent="0.25">
      <c r="A603" s="44"/>
      <c r="B603" s="25" t="s">
        <v>7074</v>
      </c>
      <c r="C603" s="25" t="s">
        <v>7075</v>
      </c>
      <c r="D603" s="26" t="s">
        <v>7076</v>
      </c>
      <c r="E603" s="27">
        <v>132</v>
      </c>
      <c r="F603" s="28">
        <v>101.522607859659</v>
      </c>
    </row>
    <row r="604" spans="1:6" x14ac:dyDescent="0.25">
      <c r="A604" s="44"/>
      <c r="B604" s="25" t="s">
        <v>7077</v>
      </c>
      <c r="C604" s="25" t="s">
        <v>7078</v>
      </c>
      <c r="D604" s="26" t="s">
        <v>7079</v>
      </c>
      <c r="E604" s="27">
        <v>133</v>
      </c>
      <c r="F604" s="28">
        <v>102.203079354632</v>
      </c>
    </row>
    <row r="605" spans="1:6" x14ac:dyDescent="0.25">
      <c r="A605" s="44"/>
      <c r="B605" s="25" t="s">
        <v>7080</v>
      </c>
      <c r="C605" s="25" t="s">
        <v>7081</v>
      </c>
      <c r="D605" s="26">
        <v>9</v>
      </c>
      <c r="E605" s="27">
        <v>134</v>
      </c>
      <c r="F605" s="28" t="s">
        <v>5351</v>
      </c>
    </row>
    <row r="606" spans="1:6" x14ac:dyDescent="0.25">
      <c r="A606" s="44"/>
      <c r="B606" s="25" t="s">
        <v>7082</v>
      </c>
      <c r="C606" s="25" t="s">
        <v>7083</v>
      </c>
      <c r="D606" s="26">
        <v>35624</v>
      </c>
      <c r="E606" s="27">
        <v>134</v>
      </c>
      <c r="F606" s="28">
        <v>103.184237984924</v>
      </c>
    </row>
    <row r="607" spans="1:6" x14ac:dyDescent="0.25">
      <c r="A607" s="44"/>
      <c r="B607" s="25" t="s">
        <v>7084</v>
      </c>
      <c r="C607" s="25" t="s">
        <v>7085</v>
      </c>
      <c r="D607" s="26" t="s">
        <v>7086</v>
      </c>
      <c r="E607" s="27">
        <v>134</v>
      </c>
      <c r="F607" s="28" t="s">
        <v>5351</v>
      </c>
    </row>
    <row r="608" spans="1:6" x14ac:dyDescent="0.25">
      <c r="A608" s="44"/>
      <c r="B608" s="25" t="s">
        <v>7087</v>
      </c>
      <c r="C608" s="25" t="s">
        <v>7088</v>
      </c>
      <c r="D608" s="26" t="s">
        <v>7089</v>
      </c>
      <c r="E608" s="27">
        <v>134</v>
      </c>
      <c r="F608" s="28" t="s">
        <v>5351</v>
      </c>
    </row>
    <row r="609" spans="1:6" x14ac:dyDescent="0.25">
      <c r="A609" s="44"/>
      <c r="B609" s="25" t="s">
        <v>7090</v>
      </c>
      <c r="C609" s="25" t="s">
        <v>7091</v>
      </c>
      <c r="D609" s="26" t="s">
        <v>7092</v>
      </c>
      <c r="E609" s="27">
        <v>135</v>
      </c>
      <c r="F609" s="28" t="s">
        <v>5351</v>
      </c>
    </row>
    <row r="610" spans="1:6" x14ac:dyDescent="0.25">
      <c r="A610" s="44"/>
      <c r="B610" s="25" t="s">
        <v>7093</v>
      </c>
      <c r="C610" s="25" t="s">
        <v>7094</v>
      </c>
      <c r="D610" s="26" t="s">
        <v>7095</v>
      </c>
      <c r="E610" s="27">
        <v>135</v>
      </c>
      <c r="F610" s="28" t="s">
        <v>5351</v>
      </c>
    </row>
    <row r="611" spans="1:6" x14ac:dyDescent="0.25">
      <c r="A611" s="44"/>
      <c r="B611" s="25" t="s">
        <v>7096</v>
      </c>
      <c r="C611" s="25" t="s">
        <v>7097</v>
      </c>
      <c r="D611" s="26" t="s">
        <v>7098</v>
      </c>
      <c r="E611" s="27">
        <v>135</v>
      </c>
      <c r="F611" s="28">
        <v>103.179697191928</v>
      </c>
    </row>
    <row r="612" spans="1:6" x14ac:dyDescent="0.25">
      <c r="A612" s="44"/>
      <c r="B612" s="25" t="s">
        <v>7099</v>
      </c>
      <c r="C612" s="25" t="s">
        <v>7100</v>
      </c>
      <c r="D612" s="26" t="s">
        <v>7101</v>
      </c>
      <c r="E612" s="27">
        <v>135</v>
      </c>
      <c r="F612" s="28" t="s">
        <v>5351</v>
      </c>
    </row>
    <row r="613" spans="1:6" x14ac:dyDescent="0.25">
      <c r="A613" s="44"/>
      <c r="B613" s="25" t="s">
        <v>7102</v>
      </c>
      <c r="C613" s="25" t="s">
        <v>7103</v>
      </c>
      <c r="D613" s="26" t="s">
        <v>7104</v>
      </c>
      <c r="E613" s="27">
        <v>135</v>
      </c>
      <c r="F613" s="28" t="s">
        <v>5351</v>
      </c>
    </row>
    <row r="614" spans="1:6" x14ac:dyDescent="0.25">
      <c r="A614" s="44"/>
      <c r="B614" s="25" t="s">
        <v>7105</v>
      </c>
      <c r="C614" s="25" t="s">
        <v>7106</v>
      </c>
      <c r="D614" s="26" t="s">
        <v>7107</v>
      </c>
      <c r="E614" s="27">
        <v>136</v>
      </c>
      <c r="F614" s="28">
        <v>100.878891006911</v>
      </c>
    </row>
    <row r="615" spans="1:6" x14ac:dyDescent="0.25">
      <c r="A615" s="44"/>
      <c r="B615" s="25" t="s">
        <v>7108</v>
      </c>
      <c r="C615" s="25" t="s">
        <v>7109</v>
      </c>
      <c r="D615" s="26" t="s">
        <v>7110</v>
      </c>
      <c r="E615" s="27">
        <v>137</v>
      </c>
      <c r="F615" s="28">
        <v>102.682192557596</v>
      </c>
    </row>
    <row r="616" spans="1:6" x14ac:dyDescent="0.25">
      <c r="A616" s="44"/>
      <c r="B616" s="25" t="s">
        <v>7111</v>
      </c>
      <c r="C616" s="25" t="s">
        <v>7112</v>
      </c>
      <c r="D616" s="26" t="s">
        <v>7113</v>
      </c>
      <c r="E616" s="27">
        <v>137</v>
      </c>
      <c r="F616" s="28" t="s">
        <v>5351</v>
      </c>
    </row>
    <row r="617" spans="1:6" x14ac:dyDescent="0.25">
      <c r="A617" s="44"/>
      <c r="B617" s="25" t="s">
        <v>7114</v>
      </c>
      <c r="C617" s="25" t="s">
        <v>7115</v>
      </c>
      <c r="D617" s="26" t="s">
        <v>7116</v>
      </c>
      <c r="E617" s="27">
        <v>137</v>
      </c>
      <c r="F617" s="28" t="s">
        <v>5351</v>
      </c>
    </row>
    <row r="618" spans="1:6" x14ac:dyDescent="0.25">
      <c r="A618" s="44"/>
      <c r="B618" s="25" t="s">
        <v>7117</v>
      </c>
      <c r="C618" s="25" t="s">
        <v>7118</v>
      </c>
      <c r="D618" s="26" t="s">
        <v>7119</v>
      </c>
      <c r="E618" s="27">
        <v>138</v>
      </c>
      <c r="F618" s="28" t="s">
        <v>5351</v>
      </c>
    </row>
    <row r="619" spans="1:6" x14ac:dyDescent="0.25">
      <c r="A619" s="44"/>
      <c r="B619" s="25" t="s">
        <v>7120</v>
      </c>
      <c r="C619" s="25" t="s">
        <v>7121</v>
      </c>
      <c r="D619" s="26" t="s">
        <v>7122</v>
      </c>
      <c r="E619" s="27">
        <v>138</v>
      </c>
      <c r="F619" s="28">
        <v>102.799884264377</v>
      </c>
    </row>
    <row r="620" spans="1:6" x14ac:dyDescent="0.25">
      <c r="A620" s="44"/>
      <c r="B620" s="25" t="s">
        <v>7123</v>
      </c>
      <c r="C620" s="25" t="s">
        <v>7124</v>
      </c>
      <c r="D620" s="26" t="s">
        <v>7125</v>
      </c>
      <c r="E620" s="27">
        <v>138</v>
      </c>
      <c r="F620" s="28" t="s">
        <v>5351</v>
      </c>
    </row>
    <row r="621" spans="1:6" x14ac:dyDescent="0.25">
      <c r="A621" s="44"/>
      <c r="B621" s="25" t="s">
        <v>7126</v>
      </c>
      <c r="C621" s="25" t="s">
        <v>7127</v>
      </c>
      <c r="D621" s="26" t="s">
        <v>7128</v>
      </c>
      <c r="E621" s="27">
        <v>139</v>
      </c>
      <c r="F621" s="28">
        <v>100.167483663318</v>
      </c>
    </row>
    <row r="622" spans="1:6" x14ac:dyDescent="0.25">
      <c r="A622" s="44"/>
      <c r="B622" s="25" t="s">
        <v>7129</v>
      </c>
      <c r="C622" s="25" t="s">
        <v>7130</v>
      </c>
      <c r="D622" s="26" t="s">
        <v>7131</v>
      </c>
      <c r="E622" s="27">
        <v>140</v>
      </c>
      <c r="F622" s="28">
        <v>98.910569831289195</v>
      </c>
    </row>
    <row r="623" spans="1:6" x14ac:dyDescent="0.25">
      <c r="A623" s="44"/>
      <c r="B623" s="25" t="s">
        <v>7132</v>
      </c>
      <c r="C623" s="25" t="s">
        <v>7133</v>
      </c>
      <c r="D623" s="26" t="s">
        <v>7134</v>
      </c>
      <c r="E623" s="27">
        <v>141</v>
      </c>
      <c r="F623" s="28">
        <v>101.549679273382</v>
      </c>
    </row>
    <row r="624" spans="1:6" x14ac:dyDescent="0.25">
      <c r="A624" s="44"/>
      <c r="B624" s="25" t="s">
        <v>7135</v>
      </c>
      <c r="C624" s="25" t="s">
        <v>5350</v>
      </c>
      <c r="D624" s="25" t="s">
        <v>3635</v>
      </c>
      <c r="E624" s="27">
        <v>142</v>
      </c>
      <c r="F624" s="28">
        <v>97.540295811636994</v>
      </c>
    </row>
    <row r="625" spans="1:6" x14ac:dyDescent="0.25">
      <c r="A625" s="44"/>
      <c r="B625" s="25" t="s">
        <v>7136</v>
      </c>
      <c r="C625" s="25" t="s">
        <v>7137</v>
      </c>
      <c r="D625" s="26" t="s">
        <v>3635</v>
      </c>
      <c r="E625" s="27">
        <v>142</v>
      </c>
      <c r="F625" s="28" t="s">
        <v>5351</v>
      </c>
    </row>
    <row r="626" spans="1:6" x14ac:dyDescent="0.25">
      <c r="A626" s="44"/>
      <c r="B626" s="25" t="s">
        <v>7138</v>
      </c>
      <c r="C626" s="25" t="s">
        <v>7139</v>
      </c>
      <c r="D626" s="26" t="s">
        <v>7140</v>
      </c>
      <c r="E626" s="27">
        <v>143</v>
      </c>
      <c r="F626" s="28">
        <v>99.264711646734199</v>
      </c>
    </row>
    <row r="627" spans="1:6" x14ac:dyDescent="0.25">
      <c r="A627" s="44"/>
      <c r="B627" s="25" t="s">
        <v>7141</v>
      </c>
      <c r="C627" s="25" t="s">
        <v>7142</v>
      </c>
      <c r="D627" s="26" t="s">
        <v>7143</v>
      </c>
      <c r="E627" s="27">
        <v>144</v>
      </c>
      <c r="F627" s="28">
        <v>101.742023135144</v>
      </c>
    </row>
    <row r="628" spans="1:6" x14ac:dyDescent="0.25">
      <c r="A628" s="44"/>
      <c r="B628" s="25" t="s">
        <v>7144</v>
      </c>
      <c r="C628" s="25" t="s">
        <v>7145</v>
      </c>
      <c r="D628" s="26" t="s">
        <v>7146</v>
      </c>
      <c r="E628" s="27">
        <v>145</v>
      </c>
      <c r="F628" s="28">
        <v>101.23660946723599</v>
      </c>
    </row>
    <row r="629" spans="1:6" x14ac:dyDescent="0.25">
      <c r="A629" s="44"/>
      <c r="B629" s="25" t="s">
        <v>7147</v>
      </c>
      <c r="C629" s="25" t="s">
        <v>7148</v>
      </c>
      <c r="D629" s="26" t="s">
        <v>7149</v>
      </c>
      <c r="E629" s="27">
        <v>146</v>
      </c>
      <c r="F629" s="28">
        <v>101.06870928285799</v>
      </c>
    </row>
    <row r="630" spans="1:6" x14ac:dyDescent="0.25">
      <c r="A630" s="44"/>
      <c r="B630" s="25" t="s">
        <v>7150</v>
      </c>
      <c r="C630" s="25" t="s">
        <v>7151</v>
      </c>
      <c r="D630" s="26" t="s">
        <v>7152</v>
      </c>
      <c r="E630" s="27">
        <v>146</v>
      </c>
      <c r="F630" s="28" t="s">
        <v>5351</v>
      </c>
    </row>
    <row r="631" spans="1:6" x14ac:dyDescent="0.25">
      <c r="A631" s="44"/>
      <c r="B631" s="25" t="s">
        <v>7153</v>
      </c>
      <c r="C631" s="25" t="s">
        <v>7154</v>
      </c>
      <c r="D631" s="26" t="s">
        <v>7155</v>
      </c>
      <c r="E631" s="27">
        <v>147</v>
      </c>
      <c r="F631" s="28">
        <v>101.436249146088</v>
      </c>
    </row>
    <row r="632" spans="1:6" x14ac:dyDescent="0.25">
      <c r="A632" s="44"/>
      <c r="B632" s="25" t="s">
        <v>7156</v>
      </c>
      <c r="C632" s="25" t="s">
        <v>7157</v>
      </c>
      <c r="D632" s="26" t="s">
        <v>7158</v>
      </c>
      <c r="E632" s="27">
        <v>148</v>
      </c>
      <c r="F632" s="28">
        <v>101.51129251469899</v>
      </c>
    </row>
    <row r="633" spans="1:6" x14ac:dyDescent="0.25">
      <c r="A633" s="44"/>
      <c r="B633" s="25" t="s">
        <v>7159</v>
      </c>
      <c r="C633" s="25" t="s">
        <v>7160</v>
      </c>
      <c r="D633" s="26" t="s">
        <v>7161</v>
      </c>
      <c r="E633" s="27">
        <v>149</v>
      </c>
      <c r="F633" s="28" t="s">
        <v>5351</v>
      </c>
    </row>
    <row r="634" spans="1:6" x14ac:dyDescent="0.25">
      <c r="A634" s="44"/>
      <c r="B634" s="25" t="s">
        <v>7162</v>
      </c>
      <c r="C634" s="25" t="s">
        <v>7163</v>
      </c>
      <c r="D634" s="26" t="s">
        <v>7164</v>
      </c>
      <c r="E634" s="27">
        <v>149</v>
      </c>
      <c r="F634" s="28">
        <v>102.757273570119</v>
      </c>
    </row>
    <row r="635" spans="1:6" x14ac:dyDescent="0.25">
      <c r="A635" s="44"/>
      <c r="B635" s="25" t="s">
        <v>7165</v>
      </c>
      <c r="C635" s="25" t="s">
        <v>7166</v>
      </c>
      <c r="D635" s="26" t="s">
        <v>7167</v>
      </c>
      <c r="E635" s="27">
        <v>150</v>
      </c>
      <c r="F635" s="28">
        <v>99.586171413589994</v>
      </c>
    </row>
    <row r="636" spans="1:6" x14ac:dyDescent="0.25">
      <c r="A636" s="44"/>
      <c r="B636" s="25" t="s">
        <v>7168</v>
      </c>
      <c r="C636" s="25" t="s">
        <v>7169</v>
      </c>
      <c r="D636" s="26" t="s">
        <v>7170</v>
      </c>
      <c r="E636" s="27">
        <v>151</v>
      </c>
      <c r="F636" s="28">
        <v>100.990761313642</v>
      </c>
    </row>
    <row r="637" spans="1:6" x14ac:dyDescent="0.25">
      <c r="A637" s="44"/>
      <c r="B637" s="25" t="s">
        <v>7171</v>
      </c>
      <c r="C637" s="25" t="s">
        <v>7172</v>
      </c>
      <c r="D637" s="26" t="s">
        <v>7173</v>
      </c>
      <c r="E637" s="27">
        <v>151</v>
      </c>
      <c r="F637" s="28" t="s">
        <v>5351</v>
      </c>
    </row>
    <row r="638" spans="1:6" x14ac:dyDescent="0.25">
      <c r="A638" s="44"/>
      <c r="B638" s="25" t="s">
        <v>7174</v>
      </c>
      <c r="C638" s="25" t="s">
        <v>7175</v>
      </c>
      <c r="D638" s="26" t="s">
        <v>7176</v>
      </c>
      <c r="E638" s="27">
        <v>151</v>
      </c>
      <c r="F638" s="28" t="s">
        <v>5351</v>
      </c>
    </row>
    <row r="639" spans="1:6" x14ac:dyDescent="0.25">
      <c r="A639" s="44"/>
      <c r="B639" s="25" t="s">
        <v>7177</v>
      </c>
      <c r="C639" s="25" t="s">
        <v>7178</v>
      </c>
      <c r="D639" s="26" t="s">
        <v>7179</v>
      </c>
      <c r="E639" s="27">
        <v>151</v>
      </c>
      <c r="F639" s="28" t="s">
        <v>5351</v>
      </c>
    </row>
    <row r="640" spans="1:6" x14ac:dyDescent="0.25">
      <c r="A640" s="44"/>
      <c r="B640" s="25" t="s">
        <v>7180</v>
      </c>
      <c r="C640" s="25" t="s">
        <v>7181</v>
      </c>
      <c r="D640" s="26" t="s">
        <v>7182</v>
      </c>
      <c r="E640" s="27">
        <v>152</v>
      </c>
      <c r="F640" s="28">
        <v>100.84273854121599</v>
      </c>
    </row>
    <row r="641" spans="1:6" x14ac:dyDescent="0.25">
      <c r="A641" s="44"/>
      <c r="B641" s="25" t="s">
        <v>7183</v>
      </c>
      <c r="C641" s="25" t="s">
        <v>7184</v>
      </c>
      <c r="D641" s="26" t="s">
        <v>7185</v>
      </c>
      <c r="E641" s="27">
        <v>153</v>
      </c>
      <c r="F641" s="28" t="s">
        <v>5351</v>
      </c>
    </row>
    <row r="642" spans="1:6" x14ac:dyDescent="0.25">
      <c r="A642" s="44"/>
      <c r="B642" s="25" t="s">
        <v>7186</v>
      </c>
      <c r="C642" s="25" t="s">
        <v>7187</v>
      </c>
      <c r="D642" s="26" t="s">
        <v>7188</v>
      </c>
      <c r="E642" s="27">
        <v>153</v>
      </c>
      <c r="F642" s="28">
        <v>102.64426987073401</v>
      </c>
    </row>
    <row r="643" spans="1:6" x14ac:dyDescent="0.25">
      <c r="A643" s="44"/>
      <c r="B643" s="25" t="s">
        <v>7189</v>
      </c>
      <c r="C643" s="25" t="s">
        <v>7190</v>
      </c>
      <c r="D643" s="26" t="s">
        <v>7191</v>
      </c>
      <c r="E643" s="27">
        <v>154</v>
      </c>
      <c r="F643" s="28" t="s">
        <v>5351</v>
      </c>
    </row>
    <row r="644" spans="1:6" x14ac:dyDescent="0.25">
      <c r="A644" s="44"/>
      <c r="B644" s="25" t="s">
        <v>7192</v>
      </c>
      <c r="C644" s="25" t="s">
        <v>7193</v>
      </c>
      <c r="D644" s="26" t="s">
        <v>7194</v>
      </c>
      <c r="E644" s="27">
        <v>154</v>
      </c>
      <c r="F644" s="28" t="s">
        <v>5351</v>
      </c>
    </row>
    <row r="645" spans="1:6" x14ac:dyDescent="0.25">
      <c r="A645" s="44"/>
      <c r="B645" s="25" t="s">
        <v>7195</v>
      </c>
      <c r="C645" s="25" t="s">
        <v>7196</v>
      </c>
      <c r="D645" s="26" t="s">
        <v>7197</v>
      </c>
      <c r="E645" s="27">
        <v>154</v>
      </c>
      <c r="F645" s="28">
        <v>102.593727795346</v>
      </c>
    </row>
    <row r="646" spans="1:6" x14ac:dyDescent="0.25">
      <c r="A646" s="44"/>
      <c r="B646" s="25" t="s">
        <v>7198</v>
      </c>
      <c r="C646" s="25" t="s">
        <v>7199</v>
      </c>
      <c r="D646" s="26" t="s">
        <v>7200</v>
      </c>
      <c r="E646" s="27">
        <v>155</v>
      </c>
      <c r="F646" s="28" t="s">
        <v>5351</v>
      </c>
    </row>
    <row r="647" spans="1:6" x14ac:dyDescent="0.25">
      <c r="A647" s="44"/>
      <c r="B647" s="25" t="s">
        <v>7201</v>
      </c>
      <c r="C647" s="25" t="s">
        <v>7202</v>
      </c>
      <c r="D647" s="26" t="s">
        <v>7203</v>
      </c>
      <c r="E647" s="27">
        <v>155</v>
      </c>
      <c r="F647" s="28">
        <v>102.24524402253</v>
      </c>
    </row>
    <row r="648" spans="1:6" x14ac:dyDescent="0.25">
      <c r="A648" s="44"/>
      <c r="B648" s="25" t="s">
        <v>7204</v>
      </c>
      <c r="C648" s="25" t="s">
        <v>7205</v>
      </c>
      <c r="D648" s="26" t="s">
        <v>7206</v>
      </c>
      <c r="E648" s="27">
        <v>156</v>
      </c>
      <c r="F648" s="28">
        <v>100.27442657983801</v>
      </c>
    </row>
    <row r="649" spans="1:6" x14ac:dyDescent="0.25">
      <c r="A649" s="44"/>
      <c r="B649" s="25" t="s">
        <v>7207</v>
      </c>
      <c r="C649" s="25" t="s">
        <v>7208</v>
      </c>
      <c r="D649" s="26" t="s">
        <v>7209</v>
      </c>
      <c r="E649" s="27">
        <v>157</v>
      </c>
      <c r="F649" s="28">
        <v>100.624951190085</v>
      </c>
    </row>
    <row r="650" spans="1:6" x14ac:dyDescent="0.25">
      <c r="A650" s="44"/>
      <c r="B650" s="25" t="s">
        <v>7210</v>
      </c>
      <c r="C650" s="25" t="s">
        <v>7211</v>
      </c>
      <c r="D650" s="26" t="s">
        <v>7212</v>
      </c>
      <c r="E650" s="27">
        <v>158</v>
      </c>
      <c r="F650" s="28">
        <v>101.614495968894</v>
      </c>
    </row>
    <row r="651" spans="1:6" x14ac:dyDescent="0.25">
      <c r="A651" s="44"/>
      <c r="B651" s="25" t="s">
        <v>7213</v>
      </c>
      <c r="C651" s="25" t="s">
        <v>7214</v>
      </c>
      <c r="D651" s="26" t="s">
        <v>7215</v>
      </c>
      <c r="E651" s="27">
        <v>159</v>
      </c>
      <c r="F651" s="28">
        <v>101.677432866657</v>
      </c>
    </row>
    <row r="652" spans="1:6" x14ac:dyDescent="0.25">
      <c r="A652" s="44"/>
      <c r="B652" s="25" t="s">
        <v>7216</v>
      </c>
      <c r="C652" s="25" t="s">
        <v>7217</v>
      </c>
      <c r="D652" s="26" t="s">
        <v>7218</v>
      </c>
      <c r="E652" s="27">
        <v>160</v>
      </c>
      <c r="F652" s="28">
        <v>101.45590248824099</v>
      </c>
    </row>
    <row r="653" spans="1:6" x14ac:dyDescent="0.25">
      <c r="A653" s="44"/>
      <c r="B653" s="25" t="s">
        <v>7219</v>
      </c>
      <c r="C653" s="25" t="s">
        <v>7220</v>
      </c>
      <c r="D653" s="26" t="s">
        <v>7221</v>
      </c>
      <c r="E653" s="27">
        <v>161</v>
      </c>
      <c r="F653" s="28">
        <v>101.544597165916</v>
      </c>
    </row>
    <row r="654" spans="1:6" x14ac:dyDescent="0.25">
      <c r="A654" s="44"/>
      <c r="B654" s="25" t="s">
        <v>7222</v>
      </c>
      <c r="C654" s="25" t="s">
        <v>7223</v>
      </c>
      <c r="D654" s="26" t="s">
        <v>7224</v>
      </c>
      <c r="E654" s="27">
        <v>162</v>
      </c>
      <c r="F654" s="28" t="s">
        <v>5351</v>
      </c>
    </row>
    <row r="655" spans="1:6" x14ac:dyDescent="0.25">
      <c r="A655" s="44"/>
      <c r="B655" s="25" t="s">
        <v>7225</v>
      </c>
      <c r="C655" s="25" t="s">
        <v>7226</v>
      </c>
      <c r="D655" s="26" t="s">
        <v>7227</v>
      </c>
      <c r="E655" s="27">
        <v>162</v>
      </c>
      <c r="F655" s="28">
        <v>100.900161913801</v>
      </c>
    </row>
    <row r="656" spans="1:6" x14ac:dyDescent="0.25">
      <c r="A656" s="44"/>
      <c r="B656" s="25" t="s">
        <v>7228</v>
      </c>
      <c r="C656" s="25" t="s">
        <v>7229</v>
      </c>
      <c r="D656" s="26" t="s">
        <v>7230</v>
      </c>
      <c r="E656" s="27">
        <v>163</v>
      </c>
      <c r="F656" s="28">
        <v>98.587976095118805</v>
      </c>
    </row>
    <row r="657" spans="1:6" x14ac:dyDescent="0.25">
      <c r="A657" s="44"/>
      <c r="B657" s="25" t="s">
        <v>7231</v>
      </c>
      <c r="C657" s="25" t="s">
        <v>7232</v>
      </c>
      <c r="D657" s="26" t="s">
        <v>7233</v>
      </c>
      <c r="E657" s="27">
        <v>164</v>
      </c>
      <c r="F657" s="28">
        <v>102.200133848162</v>
      </c>
    </row>
    <row r="658" spans="1:6" x14ac:dyDescent="0.25">
      <c r="A658" s="44"/>
      <c r="B658" s="25" t="s">
        <v>7234</v>
      </c>
      <c r="C658" s="25" t="s">
        <v>7235</v>
      </c>
      <c r="D658" s="26" t="s">
        <v>7236</v>
      </c>
      <c r="E658" s="27">
        <v>165</v>
      </c>
      <c r="F658" s="28">
        <v>101.636550217782</v>
      </c>
    </row>
    <row r="659" spans="1:6" x14ac:dyDescent="0.25">
      <c r="A659" s="44"/>
      <c r="B659" s="25" t="s">
        <v>7237</v>
      </c>
      <c r="C659" s="25" t="s">
        <v>7238</v>
      </c>
      <c r="D659" s="26" t="s">
        <v>7239</v>
      </c>
      <c r="E659" s="27">
        <v>166</v>
      </c>
      <c r="F659" s="28">
        <v>98.780840144386801</v>
      </c>
    </row>
    <row r="660" spans="1:6" x14ac:dyDescent="0.25">
      <c r="A660" s="44"/>
      <c r="B660" s="25" t="s">
        <v>7240</v>
      </c>
      <c r="C660" s="25" t="s">
        <v>7241</v>
      </c>
      <c r="D660" s="26" t="s">
        <v>7242</v>
      </c>
      <c r="E660" s="27">
        <v>167</v>
      </c>
      <c r="F660" s="28">
        <v>101.564649187708</v>
      </c>
    </row>
    <row r="661" spans="1:6" x14ac:dyDescent="0.25">
      <c r="A661" s="44"/>
      <c r="B661" s="25" t="s">
        <v>7243</v>
      </c>
      <c r="C661" s="25" t="s">
        <v>7244</v>
      </c>
      <c r="D661" s="26" t="s">
        <v>7245</v>
      </c>
      <c r="E661" s="27">
        <v>168</v>
      </c>
      <c r="F661" s="28">
        <v>101.65342197439</v>
      </c>
    </row>
    <row r="662" spans="1:6" x14ac:dyDescent="0.25">
      <c r="A662" s="44"/>
      <c r="B662" s="25" t="s">
        <v>7246</v>
      </c>
      <c r="C662" s="25" t="s">
        <v>7247</v>
      </c>
      <c r="D662" s="26" t="s">
        <v>7248</v>
      </c>
      <c r="E662" s="27">
        <v>169</v>
      </c>
      <c r="F662" s="28">
        <v>101.46541088331</v>
      </c>
    </row>
    <row r="663" spans="1:6" x14ac:dyDescent="0.25">
      <c r="A663" s="44"/>
      <c r="B663" s="25" t="s">
        <v>7249</v>
      </c>
      <c r="C663" s="25" t="s">
        <v>7250</v>
      </c>
      <c r="D663" s="26" t="s">
        <v>7251</v>
      </c>
      <c r="E663" s="27">
        <v>170</v>
      </c>
      <c r="F663" s="28">
        <v>101.553423727672</v>
      </c>
    </row>
    <row r="664" spans="1:6" x14ac:dyDescent="0.25">
      <c r="A664" s="44"/>
      <c r="B664" s="25" t="s">
        <v>7252</v>
      </c>
      <c r="C664" s="25" t="s">
        <v>7253</v>
      </c>
      <c r="D664" s="26" t="s">
        <v>7254</v>
      </c>
      <c r="E664" s="27">
        <v>171</v>
      </c>
      <c r="F664" s="28">
        <v>101.569697235893</v>
      </c>
    </row>
    <row r="665" spans="1:6" x14ac:dyDescent="0.25">
      <c r="A665" s="44"/>
      <c r="B665" s="25" t="s">
        <v>7255</v>
      </c>
      <c r="C665" s="25" t="s">
        <v>7256</v>
      </c>
      <c r="D665" s="26" t="s">
        <v>7257</v>
      </c>
      <c r="E665" s="27">
        <v>172</v>
      </c>
      <c r="F665" s="28">
        <v>101.556158516701</v>
      </c>
    </row>
    <row r="666" spans="1:6" x14ac:dyDescent="0.25">
      <c r="A666" s="44"/>
      <c r="B666" s="25" t="s">
        <v>7258</v>
      </c>
      <c r="C666" s="25" t="s">
        <v>7259</v>
      </c>
      <c r="D666" s="26" t="s">
        <v>7260</v>
      </c>
      <c r="E666" s="27">
        <v>173</v>
      </c>
      <c r="F666" s="28">
        <v>101.039610528487</v>
      </c>
    </row>
    <row r="667" spans="1:6" x14ac:dyDescent="0.25">
      <c r="A667" s="44"/>
      <c r="B667" s="25" t="s">
        <v>7261</v>
      </c>
      <c r="C667" s="25" t="s">
        <v>7262</v>
      </c>
      <c r="D667" s="26" t="s">
        <v>7263</v>
      </c>
      <c r="E667" s="27">
        <v>174</v>
      </c>
      <c r="F667" s="28">
        <v>101.563652480588</v>
      </c>
    </row>
    <row r="668" spans="1:6" x14ac:dyDescent="0.25">
      <c r="A668" s="44"/>
      <c r="B668" s="25" t="s">
        <v>7264</v>
      </c>
      <c r="C668" s="25" t="s">
        <v>7265</v>
      </c>
      <c r="D668" s="26" t="s">
        <v>7266</v>
      </c>
      <c r="E668" s="27">
        <v>175</v>
      </c>
      <c r="F668" s="28">
        <v>102.198771595124</v>
      </c>
    </row>
    <row r="669" spans="1:6" x14ac:dyDescent="0.25">
      <c r="A669" s="44"/>
      <c r="B669" s="25" t="s">
        <v>7267</v>
      </c>
      <c r="C669" s="25" t="s">
        <v>7268</v>
      </c>
      <c r="D669" s="26" t="s">
        <v>7269</v>
      </c>
      <c r="E669" s="27">
        <v>176</v>
      </c>
      <c r="F669" s="28">
        <v>101.60371382388</v>
      </c>
    </row>
    <row r="670" spans="1:6" x14ac:dyDescent="0.25">
      <c r="A670" s="44"/>
      <c r="B670" s="25" t="s">
        <v>7270</v>
      </c>
      <c r="C670" s="25" t="s">
        <v>7271</v>
      </c>
      <c r="D670" s="26" t="s">
        <v>7272</v>
      </c>
      <c r="E670" s="27">
        <v>177</v>
      </c>
      <c r="F670" s="28">
        <v>101.515406416842</v>
      </c>
    </row>
    <row r="671" spans="1:6" x14ac:dyDescent="0.25">
      <c r="A671" s="44"/>
      <c r="B671" s="25" t="s">
        <v>7273</v>
      </c>
      <c r="C671" s="25" t="s">
        <v>7274</v>
      </c>
      <c r="D671" s="26" t="s">
        <v>7275</v>
      </c>
      <c r="E671" s="27">
        <v>178</v>
      </c>
      <c r="F671" s="28">
        <v>101.64681194668</v>
      </c>
    </row>
    <row r="672" spans="1:6" x14ac:dyDescent="0.25">
      <c r="A672" s="44"/>
      <c r="B672" s="25" t="s">
        <v>7276</v>
      </c>
      <c r="C672" s="25" t="s">
        <v>7277</v>
      </c>
      <c r="D672" s="26" t="s">
        <v>7278</v>
      </c>
      <c r="E672" s="27">
        <v>179</v>
      </c>
      <c r="F672" s="28">
        <v>102.199497209431</v>
      </c>
    </row>
    <row r="673" spans="1:6" x14ac:dyDescent="0.25">
      <c r="A673" s="44"/>
      <c r="B673" s="25" t="s">
        <v>7279</v>
      </c>
      <c r="C673" s="25" t="s">
        <v>7280</v>
      </c>
      <c r="D673" s="26" t="s">
        <v>7281</v>
      </c>
      <c r="E673" s="27">
        <v>180</v>
      </c>
      <c r="F673" s="28">
        <v>101.6339559605</v>
      </c>
    </row>
    <row r="674" spans="1:6" x14ac:dyDescent="0.25">
      <c r="A674" s="44"/>
      <c r="B674" s="25" t="s">
        <v>7282</v>
      </c>
      <c r="C674" s="25" t="s">
        <v>7283</v>
      </c>
      <c r="D674" s="26" t="s">
        <v>7284</v>
      </c>
      <c r="E674" s="27">
        <v>181</v>
      </c>
      <c r="F674" s="28" t="s">
        <v>5351</v>
      </c>
    </row>
    <row r="675" spans="1:6" x14ac:dyDescent="0.25">
      <c r="A675" s="44"/>
      <c r="B675" s="25" t="s">
        <v>7285</v>
      </c>
      <c r="C675" s="25" t="s">
        <v>7286</v>
      </c>
      <c r="D675" s="26" t="s">
        <v>7287</v>
      </c>
      <c r="E675" s="27">
        <v>181</v>
      </c>
      <c r="F675" s="28">
        <v>102.633958109799</v>
      </c>
    </row>
    <row r="676" spans="1:6" x14ac:dyDescent="0.25">
      <c r="A676" s="44"/>
      <c r="B676" s="25" t="s">
        <v>7288</v>
      </c>
      <c r="C676" s="25" t="s">
        <v>7289</v>
      </c>
      <c r="D676" s="26" t="s">
        <v>7290</v>
      </c>
      <c r="E676" s="27">
        <v>181</v>
      </c>
      <c r="F676" s="28" t="s">
        <v>5351</v>
      </c>
    </row>
    <row r="677" spans="1:6" x14ac:dyDescent="0.25">
      <c r="A677" s="44"/>
      <c r="B677" s="25" t="s">
        <v>7291</v>
      </c>
      <c r="C677" s="25" t="s">
        <v>7292</v>
      </c>
      <c r="D677" s="26" t="s">
        <v>7293</v>
      </c>
      <c r="E677" s="27">
        <v>181</v>
      </c>
      <c r="F677" s="28" t="s">
        <v>5351</v>
      </c>
    </row>
    <row r="678" spans="1:6" x14ac:dyDescent="0.25">
      <c r="A678" s="44"/>
      <c r="B678" s="25" t="s">
        <v>7294</v>
      </c>
      <c r="C678" s="25" t="s">
        <v>7295</v>
      </c>
      <c r="D678" s="26" t="s">
        <v>7296</v>
      </c>
      <c r="E678" s="27">
        <v>181</v>
      </c>
      <c r="F678" s="28" t="s">
        <v>5351</v>
      </c>
    </row>
    <row r="679" spans="1:6" x14ac:dyDescent="0.25">
      <c r="A679" s="44"/>
      <c r="B679" s="25" t="s">
        <v>7297</v>
      </c>
      <c r="C679" s="25" t="s">
        <v>7298</v>
      </c>
      <c r="D679" s="26" t="s">
        <v>7299</v>
      </c>
      <c r="E679" s="27">
        <v>181</v>
      </c>
      <c r="F679" s="28" t="s">
        <v>5351</v>
      </c>
    </row>
    <row r="680" spans="1:6" x14ac:dyDescent="0.25">
      <c r="A680" s="44"/>
      <c r="B680" s="25" t="s">
        <v>7300</v>
      </c>
      <c r="C680" s="25" t="s">
        <v>7301</v>
      </c>
      <c r="D680" s="26" t="s">
        <v>7302</v>
      </c>
      <c r="E680" s="27">
        <v>181</v>
      </c>
      <c r="F680" s="28" t="s">
        <v>5351</v>
      </c>
    </row>
    <row r="681" spans="1:6" x14ac:dyDescent="0.25">
      <c r="A681" s="44"/>
      <c r="B681" s="25" t="s">
        <v>7303</v>
      </c>
      <c r="C681" s="25" t="s">
        <v>7304</v>
      </c>
      <c r="D681" s="26" t="s">
        <v>7305</v>
      </c>
      <c r="E681" s="27">
        <v>181</v>
      </c>
      <c r="F681" s="28" t="s">
        <v>5351</v>
      </c>
    </row>
    <row r="682" spans="1:6" x14ac:dyDescent="0.25">
      <c r="A682" s="44"/>
      <c r="B682" s="25" t="s">
        <v>7306</v>
      </c>
      <c r="C682" s="25" t="s">
        <v>7307</v>
      </c>
      <c r="D682" s="26" t="s">
        <v>7308</v>
      </c>
      <c r="E682" s="27">
        <v>181</v>
      </c>
      <c r="F682" s="28" t="s">
        <v>5351</v>
      </c>
    </row>
    <row r="683" spans="1:6" x14ac:dyDescent="0.25">
      <c r="A683" s="44"/>
      <c r="B683" s="25" t="s">
        <v>7309</v>
      </c>
      <c r="C683" s="25" t="s">
        <v>7310</v>
      </c>
      <c r="D683" s="26" t="s">
        <v>7311</v>
      </c>
      <c r="E683" s="27">
        <v>182</v>
      </c>
      <c r="F683" s="28">
        <v>100.368438908085</v>
      </c>
    </row>
    <row r="684" spans="1:6" x14ac:dyDescent="0.25">
      <c r="A684" s="44"/>
      <c r="B684" s="25" t="s">
        <v>7312</v>
      </c>
      <c r="C684" s="25" t="s">
        <v>7313</v>
      </c>
      <c r="D684" s="26" t="s">
        <v>7314</v>
      </c>
      <c r="E684" s="27">
        <v>183</v>
      </c>
      <c r="F684" s="28">
        <v>101.08183874719499</v>
      </c>
    </row>
    <row r="685" spans="1:6" x14ac:dyDescent="0.25">
      <c r="A685" s="44"/>
      <c r="B685" s="25" t="s">
        <v>7315</v>
      </c>
      <c r="C685" s="25" t="s">
        <v>7316</v>
      </c>
      <c r="D685" s="26" t="s">
        <v>7317</v>
      </c>
      <c r="E685" s="27">
        <v>184</v>
      </c>
      <c r="F685" s="28" t="s">
        <v>5351</v>
      </c>
    </row>
    <row r="686" spans="1:6" x14ac:dyDescent="0.25">
      <c r="A686" s="44"/>
      <c r="B686" s="25" t="s">
        <v>7318</v>
      </c>
      <c r="C686" s="25" t="s">
        <v>7319</v>
      </c>
      <c r="D686" s="26" t="s">
        <v>7320</v>
      </c>
      <c r="E686" s="27">
        <v>184</v>
      </c>
      <c r="F686" s="28">
        <v>102.751023500767</v>
      </c>
    </row>
    <row r="687" spans="1:6" x14ac:dyDescent="0.25">
      <c r="A687" s="44"/>
      <c r="B687" s="25" t="s">
        <v>7321</v>
      </c>
      <c r="C687" s="25" t="s">
        <v>7322</v>
      </c>
      <c r="D687" s="26" t="s">
        <v>7323</v>
      </c>
      <c r="E687" s="27">
        <v>185</v>
      </c>
      <c r="F687" s="28">
        <v>103.19707349786501</v>
      </c>
    </row>
    <row r="688" spans="1:6" x14ac:dyDescent="0.25">
      <c r="A688" s="44"/>
      <c r="B688" s="25" t="s">
        <v>7324</v>
      </c>
      <c r="C688" s="25" t="s">
        <v>7325</v>
      </c>
      <c r="D688" s="26" t="s">
        <v>7323</v>
      </c>
      <c r="E688" s="27">
        <v>185</v>
      </c>
      <c r="F688" s="28" t="s">
        <v>5351</v>
      </c>
    </row>
    <row r="689" spans="1:6" x14ac:dyDescent="0.25">
      <c r="A689" s="44"/>
      <c r="B689" s="25" t="s">
        <v>7326</v>
      </c>
      <c r="C689" s="25" t="s">
        <v>7327</v>
      </c>
      <c r="D689" s="26" t="s">
        <v>7328</v>
      </c>
      <c r="E689" s="27">
        <v>186</v>
      </c>
      <c r="F689" s="28" t="s">
        <v>5351</v>
      </c>
    </row>
    <row r="690" spans="1:6" x14ac:dyDescent="0.25">
      <c r="A690" s="44"/>
      <c r="B690" s="25" t="s">
        <v>7329</v>
      </c>
      <c r="C690" s="25" t="s">
        <v>7330</v>
      </c>
      <c r="D690" s="26" t="s">
        <v>7331</v>
      </c>
      <c r="E690" s="27">
        <v>186</v>
      </c>
      <c r="F690" s="28">
        <v>100.93845284306801</v>
      </c>
    </row>
    <row r="691" spans="1:6" x14ac:dyDescent="0.25">
      <c r="A691" s="44"/>
      <c r="B691" s="25" t="s">
        <v>7332</v>
      </c>
      <c r="C691" s="25" t="s">
        <v>7333</v>
      </c>
      <c r="D691" s="26" t="s">
        <v>7334</v>
      </c>
      <c r="E691" s="27">
        <v>187</v>
      </c>
      <c r="F691" s="28">
        <v>90.929110347228402</v>
      </c>
    </row>
    <row r="692" spans="1:6" x14ac:dyDescent="0.25">
      <c r="A692" s="44"/>
      <c r="B692" s="25" t="s">
        <v>7335</v>
      </c>
      <c r="C692" s="25" t="s">
        <v>7336</v>
      </c>
      <c r="D692" s="26" t="s">
        <v>7337</v>
      </c>
      <c r="E692" s="27">
        <v>188</v>
      </c>
      <c r="F692" s="28">
        <v>101.54599252400401</v>
      </c>
    </row>
    <row r="693" spans="1:6" x14ac:dyDescent="0.25">
      <c r="A693" s="44"/>
      <c r="B693" s="25" t="s">
        <v>7338</v>
      </c>
      <c r="C693" s="25" t="s">
        <v>7339</v>
      </c>
      <c r="D693" s="26" t="s">
        <v>7340</v>
      </c>
      <c r="E693" s="27">
        <v>189</v>
      </c>
      <c r="F693" s="28" t="s">
        <v>5351</v>
      </c>
    </row>
    <row r="694" spans="1:6" x14ac:dyDescent="0.25">
      <c r="A694" s="44"/>
      <c r="B694" s="25" t="s">
        <v>7341</v>
      </c>
      <c r="C694" s="25" t="s">
        <v>7342</v>
      </c>
      <c r="D694" s="26" t="s">
        <v>7343</v>
      </c>
      <c r="E694" s="27">
        <v>189</v>
      </c>
      <c r="F694" s="28">
        <v>100.234746902507</v>
      </c>
    </row>
    <row r="695" spans="1:6" x14ac:dyDescent="0.25">
      <c r="A695" s="44"/>
      <c r="B695" s="25" t="s">
        <v>7344</v>
      </c>
      <c r="C695" s="25" t="s">
        <v>7345</v>
      </c>
      <c r="D695" s="26" t="s">
        <v>7346</v>
      </c>
      <c r="E695" s="27">
        <v>190</v>
      </c>
      <c r="F695" s="28">
        <v>101.460153516719</v>
      </c>
    </row>
    <row r="696" spans="1:6" x14ac:dyDescent="0.25">
      <c r="A696" s="44"/>
      <c r="B696" s="25" t="s">
        <v>7347</v>
      </c>
      <c r="C696" s="25" t="s">
        <v>7348</v>
      </c>
      <c r="D696" s="26" t="s">
        <v>7349</v>
      </c>
      <c r="E696" s="27">
        <v>191</v>
      </c>
      <c r="F696" s="28">
        <v>101.047780054916</v>
      </c>
    </row>
    <row r="697" spans="1:6" x14ac:dyDescent="0.25">
      <c r="A697" s="44"/>
      <c r="B697" s="25" t="s">
        <v>7350</v>
      </c>
      <c r="C697" s="25" t="s">
        <v>7351</v>
      </c>
      <c r="D697" s="26" t="s">
        <v>3637</v>
      </c>
      <c r="E697" s="27">
        <v>192</v>
      </c>
      <c r="F697" s="28">
        <v>101.62178171459099</v>
      </c>
    </row>
    <row r="698" spans="1:6" x14ac:dyDescent="0.25">
      <c r="A698" s="44"/>
      <c r="B698" s="25" t="s">
        <v>7352</v>
      </c>
      <c r="C698" s="25" t="s">
        <v>7353</v>
      </c>
      <c r="D698" s="26" t="s">
        <v>7354</v>
      </c>
      <c r="E698" s="27">
        <v>193</v>
      </c>
      <c r="F698" s="28">
        <v>101.656833724183</v>
      </c>
    </row>
    <row r="699" spans="1:6" x14ac:dyDescent="0.25">
      <c r="A699" s="44"/>
      <c r="B699" s="25" t="s">
        <v>7355</v>
      </c>
      <c r="C699" s="25" t="s">
        <v>7356</v>
      </c>
      <c r="D699" s="26" t="s">
        <v>7357</v>
      </c>
      <c r="E699" s="27">
        <v>194</v>
      </c>
      <c r="F699" s="28" t="s">
        <v>5351</v>
      </c>
    </row>
    <row r="700" spans="1:6" x14ac:dyDescent="0.25">
      <c r="A700" s="44"/>
      <c r="B700" s="25" t="s">
        <v>7358</v>
      </c>
      <c r="C700" s="25" t="s">
        <v>7359</v>
      </c>
      <c r="D700" s="26" t="s">
        <v>7360</v>
      </c>
      <c r="E700" s="27">
        <v>194</v>
      </c>
      <c r="F700" s="28">
        <v>102.478871525223</v>
      </c>
    </row>
    <row r="701" spans="1:6" x14ac:dyDescent="0.25">
      <c r="A701" s="44"/>
      <c r="B701" s="25" t="s">
        <v>7361</v>
      </c>
      <c r="C701" s="25" t="s">
        <v>7362</v>
      </c>
      <c r="D701" s="26" t="s">
        <v>7363</v>
      </c>
      <c r="E701" s="27">
        <v>195</v>
      </c>
      <c r="F701" s="28">
        <v>98.908564687287395</v>
      </c>
    </row>
    <row r="702" spans="1:6" x14ac:dyDescent="0.25">
      <c r="A702" s="44"/>
      <c r="B702" s="25" t="s">
        <v>7364</v>
      </c>
      <c r="C702" s="25" t="s">
        <v>7365</v>
      </c>
      <c r="D702" s="26" t="s">
        <v>7366</v>
      </c>
      <c r="E702" s="27">
        <v>196</v>
      </c>
      <c r="F702" s="28">
        <v>93.339001723792606</v>
      </c>
    </row>
    <row r="703" spans="1:6" x14ac:dyDescent="0.25">
      <c r="A703" s="44"/>
      <c r="B703" s="25" t="s">
        <v>7367</v>
      </c>
      <c r="C703" s="25" t="s">
        <v>7368</v>
      </c>
      <c r="D703" s="26" t="s">
        <v>7369</v>
      </c>
      <c r="E703" s="27">
        <v>197</v>
      </c>
      <c r="F703" s="28">
        <v>101.21586059215601</v>
      </c>
    </row>
    <row r="704" spans="1:6" x14ac:dyDescent="0.25">
      <c r="A704" s="44"/>
      <c r="B704" s="25" t="s">
        <v>7370</v>
      </c>
      <c r="C704" s="25" t="s">
        <v>7371</v>
      </c>
      <c r="D704" s="26" t="s">
        <v>7372</v>
      </c>
      <c r="E704" s="27">
        <v>198</v>
      </c>
      <c r="F704" s="28">
        <v>101.28321358683399</v>
      </c>
    </row>
    <row r="705" spans="1:6" x14ac:dyDescent="0.25">
      <c r="A705" s="44"/>
      <c r="B705" s="25" t="s">
        <v>7373</v>
      </c>
      <c r="C705" s="25" t="s">
        <v>7374</v>
      </c>
      <c r="D705" s="26" t="s">
        <v>7375</v>
      </c>
      <c r="E705" s="27">
        <v>199</v>
      </c>
      <c r="F705" s="28">
        <v>101.44493254642001</v>
      </c>
    </row>
    <row r="706" spans="1:6" x14ac:dyDescent="0.25">
      <c r="A706" s="44"/>
      <c r="B706" s="25" t="s">
        <v>7376</v>
      </c>
      <c r="C706" s="25" t="s">
        <v>7377</v>
      </c>
      <c r="D706" s="26" t="s">
        <v>7378</v>
      </c>
      <c r="E706" s="27">
        <v>200</v>
      </c>
      <c r="F706" s="28">
        <v>101.731849705062</v>
      </c>
    </row>
    <row r="707" spans="1:6" x14ac:dyDescent="0.25">
      <c r="A707" s="44"/>
      <c r="B707" s="25" t="s">
        <v>7379</v>
      </c>
      <c r="C707" s="25" t="s">
        <v>7380</v>
      </c>
      <c r="D707" s="26" t="s">
        <v>7381</v>
      </c>
      <c r="E707" s="27">
        <v>201</v>
      </c>
      <c r="F707" s="28">
        <v>101.523511627294</v>
      </c>
    </row>
    <row r="708" spans="1:6" x14ac:dyDescent="0.25">
      <c r="A708" s="44"/>
      <c r="B708" s="25" t="s">
        <v>7382</v>
      </c>
      <c r="C708" s="25" t="s">
        <v>7383</v>
      </c>
      <c r="D708" s="26" t="s">
        <v>7384</v>
      </c>
      <c r="E708" s="27">
        <v>202</v>
      </c>
      <c r="F708" s="28">
        <v>101.660341210515</v>
      </c>
    </row>
    <row r="709" spans="1:6" x14ac:dyDescent="0.25">
      <c r="A709" s="44"/>
      <c r="B709" s="25" t="s">
        <v>7385</v>
      </c>
      <c r="C709" s="25" t="s">
        <v>7386</v>
      </c>
      <c r="D709" s="26" t="s">
        <v>7387</v>
      </c>
      <c r="E709" s="27">
        <v>203</v>
      </c>
      <c r="F709" s="28">
        <v>70.478291489372495</v>
      </c>
    </row>
    <row r="710" spans="1:6" x14ac:dyDescent="0.25">
      <c r="A710" s="44"/>
      <c r="B710" s="25" t="s">
        <v>7388</v>
      </c>
      <c r="C710" s="25" t="s">
        <v>7389</v>
      </c>
      <c r="D710" s="26" t="s">
        <v>7390</v>
      </c>
      <c r="E710" s="27">
        <v>204</v>
      </c>
      <c r="F710" s="28">
        <v>100.85511260646</v>
      </c>
    </row>
    <row r="711" spans="1:6" x14ac:dyDescent="0.25">
      <c r="A711" s="44"/>
      <c r="B711" s="25" t="s">
        <v>7391</v>
      </c>
      <c r="C711" s="25" t="s">
        <v>7392</v>
      </c>
      <c r="D711" s="26" t="s">
        <v>7393</v>
      </c>
      <c r="E711" s="27">
        <v>205</v>
      </c>
      <c r="F711" s="28">
        <v>101.565479940562</v>
      </c>
    </row>
    <row r="712" spans="1:6" x14ac:dyDescent="0.25">
      <c r="A712" s="44"/>
      <c r="B712" s="25" t="s">
        <v>7394</v>
      </c>
      <c r="C712" s="25" t="s">
        <v>7395</v>
      </c>
      <c r="D712" s="26" t="s">
        <v>7396</v>
      </c>
      <c r="E712" s="27">
        <v>206</v>
      </c>
      <c r="F712" s="28">
        <v>101.205233659985</v>
      </c>
    </row>
    <row r="713" spans="1:6" x14ac:dyDescent="0.25">
      <c r="A713" s="44"/>
      <c r="B713" s="25" t="s">
        <v>7397</v>
      </c>
      <c r="C713" s="25" t="s">
        <v>7398</v>
      </c>
      <c r="D713" s="26" t="s">
        <v>7399</v>
      </c>
      <c r="E713" s="27">
        <v>207</v>
      </c>
      <c r="F713" s="28">
        <v>101.656236582164</v>
      </c>
    </row>
    <row r="714" spans="1:6" x14ac:dyDescent="0.25">
      <c r="A714" s="44"/>
      <c r="B714" s="25" t="s">
        <v>7400</v>
      </c>
      <c r="C714" s="25" t="s">
        <v>7401</v>
      </c>
      <c r="D714" s="26" t="s">
        <v>7402</v>
      </c>
      <c r="E714" s="27">
        <v>208</v>
      </c>
      <c r="F714" s="28">
        <v>102.713217377335</v>
      </c>
    </row>
    <row r="715" spans="1:6" x14ac:dyDescent="0.25">
      <c r="A715" s="44"/>
      <c r="B715" s="25" t="s">
        <v>7403</v>
      </c>
      <c r="C715" s="25" t="s">
        <v>7404</v>
      </c>
      <c r="D715" s="26" t="s">
        <v>7405</v>
      </c>
      <c r="E715" s="27">
        <v>208</v>
      </c>
      <c r="F715" s="28" t="s">
        <v>5351</v>
      </c>
    </row>
    <row r="716" spans="1:6" x14ac:dyDescent="0.25">
      <c r="A716" s="44"/>
      <c r="B716" s="25" t="s">
        <v>7406</v>
      </c>
      <c r="C716" s="25" t="s">
        <v>7407</v>
      </c>
      <c r="D716" s="26" t="s">
        <v>7408</v>
      </c>
      <c r="E716" s="27">
        <v>208</v>
      </c>
      <c r="F716" s="28" t="s">
        <v>5351</v>
      </c>
    </row>
    <row r="717" spans="1:6" x14ac:dyDescent="0.25">
      <c r="A717" s="44"/>
      <c r="B717" s="25" t="s">
        <v>7409</v>
      </c>
      <c r="C717" s="25" t="s">
        <v>7410</v>
      </c>
      <c r="D717" s="26" t="s">
        <v>7411</v>
      </c>
      <c r="E717" s="27">
        <v>209</v>
      </c>
      <c r="F717" s="28" t="s">
        <v>5351</v>
      </c>
    </row>
    <row r="718" spans="1:6" x14ac:dyDescent="0.25">
      <c r="A718" s="44"/>
      <c r="B718" s="25" t="s">
        <v>7412</v>
      </c>
      <c r="C718" s="25" t="s">
        <v>7413</v>
      </c>
      <c r="D718" s="26" t="s">
        <v>7414</v>
      </c>
      <c r="E718" s="27">
        <v>209</v>
      </c>
      <c r="F718" s="28">
        <v>102.682026801772</v>
      </c>
    </row>
    <row r="719" spans="1:6" x14ac:dyDescent="0.25">
      <c r="A719" s="44"/>
      <c r="B719" s="25" t="s">
        <v>7415</v>
      </c>
      <c r="C719" s="25" t="s">
        <v>7416</v>
      </c>
      <c r="D719" s="26" t="s">
        <v>7417</v>
      </c>
      <c r="E719" s="27">
        <v>210</v>
      </c>
      <c r="F719" s="28">
        <v>101.022304078861</v>
      </c>
    </row>
    <row r="720" spans="1:6" x14ac:dyDescent="0.25">
      <c r="A720" s="44"/>
      <c r="B720" s="25" t="s">
        <v>7418</v>
      </c>
      <c r="C720" s="25" t="s">
        <v>7419</v>
      </c>
      <c r="D720" s="26" t="s">
        <v>7420</v>
      </c>
      <c r="E720" s="27">
        <v>211</v>
      </c>
      <c r="F720" s="28">
        <v>102.047645757832</v>
      </c>
    </row>
    <row r="721" spans="1:6" x14ac:dyDescent="0.25">
      <c r="A721" s="44"/>
      <c r="B721" s="25" t="s">
        <v>7421</v>
      </c>
      <c r="C721" s="25" t="s">
        <v>7422</v>
      </c>
      <c r="D721" s="26" t="s">
        <v>7423</v>
      </c>
      <c r="E721" s="27">
        <v>212</v>
      </c>
      <c r="F721" s="28">
        <v>101.492610260807</v>
      </c>
    </row>
    <row r="722" spans="1:6" x14ac:dyDescent="0.25">
      <c r="A722" s="44"/>
      <c r="B722" s="25" t="s">
        <v>7424</v>
      </c>
      <c r="C722" s="25" t="s">
        <v>7425</v>
      </c>
      <c r="D722" s="26" t="s">
        <v>7426</v>
      </c>
      <c r="E722" s="27">
        <v>213</v>
      </c>
      <c r="F722" s="28">
        <v>101.57431814874801</v>
      </c>
    </row>
    <row r="723" spans="1:6" x14ac:dyDescent="0.25">
      <c r="A723" s="44"/>
      <c r="B723" s="25" t="s">
        <v>7427</v>
      </c>
      <c r="C723" s="25" t="s">
        <v>7428</v>
      </c>
      <c r="D723" s="26" t="s">
        <v>7429</v>
      </c>
      <c r="E723" s="27">
        <v>213</v>
      </c>
      <c r="F723" s="28" t="s">
        <v>5351</v>
      </c>
    </row>
    <row r="724" spans="1:6" x14ac:dyDescent="0.25">
      <c r="A724" s="44"/>
      <c r="B724" s="25" t="s">
        <v>7430</v>
      </c>
      <c r="C724" s="25" t="s">
        <v>7431</v>
      </c>
      <c r="D724" s="26" t="s">
        <v>7432</v>
      </c>
      <c r="E724" s="27">
        <v>214</v>
      </c>
      <c r="F724" s="28">
        <v>103.190746635325</v>
      </c>
    </row>
    <row r="725" spans="1:6" x14ac:dyDescent="0.25">
      <c r="A725" s="44"/>
      <c r="B725" s="25" t="s">
        <v>7433</v>
      </c>
      <c r="C725" s="25" t="s">
        <v>7434</v>
      </c>
      <c r="D725" s="26" t="s">
        <v>7435</v>
      </c>
      <c r="E725" s="27">
        <v>214</v>
      </c>
      <c r="F725" s="28" t="s">
        <v>5351</v>
      </c>
    </row>
    <row r="726" spans="1:6" x14ac:dyDescent="0.25">
      <c r="A726" s="44"/>
      <c r="B726" s="25" t="s">
        <v>7436</v>
      </c>
      <c r="C726" s="25" t="s">
        <v>7437</v>
      </c>
      <c r="D726" s="26" t="s">
        <v>7438</v>
      </c>
      <c r="E726" s="27">
        <v>215</v>
      </c>
      <c r="F726" s="28">
        <v>97.749267135255906</v>
      </c>
    </row>
    <row r="727" spans="1:6" x14ac:dyDescent="0.25">
      <c r="A727" s="44"/>
      <c r="B727" s="25" t="s">
        <v>7439</v>
      </c>
      <c r="C727" s="25" t="s">
        <v>7440</v>
      </c>
      <c r="D727" s="26" t="s">
        <v>7441</v>
      </c>
      <c r="E727" s="27">
        <v>216</v>
      </c>
      <c r="F727" s="28">
        <v>102.19747557632699</v>
      </c>
    </row>
    <row r="728" spans="1:6" x14ac:dyDescent="0.25">
      <c r="A728" s="44"/>
      <c r="B728" s="25" t="s">
        <v>7442</v>
      </c>
      <c r="C728" s="25" t="s">
        <v>7443</v>
      </c>
      <c r="D728" s="26" t="s">
        <v>7444</v>
      </c>
      <c r="E728" s="27">
        <v>217</v>
      </c>
      <c r="F728" s="28">
        <v>100.451958495355</v>
      </c>
    </row>
    <row r="729" spans="1:6" x14ac:dyDescent="0.25">
      <c r="A729" s="44"/>
      <c r="B729" s="25" t="s">
        <v>7445</v>
      </c>
      <c r="C729" s="25" t="s">
        <v>7446</v>
      </c>
      <c r="D729" s="26" t="s">
        <v>7447</v>
      </c>
      <c r="E729" s="27">
        <v>218</v>
      </c>
      <c r="F729" s="28" t="s">
        <v>5351</v>
      </c>
    </row>
    <row r="730" spans="1:6" x14ac:dyDescent="0.25">
      <c r="A730" s="44"/>
      <c r="B730" s="25" t="s">
        <v>7448</v>
      </c>
      <c r="C730" s="25" t="s">
        <v>7449</v>
      </c>
      <c r="D730" s="26" t="s">
        <v>7450</v>
      </c>
      <c r="E730" s="27">
        <v>218</v>
      </c>
      <c r="F730" s="28">
        <v>102.519571090298</v>
      </c>
    </row>
    <row r="731" spans="1:6" x14ac:dyDescent="0.25">
      <c r="A731" s="44"/>
      <c r="B731" s="25" t="s">
        <v>7451</v>
      </c>
      <c r="C731" s="25" t="s">
        <v>7452</v>
      </c>
      <c r="D731" s="26" t="s">
        <v>7453</v>
      </c>
      <c r="E731" s="27">
        <v>219</v>
      </c>
      <c r="F731" s="28">
        <v>101.452179575898</v>
      </c>
    </row>
    <row r="732" spans="1:6" x14ac:dyDescent="0.25">
      <c r="A732" s="44"/>
      <c r="B732" s="25" t="s">
        <v>7454</v>
      </c>
      <c r="C732" s="25" t="s">
        <v>7455</v>
      </c>
      <c r="D732" s="26" t="s">
        <v>7456</v>
      </c>
      <c r="E732" s="27">
        <v>220</v>
      </c>
      <c r="F732" s="28">
        <v>101.525542574019</v>
      </c>
    </row>
    <row r="733" spans="1:6" x14ac:dyDescent="0.25">
      <c r="A733" s="44"/>
      <c r="B733" s="25" t="s">
        <v>7457</v>
      </c>
      <c r="C733" s="25" t="s">
        <v>7458</v>
      </c>
      <c r="D733" s="26" t="s">
        <v>7459</v>
      </c>
      <c r="E733" s="27">
        <v>221</v>
      </c>
      <c r="F733" s="28">
        <v>102.534288766839</v>
      </c>
    </row>
    <row r="734" spans="1:6" x14ac:dyDescent="0.25">
      <c r="A734" s="44"/>
      <c r="B734" s="25" t="s">
        <v>7460</v>
      </c>
      <c r="C734" s="25" t="s">
        <v>7461</v>
      </c>
      <c r="D734" s="26" t="s">
        <v>7462</v>
      </c>
      <c r="E734" s="27">
        <v>221</v>
      </c>
      <c r="F734" s="28" t="s">
        <v>5351</v>
      </c>
    </row>
    <row r="735" spans="1:6" x14ac:dyDescent="0.25">
      <c r="A735" s="44"/>
      <c r="B735" s="25" t="s">
        <v>7463</v>
      </c>
      <c r="C735" s="25" t="s">
        <v>7464</v>
      </c>
      <c r="D735" s="26" t="s">
        <v>7465</v>
      </c>
      <c r="E735" s="27">
        <v>222</v>
      </c>
      <c r="F735" s="28">
        <v>99.896995714000596</v>
      </c>
    </row>
    <row r="736" spans="1:6" x14ac:dyDescent="0.25">
      <c r="A736" s="44"/>
      <c r="B736" s="25" t="s">
        <v>7466</v>
      </c>
      <c r="C736" s="25" t="s">
        <v>7467</v>
      </c>
      <c r="D736" s="25" t="s">
        <v>3624</v>
      </c>
      <c r="E736" s="27">
        <v>223</v>
      </c>
      <c r="F736" s="28">
        <v>101.65219957382099</v>
      </c>
    </row>
    <row r="737" spans="1:6" x14ac:dyDescent="0.25">
      <c r="A737" s="44"/>
      <c r="B737" s="25" t="s">
        <v>7468</v>
      </c>
      <c r="C737" s="25" t="s">
        <v>7469</v>
      </c>
      <c r="D737" s="26" t="s">
        <v>7470</v>
      </c>
      <c r="E737" s="27">
        <v>224</v>
      </c>
      <c r="F737" s="28">
        <v>102.65291649311401</v>
      </c>
    </row>
    <row r="738" spans="1:6" x14ac:dyDescent="0.25">
      <c r="A738" s="44"/>
      <c r="B738" s="25" t="s">
        <v>7471</v>
      </c>
      <c r="C738" s="25" t="s">
        <v>7472</v>
      </c>
      <c r="D738" s="26" t="s">
        <v>7473</v>
      </c>
      <c r="E738" s="27">
        <v>224</v>
      </c>
      <c r="F738" s="28" t="s">
        <v>5351</v>
      </c>
    </row>
    <row r="739" spans="1:6" x14ac:dyDescent="0.25">
      <c r="A739" s="44"/>
      <c r="B739" s="25" t="s">
        <v>7474</v>
      </c>
      <c r="C739" s="25" t="s">
        <v>7475</v>
      </c>
      <c r="D739" s="26" t="s">
        <v>7476</v>
      </c>
      <c r="E739" s="27">
        <v>225</v>
      </c>
      <c r="F739" s="28">
        <v>101.476870149748</v>
      </c>
    </row>
    <row r="740" spans="1:6" x14ac:dyDescent="0.25">
      <c r="A740" s="44"/>
      <c r="B740" s="25" t="s">
        <v>7477</v>
      </c>
      <c r="C740" s="25" t="s">
        <v>7478</v>
      </c>
      <c r="D740" s="26" t="s">
        <v>3644</v>
      </c>
      <c r="E740" s="27">
        <v>226</v>
      </c>
      <c r="F740" s="28" t="s">
        <v>5351</v>
      </c>
    </row>
    <row r="741" spans="1:6" x14ac:dyDescent="0.25">
      <c r="A741" s="44"/>
      <c r="B741" s="25" t="s">
        <v>7479</v>
      </c>
      <c r="C741" s="25" t="s">
        <v>7480</v>
      </c>
      <c r="D741" s="26" t="s">
        <v>7481</v>
      </c>
      <c r="E741" s="27">
        <v>226</v>
      </c>
      <c r="F741" s="28">
        <v>100.209484973936</v>
      </c>
    </row>
    <row r="742" spans="1:6" x14ac:dyDescent="0.25">
      <c r="A742" s="44"/>
      <c r="B742" s="25" t="s">
        <v>7482</v>
      </c>
      <c r="C742" s="25" t="s">
        <v>7483</v>
      </c>
      <c r="D742" s="26" t="s">
        <v>7484</v>
      </c>
      <c r="E742" s="27">
        <v>226</v>
      </c>
      <c r="F742" s="28" t="s">
        <v>5351</v>
      </c>
    </row>
    <row r="743" spans="1:6" x14ac:dyDescent="0.25">
      <c r="A743" s="44"/>
      <c r="B743" s="25" t="s">
        <v>7485</v>
      </c>
      <c r="C743" s="25" t="s">
        <v>7486</v>
      </c>
      <c r="D743" s="26" t="s">
        <v>7487</v>
      </c>
      <c r="E743" s="27">
        <v>227</v>
      </c>
      <c r="F743" s="28">
        <v>102.196542015239</v>
      </c>
    </row>
    <row r="744" spans="1:6" x14ac:dyDescent="0.25">
      <c r="A744" s="44"/>
      <c r="B744" s="25" t="s">
        <v>7488</v>
      </c>
      <c r="C744" s="25" t="s">
        <v>7489</v>
      </c>
      <c r="D744" s="26" t="s">
        <v>7490</v>
      </c>
      <c r="E744" s="27">
        <v>228</v>
      </c>
      <c r="F744" s="28">
        <v>102.685084761678</v>
      </c>
    </row>
    <row r="745" spans="1:6" x14ac:dyDescent="0.25">
      <c r="A745" s="44"/>
      <c r="B745" s="25" t="s">
        <v>7491</v>
      </c>
      <c r="C745" s="25" t="s">
        <v>7492</v>
      </c>
      <c r="D745" s="26" t="s">
        <v>7493</v>
      </c>
      <c r="E745" s="27">
        <v>228</v>
      </c>
      <c r="F745" s="28" t="s">
        <v>5351</v>
      </c>
    </row>
    <row r="746" spans="1:6" x14ac:dyDescent="0.25">
      <c r="A746" s="44"/>
      <c r="B746" s="25" t="s">
        <v>7494</v>
      </c>
      <c r="C746" s="25" t="s">
        <v>7495</v>
      </c>
      <c r="D746" s="26" t="s">
        <v>7496</v>
      </c>
      <c r="E746" s="27">
        <v>229</v>
      </c>
      <c r="F746" s="28">
        <v>98.664319280784497</v>
      </c>
    </row>
    <row r="747" spans="1:6" x14ac:dyDescent="0.25">
      <c r="A747" s="44"/>
      <c r="B747" s="25" t="s">
        <v>7497</v>
      </c>
      <c r="C747" s="25" t="s">
        <v>7498</v>
      </c>
      <c r="D747" s="26" t="s">
        <v>3626</v>
      </c>
      <c r="E747" s="27">
        <v>230</v>
      </c>
      <c r="F747" s="28">
        <v>101.58895795217001</v>
      </c>
    </row>
    <row r="748" spans="1:6" x14ac:dyDescent="0.25">
      <c r="A748" s="44"/>
      <c r="B748" s="25" t="s">
        <v>7499</v>
      </c>
      <c r="C748" s="25" t="s">
        <v>7500</v>
      </c>
      <c r="D748" s="26" t="s">
        <v>7501</v>
      </c>
      <c r="E748" s="27">
        <v>231</v>
      </c>
      <c r="F748" s="28">
        <v>101.53706511842501</v>
      </c>
    </row>
    <row r="749" spans="1:6" x14ac:dyDescent="0.25">
      <c r="A749" s="44"/>
      <c r="B749" s="25" t="s">
        <v>7502</v>
      </c>
      <c r="C749" s="25" t="s">
        <v>7503</v>
      </c>
      <c r="D749" s="26" t="s">
        <v>7504</v>
      </c>
      <c r="E749" s="27">
        <v>232</v>
      </c>
      <c r="F749" s="28" t="s">
        <v>5351</v>
      </c>
    </row>
    <row r="750" spans="1:6" x14ac:dyDescent="0.25">
      <c r="A750" s="44"/>
      <c r="B750" s="25" t="s">
        <v>7505</v>
      </c>
      <c r="C750" s="25" t="s">
        <v>7506</v>
      </c>
      <c r="D750" s="26" t="s">
        <v>7507</v>
      </c>
      <c r="E750" s="27">
        <v>232</v>
      </c>
      <c r="F750" s="28">
        <v>101.48779688092201</v>
      </c>
    </row>
    <row r="751" spans="1:6" x14ac:dyDescent="0.25">
      <c r="A751" s="44"/>
      <c r="B751" s="25" t="s">
        <v>7508</v>
      </c>
      <c r="C751" s="25" t="s">
        <v>7509</v>
      </c>
      <c r="D751" s="26" t="s">
        <v>7510</v>
      </c>
      <c r="E751" s="27">
        <v>233</v>
      </c>
      <c r="F751" s="28">
        <v>95.914598893336105</v>
      </c>
    </row>
    <row r="752" spans="1:6" x14ac:dyDescent="0.25">
      <c r="A752" s="44"/>
      <c r="B752" s="25" t="s">
        <v>7511</v>
      </c>
      <c r="C752" s="25" t="s">
        <v>7512</v>
      </c>
      <c r="D752" s="26" t="s">
        <v>7513</v>
      </c>
      <c r="E752" s="27">
        <v>234</v>
      </c>
      <c r="F752" s="28" t="s">
        <v>5351</v>
      </c>
    </row>
    <row r="753" spans="1:6" x14ac:dyDescent="0.25">
      <c r="A753" s="44"/>
      <c r="B753" s="25" t="s">
        <v>7514</v>
      </c>
      <c r="C753" s="25" t="s">
        <v>7515</v>
      </c>
      <c r="D753" s="26" t="s">
        <v>7516</v>
      </c>
      <c r="E753" s="27">
        <v>234</v>
      </c>
      <c r="F753" s="28">
        <v>102.716224631516</v>
      </c>
    </row>
    <row r="754" spans="1:6" x14ac:dyDescent="0.25">
      <c r="A754" s="44"/>
      <c r="B754" s="25" t="s">
        <v>7517</v>
      </c>
      <c r="C754" s="25" t="s">
        <v>7518</v>
      </c>
      <c r="D754" s="26" t="s">
        <v>7519</v>
      </c>
      <c r="E754" s="27">
        <v>235</v>
      </c>
      <c r="F754" s="28">
        <v>101.00625027393799</v>
      </c>
    </row>
    <row r="755" spans="1:6" x14ac:dyDescent="0.25">
      <c r="A755" s="44"/>
      <c r="B755" s="25" t="s">
        <v>7520</v>
      </c>
      <c r="C755" s="25" t="s">
        <v>7521</v>
      </c>
      <c r="D755" s="26" t="s">
        <v>7522</v>
      </c>
      <c r="E755" s="27">
        <v>236</v>
      </c>
      <c r="F755" s="28">
        <v>101.642349896083</v>
      </c>
    </row>
    <row r="756" spans="1:6" x14ac:dyDescent="0.25">
      <c r="A756" s="44"/>
      <c r="B756" s="25" t="s">
        <v>7523</v>
      </c>
      <c r="C756" s="25" t="s">
        <v>7524</v>
      </c>
      <c r="D756" s="26" t="s">
        <v>7525</v>
      </c>
      <c r="E756" s="27">
        <v>237</v>
      </c>
      <c r="F756" s="28">
        <v>101.624132149761</v>
      </c>
    </row>
    <row r="757" spans="1:6" x14ac:dyDescent="0.25">
      <c r="A757" s="44"/>
      <c r="B757" s="25" t="s">
        <v>7526</v>
      </c>
      <c r="C757" s="25" t="s">
        <v>7527</v>
      </c>
      <c r="D757" s="26" t="s">
        <v>7528</v>
      </c>
      <c r="E757" s="27">
        <v>238</v>
      </c>
      <c r="F757" s="28">
        <v>101.51315598972199</v>
      </c>
    </row>
    <row r="758" spans="1:6" x14ac:dyDescent="0.25">
      <c r="A758" s="44"/>
      <c r="B758" s="25" t="s">
        <v>7529</v>
      </c>
      <c r="C758" s="25" t="s">
        <v>7530</v>
      </c>
      <c r="D758" s="26" t="s">
        <v>7531</v>
      </c>
      <c r="E758" s="27">
        <v>239</v>
      </c>
      <c r="F758" s="28">
        <v>101.551633029209</v>
      </c>
    </row>
    <row r="759" spans="1:6" x14ac:dyDescent="0.25">
      <c r="A759" s="44"/>
      <c r="B759" s="25" t="s">
        <v>7532</v>
      </c>
      <c r="C759" s="25" t="s">
        <v>7533</v>
      </c>
      <c r="D759" s="26" t="s">
        <v>7534</v>
      </c>
      <c r="E759" s="27">
        <v>240</v>
      </c>
      <c r="F759" s="28">
        <v>90.373326416688599</v>
      </c>
    </row>
    <row r="760" spans="1:6" x14ac:dyDescent="0.25">
      <c r="A760" s="44"/>
      <c r="B760" s="25" t="s">
        <v>7535</v>
      </c>
      <c r="C760" s="25" t="s">
        <v>7536</v>
      </c>
      <c r="D760" s="26" t="s">
        <v>7537</v>
      </c>
      <c r="E760" s="27">
        <v>241</v>
      </c>
      <c r="F760" s="28" t="s">
        <v>5351</v>
      </c>
    </row>
    <row r="761" spans="1:6" x14ac:dyDescent="0.25">
      <c r="A761" s="44"/>
      <c r="B761" s="25" t="s">
        <v>7538</v>
      </c>
      <c r="C761" s="25" t="s">
        <v>7539</v>
      </c>
      <c r="D761" s="26" t="s">
        <v>7540</v>
      </c>
      <c r="E761" s="27">
        <v>241</v>
      </c>
      <c r="F761" s="28">
        <v>99.759996589340403</v>
      </c>
    </row>
    <row r="762" spans="1:6" x14ac:dyDescent="0.25">
      <c r="A762" s="44"/>
      <c r="B762" s="25" t="s">
        <v>7541</v>
      </c>
      <c r="C762" s="25" t="s">
        <v>7542</v>
      </c>
      <c r="D762" s="26" t="s">
        <v>7543</v>
      </c>
      <c r="E762" s="27">
        <v>241</v>
      </c>
      <c r="F762" s="28" t="s">
        <v>5351</v>
      </c>
    </row>
    <row r="763" spans="1:6" x14ac:dyDescent="0.25">
      <c r="A763" s="44"/>
      <c r="B763" s="25" t="s">
        <v>7544</v>
      </c>
      <c r="C763" s="25" t="s">
        <v>7545</v>
      </c>
      <c r="D763" s="26" t="s">
        <v>7546</v>
      </c>
      <c r="E763" s="27">
        <v>242</v>
      </c>
      <c r="F763" s="28" t="s">
        <v>5351</v>
      </c>
    </row>
    <row r="764" spans="1:6" x14ac:dyDescent="0.25">
      <c r="A764" s="44"/>
      <c r="B764" s="25" t="s">
        <v>7547</v>
      </c>
      <c r="C764" s="25" t="s">
        <v>7548</v>
      </c>
      <c r="D764" s="26" t="s">
        <v>7549</v>
      </c>
      <c r="E764" s="27">
        <v>242</v>
      </c>
      <c r="F764" s="28">
        <v>94.332372941246206</v>
      </c>
    </row>
    <row r="765" spans="1:6" x14ac:dyDescent="0.25">
      <c r="A765" s="44"/>
      <c r="B765" s="25" t="s">
        <v>7550</v>
      </c>
      <c r="C765" s="25" t="s">
        <v>7551</v>
      </c>
      <c r="D765" s="26" t="s">
        <v>3634</v>
      </c>
      <c r="E765" s="27">
        <v>243</v>
      </c>
      <c r="F765" s="28">
        <v>97.274092192348206</v>
      </c>
    </row>
    <row r="766" spans="1:6" x14ac:dyDescent="0.25">
      <c r="A766" s="44"/>
      <c r="B766" s="25" t="s">
        <v>7552</v>
      </c>
      <c r="C766" s="25" t="s">
        <v>7553</v>
      </c>
      <c r="D766" s="26" t="s">
        <v>7554</v>
      </c>
      <c r="E766" s="27">
        <v>244</v>
      </c>
      <c r="F766" s="28">
        <v>102.19469968650399</v>
      </c>
    </row>
    <row r="767" spans="1:6" x14ac:dyDescent="0.25">
      <c r="A767" s="44"/>
      <c r="B767" s="25" t="s">
        <v>7555</v>
      </c>
      <c r="C767" s="25" t="s">
        <v>7556</v>
      </c>
      <c r="D767" s="26" t="s">
        <v>7557</v>
      </c>
      <c r="E767" s="27">
        <v>245</v>
      </c>
      <c r="F767" s="28">
        <v>102.19437776060499</v>
      </c>
    </row>
    <row r="768" spans="1:6" x14ac:dyDescent="0.25">
      <c r="A768" s="44"/>
      <c r="B768" s="25" t="s">
        <v>7558</v>
      </c>
      <c r="C768" s="25" t="s">
        <v>7559</v>
      </c>
      <c r="D768" s="26" t="s">
        <v>7560</v>
      </c>
      <c r="E768" s="27">
        <v>246</v>
      </c>
      <c r="F768" s="28">
        <v>102.846474820674</v>
      </c>
    </row>
    <row r="769" spans="1:6" x14ac:dyDescent="0.25">
      <c r="A769" s="44"/>
      <c r="B769" s="25" t="s">
        <v>7561</v>
      </c>
      <c r="C769" s="25" t="s">
        <v>7562</v>
      </c>
      <c r="D769" s="26" t="s">
        <v>7563</v>
      </c>
      <c r="E769" s="27">
        <v>246</v>
      </c>
      <c r="F769" s="28" t="s">
        <v>5351</v>
      </c>
    </row>
    <row r="770" spans="1:6" x14ac:dyDescent="0.25">
      <c r="A770" s="44"/>
      <c r="B770" s="25" t="s">
        <v>7564</v>
      </c>
      <c r="C770" s="25" t="s">
        <v>7565</v>
      </c>
      <c r="D770" s="26" t="s">
        <v>7566</v>
      </c>
      <c r="E770" s="27">
        <v>247</v>
      </c>
      <c r="F770" s="28">
        <v>101.44259641945401</v>
      </c>
    </row>
    <row r="771" spans="1:6" x14ac:dyDescent="0.25">
      <c r="A771" s="44"/>
      <c r="B771" s="25" t="s">
        <v>7567</v>
      </c>
      <c r="C771" s="25" t="s">
        <v>7568</v>
      </c>
      <c r="D771" s="26" t="s">
        <v>7569</v>
      </c>
      <c r="E771" s="27">
        <v>248</v>
      </c>
      <c r="F771" s="28">
        <v>98.556898154208497</v>
      </c>
    </row>
    <row r="772" spans="1:6" x14ac:dyDescent="0.25">
      <c r="A772" s="44"/>
      <c r="B772" s="25" t="s">
        <v>7570</v>
      </c>
      <c r="C772" s="25" t="s">
        <v>7571</v>
      </c>
      <c r="D772" s="26" t="s">
        <v>7572</v>
      </c>
      <c r="E772" s="27">
        <v>249</v>
      </c>
      <c r="F772" s="28">
        <v>98.515807659309601</v>
      </c>
    </row>
    <row r="773" spans="1:6" x14ac:dyDescent="0.25">
      <c r="A773" s="44"/>
      <c r="B773" s="25" t="s">
        <v>7573</v>
      </c>
      <c r="C773" s="25" t="s">
        <v>7574</v>
      </c>
      <c r="D773" s="26" t="s">
        <v>7575</v>
      </c>
      <c r="E773" s="27">
        <v>250</v>
      </c>
      <c r="F773" s="28">
        <v>98.718479921317495</v>
      </c>
    </row>
    <row r="774" spans="1:6" x14ac:dyDescent="0.25">
      <c r="A774" s="44"/>
      <c r="B774" s="25" t="s">
        <v>7576</v>
      </c>
      <c r="C774" s="25" t="s">
        <v>7577</v>
      </c>
      <c r="D774" s="26" t="s">
        <v>7578</v>
      </c>
      <c r="E774" s="27">
        <v>251</v>
      </c>
      <c r="F774" s="28">
        <v>101.646600211398</v>
      </c>
    </row>
    <row r="775" spans="1:6" x14ac:dyDescent="0.25">
      <c r="A775" s="44"/>
      <c r="B775" s="25" t="s">
        <v>7579</v>
      </c>
      <c r="C775" s="25" t="s">
        <v>7580</v>
      </c>
      <c r="D775" s="26" t="s">
        <v>7581</v>
      </c>
      <c r="E775" s="27">
        <v>252</v>
      </c>
      <c r="F775" s="28">
        <v>99.9071241624507</v>
      </c>
    </row>
    <row r="776" spans="1:6" x14ac:dyDescent="0.25">
      <c r="A776" s="44"/>
      <c r="B776" s="25" t="s">
        <v>7582</v>
      </c>
      <c r="C776" s="25" t="s">
        <v>7583</v>
      </c>
      <c r="D776" s="26" t="s">
        <v>7584</v>
      </c>
      <c r="E776" s="27">
        <v>253</v>
      </c>
      <c r="F776" s="28">
        <v>99.681366733097306</v>
      </c>
    </row>
    <row r="777" spans="1:6" x14ac:dyDescent="0.25">
      <c r="A777" s="44"/>
      <c r="B777" s="25" t="s">
        <v>7585</v>
      </c>
      <c r="C777" s="25" t="s">
        <v>7586</v>
      </c>
      <c r="D777" s="26" t="s">
        <v>7587</v>
      </c>
      <c r="E777" s="27">
        <v>254</v>
      </c>
      <c r="F777" s="28">
        <v>94.923362432678502</v>
      </c>
    </row>
    <row r="778" spans="1:6" x14ac:dyDescent="0.25">
      <c r="A778" s="44"/>
      <c r="B778" s="25" t="s">
        <v>7588</v>
      </c>
      <c r="C778" s="25" t="s">
        <v>7589</v>
      </c>
      <c r="D778" s="26" t="s">
        <v>7590</v>
      </c>
      <c r="E778" s="27">
        <v>255</v>
      </c>
      <c r="F778" s="28" t="s">
        <v>5351</v>
      </c>
    </row>
    <row r="779" spans="1:6" x14ac:dyDescent="0.25">
      <c r="A779" s="44"/>
      <c r="B779" s="25" t="s">
        <v>7591</v>
      </c>
      <c r="C779" s="25" t="s">
        <v>7592</v>
      </c>
      <c r="D779" s="26" t="s">
        <v>7593</v>
      </c>
      <c r="E779" s="27">
        <v>255</v>
      </c>
      <c r="F779" s="28">
        <v>102.513848206131</v>
      </c>
    </row>
    <row r="780" spans="1:6" x14ac:dyDescent="0.25">
      <c r="A780" s="44"/>
      <c r="B780" s="25" t="s">
        <v>7594</v>
      </c>
      <c r="C780" s="25" t="s">
        <v>7595</v>
      </c>
      <c r="D780" s="26" t="s">
        <v>7596</v>
      </c>
      <c r="E780" s="27">
        <v>256</v>
      </c>
      <c r="F780" s="28">
        <v>101.49226887682801</v>
      </c>
    </row>
    <row r="781" spans="1:6" x14ac:dyDescent="0.25">
      <c r="A781" s="44"/>
      <c r="B781" s="25" t="s">
        <v>7597</v>
      </c>
      <c r="C781" s="25" t="s">
        <v>7598</v>
      </c>
      <c r="D781" s="26" t="s">
        <v>7599</v>
      </c>
      <c r="E781" s="27">
        <v>257</v>
      </c>
      <c r="F781" s="28">
        <v>101.489286719275</v>
      </c>
    </row>
    <row r="782" spans="1:6" x14ac:dyDescent="0.25">
      <c r="A782" s="44"/>
      <c r="B782" s="25" t="s">
        <v>7600</v>
      </c>
      <c r="C782" s="25" t="s">
        <v>7601</v>
      </c>
      <c r="D782" s="26" t="s">
        <v>7602</v>
      </c>
      <c r="E782" s="27">
        <v>258</v>
      </c>
      <c r="F782" s="28" t="s">
        <v>5351</v>
      </c>
    </row>
    <row r="783" spans="1:6" x14ac:dyDescent="0.25">
      <c r="A783" s="44"/>
      <c r="B783" s="25" t="s">
        <v>7603</v>
      </c>
      <c r="C783" s="25" t="s">
        <v>7604</v>
      </c>
      <c r="D783" s="26" t="s">
        <v>7605</v>
      </c>
      <c r="E783" s="27">
        <v>258</v>
      </c>
      <c r="F783" s="28">
        <v>102.564135272825</v>
      </c>
    </row>
    <row r="784" spans="1:6" x14ac:dyDescent="0.25">
      <c r="A784" s="44"/>
      <c r="B784" s="25" t="s">
        <v>7606</v>
      </c>
      <c r="C784" s="25" t="s">
        <v>7607</v>
      </c>
      <c r="D784" s="26" t="s">
        <v>7608</v>
      </c>
      <c r="E784" s="27">
        <v>259</v>
      </c>
      <c r="F784" s="28">
        <v>96.070537189916294</v>
      </c>
    </row>
    <row r="785" spans="1:6" x14ac:dyDescent="0.25">
      <c r="A785" s="44"/>
      <c r="B785" s="25" t="s">
        <v>7609</v>
      </c>
      <c r="C785" s="25" t="s">
        <v>7610</v>
      </c>
      <c r="D785" s="26">
        <v>7</v>
      </c>
      <c r="E785" s="27">
        <v>260</v>
      </c>
      <c r="F785" s="28" t="s">
        <v>5351</v>
      </c>
    </row>
    <row r="786" spans="1:6" x14ac:dyDescent="0.25">
      <c r="A786" s="44"/>
      <c r="B786" s="25" t="s">
        <v>7611</v>
      </c>
      <c r="C786" s="25" t="s">
        <v>7612</v>
      </c>
      <c r="D786" s="26" t="s">
        <v>7613</v>
      </c>
      <c r="E786" s="27">
        <v>260</v>
      </c>
      <c r="F786" s="28">
        <v>102.56469292736</v>
      </c>
    </row>
    <row r="787" spans="1:6" x14ac:dyDescent="0.25">
      <c r="A787" s="44"/>
      <c r="B787" s="25" t="s">
        <v>7614</v>
      </c>
      <c r="C787" s="25" t="s">
        <v>7615</v>
      </c>
      <c r="D787" s="26" t="s">
        <v>7616</v>
      </c>
      <c r="E787" s="27">
        <v>261</v>
      </c>
      <c r="F787" s="28" t="s">
        <v>5351</v>
      </c>
    </row>
    <row r="788" spans="1:6" x14ac:dyDescent="0.25">
      <c r="A788" s="44"/>
      <c r="B788" s="25" t="s">
        <v>7617</v>
      </c>
      <c r="C788" s="25" t="s">
        <v>7618</v>
      </c>
      <c r="D788" s="26" t="s">
        <v>7619</v>
      </c>
      <c r="E788" s="27">
        <v>261</v>
      </c>
      <c r="F788" s="28" t="s">
        <v>5351</v>
      </c>
    </row>
    <row r="789" spans="1:6" x14ac:dyDescent="0.25">
      <c r="A789" s="44"/>
      <c r="B789" s="25" t="s">
        <v>7620</v>
      </c>
      <c r="C789" s="25" t="s">
        <v>7621</v>
      </c>
      <c r="D789" s="26" t="s">
        <v>7622</v>
      </c>
      <c r="E789" s="27">
        <v>261</v>
      </c>
      <c r="F789" s="28">
        <v>102.637620527558</v>
      </c>
    </row>
    <row r="790" spans="1:6" x14ac:dyDescent="0.25">
      <c r="A790" s="44"/>
      <c r="B790" s="25" t="s">
        <v>7623</v>
      </c>
      <c r="C790" s="25" t="s">
        <v>7624</v>
      </c>
      <c r="D790" s="26" t="s">
        <v>7625</v>
      </c>
      <c r="E790" s="27">
        <v>262</v>
      </c>
      <c r="F790" s="28">
        <v>101.480517071097</v>
      </c>
    </row>
    <row r="791" spans="1:6" x14ac:dyDescent="0.25">
      <c r="A791" s="44"/>
      <c r="B791" s="25" t="s">
        <v>7626</v>
      </c>
      <c r="C791" s="25" t="s">
        <v>7627</v>
      </c>
      <c r="D791" s="26" t="s">
        <v>7628</v>
      </c>
      <c r="E791" s="27">
        <v>263</v>
      </c>
      <c r="F791" s="28">
        <v>101.675924113254</v>
      </c>
    </row>
    <row r="792" spans="1:6" x14ac:dyDescent="0.25">
      <c r="A792" s="44"/>
      <c r="B792" s="25" t="s">
        <v>7629</v>
      </c>
      <c r="C792" s="25" t="s">
        <v>7630</v>
      </c>
      <c r="D792" s="26" t="s">
        <v>7631</v>
      </c>
      <c r="E792" s="27">
        <v>264</v>
      </c>
      <c r="F792" s="28">
        <v>102.658613349521</v>
      </c>
    </row>
    <row r="793" spans="1:6" x14ac:dyDescent="0.25">
      <c r="A793" s="44"/>
      <c r="B793" s="25" t="s">
        <v>7632</v>
      </c>
      <c r="C793" s="25" t="s">
        <v>7633</v>
      </c>
      <c r="D793" s="26" t="s">
        <v>7634</v>
      </c>
      <c r="E793" s="27">
        <v>264</v>
      </c>
      <c r="F793" s="28" t="s">
        <v>5351</v>
      </c>
    </row>
    <row r="794" spans="1:6" x14ac:dyDescent="0.25">
      <c r="A794" s="44"/>
      <c r="B794" s="25" t="s">
        <v>7635</v>
      </c>
      <c r="C794" s="25" t="s">
        <v>7636</v>
      </c>
      <c r="D794" s="26">
        <v>1</v>
      </c>
      <c r="E794" s="27">
        <v>265</v>
      </c>
      <c r="F794" s="28" t="s">
        <v>5351</v>
      </c>
    </row>
    <row r="795" spans="1:6" x14ac:dyDescent="0.25">
      <c r="A795" s="44"/>
      <c r="B795" s="25" t="s">
        <v>7637</v>
      </c>
      <c r="C795" s="25" t="s">
        <v>7638</v>
      </c>
      <c r="D795" s="26" t="s">
        <v>7639</v>
      </c>
      <c r="E795" s="27">
        <v>265</v>
      </c>
      <c r="F795" s="28" t="s">
        <v>5351</v>
      </c>
    </row>
    <row r="796" spans="1:6" x14ac:dyDescent="0.25">
      <c r="A796" s="44"/>
      <c r="B796" s="25" t="s">
        <v>7640</v>
      </c>
      <c r="C796" s="25" t="s">
        <v>7641</v>
      </c>
      <c r="D796" s="26" t="s">
        <v>7642</v>
      </c>
      <c r="E796" s="27">
        <v>265</v>
      </c>
      <c r="F796" s="28" t="s">
        <v>5351</v>
      </c>
    </row>
    <row r="797" spans="1:6" x14ac:dyDescent="0.25">
      <c r="A797" s="44"/>
      <c r="B797" s="25" t="s">
        <v>7643</v>
      </c>
      <c r="C797" s="25" t="s">
        <v>7644</v>
      </c>
      <c r="D797" s="26" t="s">
        <v>7645</v>
      </c>
      <c r="E797" s="27">
        <v>265</v>
      </c>
      <c r="F797" s="28">
        <v>102.96186260328</v>
      </c>
    </row>
    <row r="798" spans="1:6" x14ac:dyDescent="0.25">
      <c r="A798" s="44"/>
      <c r="B798" s="25" t="s">
        <v>7646</v>
      </c>
      <c r="C798" s="25" t="s">
        <v>7647</v>
      </c>
      <c r="D798" s="26" t="s">
        <v>7648</v>
      </c>
      <c r="E798" s="27">
        <v>266</v>
      </c>
      <c r="F798" s="28">
        <v>101.606048054</v>
      </c>
    </row>
    <row r="799" spans="1:6" x14ac:dyDescent="0.25">
      <c r="A799" s="44"/>
      <c r="B799" s="25" t="s">
        <v>7649</v>
      </c>
      <c r="C799" s="25" t="s">
        <v>7650</v>
      </c>
      <c r="D799" s="26" t="s">
        <v>7651</v>
      </c>
      <c r="E799" s="27">
        <v>267</v>
      </c>
      <c r="F799" s="28">
        <v>101.486577706899</v>
      </c>
    </row>
    <row r="800" spans="1:6" x14ac:dyDescent="0.25">
      <c r="A800" s="44"/>
      <c r="B800" s="25" t="s">
        <v>7652</v>
      </c>
      <c r="C800" s="25" t="s">
        <v>7653</v>
      </c>
      <c r="D800" s="26" t="s">
        <v>7654</v>
      </c>
      <c r="E800" s="27">
        <v>268</v>
      </c>
      <c r="F800" s="28">
        <v>101.536110268832</v>
      </c>
    </row>
    <row r="801" spans="1:6" x14ac:dyDescent="0.25">
      <c r="A801" s="44"/>
      <c r="B801" s="25" t="s">
        <v>7655</v>
      </c>
      <c r="C801" s="25" t="s">
        <v>7656</v>
      </c>
      <c r="D801" s="26" t="s">
        <v>7657</v>
      </c>
      <c r="E801" s="27">
        <v>269</v>
      </c>
      <c r="F801" s="28">
        <v>102.19190185198001</v>
      </c>
    </row>
    <row r="802" spans="1:6" x14ac:dyDescent="0.25">
      <c r="A802" s="44"/>
      <c r="B802" s="25" t="s">
        <v>7658</v>
      </c>
      <c r="C802" s="25" t="s">
        <v>7659</v>
      </c>
      <c r="D802" s="26" t="s">
        <v>7660</v>
      </c>
      <c r="E802" s="27">
        <v>270</v>
      </c>
      <c r="F802" s="28">
        <v>101.534333524979</v>
      </c>
    </row>
    <row r="803" spans="1:6" x14ac:dyDescent="0.25">
      <c r="A803" s="44"/>
      <c r="B803" s="25" t="s">
        <v>7661</v>
      </c>
      <c r="C803" s="25" t="s">
        <v>7662</v>
      </c>
      <c r="D803" s="26" t="s">
        <v>3631</v>
      </c>
      <c r="E803" s="27">
        <v>271</v>
      </c>
      <c r="F803" s="28">
        <v>102.055283991011</v>
      </c>
    </row>
    <row r="804" spans="1:6" x14ac:dyDescent="0.25">
      <c r="A804" s="44"/>
      <c r="B804" s="25" t="s">
        <v>7663</v>
      </c>
      <c r="C804" s="25" t="s">
        <v>5350</v>
      </c>
      <c r="D804" s="25" t="s">
        <v>3636</v>
      </c>
      <c r="E804" s="27">
        <v>271</v>
      </c>
      <c r="F804" s="28" t="s">
        <v>5351</v>
      </c>
    </row>
    <row r="805" spans="1:6" x14ac:dyDescent="0.25">
      <c r="A805" s="44"/>
      <c r="B805" s="25" t="s">
        <v>7664</v>
      </c>
      <c r="C805" s="25" t="s">
        <v>7665</v>
      </c>
      <c r="D805" s="26" t="s">
        <v>3636</v>
      </c>
      <c r="E805" s="27">
        <v>271</v>
      </c>
      <c r="F805" s="28" t="s">
        <v>5351</v>
      </c>
    </row>
    <row r="806" spans="1:6" x14ac:dyDescent="0.25">
      <c r="A806" s="44"/>
      <c r="B806" s="25" t="s">
        <v>7666</v>
      </c>
      <c r="C806" s="25" t="s">
        <v>7667</v>
      </c>
      <c r="D806" s="26" t="s">
        <v>7668</v>
      </c>
      <c r="E806" s="27">
        <v>272</v>
      </c>
      <c r="F806" s="28">
        <v>101.32353435696299</v>
      </c>
    </row>
    <row r="807" spans="1:6" x14ac:dyDescent="0.25">
      <c r="A807" s="44"/>
      <c r="B807" s="25" t="s">
        <v>7669</v>
      </c>
      <c r="C807" s="25" t="s">
        <v>7670</v>
      </c>
      <c r="D807" s="26" t="s">
        <v>7671</v>
      </c>
      <c r="E807" s="27">
        <v>273</v>
      </c>
      <c r="F807" s="28">
        <v>103.191049346038</v>
      </c>
    </row>
    <row r="808" spans="1:6" x14ac:dyDescent="0.25">
      <c r="A808" s="44"/>
      <c r="B808" s="25" t="s">
        <v>7672</v>
      </c>
      <c r="C808" s="25" t="s">
        <v>7673</v>
      </c>
      <c r="D808" s="26" t="s">
        <v>7674</v>
      </c>
      <c r="E808" s="27">
        <v>273</v>
      </c>
      <c r="F808" s="28" t="s">
        <v>5351</v>
      </c>
    </row>
    <row r="809" spans="1:6" x14ac:dyDescent="0.25">
      <c r="A809" s="44"/>
      <c r="B809" s="25" t="s">
        <v>7675</v>
      </c>
      <c r="C809" s="25" t="s">
        <v>7676</v>
      </c>
      <c r="D809" s="26" t="s">
        <v>7674</v>
      </c>
      <c r="E809" s="27">
        <v>273</v>
      </c>
      <c r="F809" s="28" t="s">
        <v>5351</v>
      </c>
    </row>
    <row r="810" spans="1:6" x14ac:dyDescent="0.25">
      <c r="A810" s="44"/>
      <c r="B810" s="25" t="s">
        <v>7677</v>
      </c>
      <c r="C810" s="25" t="s">
        <v>7678</v>
      </c>
      <c r="D810" s="26" t="s">
        <v>7679</v>
      </c>
      <c r="E810" s="27">
        <v>274</v>
      </c>
      <c r="F810" s="28">
        <v>101.622297605607</v>
      </c>
    </row>
    <row r="811" spans="1:6" x14ac:dyDescent="0.25">
      <c r="A811" s="44"/>
      <c r="B811" s="25" t="s">
        <v>7680</v>
      </c>
      <c r="C811" s="25" t="s">
        <v>7681</v>
      </c>
      <c r="D811" s="26" t="s">
        <v>7682</v>
      </c>
      <c r="E811" s="27">
        <v>275</v>
      </c>
      <c r="F811" s="28" t="s">
        <v>5351</v>
      </c>
    </row>
    <row r="812" spans="1:6" x14ac:dyDescent="0.25">
      <c r="A812" s="44"/>
      <c r="B812" s="25" t="s">
        <v>7683</v>
      </c>
      <c r="C812" s="25" t="s">
        <v>7684</v>
      </c>
      <c r="D812" s="26" t="s">
        <v>7685</v>
      </c>
      <c r="E812" s="27">
        <v>275</v>
      </c>
      <c r="F812" s="28">
        <v>102.57875428070901</v>
      </c>
    </row>
    <row r="813" spans="1:6" x14ac:dyDescent="0.25">
      <c r="A813" s="44"/>
      <c r="B813" s="25" t="s">
        <v>7686</v>
      </c>
      <c r="C813" s="25" t="s">
        <v>7687</v>
      </c>
      <c r="D813" s="26" t="s">
        <v>7688</v>
      </c>
      <c r="E813" s="27">
        <v>276</v>
      </c>
      <c r="F813" s="28">
        <v>101.511861634857</v>
      </c>
    </row>
    <row r="814" spans="1:6" x14ac:dyDescent="0.25">
      <c r="A814" s="44"/>
      <c r="B814" s="25" t="s">
        <v>7689</v>
      </c>
      <c r="C814" s="25" t="s">
        <v>7690</v>
      </c>
      <c r="D814" s="26" t="s">
        <v>7691</v>
      </c>
      <c r="E814" s="27">
        <v>277</v>
      </c>
      <c r="F814" s="28">
        <v>100.449698075208</v>
      </c>
    </row>
    <row r="815" spans="1:6" x14ac:dyDescent="0.25">
      <c r="A815" s="44"/>
      <c r="B815" s="25" t="s">
        <v>7692</v>
      </c>
      <c r="C815" s="25" t="s">
        <v>7693</v>
      </c>
      <c r="D815" s="26" t="s">
        <v>3643</v>
      </c>
      <c r="E815" s="27">
        <v>278</v>
      </c>
      <c r="F815" s="28">
        <v>101.238105925141</v>
      </c>
    </row>
    <row r="816" spans="1:6" x14ac:dyDescent="0.25">
      <c r="A816" s="44"/>
      <c r="B816" s="25" t="s">
        <v>7694</v>
      </c>
      <c r="C816" s="25" t="s">
        <v>7695</v>
      </c>
      <c r="D816" s="26" t="s">
        <v>7696</v>
      </c>
      <c r="E816" s="27">
        <v>279</v>
      </c>
      <c r="F816" s="28">
        <v>101.382767699648</v>
      </c>
    </row>
    <row r="817" spans="1:6" x14ac:dyDescent="0.25">
      <c r="A817" s="44"/>
      <c r="B817" s="25" t="s">
        <v>7697</v>
      </c>
      <c r="C817" s="25" t="s">
        <v>7698</v>
      </c>
      <c r="D817" s="26" t="s">
        <v>7699</v>
      </c>
      <c r="E817" s="27">
        <v>280</v>
      </c>
      <c r="F817" s="28">
        <v>90.005536850003296</v>
      </c>
    </row>
    <row r="818" spans="1:6" x14ac:dyDescent="0.25">
      <c r="A818" s="44"/>
      <c r="B818" s="25" t="s">
        <v>7700</v>
      </c>
      <c r="C818" s="25" t="s">
        <v>7701</v>
      </c>
      <c r="D818" s="26" t="s">
        <v>7481</v>
      </c>
      <c r="E818" s="27">
        <v>281</v>
      </c>
      <c r="F818" s="28">
        <v>99.620036863393807</v>
      </c>
    </row>
    <row r="819" spans="1:6" x14ac:dyDescent="0.25">
      <c r="A819" s="44"/>
      <c r="B819" s="25" t="s">
        <v>7702</v>
      </c>
      <c r="C819" s="25" t="s">
        <v>7703</v>
      </c>
      <c r="D819" s="26" t="s">
        <v>7704</v>
      </c>
      <c r="E819" s="27">
        <v>281</v>
      </c>
      <c r="F819" s="28" t="s">
        <v>5351</v>
      </c>
    </row>
    <row r="820" spans="1:6" x14ac:dyDescent="0.25">
      <c r="A820" s="44"/>
      <c r="B820" s="25" t="s">
        <v>7705</v>
      </c>
      <c r="C820" s="25" t="s">
        <v>7706</v>
      </c>
      <c r="D820" s="26" t="s">
        <v>7707</v>
      </c>
      <c r="E820" s="27">
        <v>282</v>
      </c>
      <c r="F820" s="28" t="s">
        <v>5351</v>
      </c>
    </row>
    <row r="821" spans="1:6" x14ac:dyDescent="0.25">
      <c r="A821" s="44"/>
      <c r="B821" s="25" t="s">
        <v>7708</v>
      </c>
      <c r="C821" s="25" t="s">
        <v>7709</v>
      </c>
      <c r="D821" s="26" t="s">
        <v>7710</v>
      </c>
      <c r="E821" s="27">
        <v>282</v>
      </c>
      <c r="F821" s="28">
        <v>102.09027517803899</v>
      </c>
    </row>
    <row r="822" spans="1:6" x14ac:dyDescent="0.25">
      <c r="A822" s="44"/>
      <c r="B822" s="25" t="s">
        <v>7711</v>
      </c>
      <c r="C822" s="25" t="s">
        <v>7712</v>
      </c>
      <c r="D822" s="26" t="s">
        <v>7713</v>
      </c>
      <c r="E822" s="27">
        <v>283</v>
      </c>
      <c r="F822" s="28">
        <v>101.186583415355</v>
      </c>
    </row>
    <row r="823" spans="1:6" x14ac:dyDescent="0.25">
      <c r="A823" s="44"/>
      <c r="B823" s="25" t="s">
        <v>7714</v>
      </c>
      <c r="C823" s="25" t="s">
        <v>7715</v>
      </c>
      <c r="D823" s="26" t="s">
        <v>7716</v>
      </c>
      <c r="E823" s="27">
        <v>284</v>
      </c>
      <c r="F823" s="28">
        <v>101.50900318117399</v>
      </c>
    </row>
    <row r="824" spans="1:6" x14ac:dyDescent="0.25">
      <c r="A824" s="44"/>
      <c r="B824" s="25" t="s">
        <v>7717</v>
      </c>
      <c r="C824" s="25" t="s">
        <v>7718</v>
      </c>
      <c r="D824" s="26" t="s">
        <v>7719</v>
      </c>
      <c r="E824" s="27">
        <v>285</v>
      </c>
      <c r="F824" s="28">
        <v>101.510388346095</v>
      </c>
    </row>
    <row r="825" spans="1:6" x14ac:dyDescent="0.25">
      <c r="A825" s="44"/>
      <c r="B825" s="25" t="s">
        <v>7720</v>
      </c>
      <c r="C825" s="25" t="s">
        <v>7721</v>
      </c>
      <c r="D825" s="26" t="s">
        <v>7722</v>
      </c>
      <c r="E825" s="27">
        <v>286</v>
      </c>
      <c r="F825" s="28">
        <v>101.60103890760701</v>
      </c>
    </row>
    <row r="826" spans="1:6" x14ac:dyDescent="0.25">
      <c r="A826" s="44"/>
      <c r="B826" s="25" t="s">
        <v>7723</v>
      </c>
      <c r="C826" s="25" t="s">
        <v>7724</v>
      </c>
      <c r="D826" s="26" t="s">
        <v>7725</v>
      </c>
      <c r="E826" s="27">
        <v>287</v>
      </c>
      <c r="F826" s="28">
        <v>102.18912584508701</v>
      </c>
    </row>
    <row r="827" spans="1:6" x14ac:dyDescent="0.25">
      <c r="A827" s="44"/>
      <c r="B827" s="25" t="s">
        <v>7726</v>
      </c>
      <c r="C827" s="25" t="s">
        <v>7727</v>
      </c>
      <c r="D827" s="26" t="s">
        <v>7728</v>
      </c>
      <c r="E827" s="27">
        <v>288</v>
      </c>
      <c r="F827" s="28">
        <v>101.548507619288</v>
      </c>
    </row>
    <row r="828" spans="1:6" x14ac:dyDescent="0.25">
      <c r="A828" s="44"/>
      <c r="B828" s="25" t="s">
        <v>7729</v>
      </c>
      <c r="C828" s="25" t="s">
        <v>7730</v>
      </c>
      <c r="D828" s="26" t="s">
        <v>7731</v>
      </c>
      <c r="E828" s="27">
        <v>289</v>
      </c>
      <c r="F828" s="28" t="s">
        <v>5351</v>
      </c>
    </row>
    <row r="829" spans="1:6" x14ac:dyDescent="0.25">
      <c r="A829" s="44"/>
      <c r="B829" s="25" t="s">
        <v>7732</v>
      </c>
      <c r="C829" s="25" t="s">
        <v>7733</v>
      </c>
      <c r="D829" s="26" t="s">
        <v>7734</v>
      </c>
      <c r="E829" s="27">
        <v>289</v>
      </c>
      <c r="F829" s="28">
        <v>100.185768341079</v>
      </c>
    </row>
    <row r="830" spans="1:6" x14ac:dyDescent="0.25">
      <c r="A830" s="44"/>
      <c r="B830" s="25" t="s">
        <v>7735</v>
      </c>
      <c r="C830" s="25" t="s">
        <v>7736</v>
      </c>
      <c r="D830" s="26" t="s">
        <v>7737</v>
      </c>
      <c r="E830" s="27">
        <v>290</v>
      </c>
      <c r="F830" s="28">
        <v>89.863917565891896</v>
      </c>
    </row>
    <row r="831" spans="1:6" x14ac:dyDescent="0.25">
      <c r="A831" s="44"/>
      <c r="B831" s="25" t="s">
        <v>7738</v>
      </c>
      <c r="C831" s="25" t="s">
        <v>5350</v>
      </c>
      <c r="D831" s="25" t="s">
        <v>3633</v>
      </c>
      <c r="E831" s="27">
        <v>291</v>
      </c>
      <c r="F831" s="28" t="s">
        <v>5351</v>
      </c>
    </row>
    <row r="832" spans="1:6" x14ac:dyDescent="0.25">
      <c r="A832" s="44"/>
      <c r="B832" s="25" t="s">
        <v>7739</v>
      </c>
      <c r="C832" s="25" t="s">
        <v>7740</v>
      </c>
      <c r="D832" s="26" t="s">
        <v>3633</v>
      </c>
      <c r="E832" s="27">
        <v>291</v>
      </c>
      <c r="F832" s="28">
        <v>102.685390194942</v>
      </c>
    </row>
    <row r="833" spans="1:6" x14ac:dyDescent="0.25">
      <c r="A833" s="44"/>
      <c r="B833" s="25" t="s">
        <v>7741</v>
      </c>
      <c r="C833" s="25" t="s">
        <v>7742</v>
      </c>
      <c r="D833" s="26" t="s">
        <v>7743</v>
      </c>
      <c r="E833" s="27">
        <v>292</v>
      </c>
      <c r="F833" s="28">
        <v>101.852048632294</v>
      </c>
    </row>
    <row r="834" spans="1:6" x14ac:dyDescent="0.25">
      <c r="A834" s="44"/>
      <c r="B834" s="25" t="s">
        <v>7744</v>
      </c>
      <c r="C834" s="25" t="s">
        <v>7745</v>
      </c>
      <c r="D834" s="26" t="s">
        <v>7746</v>
      </c>
      <c r="E834" s="27">
        <v>293</v>
      </c>
      <c r="F834" s="28">
        <v>101.651546539695</v>
      </c>
    </row>
    <row r="835" spans="1:6" x14ac:dyDescent="0.25">
      <c r="A835" s="44"/>
      <c r="B835" s="25" t="s">
        <v>7747</v>
      </c>
      <c r="C835" s="25" t="s">
        <v>7748</v>
      </c>
      <c r="D835" s="26" t="s">
        <v>7749</v>
      </c>
      <c r="E835" s="27">
        <v>294</v>
      </c>
      <c r="F835" s="28" t="s">
        <v>5351</v>
      </c>
    </row>
    <row r="836" spans="1:6" x14ac:dyDescent="0.25">
      <c r="A836" s="44"/>
      <c r="B836" s="25" t="s">
        <v>7750</v>
      </c>
      <c r="C836" s="25" t="s">
        <v>7751</v>
      </c>
      <c r="D836" s="26" t="s">
        <v>7752</v>
      </c>
      <c r="E836" s="27">
        <v>294</v>
      </c>
      <c r="F836" s="28">
        <v>103.18691895079</v>
      </c>
    </row>
    <row r="837" spans="1:6" x14ac:dyDescent="0.25">
      <c r="A837" s="44"/>
      <c r="B837" s="25" t="s">
        <v>7753</v>
      </c>
      <c r="C837" s="25" t="s">
        <v>7754</v>
      </c>
      <c r="D837" s="26" t="s">
        <v>7334</v>
      </c>
      <c r="E837" s="27">
        <v>295</v>
      </c>
      <c r="F837" s="28">
        <v>101.42679664699899</v>
      </c>
    </row>
    <row r="838" spans="1:6" x14ac:dyDescent="0.25">
      <c r="A838" s="44"/>
      <c r="B838" s="25" t="s">
        <v>7755</v>
      </c>
      <c r="C838" s="25" t="s">
        <v>7756</v>
      </c>
      <c r="D838" s="26" t="s">
        <v>7757</v>
      </c>
      <c r="E838" s="27">
        <v>296</v>
      </c>
      <c r="F838" s="28">
        <v>101.43847616120399</v>
      </c>
    </row>
    <row r="839" spans="1:6" x14ac:dyDescent="0.25">
      <c r="A839" s="44"/>
      <c r="B839" s="25" t="s">
        <v>7758</v>
      </c>
      <c r="C839" s="25" t="s">
        <v>7759</v>
      </c>
      <c r="D839" s="26" t="s">
        <v>7760</v>
      </c>
      <c r="E839" s="27">
        <v>297</v>
      </c>
      <c r="F839" s="28">
        <v>103.18779987017901</v>
      </c>
    </row>
    <row r="840" spans="1:6" x14ac:dyDescent="0.25">
      <c r="A840" s="44"/>
      <c r="B840" s="25" t="s">
        <v>7761</v>
      </c>
      <c r="C840" s="25" t="s">
        <v>7762</v>
      </c>
      <c r="D840" s="26" t="s">
        <v>7763</v>
      </c>
      <c r="E840" s="27">
        <v>297</v>
      </c>
      <c r="F840" s="28" t="s">
        <v>5351</v>
      </c>
    </row>
    <row r="841" spans="1:6" x14ac:dyDescent="0.25">
      <c r="A841" s="44"/>
      <c r="B841" s="25" t="s">
        <v>7764</v>
      </c>
      <c r="C841" s="25" t="s">
        <v>7765</v>
      </c>
      <c r="D841" s="26" t="s">
        <v>7766</v>
      </c>
      <c r="E841" s="27">
        <v>297</v>
      </c>
      <c r="F841" s="28" t="s">
        <v>5351</v>
      </c>
    </row>
    <row r="842" spans="1:6" x14ac:dyDescent="0.25">
      <c r="A842" s="44"/>
      <c r="B842" s="25" t="s">
        <v>7767</v>
      </c>
      <c r="C842" s="25" t="s">
        <v>7768</v>
      </c>
      <c r="D842" s="26" t="s">
        <v>7769</v>
      </c>
      <c r="E842" s="27">
        <v>298</v>
      </c>
      <c r="F842" s="28" t="s">
        <v>5351</v>
      </c>
    </row>
    <row r="843" spans="1:6" x14ac:dyDescent="0.25">
      <c r="A843" s="44"/>
      <c r="B843" s="25" t="s">
        <v>7770</v>
      </c>
      <c r="C843" s="25" t="s">
        <v>7771</v>
      </c>
      <c r="D843" s="26" t="s">
        <v>7772</v>
      </c>
      <c r="E843" s="27">
        <v>298</v>
      </c>
      <c r="F843" s="28">
        <v>102.89015169287499</v>
      </c>
    </row>
    <row r="844" spans="1:6" x14ac:dyDescent="0.25">
      <c r="A844" s="44"/>
      <c r="B844" s="25" t="s">
        <v>7773</v>
      </c>
      <c r="C844" s="25" t="s">
        <v>7774</v>
      </c>
      <c r="D844" s="26" t="s">
        <v>7775</v>
      </c>
      <c r="E844" s="27">
        <v>299</v>
      </c>
      <c r="F844" s="28">
        <v>101.59137477725901</v>
      </c>
    </row>
    <row r="845" spans="1:6" x14ac:dyDescent="0.25">
      <c r="A845" s="44"/>
      <c r="B845" s="25" t="s">
        <v>7776</v>
      </c>
      <c r="C845" s="25" t="s">
        <v>7777</v>
      </c>
      <c r="D845" s="26" t="s">
        <v>7778</v>
      </c>
      <c r="E845" s="27">
        <v>300</v>
      </c>
      <c r="F845" s="28">
        <v>101.53188738004501</v>
      </c>
    </row>
    <row r="846" spans="1:6" x14ac:dyDescent="0.25">
      <c r="A846" s="44"/>
      <c r="B846" s="25" t="s">
        <v>7779</v>
      </c>
      <c r="C846" s="25" t="s">
        <v>7780</v>
      </c>
      <c r="D846" s="26" t="s">
        <v>7781</v>
      </c>
      <c r="E846" s="27">
        <v>301</v>
      </c>
      <c r="F846" s="28">
        <v>101.655367798979</v>
      </c>
    </row>
    <row r="847" spans="1:6" x14ac:dyDescent="0.25">
      <c r="A847" s="44"/>
      <c r="B847" s="25" t="s">
        <v>7782</v>
      </c>
      <c r="C847" s="25" t="s">
        <v>7783</v>
      </c>
      <c r="D847" s="26" t="s">
        <v>7784</v>
      </c>
      <c r="E847" s="27">
        <v>302</v>
      </c>
      <c r="F847" s="28">
        <v>102.186731140973</v>
      </c>
    </row>
    <row r="848" spans="1:6" x14ac:dyDescent="0.25">
      <c r="A848" s="44"/>
      <c r="B848" s="25" t="s">
        <v>7785</v>
      </c>
      <c r="C848" s="25" t="s">
        <v>7786</v>
      </c>
      <c r="D848" s="26" t="s">
        <v>7787</v>
      </c>
      <c r="E848" s="27">
        <v>303</v>
      </c>
      <c r="F848" s="28">
        <v>101.45290668733</v>
      </c>
    </row>
    <row r="849" spans="1:6" x14ac:dyDescent="0.25">
      <c r="A849" s="44"/>
      <c r="B849" s="25" t="s">
        <v>7788</v>
      </c>
      <c r="C849" s="25" t="s">
        <v>7789</v>
      </c>
      <c r="D849" s="26">
        <v>815</v>
      </c>
      <c r="E849" s="27">
        <v>304</v>
      </c>
      <c r="F849" s="28">
        <v>100.92284336508099</v>
      </c>
    </row>
    <row r="850" spans="1:6" x14ac:dyDescent="0.25">
      <c r="A850" s="44"/>
      <c r="B850" s="25" t="s">
        <v>7790</v>
      </c>
      <c r="C850" s="25" t="s">
        <v>7791</v>
      </c>
      <c r="D850" s="26" t="s">
        <v>7792</v>
      </c>
      <c r="E850" s="27">
        <v>305</v>
      </c>
      <c r="F850" s="28">
        <v>99.510645848325296</v>
      </c>
    </row>
    <row r="851" spans="1:6" x14ac:dyDescent="0.25">
      <c r="A851" s="44"/>
      <c r="B851" s="25" t="s">
        <v>7793</v>
      </c>
      <c r="C851" s="25" t="s">
        <v>7794</v>
      </c>
      <c r="D851" s="26" t="s">
        <v>7795</v>
      </c>
      <c r="E851" s="27">
        <v>306</v>
      </c>
      <c r="F851" s="28">
        <v>101.44420171165299</v>
      </c>
    </row>
    <row r="852" spans="1:6" x14ac:dyDescent="0.25">
      <c r="A852" s="44"/>
      <c r="B852" s="25" t="s">
        <v>7796</v>
      </c>
      <c r="C852" s="25" t="s">
        <v>7797</v>
      </c>
      <c r="D852" s="26" t="s">
        <v>7798</v>
      </c>
      <c r="E852" s="27">
        <v>307</v>
      </c>
      <c r="F852" s="28">
        <v>101.76804017465</v>
      </c>
    </row>
    <row r="853" spans="1:6" x14ac:dyDescent="0.25">
      <c r="A853" s="44"/>
      <c r="B853" s="25" t="s">
        <v>7799</v>
      </c>
      <c r="C853" s="25" t="s">
        <v>7800</v>
      </c>
      <c r="D853" s="26" t="s">
        <v>7801</v>
      </c>
      <c r="E853" s="27">
        <v>308</v>
      </c>
      <c r="F853" s="28" t="s">
        <v>5351</v>
      </c>
    </row>
    <row r="854" spans="1:6" x14ac:dyDescent="0.25">
      <c r="A854" s="44"/>
      <c r="B854" s="25" t="s">
        <v>7802</v>
      </c>
      <c r="C854" s="25" t="s">
        <v>7803</v>
      </c>
      <c r="D854" s="26" t="s">
        <v>7804</v>
      </c>
      <c r="E854" s="27">
        <v>308</v>
      </c>
      <c r="F854" s="28">
        <v>102.713547171862</v>
      </c>
    </row>
    <row r="855" spans="1:6" x14ac:dyDescent="0.25">
      <c r="A855" s="44"/>
      <c r="B855" s="24" t="s">
        <v>7805</v>
      </c>
      <c r="C855" s="24" t="s">
        <v>7806</v>
      </c>
      <c r="D855" s="29" t="s">
        <v>7807</v>
      </c>
      <c r="E855" s="30">
        <v>309</v>
      </c>
      <c r="F855" s="31">
        <v>98.389175428454095</v>
      </c>
    </row>
  </sheetData>
  <mergeCells count="4">
    <mergeCell ref="A4:A133"/>
    <mergeCell ref="A134:A299"/>
    <mergeCell ref="A300:A855"/>
    <mergeCell ref="A1:B1"/>
  </mergeCells>
  <conditionalFormatting sqref="E4:E1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4:E29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0:E8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0A80D-0AE2-43E3-93BD-5FA46F6FF232}">
  <dimension ref="A1:G48"/>
  <sheetViews>
    <sheetView workbookViewId="0">
      <selection activeCell="H9" sqref="H9"/>
    </sheetView>
  </sheetViews>
  <sheetFormatPr defaultRowHeight="15" x14ac:dyDescent="0.25"/>
  <cols>
    <col min="1" max="1" width="37.42578125" bestFit="1" customWidth="1"/>
    <col min="2" max="2" width="14.42578125" bestFit="1" customWidth="1"/>
    <col min="3" max="3" width="78.85546875" bestFit="1" customWidth="1"/>
    <col min="4" max="4" width="8" bestFit="1" customWidth="1"/>
    <col min="5" max="5" width="15.7109375" bestFit="1" customWidth="1"/>
  </cols>
  <sheetData>
    <row r="1" spans="1:7" ht="15.75" x14ac:dyDescent="0.25">
      <c r="A1" s="22" t="s">
        <v>7886</v>
      </c>
      <c r="B1" s="22"/>
      <c r="C1" s="22"/>
      <c r="D1" s="22"/>
      <c r="E1" s="22"/>
      <c r="F1" s="22"/>
      <c r="G1" s="22"/>
    </row>
    <row r="3" spans="1:7" ht="57" x14ac:dyDescent="0.25">
      <c r="A3" s="48" t="s">
        <v>3590</v>
      </c>
      <c r="B3" s="48" t="s">
        <v>3591</v>
      </c>
      <c r="C3" s="48" t="s">
        <v>3592</v>
      </c>
      <c r="D3" s="48" t="s">
        <v>3593</v>
      </c>
      <c r="E3" s="48" t="s">
        <v>3594</v>
      </c>
      <c r="F3" s="49" t="s">
        <v>3595</v>
      </c>
    </row>
    <row r="4" spans="1:7" x14ac:dyDescent="0.25">
      <c r="A4" s="4" t="s">
        <v>3596</v>
      </c>
      <c r="B4" s="47" t="s">
        <v>3597</v>
      </c>
      <c r="C4" s="5" t="s">
        <v>3598</v>
      </c>
      <c r="D4" s="6">
        <v>99.129800000000003</v>
      </c>
      <c r="E4" s="6">
        <v>99.588899999999995</v>
      </c>
      <c r="F4" s="7">
        <v>9872.2277392199994</v>
      </c>
    </row>
    <row r="5" spans="1:7" x14ac:dyDescent="0.25">
      <c r="A5" s="8" t="s">
        <v>3596</v>
      </c>
      <c r="B5" s="9" t="s">
        <v>3599</v>
      </c>
      <c r="C5" s="9" t="s">
        <v>3598</v>
      </c>
      <c r="D5" s="7">
        <v>99.037800000000004</v>
      </c>
      <c r="E5" s="7">
        <v>99.592799999999997</v>
      </c>
      <c r="F5" s="7">
        <v>9863.4518078399997</v>
      </c>
    </row>
    <row r="6" spans="1:7" x14ac:dyDescent="0.25">
      <c r="A6" s="8" t="s">
        <v>3596</v>
      </c>
      <c r="B6" s="9" t="s">
        <v>3600</v>
      </c>
      <c r="C6" s="9" t="s">
        <v>3598</v>
      </c>
      <c r="D6" s="7">
        <v>99.065299999999993</v>
      </c>
      <c r="E6" s="7">
        <v>99.452500000000001</v>
      </c>
      <c r="F6" s="7">
        <v>9852.2917482499997</v>
      </c>
    </row>
    <row r="7" spans="1:7" x14ac:dyDescent="0.25">
      <c r="A7" s="8" t="s">
        <v>3596</v>
      </c>
      <c r="B7" s="9" t="s">
        <v>3601</v>
      </c>
      <c r="C7" s="9" t="s">
        <v>3598</v>
      </c>
      <c r="D7" s="7">
        <v>98.874499999999998</v>
      </c>
      <c r="E7" s="7">
        <v>99.522599999999997</v>
      </c>
      <c r="F7" s="7">
        <v>9840.2473136999997</v>
      </c>
    </row>
    <row r="8" spans="1:7" x14ac:dyDescent="0.25">
      <c r="A8" s="8" t="s">
        <v>3596</v>
      </c>
      <c r="B8" s="9" t="s">
        <v>3602</v>
      </c>
      <c r="C8" s="9" t="s">
        <v>3598</v>
      </c>
      <c r="D8" s="7">
        <v>99.129499999999993</v>
      </c>
      <c r="E8" s="7">
        <v>99.172600000000003</v>
      </c>
      <c r="F8" s="7">
        <v>9830.9302516999996</v>
      </c>
    </row>
    <row r="9" spans="1:7" x14ac:dyDescent="0.25">
      <c r="A9" s="4" t="s">
        <v>3596</v>
      </c>
      <c r="B9" s="5" t="s">
        <v>3603</v>
      </c>
      <c r="C9" s="5" t="s">
        <v>3598</v>
      </c>
      <c r="D9" s="6">
        <v>98.693899999999999</v>
      </c>
      <c r="E9" s="6">
        <v>99.548299999999998</v>
      </c>
      <c r="F9" s="7">
        <v>9824.8099653699992</v>
      </c>
    </row>
    <row r="10" spans="1:7" x14ac:dyDescent="0.25">
      <c r="A10" s="8" t="s">
        <v>3596</v>
      </c>
      <c r="B10" s="9">
        <v>13200</v>
      </c>
      <c r="C10" s="9" t="s">
        <v>3598</v>
      </c>
      <c r="D10" s="7">
        <v>98.853200000000001</v>
      </c>
      <c r="E10" s="7">
        <v>99.379400000000004</v>
      </c>
      <c r="F10" s="7">
        <v>9823.9717040800006</v>
      </c>
    </row>
    <row r="11" spans="1:7" x14ac:dyDescent="0.25">
      <c r="A11" s="8" t="s">
        <v>3596</v>
      </c>
      <c r="B11" s="9" t="s">
        <v>3604</v>
      </c>
      <c r="C11" s="9" t="s">
        <v>3598</v>
      </c>
      <c r="D11" s="7">
        <v>99.064300000000003</v>
      </c>
      <c r="E11" s="7">
        <v>98.918899999999994</v>
      </c>
      <c r="F11" s="7">
        <v>9799.3315852699998</v>
      </c>
    </row>
    <row r="12" spans="1:7" x14ac:dyDescent="0.25">
      <c r="A12" s="8" t="s">
        <v>3596</v>
      </c>
      <c r="B12" s="9" t="s">
        <v>3605</v>
      </c>
      <c r="C12" s="9" t="s">
        <v>3598</v>
      </c>
      <c r="D12" s="7">
        <v>98.706299999999999</v>
      </c>
      <c r="E12" s="7">
        <v>99.254000000000005</v>
      </c>
      <c r="F12" s="7">
        <v>9796.9951001999998</v>
      </c>
    </row>
    <row r="13" spans="1:7" x14ac:dyDescent="0.25">
      <c r="A13" s="8" t="s">
        <v>3596</v>
      </c>
      <c r="B13" s="9" t="s">
        <v>3606</v>
      </c>
      <c r="C13" s="9" t="s">
        <v>3598</v>
      </c>
      <c r="D13" s="7">
        <v>98.693200000000004</v>
      </c>
      <c r="E13" s="7">
        <v>99.255700000000004</v>
      </c>
      <c r="F13" s="7">
        <v>9795.8626512400006</v>
      </c>
    </row>
    <row r="14" spans="1:7" x14ac:dyDescent="0.25">
      <c r="A14" s="8" t="s">
        <v>3596</v>
      </c>
      <c r="B14" s="9" t="s">
        <v>3607</v>
      </c>
      <c r="C14" s="9" t="s">
        <v>3598</v>
      </c>
      <c r="D14" s="7">
        <v>98.689700000000002</v>
      </c>
      <c r="E14" s="7">
        <v>99.213999999999999</v>
      </c>
      <c r="F14" s="7">
        <v>9791.3998957999993</v>
      </c>
    </row>
    <row r="15" spans="1:7" x14ac:dyDescent="0.25">
      <c r="A15" s="4" t="s">
        <v>3596</v>
      </c>
      <c r="B15" s="5" t="s">
        <v>3608</v>
      </c>
      <c r="C15" s="5" t="s">
        <v>3598</v>
      </c>
      <c r="D15" s="6">
        <v>98.719800000000006</v>
      </c>
      <c r="E15" s="6">
        <v>99.077799999999996</v>
      </c>
      <c r="F15" s="7">
        <v>9780.9406004400007</v>
      </c>
    </row>
    <row r="16" spans="1:7" x14ac:dyDescent="0.25">
      <c r="A16" s="50" t="s">
        <v>3596</v>
      </c>
      <c r="B16" s="51" t="s">
        <v>3609</v>
      </c>
      <c r="C16" s="51" t="s">
        <v>3598</v>
      </c>
      <c r="D16" s="52">
        <v>98.437299999999993</v>
      </c>
      <c r="E16" s="52">
        <v>99.332800000000006</v>
      </c>
      <c r="F16" s="52">
        <v>9778.0526334400001</v>
      </c>
    </row>
    <row r="17" spans="1:6" x14ac:dyDescent="0.25">
      <c r="A17" s="4" t="s">
        <v>3610</v>
      </c>
      <c r="B17" s="6" t="s">
        <v>3613</v>
      </c>
      <c r="C17" s="6" t="s">
        <v>3612</v>
      </c>
      <c r="D17" s="6">
        <v>98.620699999999999</v>
      </c>
      <c r="E17" s="6">
        <v>97.669300000000007</v>
      </c>
      <c r="F17" s="7">
        <v>9632.2147345100002</v>
      </c>
    </row>
    <row r="18" spans="1:6" x14ac:dyDescent="0.25">
      <c r="A18" s="8" t="s">
        <v>3610</v>
      </c>
      <c r="B18" s="7" t="s">
        <v>3614</v>
      </c>
      <c r="C18" s="7" t="s">
        <v>3612</v>
      </c>
      <c r="D18" s="7">
        <v>98.555700000000002</v>
      </c>
      <c r="E18" s="7">
        <v>97.732500000000002</v>
      </c>
      <c r="F18" s="7">
        <v>9632.0949502500007</v>
      </c>
    </row>
    <row r="19" spans="1:6" x14ac:dyDescent="0.25">
      <c r="A19" s="8" t="s">
        <v>3610</v>
      </c>
      <c r="B19" s="7" t="s">
        <v>3615</v>
      </c>
      <c r="C19" s="7" t="s">
        <v>3612</v>
      </c>
      <c r="D19" s="7">
        <v>98.580299999999994</v>
      </c>
      <c r="E19" s="7">
        <v>97.4803</v>
      </c>
      <c r="F19" s="7">
        <v>9609.6372180899998</v>
      </c>
    </row>
    <row r="20" spans="1:6" x14ac:dyDescent="0.25">
      <c r="A20" s="8" t="s">
        <v>3610</v>
      </c>
      <c r="B20" s="7" t="s">
        <v>3616</v>
      </c>
      <c r="C20" s="7" t="s">
        <v>3612</v>
      </c>
      <c r="D20" s="7">
        <v>98.621399999999994</v>
      </c>
      <c r="E20" s="7">
        <v>97.438500000000005</v>
      </c>
      <c r="F20" s="7">
        <v>9609.5212838999996</v>
      </c>
    </row>
    <row r="21" spans="1:6" ht="15.75" customHeight="1" x14ac:dyDescent="0.25">
      <c r="A21" s="8" t="s">
        <v>3610</v>
      </c>
      <c r="B21" s="7" t="s">
        <v>3617</v>
      </c>
      <c r="C21" s="7" t="s">
        <v>3612</v>
      </c>
      <c r="D21" s="7">
        <v>98.367699999999999</v>
      </c>
      <c r="E21" s="7">
        <v>97.566400000000002</v>
      </c>
      <c r="F21" s="7">
        <v>9597.3823652800002</v>
      </c>
    </row>
    <row r="22" spans="1:6" ht="15.75" customHeight="1" x14ac:dyDescent="0.25">
      <c r="A22" s="8" t="s">
        <v>3610</v>
      </c>
      <c r="B22" s="7" t="s">
        <v>3618</v>
      </c>
      <c r="C22" s="7" t="s">
        <v>3612</v>
      </c>
      <c r="D22" s="7">
        <v>98.651799999999994</v>
      </c>
      <c r="E22" s="7">
        <v>97.144400000000005</v>
      </c>
      <c r="F22" s="7">
        <v>9583.4699199200004</v>
      </c>
    </row>
    <row r="23" spans="1:6" ht="15.75" customHeight="1" x14ac:dyDescent="0.25">
      <c r="A23" s="8" t="s">
        <v>3610</v>
      </c>
      <c r="B23" s="7" t="s">
        <v>3619</v>
      </c>
      <c r="C23" s="7" t="s">
        <v>3612</v>
      </c>
      <c r="D23" s="7">
        <v>98.312100000000001</v>
      </c>
      <c r="E23" s="7">
        <v>97.428799999999995</v>
      </c>
      <c r="F23" s="7">
        <v>9578.4299284799999</v>
      </c>
    </row>
    <row r="24" spans="1:6" ht="15.75" customHeight="1" x14ac:dyDescent="0.25">
      <c r="A24" s="8" t="s">
        <v>3610</v>
      </c>
      <c r="B24" s="7" t="s">
        <v>3620</v>
      </c>
      <c r="C24" s="7" t="s">
        <v>3612</v>
      </c>
      <c r="D24" s="7">
        <v>98.260099999999994</v>
      </c>
      <c r="E24" s="7">
        <v>96.634</v>
      </c>
      <c r="F24" s="7">
        <v>9495.2665034000001</v>
      </c>
    </row>
    <row r="25" spans="1:6" ht="15.75" customHeight="1" x14ac:dyDescent="0.25">
      <c r="A25" s="8" t="s">
        <v>3610</v>
      </c>
      <c r="B25" s="7" t="s">
        <v>3621</v>
      </c>
      <c r="C25" s="7" t="s">
        <v>3612</v>
      </c>
      <c r="D25" s="7">
        <v>98.194900000000004</v>
      </c>
      <c r="E25" s="7">
        <v>96.584599999999995</v>
      </c>
      <c r="F25" s="7">
        <v>9484.1151385400008</v>
      </c>
    </row>
    <row r="26" spans="1:6" x14ac:dyDescent="0.25">
      <c r="A26" s="50" t="s">
        <v>3610</v>
      </c>
      <c r="B26" s="52" t="s">
        <v>3622</v>
      </c>
      <c r="C26" s="52" t="s">
        <v>3612</v>
      </c>
      <c r="D26" s="52">
        <v>98.264499999999998</v>
      </c>
      <c r="E26" s="52">
        <v>96.479100000000003</v>
      </c>
      <c r="F26" s="52">
        <v>9480.4705219499992</v>
      </c>
    </row>
    <row r="27" spans="1:6" x14ac:dyDescent="0.25">
      <c r="A27" s="8" t="s">
        <v>3623</v>
      </c>
      <c r="B27" s="9" t="s">
        <v>3626</v>
      </c>
      <c r="C27" s="7" t="s">
        <v>3625</v>
      </c>
      <c r="D27" s="7">
        <v>98.866900000000001</v>
      </c>
      <c r="E27" s="9">
        <v>99</v>
      </c>
      <c r="F27" s="7">
        <v>9787.8230999999996</v>
      </c>
    </row>
    <row r="28" spans="1:6" x14ac:dyDescent="0.25">
      <c r="A28" s="8" t="s">
        <v>3623</v>
      </c>
      <c r="B28" s="9" t="s">
        <v>3627</v>
      </c>
      <c r="C28" s="7" t="s">
        <v>3625</v>
      </c>
      <c r="D28" s="7">
        <v>98.706800000000001</v>
      </c>
      <c r="E28" s="9">
        <v>98.925799999999995</v>
      </c>
      <c r="F28" s="7">
        <v>9764.64915544</v>
      </c>
    </row>
    <row r="29" spans="1:6" x14ac:dyDescent="0.25">
      <c r="A29" s="8" t="s">
        <v>3623</v>
      </c>
      <c r="B29" s="9" t="s">
        <v>3628</v>
      </c>
      <c r="C29" s="7" t="s">
        <v>3625</v>
      </c>
      <c r="D29" s="7">
        <v>98.7316</v>
      </c>
      <c r="E29" s="9">
        <v>98.5852</v>
      </c>
      <c r="F29" s="7">
        <v>9733.4745323200004</v>
      </c>
    </row>
    <row r="30" spans="1:6" x14ac:dyDescent="0.25">
      <c r="A30" s="8" t="s">
        <v>3623</v>
      </c>
      <c r="B30" s="9" t="s">
        <v>3629</v>
      </c>
      <c r="C30" s="7" t="s">
        <v>3625</v>
      </c>
      <c r="D30" s="7">
        <v>98.757300000000001</v>
      </c>
      <c r="E30" s="9">
        <v>98.539199999999994</v>
      </c>
      <c r="F30" s="7">
        <v>9731.4653361599994</v>
      </c>
    </row>
    <row r="31" spans="1:6" x14ac:dyDescent="0.25">
      <c r="A31" s="8" t="s">
        <v>3623</v>
      </c>
      <c r="B31" s="9" t="s">
        <v>3630</v>
      </c>
      <c r="C31" s="7" t="s">
        <v>3625</v>
      </c>
      <c r="D31" s="7">
        <v>98.780100000000004</v>
      </c>
      <c r="E31" s="9">
        <v>98.475499999999997</v>
      </c>
      <c r="F31" s="7">
        <v>9727.4197375500007</v>
      </c>
    </row>
    <row r="32" spans="1:6" x14ac:dyDescent="0.25">
      <c r="A32" s="8" t="s">
        <v>3623</v>
      </c>
      <c r="B32" s="9" t="s">
        <v>3631</v>
      </c>
      <c r="C32" s="7" t="s">
        <v>3625</v>
      </c>
      <c r="D32" s="7">
        <v>98.722099999999998</v>
      </c>
      <c r="E32" s="9">
        <v>98.4255</v>
      </c>
      <c r="F32" s="7">
        <v>9716.7720535499993</v>
      </c>
    </row>
    <row r="33" spans="1:6" x14ac:dyDescent="0.25">
      <c r="A33" s="4" t="s">
        <v>3623</v>
      </c>
      <c r="B33" s="5" t="s">
        <v>3632</v>
      </c>
      <c r="C33" s="6" t="s">
        <v>3625</v>
      </c>
      <c r="D33" s="6">
        <v>98.655600000000007</v>
      </c>
      <c r="E33" s="5">
        <v>98.481999999999999</v>
      </c>
      <c r="F33" s="7">
        <v>9715.8007992000003</v>
      </c>
    </row>
    <row r="34" spans="1:6" x14ac:dyDescent="0.25">
      <c r="A34" s="8" t="s">
        <v>3623</v>
      </c>
      <c r="B34" s="9" t="s">
        <v>3633</v>
      </c>
      <c r="C34" s="7" t="s">
        <v>3625</v>
      </c>
      <c r="D34" s="7">
        <v>98.445300000000003</v>
      </c>
      <c r="E34" s="9">
        <v>98.687100000000001</v>
      </c>
      <c r="F34" s="7">
        <v>9715.28116563</v>
      </c>
    </row>
    <row r="35" spans="1:6" x14ac:dyDescent="0.25">
      <c r="A35" s="8" t="s">
        <v>3623</v>
      </c>
      <c r="B35" s="9" t="s">
        <v>3634</v>
      </c>
      <c r="C35" s="7" t="s">
        <v>3625</v>
      </c>
      <c r="D35" s="7">
        <v>98.818899999999999</v>
      </c>
      <c r="E35" s="9">
        <v>98.293499999999995</v>
      </c>
      <c r="F35" s="7">
        <v>9713.25554715</v>
      </c>
    </row>
    <row r="36" spans="1:6" x14ac:dyDescent="0.25">
      <c r="A36" s="8" t="s">
        <v>3623</v>
      </c>
      <c r="B36" s="9" t="s">
        <v>3635</v>
      </c>
      <c r="C36" s="7" t="s">
        <v>3625</v>
      </c>
      <c r="D36" s="7">
        <v>98.7179</v>
      </c>
      <c r="E36" s="9">
        <v>98.392099999999999</v>
      </c>
      <c r="F36" s="7">
        <v>9713.0614885899995</v>
      </c>
    </row>
    <row r="37" spans="1:6" x14ac:dyDescent="0.25">
      <c r="A37" s="8" t="s">
        <v>3623</v>
      </c>
      <c r="B37" s="9" t="s">
        <v>3636</v>
      </c>
      <c r="C37" s="7" t="s">
        <v>3625</v>
      </c>
      <c r="D37" s="7">
        <v>98.674899999999994</v>
      </c>
      <c r="E37" s="9">
        <v>98.353800000000007</v>
      </c>
      <c r="F37" s="7">
        <v>9705.0513796199994</v>
      </c>
    </row>
    <row r="38" spans="1:6" x14ac:dyDescent="0.25">
      <c r="A38" s="8" t="s">
        <v>3623</v>
      </c>
      <c r="B38" s="9" t="s">
        <v>3637</v>
      </c>
      <c r="C38" s="7" t="s">
        <v>3625</v>
      </c>
      <c r="D38" s="7">
        <v>98.465299999999999</v>
      </c>
      <c r="E38" s="9">
        <v>98.508200000000002</v>
      </c>
      <c r="F38" s="7">
        <v>9699.6394654600008</v>
      </c>
    </row>
    <row r="39" spans="1:6" x14ac:dyDescent="0.25">
      <c r="A39" s="8" t="s">
        <v>3623</v>
      </c>
      <c r="B39" s="9" t="s">
        <v>3638</v>
      </c>
      <c r="C39" s="7" t="s">
        <v>3625</v>
      </c>
      <c r="D39" s="7">
        <v>98.788399999999996</v>
      </c>
      <c r="E39" s="9">
        <v>98.1721</v>
      </c>
      <c r="F39" s="7">
        <v>9698.2646836399999</v>
      </c>
    </row>
    <row r="40" spans="1:6" x14ac:dyDescent="0.25">
      <c r="A40" s="8" t="s">
        <v>3623</v>
      </c>
      <c r="B40" s="9" t="s">
        <v>3639</v>
      </c>
      <c r="C40" s="7" t="s">
        <v>3625</v>
      </c>
      <c r="D40" s="7">
        <v>98.631500000000003</v>
      </c>
      <c r="E40" s="9">
        <v>98.139600000000002</v>
      </c>
      <c r="F40" s="7">
        <v>9679.6559574000003</v>
      </c>
    </row>
    <row r="41" spans="1:6" x14ac:dyDescent="0.25">
      <c r="A41" s="8" t="s">
        <v>3623</v>
      </c>
      <c r="B41" s="9" t="s">
        <v>3640</v>
      </c>
      <c r="C41" s="7" t="s">
        <v>3625</v>
      </c>
      <c r="D41" s="7">
        <v>98.700900000000004</v>
      </c>
      <c r="E41" s="9">
        <v>97.556700000000006</v>
      </c>
      <c r="F41" s="7">
        <v>9628.9340910300016</v>
      </c>
    </row>
    <row r="42" spans="1:6" x14ac:dyDescent="0.25">
      <c r="A42" s="8" t="s">
        <v>3623</v>
      </c>
      <c r="B42" s="9" t="s">
        <v>3641</v>
      </c>
      <c r="C42" s="7" t="s">
        <v>3625</v>
      </c>
      <c r="D42" s="7">
        <v>98.518199999999993</v>
      </c>
      <c r="E42" s="9">
        <v>97.706800000000001</v>
      </c>
      <c r="F42" s="7">
        <v>9625.8980637599998</v>
      </c>
    </row>
    <row r="43" spans="1:6" x14ac:dyDescent="0.25">
      <c r="A43" s="8" t="s">
        <v>3623</v>
      </c>
      <c r="B43" s="9" t="s">
        <v>3642</v>
      </c>
      <c r="C43" s="7" t="s">
        <v>3625</v>
      </c>
      <c r="D43" s="7">
        <v>98.858900000000006</v>
      </c>
      <c r="E43" s="9">
        <v>97.285799999999995</v>
      </c>
      <c r="F43" s="7">
        <v>9617.5671736200002</v>
      </c>
    </row>
    <row r="44" spans="1:6" x14ac:dyDescent="0.25">
      <c r="A44" s="8" t="s">
        <v>3623</v>
      </c>
      <c r="B44" s="9" t="s">
        <v>3643</v>
      </c>
      <c r="C44" s="7" t="s">
        <v>3625</v>
      </c>
      <c r="D44" s="7">
        <v>96.721699999999998</v>
      </c>
      <c r="E44" s="9">
        <v>96.962500000000006</v>
      </c>
      <c r="F44" s="7">
        <v>9378.3778362499997</v>
      </c>
    </row>
    <row r="45" spans="1:6" x14ac:dyDescent="0.25">
      <c r="A45" s="8" t="s">
        <v>3623</v>
      </c>
      <c r="B45" s="9" t="s">
        <v>3644</v>
      </c>
      <c r="C45" s="7" t="s">
        <v>3625</v>
      </c>
      <c r="D45" s="7">
        <v>96.431799999999996</v>
      </c>
      <c r="E45" s="9">
        <v>96.133200000000002</v>
      </c>
      <c r="F45" s="7">
        <v>9270.2975157599994</v>
      </c>
    </row>
    <row r="46" spans="1:6" x14ac:dyDescent="0.25">
      <c r="A46" s="8" t="s">
        <v>3623</v>
      </c>
      <c r="B46" s="9" t="s">
        <v>3645</v>
      </c>
      <c r="C46" s="7" t="s">
        <v>3625</v>
      </c>
      <c r="D46" s="7">
        <v>96.7376</v>
      </c>
      <c r="E46" s="9">
        <v>95.387299999999996</v>
      </c>
      <c r="F46" s="7">
        <v>9227.5384724800006</v>
      </c>
    </row>
    <row r="47" spans="1:6" x14ac:dyDescent="0.25">
      <c r="A47" s="50" t="s">
        <v>3623</v>
      </c>
      <c r="B47" s="51" t="s">
        <v>3646</v>
      </c>
      <c r="C47" s="52" t="s">
        <v>3625</v>
      </c>
      <c r="D47" s="52">
        <v>96.446299999999994</v>
      </c>
      <c r="E47" s="51">
        <v>95.4619</v>
      </c>
      <c r="F47" s="52">
        <v>9206.9470459699987</v>
      </c>
    </row>
    <row r="48" spans="1:6" x14ac:dyDescent="0.25">
      <c r="A48" s="53" t="s">
        <v>3647</v>
      </c>
      <c r="B48" s="54" t="s">
        <v>3648</v>
      </c>
      <c r="C48" s="55" t="s">
        <v>3649</v>
      </c>
      <c r="D48" s="55">
        <v>97.910200000000003</v>
      </c>
      <c r="E48" s="55">
        <v>97.619600000000005</v>
      </c>
      <c r="F48" s="52">
        <v>9557.9545599199992</v>
      </c>
    </row>
  </sheetData>
  <mergeCells count="1">
    <mergeCell ref="A1:G1"/>
  </mergeCells>
  <conditionalFormatting sqref="F4:F1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:F2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7:F4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936DC-6488-4D92-B764-F8B02D99819B}">
  <dimension ref="A1:C39"/>
  <sheetViews>
    <sheetView topLeftCell="A3" workbookViewId="0">
      <selection activeCell="O6" sqref="O6"/>
    </sheetView>
  </sheetViews>
  <sheetFormatPr defaultRowHeight="15" x14ac:dyDescent="0.25"/>
  <cols>
    <col min="1" max="1" width="25.42578125" customWidth="1"/>
    <col min="2" max="2" width="26.7109375" customWidth="1"/>
    <col min="3" max="3" width="17.85546875" customWidth="1"/>
  </cols>
  <sheetData>
    <row r="1" spans="1:3" ht="15.75" x14ac:dyDescent="0.25">
      <c r="A1" s="22" t="s">
        <v>7887</v>
      </c>
      <c r="B1" s="22"/>
    </row>
    <row r="3" spans="1:3" ht="108.75" customHeight="1" x14ac:dyDescent="0.25">
      <c r="A3" s="48" t="s">
        <v>3650</v>
      </c>
      <c r="B3" s="48" t="s">
        <v>3651</v>
      </c>
      <c r="C3" s="49" t="s">
        <v>3652</v>
      </c>
    </row>
    <row r="4" spans="1:3" x14ac:dyDescent="0.25">
      <c r="A4" s="56" t="s">
        <v>3653</v>
      </c>
      <c r="B4" s="56">
        <v>3533438</v>
      </c>
      <c r="C4" s="56">
        <v>2135208</v>
      </c>
    </row>
    <row r="5" spans="1:3" x14ac:dyDescent="0.25">
      <c r="A5" s="56" t="s">
        <v>3654</v>
      </c>
      <c r="B5" s="56">
        <v>1928342</v>
      </c>
      <c r="C5" s="56">
        <v>1152311</v>
      </c>
    </row>
    <row r="6" spans="1:3" x14ac:dyDescent="0.25">
      <c r="A6" s="56" t="s">
        <v>3655</v>
      </c>
      <c r="B6" s="56">
        <v>1978957</v>
      </c>
      <c r="C6" s="56">
        <v>1546843</v>
      </c>
    </row>
    <row r="7" spans="1:3" x14ac:dyDescent="0.25">
      <c r="A7" s="56" t="s">
        <v>3656</v>
      </c>
      <c r="B7" s="56">
        <v>4343510</v>
      </c>
      <c r="C7" s="56">
        <v>2386746</v>
      </c>
    </row>
    <row r="8" spans="1:3" x14ac:dyDescent="0.25">
      <c r="A8" s="56" t="s">
        <v>3657</v>
      </c>
      <c r="B8" s="56">
        <v>5893078</v>
      </c>
      <c r="C8" s="56">
        <v>3532976</v>
      </c>
    </row>
    <row r="9" spans="1:3" x14ac:dyDescent="0.25">
      <c r="A9" s="56" t="s">
        <v>3658</v>
      </c>
      <c r="B9" s="56">
        <v>4600314</v>
      </c>
      <c r="C9" s="56">
        <v>2829416</v>
      </c>
    </row>
    <row r="10" spans="1:3" x14ac:dyDescent="0.25">
      <c r="A10" s="56" t="s">
        <v>3659</v>
      </c>
      <c r="B10" s="56">
        <v>2394932</v>
      </c>
      <c r="C10" s="56">
        <v>1598730</v>
      </c>
    </row>
    <row r="11" spans="1:3" x14ac:dyDescent="0.25">
      <c r="A11" s="56" t="s">
        <v>3660</v>
      </c>
      <c r="B11" s="56">
        <v>1681229</v>
      </c>
      <c r="C11" s="56">
        <v>1360912</v>
      </c>
    </row>
    <row r="12" spans="1:3" x14ac:dyDescent="0.25">
      <c r="A12" s="56" t="s">
        <v>3661</v>
      </c>
      <c r="B12" s="56">
        <v>8323089</v>
      </c>
      <c r="C12" s="56">
        <v>4921543</v>
      </c>
    </row>
    <row r="13" spans="1:3" x14ac:dyDescent="0.25">
      <c r="A13" s="56" t="s">
        <v>3662</v>
      </c>
      <c r="B13" s="56">
        <v>3482888</v>
      </c>
      <c r="C13" s="56">
        <v>2375512</v>
      </c>
    </row>
    <row r="14" spans="1:3" x14ac:dyDescent="0.25">
      <c r="A14" s="56" t="s">
        <v>3663</v>
      </c>
      <c r="B14" s="56">
        <v>2002848</v>
      </c>
      <c r="C14" s="56">
        <v>1556353</v>
      </c>
    </row>
    <row r="15" spans="1:3" x14ac:dyDescent="0.25">
      <c r="A15" s="56" t="s">
        <v>3664</v>
      </c>
      <c r="B15" s="56">
        <v>2671347</v>
      </c>
      <c r="C15" s="56">
        <v>2046310</v>
      </c>
    </row>
    <row r="16" spans="1:3" x14ac:dyDescent="0.25">
      <c r="A16" s="56" t="s">
        <v>3665</v>
      </c>
      <c r="B16" s="56">
        <v>1541370</v>
      </c>
      <c r="C16" s="56">
        <v>1088441</v>
      </c>
    </row>
    <row r="17" spans="1:3" x14ac:dyDescent="0.25">
      <c r="A17" s="56" t="s">
        <v>3666</v>
      </c>
      <c r="B17" s="56">
        <v>5681704</v>
      </c>
      <c r="C17" s="56">
        <v>3925376</v>
      </c>
    </row>
    <row r="18" spans="1:3" x14ac:dyDescent="0.25">
      <c r="A18" s="56" t="s">
        <v>3667</v>
      </c>
      <c r="B18" s="56">
        <v>1945499</v>
      </c>
      <c r="C18" s="56">
        <v>1466745</v>
      </c>
    </row>
    <row r="19" spans="1:3" x14ac:dyDescent="0.25">
      <c r="A19" s="56" t="s">
        <v>3668</v>
      </c>
      <c r="B19" s="56">
        <v>1522606</v>
      </c>
      <c r="C19" s="56">
        <v>1316716</v>
      </c>
    </row>
    <row r="20" spans="1:3" x14ac:dyDescent="0.25">
      <c r="A20" s="56" t="s">
        <v>3669</v>
      </c>
      <c r="B20" s="56">
        <v>6867049</v>
      </c>
      <c r="C20" s="56">
        <v>4939110</v>
      </c>
    </row>
    <row r="21" spans="1:3" x14ac:dyDescent="0.25">
      <c r="A21" s="56" t="s">
        <v>3670</v>
      </c>
      <c r="B21" s="56">
        <v>4263252</v>
      </c>
      <c r="C21" s="56">
        <v>3331844</v>
      </c>
    </row>
    <row r="22" spans="1:3" x14ac:dyDescent="0.25">
      <c r="A22" s="56" t="s">
        <v>3671</v>
      </c>
      <c r="B22" s="56">
        <v>4085344</v>
      </c>
      <c r="C22" s="56">
        <v>1186283</v>
      </c>
    </row>
    <row r="23" spans="1:3" x14ac:dyDescent="0.25">
      <c r="A23" s="56" t="s">
        <v>3672</v>
      </c>
      <c r="B23" s="56">
        <v>4577345</v>
      </c>
      <c r="C23" s="56">
        <v>1333489</v>
      </c>
    </row>
    <row r="24" spans="1:3" x14ac:dyDescent="0.25">
      <c r="A24" s="56" t="s">
        <v>3673</v>
      </c>
      <c r="B24" s="56">
        <v>3711030</v>
      </c>
      <c r="C24" s="56">
        <v>1626318</v>
      </c>
    </row>
    <row r="25" spans="1:3" x14ac:dyDescent="0.25">
      <c r="A25" s="56" t="s">
        <v>3674</v>
      </c>
      <c r="B25" s="56">
        <v>4633836</v>
      </c>
      <c r="C25" s="56">
        <v>547224</v>
      </c>
    </row>
    <row r="26" spans="1:3" x14ac:dyDescent="0.25">
      <c r="A26" s="56" t="s">
        <v>3675</v>
      </c>
      <c r="B26" s="56">
        <v>7051884</v>
      </c>
      <c r="C26" s="56">
        <v>1131285</v>
      </c>
    </row>
    <row r="27" spans="1:3" x14ac:dyDescent="0.25">
      <c r="A27" s="56" t="s">
        <v>3676</v>
      </c>
      <c r="B27" s="56">
        <v>4491334</v>
      </c>
      <c r="C27" s="56">
        <v>584707</v>
      </c>
    </row>
    <row r="28" spans="1:3" x14ac:dyDescent="0.25">
      <c r="A28" s="56" t="s">
        <v>3677</v>
      </c>
      <c r="B28" s="56">
        <v>3246758</v>
      </c>
      <c r="C28" s="56">
        <v>1232208</v>
      </c>
    </row>
    <row r="29" spans="1:3" x14ac:dyDescent="0.25">
      <c r="A29" s="56" t="s">
        <v>3678</v>
      </c>
      <c r="B29" s="56">
        <v>2391119</v>
      </c>
      <c r="C29" s="56">
        <v>1192575</v>
      </c>
    </row>
    <row r="30" spans="1:3" x14ac:dyDescent="0.25">
      <c r="A30" s="56" t="s">
        <v>3679</v>
      </c>
      <c r="B30" s="56">
        <v>19801121</v>
      </c>
      <c r="C30" s="56">
        <v>9398363</v>
      </c>
    </row>
    <row r="31" spans="1:3" x14ac:dyDescent="0.25">
      <c r="A31" s="56" t="s">
        <v>3680</v>
      </c>
      <c r="B31" s="56">
        <v>9770941</v>
      </c>
      <c r="C31" s="56">
        <v>6883543</v>
      </c>
    </row>
    <row r="32" spans="1:3" x14ac:dyDescent="0.25">
      <c r="A32" s="56" t="s">
        <v>3681</v>
      </c>
      <c r="B32" s="56">
        <v>11774702</v>
      </c>
      <c r="C32" s="56">
        <v>7242551</v>
      </c>
    </row>
    <row r="33" spans="1:3" x14ac:dyDescent="0.25">
      <c r="A33" s="56" t="s">
        <v>3682</v>
      </c>
      <c r="B33" s="56">
        <v>8237974</v>
      </c>
      <c r="C33" s="56">
        <v>4454649</v>
      </c>
    </row>
    <row r="34" spans="1:3" x14ac:dyDescent="0.25">
      <c r="A34" s="56" t="s">
        <v>3683</v>
      </c>
      <c r="B34" s="56">
        <v>1119987</v>
      </c>
      <c r="C34" s="56">
        <v>712927</v>
      </c>
    </row>
    <row r="35" spans="1:3" x14ac:dyDescent="0.25">
      <c r="A35" s="56" t="s">
        <v>3684</v>
      </c>
      <c r="B35" s="56">
        <v>2094789</v>
      </c>
      <c r="C35" s="56">
        <v>1722560</v>
      </c>
    </row>
    <row r="36" spans="1:3" x14ac:dyDescent="0.25">
      <c r="A36" s="56" t="s">
        <v>3685</v>
      </c>
      <c r="B36" s="56">
        <v>1057691</v>
      </c>
      <c r="C36" s="56">
        <v>322724</v>
      </c>
    </row>
    <row r="37" spans="1:3" x14ac:dyDescent="0.25">
      <c r="A37" s="56" t="s">
        <v>3686</v>
      </c>
      <c r="B37" s="56">
        <v>6132768</v>
      </c>
      <c r="C37" s="56">
        <v>5113405</v>
      </c>
    </row>
    <row r="38" spans="1:3" x14ac:dyDescent="0.25">
      <c r="A38" s="56" t="s">
        <v>3687</v>
      </c>
      <c r="B38" s="56">
        <v>5516483</v>
      </c>
      <c r="C38" s="56">
        <v>3659544</v>
      </c>
    </row>
    <row r="39" spans="1:3" x14ac:dyDescent="0.25">
      <c r="A39" s="52" t="s">
        <v>3688</v>
      </c>
      <c r="B39" s="52">
        <v>8505518</v>
      </c>
      <c r="C39" s="52">
        <v>6130141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D8A85-10B9-4228-AD76-356E7D96114B}">
  <dimension ref="A1:M947"/>
  <sheetViews>
    <sheetView workbookViewId="0">
      <selection activeCell="G2" sqref="G2"/>
    </sheetView>
  </sheetViews>
  <sheetFormatPr defaultRowHeight="15" x14ac:dyDescent="0.25"/>
  <cols>
    <col min="1" max="1" width="30.42578125" style="2" bestFit="1" customWidth="1"/>
    <col min="2" max="2" width="19.5703125" style="2" bestFit="1" customWidth="1"/>
    <col min="3" max="8" width="21.42578125" style="2" customWidth="1"/>
    <col min="9" max="12" width="17.140625" style="2" customWidth="1"/>
    <col min="13" max="13" width="101.7109375" style="2" customWidth="1"/>
    <col min="14" max="16384" width="9.140625" style="2"/>
  </cols>
  <sheetData>
    <row r="1" spans="1:13" x14ac:dyDescent="0.25">
      <c r="A1" s="63" t="s">
        <v>7900</v>
      </c>
      <c r="B1" s="63"/>
      <c r="C1" s="63"/>
      <c r="D1" s="63"/>
      <c r="E1" s="63"/>
      <c r="F1" s="63"/>
    </row>
    <row r="3" spans="1:13" x14ac:dyDescent="0.25">
      <c r="B3" s="48" t="s">
        <v>3689</v>
      </c>
      <c r="C3" s="48" t="s">
        <v>7894</v>
      </c>
      <c r="D3" s="48" t="s">
        <v>7895</v>
      </c>
      <c r="E3" s="48" t="s">
        <v>7896</v>
      </c>
      <c r="F3" s="48" t="s">
        <v>7897</v>
      </c>
      <c r="G3" s="48" t="s">
        <v>7898</v>
      </c>
      <c r="H3" s="48" t="s">
        <v>7899</v>
      </c>
      <c r="I3" s="48" t="s">
        <v>3690</v>
      </c>
      <c r="J3" s="48" t="s">
        <v>3691</v>
      </c>
      <c r="K3" s="48" t="s">
        <v>3692</v>
      </c>
      <c r="L3" s="48" t="s">
        <v>3693</v>
      </c>
      <c r="M3" s="48" t="s">
        <v>3694</v>
      </c>
    </row>
    <row r="4" spans="1:13" x14ac:dyDescent="0.25">
      <c r="A4" s="62" t="s">
        <v>7891</v>
      </c>
      <c r="B4" s="2" t="s">
        <v>3695</v>
      </c>
      <c r="C4" s="9">
        <v>3.6752392398304199</v>
      </c>
      <c r="D4" s="9">
        <v>2.6392512110459898</v>
      </c>
      <c r="E4" s="9">
        <v>3.5354549275120299</v>
      </c>
      <c r="F4" s="9">
        <v>9.0511262715290108</v>
      </c>
      <c r="G4" s="9">
        <v>8.40839358150461</v>
      </c>
      <c r="H4" s="9">
        <v>7.1194647812912404</v>
      </c>
      <c r="I4" s="9">
        <v>1.3192376893273012</v>
      </c>
      <c r="J4" s="9">
        <v>3.0343909129166193</v>
      </c>
      <c r="K4" s="9">
        <v>2E-3</v>
      </c>
      <c r="L4" s="17">
        <v>2.56190476190476E-2</v>
      </c>
      <c r="M4" s="9" t="s">
        <v>3696</v>
      </c>
    </row>
    <row r="5" spans="1:13" x14ac:dyDescent="0.25">
      <c r="A5" s="62"/>
      <c r="B5" s="2" t="s">
        <v>3697</v>
      </c>
      <c r="C5" s="9">
        <v>450.21680687922702</v>
      </c>
      <c r="D5" s="9">
        <v>452.19170749254602</v>
      </c>
      <c r="E5" s="9">
        <v>416.47659046091798</v>
      </c>
      <c r="F5" s="9">
        <v>328.103327342927</v>
      </c>
      <c r="G5" s="9">
        <v>362.61197320238603</v>
      </c>
      <c r="H5" s="9">
        <v>288.33832364229499</v>
      </c>
      <c r="I5" s="9">
        <v>-0.42985910354107826</v>
      </c>
      <c r="J5" s="9">
        <v>8.3502815695473434</v>
      </c>
      <c r="K5" s="9">
        <v>0.01</v>
      </c>
      <c r="L5" s="17">
        <v>2.83157894736842E-2</v>
      </c>
      <c r="M5" s="9" t="s">
        <v>3698</v>
      </c>
    </row>
    <row r="6" spans="1:13" x14ac:dyDescent="0.25">
      <c r="A6" s="62"/>
      <c r="B6" s="2" t="s">
        <v>3699</v>
      </c>
      <c r="C6" s="9">
        <v>123.120514534319</v>
      </c>
      <c r="D6" s="9">
        <v>116.127053286023</v>
      </c>
      <c r="E6" s="9">
        <v>126.56928640493101</v>
      </c>
      <c r="F6" s="9">
        <v>85.985699579525601</v>
      </c>
      <c r="G6" s="9">
        <v>100.900722978055</v>
      </c>
      <c r="H6" s="9">
        <v>110.351704110014</v>
      </c>
      <c r="I6" s="9">
        <v>-0.29950236377689815</v>
      </c>
      <c r="J6" s="9">
        <v>6.6305128709676424</v>
      </c>
      <c r="K6" s="9">
        <v>4.2000000000000003E-2</v>
      </c>
      <c r="L6" s="17">
        <v>4.7670886075949298E-2</v>
      </c>
      <c r="M6" s="9" t="s">
        <v>3700</v>
      </c>
    </row>
    <row r="7" spans="1:13" x14ac:dyDescent="0.25">
      <c r="A7" s="62"/>
      <c r="B7" s="2" t="s">
        <v>3701</v>
      </c>
      <c r="C7" s="9">
        <v>594.46994704257099</v>
      </c>
      <c r="D7" s="9">
        <v>584.15426804484503</v>
      </c>
      <c r="E7" s="9">
        <v>596.07770077852899</v>
      </c>
      <c r="F7" s="9">
        <v>425.402934761864</v>
      </c>
      <c r="G7" s="9">
        <v>453.00220420356101</v>
      </c>
      <c r="H7" s="9">
        <v>382.67123199440402</v>
      </c>
      <c r="I7" s="9">
        <v>-0.49292107755543063</v>
      </c>
      <c r="J7" s="9">
        <v>8.7154774320643895</v>
      </c>
      <c r="K7" s="9">
        <v>1E-3</v>
      </c>
      <c r="L7" s="17">
        <v>1.4944444444444401E-2</v>
      </c>
      <c r="M7" s="9" t="s">
        <v>3702</v>
      </c>
    </row>
    <row r="8" spans="1:13" x14ac:dyDescent="0.25">
      <c r="A8" s="62"/>
      <c r="B8" s="2" t="s">
        <v>3703</v>
      </c>
      <c r="C8" s="9">
        <v>1720.0119642406401</v>
      </c>
      <c r="D8" s="9">
        <v>1620.50024358224</v>
      </c>
      <c r="E8" s="9">
        <v>1649.6432691771099</v>
      </c>
      <c r="F8" s="9">
        <v>1206.0625756812401</v>
      </c>
      <c r="G8" s="9">
        <v>1139.3373302938801</v>
      </c>
      <c r="H8" s="9">
        <v>1023.42306231062</v>
      </c>
      <c r="I8" s="9">
        <v>-0.56684014914540315</v>
      </c>
      <c r="J8" s="9">
        <v>10.133066400739327</v>
      </c>
      <c r="K8" s="9">
        <v>1E-3</v>
      </c>
      <c r="L8" s="17">
        <v>3.3625000000000002E-2</v>
      </c>
      <c r="M8" s="9" t="s">
        <v>3704</v>
      </c>
    </row>
    <row r="9" spans="1:13" x14ac:dyDescent="0.25">
      <c r="A9" s="62"/>
      <c r="B9" s="2" t="s">
        <v>3705</v>
      </c>
      <c r="C9" s="9">
        <v>26.645484488770599</v>
      </c>
      <c r="D9" s="9">
        <v>37.829267358325801</v>
      </c>
      <c r="E9" s="9">
        <v>28.990730405598701</v>
      </c>
      <c r="F9" s="9">
        <v>40.7300682218806</v>
      </c>
      <c r="G9" s="9">
        <v>40.990918709835</v>
      </c>
      <c r="H9" s="9">
        <v>42.716788687747403</v>
      </c>
      <c r="I9" s="9">
        <v>0.41291894478795127</v>
      </c>
      <c r="J9" s="9">
        <v>5.3743182004540291</v>
      </c>
      <c r="K9" s="9">
        <v>4.1000000000000002E-2</v>
      </c>
      <c r="L9" s="17">
        <v>4.7334763948497803E-2</v>
      </c>
      <c r="M9" s="9" t="s">
        <v>3706</v>
      </c>
    </row>
    <row r="10" spans="1:13" x14ac:dyDescent="0.25">
      <c r="A10" s="62"/>
      <c r="B10" s="2" t="s">
        <v>3707</v>
      </c>
      <c r="C10" s="9">
        <v>0</v>
      </c>
      <c r="D10" s="9">
        <v>1.7595008073639899</v>
      </c>
      <c r="E10" s="9">
        <v>0</v>
      </c>
      <c r="F10" s="9">
        <v>2.26278156788225</v>
      </c>
      <c r="G10" s="9">
        <v>3.1531475930642299</v>
      </c>
      <c r="H10" s="9">
        <v>3.5597323906456202</v>
      </c>
      <c r="I10" s="9">
        <v>2.3508521006837451</v>
      </c>
      <c r="J10" s="9">
        <v>1.5810557760449138</v>
      </c>
      <c r="K10" s="9">
        <v>2.5999999999999999E-2</v>
      </c>
      <c r="L10" s="17">
        <v>3.8010869565217299E-2</v>
      </c>
      <c r="M10" s="9" t="s">
        <v>3708</v>
      </c>
    </row>
    <row r="11" spans="1:13" x14ac:dyDescent="0.25">
      <c r="A11" s="62"/>
      <c r="B11" s="2" t="s">
        <v>3709</v>
      </c>
      <c r="C11" s="9">
        <v>839.792166301252</v>
      </c>
      <c r="D11" s="9">
        <v>851.59839076417097</v>
      </c>
      <c r="E11" s="9">
        <v>750.22353561805301</v>
      </c>
      <c r="F11" s="9">
        <v>1038.6167396579499</v>
      </c>
      <c r="G11" s="9">
        <v>1189.7876917829001</v>
      </c>
      <c r="H11" s="9">
        <v>1206.74928042887</v>
      </c>
      <c r="I11" s="9">
        <v>0.49253946200242171</v>
      </c>
      <c r="J11" s="9">
        <v>10.161196440303257</v>
      </c>
      <c r="K11" s="9">
        <v>6.0000000000000001E-3</v>
      </c>
      <c r="L11" s="17">
        <v>2.4830769230769201E-2</v>
      </c>
      <c r="M11" s="9" t="s">
        <v>3710</v>
      </c>
    </row>
    <row r="12" spans="1:13" x14ac:dyDescent="0.25">
      <c r="A12" s="62"/>
      <c r="B12" s="2" t="s">
        <v>3711</v>
      </c>
      <c r="C12" s="9">
        <v>690.94497708812003</v>
      </c>
      <c r="D12" s="9">
        <v>755.70559676283403</v>
      </c>
      <c r="E12" s="9">
        <v>680.92861903881806</v>
      </c>
      <c r="F12" s="9">
        <v>927.74044283172395</v>
      </c>
      <c r="G12" s="9">
        <v>983.78204903604001</v>
      </c>
      <c r="H12" s="9">
        <v>996.72506938077402</v>
      </c>
      <c r="I12" s="9">
        <v>0.45093724925218104</v>
      </c>
      <c r="J12" s="9">
        <v>9.920971866191536</v>
      </c>
      <c r="K12" s="9">
        <v>1E-3</v>
      </c>
      <c r="L12" s="17">
        <v>2.9888888888888802E-2</v>
      </c>
      <c r="M12" s="9" t="s">
        <v>3712</v>
      </c>
    </row>
    <row r="13" spans="1:13" x14ac:dyDescent="0.25">
      <c r="A13" s="62"/>
      <c r="B13" s="2" t="s">
        <v>3713</v>
      </c>
      <c r="C13" s="9">
        <v>18.376196199152101</v>
      </c>
      <c r="D13" s="9">
        <v>25.512761706777901</v>
      </c>
      <c r="E13" s="9">
        <v>28.990730405598701</v>
      </c>
      <c r="F13" s="9">
        <v>47.518412925527301</v>
      </c>
      <c r="G13" s="9">
        <v>52.552459884403802</v>
      </c>
      <c r="H13" s="9">
        <v>55.175852055007098</v>
      </c>
      <c r="I13" s="9">
        <v>1.0909741389915844</v>
      </c>
      <c r="J13" s="9">
        <v>5.6934565222596998</v>
      </c>
      <c r="K13" s="9">
        <v>2E-3</v>
      </c>
      <c r="L13" s="17">
        <v>2.4454545454545399E-2</v>
      </c>
      <c r="M13" s="9" t="s">
        <v>3714</v>
      </c>
    </row>
    <row r="14" spans="1:13" x14ac:dyDescent="0.25">
      <c r="A14" s="62"/>
      <c r="B14" s="2" t="s">
        <v>3715</v>
      </c>
      <c r="C14" s="9">
        <v>905.94647261819898</v>
      </c>
      <c r="D14" s="9">
        <v>839.28188511262397</v>
      </c>
      <c r="E14" s="9">
        <v>809.61917840025603</v>
      </c>
      <c r="F14" s="9">
        <v>1061.24455533678</v>
      </c>
      <c r="G14" s="9">
        <v>1094.1422147932899</v>
      </c>
      <c r="H14" s="9">
        <v>1051.90092143578</v>
      </c>
      <c r="I14" s="9">
        <v>0.32811656934853672</v>
      </c>
      <c r="J14" s="9">
        <v>10.062175552307298</v>
      </c>
      <c r="K14" s="9">
        <v>2E-3</v>
      </c>
      <c r="L14" s="17">
        <v>2.3391304347825999E-2</v>
      </c>
      <c r="M14" s="9" t="s">
        <v>3716</v>
      </c>
    </row>
    <row r="15" spans="1:13" x14ac:dyDescent="0.25">
      <c r="A15" s="62"/>
      <c r="B15" s="2" t="s">
        <v>3717</v>
      </c>
      <c r="C15" s="9">
        <v>119.44527529448899</v>
      </c>
      <c r="D15" s="9">
        <v>150.43731902962099</v>
      </c>
      <c r="E15" s="9">
        <v>138.589833158472</v>
      </c>
      <c r="F15" s="9">
        <v>176.496962294816</v>
      </c>
      <c r="G15" s="9">
        <v>172.37206842084501</v>
      </c>
      <c r="H15" s="9">
        <v>186.88595050889501</v>
      </c>
      <c r="I15" s="9">
        <v>0.3913346610137845</v>
      </c>
      <c r="J15" s="9">
        <v>7.4804670475896549</v>
      </c>
      <c r="K15" s="9">
        <v>1.2999999999999999E-2</v>
      </c>
      <c r="L15" s="17">
        <v>3.1223214285714201E-2</v>
      </c>
      <c r="M15" s="9" t="s">
        <v>3718</v>
      </c>
    </row>
    <row r="16" spans="1:13" x14ac:dyDescent="0.25">
      <c r="A16" s="62"/>
      <c r="B16" s="2" t="s">
        <v>3719</v>
      </c>
      <c r="C16" s="9">
        <v>496.157297377107</v>
      </c>
      <c r="D16" s="9">
        <v>548.08450149388295</v>
      </c>
      <c r="E16" s="9">
        <v>530.318239126805</v>
      </c>
      <c r="F16" s="9">
        <v>629.05327587126601</v>
      </c>
      <c r="G16" s="9">
        <v>609.60853465908497</v>
      </c>
      <c r="H16" s="9">
        <v>628.29276694895202</v>
      </c>
      <c r="I16" s="9">
        <v>0.2457380590893028</v>
      </c>
      <c r="J16" s="9">
        <v>9.2815086115358323</v>
      </c>
      <c r="K16" s="9">
        <v>4.0000000000000001E-3</v>
      </c>
      <c r="L16" s="17">
        <v>2.1959183673469301E-2</v>
      </c>
      <c r="M16" s="9" t="s">
        <v>3720</v>
      </c>
    </row>
    <row r="17" spans="1:13" x14ac:dyDescent="0.25">
      <c r="A17" s="62"/>
      <c r="B17" s="2" t="s">
        <v>3721</v>
      </c>
      <c r="C17" s="9">
        <v>116.688845864616</v>
      </c>
      <c r="D17" s="9">
        <v>113.487802074977</v>
      </c>
      <c r="E17" s="9">
        <v>135.05437823096</v>
      </c>
      <c r="F17" s="9">
        <v>95.036825851054701</v>
      </c>
      <c r="G17" s="9">
        <v>94.594427791926904</v>
      </c>
      <c r="H17" s="9">
        <v>90.773175961463295</v>
      </c>
      <c r="I17" s="9">
        <v>-0.38130018659290837</v>
      </c>
      <c r="J17" s="9">
        <v>6.5464028291221084</v>
      </c>
      <c r="K17" s="9">
        <v>4.7E-2</v>
      </c>
      <c r="L17" s="17">
        <v>4.8814671814671799E-2</v>
      </c>
      <c r="M17" s="9" t="s">
        <v>3722</v>
      </c>
    </row>
    <row r="18" spans="1:13" x14ac:dyDescent="0.25">
      <c r="A18" s="62"/>
      <c r="B18" s="2" t="s">
        <v>3723</v>
      </c>
      <c r="C18" s="9">
        <v>57.885018027329203</v>
      </c>
      <c r="D18" s="9">
        <v>47.506521798827698</v>
      </c>
      <c r="E18" s="9">
        <v>67.880734608230995</v>
      </c>
      <c r="F18" s="9">
        <v>40.7300682218806</v>
      </c>
      <c r="G18" s="9">
        <v>36.786721919082702</v>
      </c>
      <c r="H18" s="9">
        <v>23.138260539196501</v>
      </c>
      <c r="I18" s="9">
        <v>-0.78362125930684812</v>
      </c>
      <c r="J18" s="9">
        <v>5.0683132548389311</v>
      </c>
      <c r="K18" s="9">
        <v>3.7999999999999999E-2</v>
      </c>
      <c r="L18" s="17">
        <v>4.58385650224215E-2</v>
      </c>
      <c r="M18" s="9" t="s">
        <v>3724</v>
      </c>
    </row>
    <row r="19" spans="1:13" x14ac:dyDescent="0.25">
      <c r="A19" s="62"/>
      <c r="B19" s="2" t="s">
        <v>3725</v>
      </c>
      <c r="C19" s="9">
        <v>75.342404416523706</v>
      </c>
      <c r="D19" s="9">
        <v>72.139533101923604</v>
      </c>
      <c r="E19" s="9">
        <v>72.830371506747895</v>
      </c>
      <c r="F19" s="9">
        <v>61.095102332820801</v>
      </c>
      <c r="G19" s="9">
        <v>51.501410686715801</v>
      </c>
      <c r="H19" s="9">
        <v>44.496654883070299</v>
      </c>
      <c r="I19" s="9">
        <v>-0.48792966369004176</v>
      </c>
      <c r="J19" s="9">
        <v>5.7105141271817894</v>
      </c>
      <c r="K19" s="9">
        <v>1.2999999999999999E-2</v>
      </c>
      <c r="L19" s="17">
        <v>3.09469026548672E-2</v>
      </c>
      <c r="M19" s="9" t="s">
        <v>3696</v>
      </c>
    </row>
    <row r="20" spans="1:13" x14ac:dyDescent="0.25">
      <c r="A20" s="62"/>
      <c r="B20" s="2" t="s">
        <v>3726</v>
      </c>
      <c r="C20" s="9">
        <v>0.91880980995760597</v>
      </c>
      <c r="D20" s="9">
        <v>4.3987520184099802</v>
      </c>
      <c r="E20" s="9">
        <v>2.1212729565072199</v>
      </c>
      <c r="F20" s="9">
        <v>6.7883447036467599</v>
      </c>
      <c r="G20" s="9">
        <v>9.4594427791926901</v>
      </c>
      <c r="H20" s="9">
        <v>8.8993309766140491</v>
      </c>
      <c r="I20" s="9">
        <v>1.757244533805139</v>
      </c>
      <c r="J20" s="9">
        <v>3.0673586891302995</v>
      </c>
      <c r="K20" s="9">
        <v>1.0999999999999999E-2</v>
      </c>
      <c r="L20" s="17">
        <v>2.87281553398058E-2</v>
      </c>
      <c r="M20" s="9" t="s">
        <v>3696</v>
      </c>
    </row>
    <row r="21" spans="1:13" x14ac:dyDescent="0.25">
      <c r="A21" s="62"/>
      <c r="B21" s="2" t="s">
        <v>3727</v>
      </c>
      <c r="C21" s="9">
        <v>1140.2429741573901</v>
      </c>
      <c r="D21" s="9">
        <v>1060.9789868404901</v>
      </c>
      <c r="E21" s="9">
        <v>1040.83793065954</v>
      </c>
      <c r="F21" s="9">
        <v>816.86414600549404</v>
      </c>
      <c r="G21" s="9">
        <v>661.10994534580004</v>
      </c>
      <c r="H21" s="9">
        <v>838.31697799704398</v>
      </c>
      <c r="I21" s="9">
        <v>-0.48509418608850802</v>
      </c>
      <c r="J21" s="9">
        <v>9.5926383403423774</v>
      </c>
      <c r="K21" s="9">
        <v>8.0000000000000002E-3</v>
      </c>
      <c r="L21" s="17">
        <v>2.86933333333333E-2</v>
      </c>
      <c r="M21" s="9" t="s">
        <v>3728</v>
      </c>
    </row>
    <row r="22" spans="1:13" x14ac:dyDescent="0.25">
      <c r="A22" s="62"/>
      <c r="B22" s="2" t="s">
        <v>3729</v>
      </c>
      <c r="C22" s="9">
        <v>458.486095168845</v>
      </c>
      <c r="D22" s="9">
        <v>436.35620022627</v>
      </c>
      <c r="E22" s="9">
        <v>420.01204538843001</v>
      </c>
      <c r="F22" s="9">
        <v>305.47551166410398</v>
      </c>
      <c r="G22" s="9">
        <v>375.22456357464301</v>
      </c>
      <c r="H22" s="9">
        <v>347.07390808794798</v>
      </c>
      <c r="I22" s="9">
        <v>-0.35537994910061149</v>
      </c>
      <c r="J22" s="9">
        <v>8.4203448218342949</v>
      </c>
      <c r="K22" s="9">
        <v>1.4E-2</v>
      </c>
      <c r="L22" s="17">
        <v>3.1647058823529403E-2</v>
      </c>
      <c r="M22" s="9" t="s">
        <v>3730</v>
      </c>
    </row>
    <row r="23" spans="1:13" x14ac:dyDescent="0.25">
      <c r="A23" s="62"/>
      <c r="B23" s="2" t="s">
        <v>3731</v>
      </c>
      <c r="C23" s="9">
        <v>427.24656163028698</v>
      </c>
      <c r="D23" s="9">
        <v>432.83719861154202</v>
      </c>
      <c r="E23" s="9">
        <v>439.81059298249698</v>
      </c>
      <c r="F23" s="9">
        <v>343.94279831810297</v>
      </c>
      <c r="G23" s="9">
        <v>407.807088702974</v>
      </c>
      <c r="H23" s="9">
        <v>322.15578135342901</v>
      </c>
      <c r="I23" s="9">
        <v>-0.27552710246140116</v>
      </c>
      <c r="J23" s="9">
        <v>8.4836890568310537</v>
      </c>
      <c r="K23" s="9">
        <v>4.3999999999999997E-2</v>
      </c>
      <c r="L23" s="17">
        <v>4.7725806451612902E-2</v>
      </c>
      <c r="M23" s="9" t="s">
        <v>3732</v>
      </c>
    </row>
    <row r="24" spans="1:13" x14ac:dyDescent="0.25">
      <c r="A24" s="62"/>
      <c r="B24" s="2" t="s">
        <v>3733</v>
      </c>
      <c r="C24" s="9">
        <v>21.132625629024901</v>
      </c>
      <c r="D24" s="9">
        <v>20.234259284685901</v>
      </c>
      <c r="E24" s="9">
        <v>20.505638579569801</v>
      </c>
      <c r="F24" s="9">
        <v>27.153378814587001</v>
      </c>
      <c r="G24" s="9">
        <v>23.1230823491377</v>
      </c>
      <c r="H24" s="9">
        <v>28.477859125165001</v>
      </c>
      <c r="I24" s="9">
        <v>0.34806019275806332</v>
      </c>
      <c r="J24" s="9">
        <v>4.7143246629155549</v>
      </c>
      <c r="K24" s="9">
        <v>2.5999999999999999E-2</v>
      </c>
      <c r="L24" s="17">
        <v>3.8218579234972599E-2</v>
      </c>
      <c r="M24" s="9" t="s">
        <v>3734</v>
      </c>
    </row>
    <row r="25" spans="1:13" x14ac:dyDescent="0.25">
      <c r="A25" s="62"/>
      <c r="B25" s="2" t="s">
        <v>3735</v>
      </c>
      <c r="C25" s="9">
        <v>425.40894201037202</v>
      </c>
      <c r="D25" s="9">
        <v>430.19794740049599</v>
      </c>
      <c r="E25" s="9">
        <v>475.16514225761699</v>
      </c>
      <c r="F25" s="9">
        <v>366.57061399692498</v>
      </c>
      <c r="G25" s="9">
        <v>345.79518603937697</v>
      </c>
      <c r="H25" s="9">
        <v>325.71551374407397</v>
      </c>
      <c r="I25" s="9">
        <v>-0.35834399544189338</v>
      </c>
      <c r="J25" s="9">
        <v>8.4347412395760806</v>
      </c>
      <c r="K25" s="9">
        <v>8.0000000000000002E-3</v>
      </c>
      <c r="L25" s="17">
        <v>2.83157894736842E-2</v>
      </c>
      <c r="M25" s="9" t="s">
        <v>3736</v>
      </c>
    </row>
    <row r="26" spans="1:13" x14ac:dyDescent="0.25">
      <c r="A26" s="62"/>
      <c r="B26" s="2" t="s">
        <v>3737</v>
      </c>
      <c r="C26" s="9">
        <v>23.889055058897799</v>
      </c>
      <c r="D26" s="9">
        <v>24.633011303095898</v>
      </c>
      <c r="E26" s="9">
        <v>22.626911536076999</v>
      </c>
      <c r="F26" s="9">
        <v>18.102252543058</v>
      </c>
      <c r="G26" s="9">
        <v>18.918885558385401</v>
      </c>
      <c r="H26" s="9">
        <v>21.358394343873702</v>
      </c>
      <c r="I26" s="9">
        <v>-0.28538037512147185</v>
      </c>
      <c r="J26" s="9">
        <v>4.2824282506808728</v>
      </c>
      <c r="K26" s="9">
        <v>0.02</v>
      </c>
      <c r="L26" s="17">
        <v>3.4267515923566798E-2</v>
      </c>
      <c r="M26" s="9" t="s">
        <v>3738</v>
      </c>
    </row>
    <row r="27" spans="1:13" x14ac:dyDescent="0.25">
      <c r="A27" s="62"/>
      <c r="B27" s="2" t="s">
        <v>3739</v>
      </c>
      <c r="C27" s="9">
        <v>262.77960564787497</v>
      </c>
      <c r="D27" s="9">
        <v>250.72886504936901</v>
      </c>
      <c r="E27" s="9">
        <v>251.01729985335399</v>
      </c>
      <c r="F27" s="9">
        <v>171.971399159051</v>
      </c>
      <c r="G27" s="9">
        <v>187.086757188478</v>
      </c>
      <c r="H27" s="9">
        <v>156.62822518840699</v>
      </c>
      <c r="I27" s="9">
        <v>-0.56807118587210226</v>
      </c>
      <c r="J27" s="9">
        <v>7.4253876357929585</v>
      </c>
      <c r="K27" s="9">
        <v>1E-3</v>
      </c>
      <c r="L27" s="17">
        <v>2.69E-2</v>
      </c>
      <c r="M27" s="9" t="s">
        <v>3740</v>
      </c>
    </row>
    <row r="28" spans="1:13" x14ac:dyDescent="0.25">
      <c r="A28" s="62"/>
      <c r="B28" s="2" t="s">
        <v>3741</v>
      </c>
      <c r="C28" s="9">
        <v>122.201704724362</v>
      </c>
      <c r="D28" s="9">
        <v>111.72830126761301</v>
      </c>
      <c r="E28" s="9">
        <v>108.184920781868</v>
      </c>
      <c r="F28" s="9">
        <v>54.306757629174101</v>
      </c>
      <c r="G28" s="9">
        <v>57.807705872844203</v>
      </c>
      <c r="H28" s="9">
        <v>32.037591515810597</v>
      </c>
      <c r="I28" s="9">
        <v>-1.2468896476259048</v>
      </c>
      <c r="J28" s="9">
        <v>5.586485092954705</v>
      </c>
      <c r="K28" s="9">
        <v>2E-3</v>
      </c>
      <c r="L28" s="17">
        <v>2.2416666666666599E-2</v>
      </c>
      <c r="M28" s="9" t="s">
        <v>3742</v>
      </c>
    </row>
    <row r="29" spans="1:13" x14ac:dyDescent="0.25">
      <c r="A29" s="62"/>
      <c r="B29" s="2" t="s">
        <v>3743</v>
      </c>
      <c r="C29" s="9">
        <v>33.9959629684314</v>
      </c>
      <c r="D29" s="9">
        <v>29.0317633215058</v>
      </c>
      <c r="E29" s="9">
        <v>36.7687312461251</v>
      </c>
      <c r="F29" s="9">
        <v>40.7300682218806</v>
      </c>
      <c r="G29" s="9">
        <v>54.654558279779998</v>
      </c>
      <c r="H29" s="9">
        <v>56.955718250329902</v>
      </c>
      <c r="I29" s="9">
        <v>0.61023755530061752</v>
      </c>
      <c r="J29" s="9">
        <v>5.666191754750189</v>
      </c>
      <c r="K29" s="9">
        <v>3.4000000000000002E-2</v>
      </c>
      <c r="L29" s="17">
        <v>4.3971153846153799E-2</v>
      </c>
      <c r="M29" s="9" t="s">
        <v>3744</v>
      </c>
    </row>
    <row r="30" spans="1:13" x14ac:dyDescent="0.25">
      <c r="A30" s="62"/>
      <c r="B30" s="2" t="s">
        <v>3745</v>
      </c>
      <c r="C30" s="9">
        <v>15.6197667692793</v>
      </c>
      <c r="D30" s="9">
        <v>14.0760064589119</v>
      </c>
      <c r="E30" s="9">
        <v>14.848910695550501</v>
      </c>
      <c r="F30" s="9">
        <v>24.8905972467048</v>
      </c>
      <c r="G30" s="9">
        <v>25.2251807445138</v>
      </c>
      <c r="H30" s="9">
        <v>26.697992929842201</v>
      </c>
      <c r="I30" s="9">
        <v>0.78611170865898439</v>
      </c>
      <c r="J30" s="9">
        <v>4.6783305699375033</v>
      </c>
      <c r="K30" s="9">
        <v>0</v>
      </c>
      <c r="L30" s="17">
        <v>0</v>
      </c>
      <c r="M30" s="9" t="s">
        <v>3696</v>
      </c>
    </row>
    <row r="31" spans="1:13" x14ac:dyDescent="0.25">
      <c r="A31" s="62"/>
      <c r="B31" s="2" t="s">
        <v>3746</v>
      </c>
      <c r="C31" s="9">
        <v>56.047398407414001</v>
      </c>
      <c r="D31" s="9">
        <v>61.582528257739703</v>
      </c>
      <c r="E31" s="9">
        <v>73.537462492250299</v>
      </c>
      <c r="F31" s="9">
        <v>85.985699579525601</v>
      </c>
      <c r="G31" s="9">
        <v>86.186034210422307</v>
      </c>
      <c r="H31" s="9">
        <v>103.232239328723</v>
      </c>
      <c r="I31" s="9">
        <v>0.52671293468321034</v>
      </c>
      <c r="J31" s="9">
        <v>6.5204430617336229</v>
      </c>
      <c r="K31" s="9">
        <v>2.1999999999999999E-2</v>
      </c>
      <c r="L31" s="17">
        <v>3.4811764705882299E-2</v>
      </c>
      <c r="M31" s="9" t="s">
        <v>3747</v>
      </c>
    </row>
    <row r="32" spans="1:13" x14ac:dyDescent="0.25">
      <c r="A32" s="62"/>
      <c r="B32" s="2" t="s">
        <v>3748</v>
      </c>
      <c r="C32" s="9">
        <v>73.504784796608504</v>
      </c>
      <c r="D32" s="9">
        <v>79.177536331379599</v>
      </c>
      <c r="E32" s="9">
        <v>79.901281361772007</v>
      </c>
      <c r="F32" s="9">
        <v>97.299607418936901</v>
      </c>
      <c r="G32" s="9">
        <v>122.972756129505</v>
      </c>
      <c r="H32" s="9">
        <v>101.4523731334</v>
      </c>
      <c r="I32" s="9">
        <v>0.46807747766517493</v>
      </c>
      <c r="J32" s="9">
        <v>6.744720554842857</v>
      </c>
      <c r="K32" s="9">
        <v>2.1999999999999999E-2</v>
      </c>
      <c r="L32" s="17">
        <v>3.46081871345029E-2</v>
      </c>
      <c r="M32" s="9" t="s">
        <v>3749</v>
      </c>
    </row>
    <row r="33" spans="1:13" x14ac:dyDescent="0.25">
      <c r="A33" s="62"/>
      <c r="B33" s="2" t="s">
        <v>3750</v>
      </c>
      <c r="C33" s="9">
        <v>342.71605911418698</v>
      </c>
      <c r="D33" s="9">
        <v>350.14066066543398</v>
      </c>
      <c r="E33" s="9">
        <v>331.62567220062903</v>
      </c>
      <c r="F33" s="9">
        <v>226.278156788225</v>
      </c>
      <c r="G33" s="9">
        <v>232.28187268906501</v>
      </c>
      <c r="H33" s="9">
        <v>295.45778842358698</v>
      </c>
      <c r="I33" s="9">
        <v>-0.44222466785032977</v>
      </c>
      <c r="J33" s="9">
        <v>7.9734923047139681</v>
      </c>
      <c r="K33" s="9">
        <v>4.8000000000000001E-2</v>
      </c>
      <c r="L33" s="17">
        <v>4.9095057034220499E-2</v>
      </c>
      <c r="M33" s="9" t="s">
        <v>3696</v>
      </c>
    </row>
    <row r="34" spans="1:13" x14ac:dyDescent="0.25">
      <c r="A34" s="62"/>
      <c r="B34" s="2" t="s">
        <v>3751</v>
      </c>
      <c r="C34" s="9">
        <v>608.25209419193504</v>
      </c>
      <c r="D34" s="9">
        <v>640.45829388049299</v>
      </c>
      <c r="E34" s="9">
        <v>632.13934103915199</v>
      </c>
      <c r="F34" s="9">
        <v>554.38148413115198</v>
      </c>
      <c r="G34" s="9">
        <v>585.43440311225902</v>
      </c>
      <c r="H34" s="9">
        <v>532.17999240152005</v>
      </c>
      <c r="I34" s="9">
        <v>-0.16981329689702596</v>
      </c>
      <c r="J34" s="9">
        <v>9.1223930760827248</v>
      </c>
      <c r="K34" s="9">
        <v>1.9E-2</v>
      </c>
      <c r="L34" s="17">
        <v>3.4533783783783703E-2</v>
      </c>
      <c r="M34" s="9" t="s">
        <v>3752</v>
      </c>
    </row>
    <row r="35" spans="1:13" x14ac:dyDescent="0.25">
      <c r="A35" s="62"/>
      <c r="B35" s="2" t="s">
        <v>3753</v>
      </c>
      <c r="C35" s="9">
        <v>33.9959629684314</v>
      </c>
      <c r="D35" s="9">
        <v>51.025523413555703</v>
      </c>
      <c r="E35" s="9">
        <v>49.496368985168502</v>
      </c>
      <c r="F35" s="9">
        <v>67.883447036467601</v>
      </c>
      <c r="G35" s="9">
        <v>59.909804268220398</v>
      </c>
      <c r="H35" s="9">
        <v>58.735584445652698</v>
      </c>
      <c r="I35" s="9">
        <v>0.47160099282429524</v>
      </c>
      <c r="J35" s="9">
        <v>5.9582923649939108</v>
      </c>
      <c r="K35" s="9">
        <v>4.8000000000000001E-2</v>
      </c>
      <c r="L35" s="17">
        <v>4.8909090909090902E-2</v>
      </c>
      <c r="M35" s="9" t="s">
        <v>3696</v>
      </c>
    </row>
    <row r="36" spans="1:13" x14ac:dyDescent="0.25">
      <c r="A36" s="62"/>
      <c r="B36" s="2" t="s">
        <v>3754</v>
      </c>
      <c r="C36" s="9">
        <v>98.312649665463795</v>
      </c>
      <c r="D36" s="9">
        <v>114.36755247865899</v>
      </c>
      <c r="E36" s="9">
        <v>97.578555999332096</v>
      </c>
      <c r="F36" s="9">
        <v>119.927423097759</v>
      </c>
      <c r="G36" s="9">
        <v>159.75947804858799</v>
      </c>
      <c r="H36" s="9">
        <v>172.64702094631301</v>
      </c>
      <c r="I36" s="9">
        <v>0.54391625667434718</v>
      </c>
      <c r="J36" s="9">
        <v>7.2362818817943939</v>
      </c>
      <c r="K36" s="9">
        <v>4.8000000000000001E-2</v>
      </c>
      <c r="L36" s="17">
        <v>4.8724528301886699E-2</v>
      </c>
      <c r="M36" s="9" t="s">
        <v>3755</v>
      </c>
    </row>
    <row r="37" spans="1:13" x14ac:dyDescent="0.25">
      <c r="A37" s="62"/>
      <c r="B37" s="2" t="s">
        <v>3756</v>
      </c>
      <c r="C37" s="9">
        <v>150.68480883304699</v>
      </c>
      <c r="D37" s="9">
        <v>163.633575084851</v>
      </c>
      <c r="E37" s="9">
        <v>160.50965370904601</v>
      </c>
      <c r="F37" s="9">
        <v>113.139078394113</v>
      </c>
      <c r="G37" s="9">
        <v>105.104919768808</v>
      </c>
      <c r="H37" s="9">
        <v>78.314112594203607</v>
      </c>
      <c r="I37" s="9">
        <v>-0.67909029617829642</v>
      </c>
      <c r="J37" s="9">
        <v>6.6272085185692662</v>
      </c>
      <c r="K37" s="9">
        <v>6.0000000000000001E-3</v>
      </c>
      <c r="L37" s="17">
        <v>2.7355932203389801E-2</v>
      </c>
      <c r="M37" s="9" t="s">
        <v>3757</v>
      </c>
    </row>
    <row r="38" spans="1:13" x14ac:dyDescent="0.25">
      <c r="A38" s="62"/>
      <c r="B38" s="2" t="s">
        <v>3758</v>
      </c>
      <c r="C38" s="9">
        <v>15.6197667692793</v>
      </c>
      <c r="D38" s="9">
        <v>16.7152576699579</v>
      </c>
      <c r="E38" s="9">
        <v>19.091456608565</v>
      </c>
      <c r="F38" s="9">
        <v>22.6278156788225</v>
      </c>
      <c r="G38" s="9">
        <v>26.276229942201901</v>
      </c>
      <c r="H38" s="9">
        <v>28.477859125165001</v>
      </c>
      <c r="I38" s="9">
        <v>0.58948480299348782</v>
      </c>
      <c r="J38" s="9">
        <v>4.6889618351476576</v>
      </c>
      <c r="K38" s="9">
        <v>1.2E-2</v>
      </c>
      <c r="L38" s="17">
        <v>3.0168224299065401E-2</v>
      </c>
      <c r="M38" s="9" t="s">
        <v>3696</v>
      </c>
    </row>
    <row r="39" spans="1:13" x14ac:dyDescent="0.25">
      <c r="A39" s="62"/>
      <c r="B39" s="2" t="s">
        <v>3759</v>
      </c>
      <c r="C39" s="9">
        <v>17.4573863891945</v>
      </c>
      <c r="D39" s="9">
        <v>17.595008073639899</v>
      </c>
      <c r="E39" s="9">
        <v>17.677274637560199</v>
      </c>
      <c r="F39" s="9">
        <v>24.8905972467048</v>
      </c>
      <c r="G39" s="9">
        <v>34.684623523706499</v>
      </c>
      <c r="H39" s="9">
        <v>33.8174577111334</v>
      </c>
      <c r="I39" s="9">
        <v>0.82469451103701319</v>
      </c>
      <c r="J39" s="9">
        <v>4.9602750484652924</v>
      </c>
      <c r="K39" s="9">
        <v>4.9000000000000002E-2</v>
      </c>
      <c r="L39" s="17">
        <v>4.95526315789473E-2</v>
      </c>
      <c r="M39" s="9" t="s">
        <v>3696</v>
      </c>
    </row>
    <row r="40" spans="1:13" x14ac:dyDescent="0.25">
      <c r="A40" s="62"/>
      <c r="B40" s="2" t="s">
        <v>3760</v>
      </c>
      <c r="C40" s="9">
        <v>339.959629684314</v>
      </c>
      <c r="D40" s="9">
        <v>303.51388927028802</v>
      </c>
      <c r="E40" s="9">
        <v>341.52494599766197</v>
      </c>
      <c r="F40" s="9">
        <v>178.759743862698</v>
      </c>
      <c r="G40" s="9">
        <v>189.18885558385401</v>
      </c>
      <c r="H40" s="9">
        <v>268.75979549374398</v>
      </c>
      <c r="I40" s="9">
        <v>-0.62948869009098518</v>
      </c>
      <c r="J40" s="9">
        <v>7.7295264751991279</v>
      </c>
      <c r="K40" s="9">
        <v>0.02</v>
      </c>
      <c r="L40" s="17">
        <v>3.4709677419354802E-2</v>
      </c>
      <c r="M40" s="9" t="s">
        <v>3761</v>
      </c>
    </row>
    <row r="41" spans="1:13" x14ac:dyDescent="0.25">
      <c r="A41" s="62"/>
      <c r="B41" s="2" t="s">
        <v>3762</v>
      </c>
      <c r="C41" s="9">
        <v>922.48504919743596</v>
      </c>
      <c r="D41" s="9">
        <v>924.61767426977701</v>
      </c>
      <c r="E41" s="9">
        <v>883.15664089250595</v>
      </c>
      <c r="F41" s="9">
        <v>710.51341231502795</v>
      </c>
      <c r="G41" s="9">
        <v>666.36519133424099</v>
      </c>
      <c r="H41" s="9">
        <v>790.26059072332805</v>
      </c>
      <c r="I41" s="9">
        <v>-0.33324618819298663</v>
      </c>
      <c r="J41" s="9">
        <v>9.4966136040000197</v>
      </c>
      <c r="K41" s="9">
        <v>8.0000000000000002E-3</v>
      </c>
      <c r="L41" s="17">
        <v>2.7948051948051899E-2</v>
      </c>
      <c r="M41" s="9" t="s">
        <v>3763</v>
      </c>
    </row>
    <row r="42" spans="1:13" x14ac:dyDescent="0.25">
      <c r="A42" s="62"/>
      <c r="B42" s="2" t="s">
        <v>3764</v>
      </c>
      <c r="C42" s="9">
        <v>304.12604709596798</v>
      </c>
      <c r="D42" s="9">
        <v>343.98240783966003</v>
      </c>
      <c r="E42" s="9">
        <v>309.705851650054</v>
      </c>
      <c r="F42" s="9">
        <v>402.77511908304098</v>
      </c>
      <c r="G42" s="9">
        <v>522.37145125097402</v>
      </c>
      <c r="H42" s="9">
        <v>622.953168362984</v>
      </c>
      <c r="I42" s="9">
        <v>0.69268053236288762</v>
      </c>
      <c r="J42" s="9">
        <v>9.011320206255423</v>
      </c>
      <c r="K42" s="9">
        <v>3.9E-2</v>
      </c>
      <c r="L42" s="17">
        <v>4.6215859030836998E-2</v>
      </c>
      <c r="M42" s="9" t="s">
        <v>3765</v>
      </c>
    </row>
    <row r="43" spans="1:13" x14ac:dyDescent="0.25">
      <c r="A43" s="62"/>
      <c r="B43" s="2" t="s">
        <v>3766</v>
      </c>
      <c r="C43" s="9">
        <v>417.13965372075302</v>
      </c>
      <c r="D43" s="9">
        <v>421.400443363676</v>
      </c>
      <c r="E43" s="9">
        <v>423.54750031594199</v>
      </c>
      <c r="F43" s="9">
        <v>359.78226929327798</v>
      </c>
      <c r="G43" s="9">
        <v>360.50987480701002</v>
      </c>
      <c r="H43" s="9">
        <v>379.111499603759</v>
      </c>
      <c r="I43" s="9">
        <v>-0.19909088061638705</v>
      </c>
      <c r="J43" s="9">
        <v>8.5175429498964501</v>
      </c>
      <c r="K43" s="9">
        <v>1E-3</v>
      </c>
      <c r="L43" s="17">
        <v>2.4454545454545399E-2</v>
      </c>
      <c r="M43" s="9" t="s">
        <v>3767</v>
      </c>
    </row>
    <row r="44" spans="1:13" x14ac:dyDescent="0.25">
      <c r="A44" s="62"/>
      <c r="B44" s="2" t="s">
        <v>3768</v>
      </c>
      <c r="C44" s="9">
        <v>333.52796101461098</v>
      </c>
      <c r="D44" s="9">
        <v>387.96992802376002</v>
      </c>
      <c r="E44" s="9">
        <v>329.50439924412098</v>
      </c>
      <c r="F44" s="9">
        <v>287.37325912104598</v>
      </c>
      <c r="G44" s="9">
        <v>240.69026627056999</v>
      </c>
      <c r="H44" s="9">
        <v>220.703408220028</v>
      </c>
      <c r="I44" s="9">
        <v>-0.48917717998637655</v>
      </c>
      <c r="J44" s="9">
        <v>7.9634104143490418</v>
      </c>
      <c r="K44" s="9">
        <v>2.1000000000000001E-2</v>
      </c>
      <c r="L44" s="17">
        <v>3.5086956521739099E-2</v>
      </c>
      <c r="M44" s="9" t="s">
        <v>3769</v>
      </c>
    </row>
    <row r="45" spans="1:13" x14ac:dyDescent="0.25">
      <c r="A45" s="62"/>
      <c r="B45" s="2" t="s">
        <v>3770</v>
      </c>
      <c r="C45" s="9">
        <v>279.318182227112</v>
      </c>
      <c r="D45" s="9">
        <v>292.95688442610401</v>
      </c>
      <c r="E45" s="9">
        <v>292.028577012494</v>
      </c>
      <c r="F45" s="9">
        <v>217.227030516696</v>
      </c>
      <c r="G45" s="9">
        <v>200.75039675842299</v>
      </c>
      <c r="H45" s="9">
        <v>179.76648572760399</v>
      </c>
      <c r="I45" s="9">
        <v>-0.53201070960067021</v>
      </c>
      <c r="J45" s="9">
        <v>7.6384212226889279</v>
      </c>
      <c r="K45" s="9">
        <v>2E-3</v>
      </c>
      <c r="L45" s="17">
        <v>2.1520000000000001E-2</v>
      </c>
      <c r="M45" s="9" t="s">
        <v>3771</v>
      </c>
    </row>
    <row r="46" spans="1:13" x14ac:dyDescent="0.25">
      <c r="A46" s="62"/>
      <c r="B46" s="2" t="s">
        <v>3772</v>
      </c>
      <c r="C46" s="9">
        <v>17736.7045714216</v>
      </c>
      <c r="D46" s="9">
        <v>17317.006946076399</v>
      </c>
      <c r="E46" s="9">
        <v>17120.794031969799</v>
      </c>
      <c r="F46" s="9">
        <v>21948.981208457899</v>
      </c>
      <c r="G46" s="9">
        <v>23088.397725613999</v>
      </c>
      <c r="H46" s="9">
        <v>18749.1105015305</v>
      </c>
      <c r="I46" s="9">
        <v>0.28990585705574284</v>
      </c>
      <c r="J46" s="9">
        <v>14.376000759113692</v>
      </c>
      <c r="K46" s="9">
        <v>4.2000000000000003E-2</v>
      </c>
      <c r="L46" s="17">
        <v>4.7271966527196597E-2</v>
      </c>
      <c r="M46" s="9" t="s">
        <v>3773</v>
      </c>
    </row>
    <row r="47" spans="1:13" x14ac:dyDescent="0.25">
      <c r="A47" s="62"/>
      <c r="B47" s="2" t="s">
        <v>3774</v>
      </c>
      <c r="C47" s="9">
        <v>1359.8385187372601</v>
      </c>
      <c r="D47" s="9">
        <v>1353.0561208629099</v>
      </c>
      <c r="E47" s="9">
        <v>1401.4543332657699</v>
      </c>
      <c r="F47" s="9">
        <v>1880.37148291015</v>
      </c>
      <c r="G47" s="9">
        <v>2050.59698468944</v>
      </c>
      <c r="H47" s="9">
        <v>2303.14685674772</v>
      </c>
      <c r="I47" s="9">
        <v>0.59952067723084213</v>
      </c>
      <c r="J47" s="9">
        <v>11.021006627438867</v>
      </c>
      <c r="K47" s="9">
        <v>5.0000000000000001E-3</v>
      </c>
      <c r="L47" s="17">
        <v>2.69E-2</v>
      </c>
      <c r="M47" s="9" t="s">
        <v>3775</v>
      </c>
    </row>
    <row r="48" spans="1:13" x14ac:dyDescent="0.25">
      <c r="A48" s="62"/>
      <c r="B48" s="2" t="s">
        <v>3776</v>
      </c>
      <c r="C48" s="9">
        <v>1308.38516937963</v>
      </c>
      <c r="D48" s="9">
        <v>1391.7651386249199</v>
      </c>
      <c r="E48" s="9">
        <v>1397.9188783382599</v>
      </c>
      <c r="F48" s="9">
        <v>1212.8509203848901</v>
      </c>
      <c r="G48" s="9">
        <v>1079.42752602565</v>
      </c>
      <c r="H48" s="9">
        <v>937.98948493512103</v>
      </c>
      <c r="I48" s="9">
        <v>-0.34329050831595909</v>
      </c>
      <c r="J48" s="9">
        <v>10.072475616721592</v>
      </c>
      <c r="K48" s="9">
        <v>2.7E-2</v>
      </c>
      <c r="L48" s="17">
        <v>3.9259459459459398E-2</v>
      </c>
      <c r="M48" s="9" t="s">
        <v>3777</v>
      </c>
    </row>
    <row r="49" spans="1:13" x14ac:dyDescent="0.25">
      <c r="A49" s="62"/>
      <c r="B49" s="2" t="s">
        <v>3778</v>
      </c>
      <c r="C49" s="9">
        <v>6736.71352660917</v>
      </c>
      <c r="D49" s="9">
        <v>6658.8308054690197</v>
      </c>
      <c r="E49" s="9">
        <v>6819.8925551707098</v>
      </c>
      <c r="F49" s="9">
        <v>6007.6850627273798</v>
      </c>
      <c r="G49" s="9">
        <v>6160.1993476498201</v>
      </c>
      <c r="H49" s="9">
        <v>6044.4255993162596</v>
      </c>
      <c r="I49" s="9">
        <v>-0.15054346063150775</v>
      </c>
      <c r="J49" s="9">
        <v>12.567663801042432</v>
      </c>
      <c r="K49" s="9">
        <v>1E-3</v>
      </c>
      <c r="L49" s="17">
        <v>2.2416666666666599E-2</v>
      </c>
      <c r="M49" s="9" t="s">
        <v>3779</v>
      </c>
    </row>
    <row r="50" spans="1:13" x14ac:dyDescent="0.25">
      <c r="A50" s="62"/>
      <c r="B50" s="2" t="s">
        <v>3780</v>
      </c>
      <c r="C50" s="9">
        <v>50.534539547668302</v>
      </c>
      <c r="D50" s="9">
        <v>49.266022606191697</v>
      </c>
      <c r="E50" s="9">
        <v>36.7687312461251</v>
      </c>
      <c r="F50" s="9">
        <v>83.722918011643401</v>
      </c>
      <c r="G50" s="9">
        <v>73.573443838165403</v>
      </c>
      <c r="H50" s="9">
        <v>90.773175961463295</v>
      </c>
      <c r="I50" s="9">
        <v>0.86111144678766183</v>
      </c>
      <c r="J50" s="9">
        <v>6.3696382765740331</v>
      </c>
      <c r="K50" s="9">
        <v>5.0000000000000001E-3</v>
      </c>
      <c r="L50" s="17">
        <v>2.63725490196078E-2</v>
      </c>
      <c r="M50" s="9" t="s">
        <v>3696</v>
      </c>
    </row>
    <row r="51" spans="1:13" x14ac:dyDescent="0.25">
      <c r="A51" s="62"/>
      <c r="B51" s="2" t="s">
        <v>3781</v>
      </c>
      <c r="C51" s="9">
        <v>11.9445275294489</v>
      </c>
      <c r="D51" s="9">
        <v>9.6772544405019492</v>
      </c>
      <c r="E51" s="9">
        <v>9.1921828115312891</v>
      </c>
      <c r="F51" s="9">
        <v>2.26278156788225</v>
      </c>
      <c r="G51" s="9">
        <v>2.1020983953761498</v>
      </c>
      <c r="H51" s="9">
        <v>3.5597323906456202</v>
      </c>
      <c r="I51" s="9">
        <v>-1.9591720533147445</v>
      </c>
      <c r="J51" s="9">
        <v>1.4013778643380139</v>
      </c>
      <c r="K51" s="9">
        <v>1E-3</v>
      </c>
      <c r="L51" s="17">
        <v>2.06923076923076E-2</v>
      </c>
      <c r="M51" s="9" t="s">
        <v>3782</v>
      </c>
    </row>
    <row r="52" spans="1:13" x14ac:dyDescent="0.25">
      <c r="A52" s="62"/>
      <c r="B52" s="2" t="s">
        <v>3783</v>
      </c>
      <c r="C52" s="9">
        <v>128.63337339406499</v>
      </c>
      <c r="D52" s="9">
        <v>117.88655409338701</v>
      </c>
      <c r="E52" s="9">
        <v>142.12528808598401</v>
      </c>
      <c r="F52" s="9">
        <v>167.445836023287</v>
      </c>
      <c r="G52" s="9">
        <v>179.729412804661</v>
      </c>
      <c r="H52" s="9">
        <v>211.80407724341401</v>
      </c>
      <c r="I52" s="9">
        <v>0.52434116976168732</v>
      </c>
      <c r="J52" s="9">
        <v>7.5416886148306608</v>
      </c>
      <c r="K52" s="9">
        <v>1.9E-2</v>
      </c>
      <c r="L52" s="17">
        <v>3.5006849315068402E-2</v>
      </c>
      <c r="M52" s="9" t="s">
        <v>3784</v>
      </c>
    </row>
    <row r="53" spans="1:13" x14ac:dyDescent="0.25">
      <c r="A53" s="62"/>
      <c r="B53" s="2" t="s">
        <v>3785</v>
      </c>
      <c r="C53" s="9">
        <v>12.863337339406501</v>
      </c>
      <c r="D53" s="9">
        <v>11.4367552478659</v>
      </c>
      <c r="E53" s="9">
        <v>11.3134557680385</v>
      </c>
      <c r="F53" s="9">
        <v>27.153378814587001</v>
      </c>
      <c r="G53" s="9">
        <v>27.327279139889999</v>
      </c>
      <c r="H53" s="9">
        <v>35.597323906456197</v>
      </c>
      <c r="I53" s="9">
        <v>1.3387483193693459</v>
      </c>
      <c r="J53" s="9">
        <v>4.9081400992948394</v>
      </c>
      <c r="K53" s="9">
        <v>0.02</v>
      </c>
      <c r="L53" s="17">
        <v>3.4487179487179401E-2</v>
      </c>
      <c r="M53" s="9" t="s">
        <v>3786</v>
      </c>
    </row>
    <row r="54" spans="1:13" x14ac:dyDescent="0.25">
      <c r="A54" s="62"/>
      <c r="B54" s="2" t="s">
        <v>3787</v>
      </c>
      <c r="C54" s="9">
        <v>20.2138158190673</v>
      </c>
      <c r="D54" s="9">
        <v>17.595008073639899</v>
      </c>
      <c r="E54" s="9">
        <v>22.626911536076999</v>
      </c>
      <c r="F54" s="9">
        <v>31.6789419503516</v>
      </c>
      <c r="G54" s="9">
        <v>30.4804267329542</v>
      </c>
      <c r="H54" s="9">
        <v>30.257725320487801</v>
      </c>
      <c r="I54" s="9">
        <v>0.6127578634541746</v>
      </c>
      <c r="J54" s="9">
        <v>4.9451253197642497</v>
      </c>
      <c r="K54" s="9">
        <v>2E-3</v>
      </c>
      <c r="L54" s="17">
        <v>2.06923076923076E-2</v>
      </c>
      <c r="M54" s="9" t="s">
        <v>3788</v>
      </c>
    </row>
    <row r="55" spans="1:13" x14ac:dyDescent="0.25">
      <c r="A55" s="62"/>
      <c r="B55" s="2" t="s">
        <v>3789</v>
      </c>
      <c r="C55" s="9">
        <v>278.39937241715501</v>
      </c>
      <c r="D55" s="9">
        <v>303.51388927028802</v>
      </c>
      <c r="E55" s="9">
        <v>263.03784660689502</v>
      </c>
      <c r="F55" s="9">
        <v>160.65749131964</v>
      </c>
      <c r="G55" s="9">
        <v>216.51613472374399</v>
      </c>
      <c r="H55" s="9">
        <v>186.88595050889501</v>
      </c>
      <c r="I55" s="9">
        <v>-0.58302031503005614</v>
      </c>
      <c r="J55" s="9">
        <v>7.5547412386585968</v>
      </c>
      <c r="K55" s="9">
        <v>8.9999999999999993E-3</v>
      </c>
      <c r="L55" s="17">
        <v>2.68999999999999E-2</v>
      </c>
      <c r="M55" s="9" t="s">
        <v>3790</v>
      </c>
    </row>
    <row r="56" spans="1:13" x14ac:dyDescent="0.25">
      <c r="A56" s="62"/>
      <c r="B56" s="2" t="s">
        <v>3791</v>
      </c>
      <c r="C56" s="9">
        <v>351.90415721376303</v>
      </c>
      <c r="D56" s="9">
        <v>342.22290703229601</v>
      </c>
      <c r="E56" s="9">
        <v>340.11076402665799</v>
      </c>
      <c r="F56" s="9">
        <v>246.643190899166</v>
      </c>
      <c r="G56" s="9">
        <v>165.014724037028</v>
      </c>
      <c r="H56" s="9">
        <v>252.74099973583901</v>
      </c>
      <c r="I56" s="9">
        <v>-0.63844635719644627</v>
      </c>
      <c r="J56" s="9">
        <v>7.7909434056432101</v>
      </c>
      <c r="K56" s="9">
        <v>4.7E-2</v>
      </c>
      <c r="L56" s="17">
        <v>4.8626923076922998E-2</v>
      </c>
      <c r="M56" s="9" t="s">
        <v>3792</v>
      </c>
    </row>
    <row r="57" spans="1:13" x14ac:dyDescent="0.25">
      <c r="A57" s="62"/>
      <c r="B57" s="2" t="s">
        <v>3793</v>
      </c>
      <c r="C57" s="9">
        <v>1.8376196199152099</v>
      </c>
      <c r="D57" s="9">
        <v>0</v>
      </c>
      <c r="E57" s="9">
        <v>0.70709098550240701</v>
      </c>
      <c r="F57" s="9">
        <v>2.26278156788225</v>
      </c>
      <c r="G57" s="9">
        <v>5.2552459884403797</v>
      </c>
      <c r="H57" s="9">
        <v>3.5597323906456202</v>
      </c>
      <c r="I57" s="9">
        <v>2.1220926792745498</v>
      </c>
      <c r="J57" s="9">
        <v>1.8846317751811599</v>
      </c>
      <c r="K57" s="9">
        <v>4.9000000000000002E-2</v>
      </c>
      <c r="L57" s="17">
        <v>4.9367041198501799E-2</v>
      </c>
      <c r="M57" s="9" t="s">
        <v>3794</v>
      </c>
    </row>
    <row r="58" spans="1:13" x14ac:dyDescent="0.25">
      <c r="A58" s="62"/>
      <c r="B58" s="2" t="s">
        <v>3795</v>
      </c>
      <c r="C58" s="9">
        <v>2056.2963546851201</v>
      </c>
      <c r="D58" s="9">
        <v>1968.8814034403099</v>
      </c>
      <c r="E58" s="9">
        <v>2001.7745799573099</v>
      </c>
      <c r="F58" s="9">
        <v>1459.4941112840499</v>
      </c>
      <c r="G58" s="9">
        <v>1685.8829130916699</v>
      </c>
      <c r="H58" s="9">
        <v>1603.65944198585</v>
      </c>
      <c r="I58" s="9">
        <v>-0.34379382157729094</v>
      </c>
      <c r="J58" s="9">
        <v>10.628456618182456</v>
      </c>
      <c r="K58" s="9">
        <v>4.0000000000000001E-3</v>
      </c>
      <c r="L58" s="17">
        <v>2.6243902439024299E-2</v>
      </c>
      <c r="M58" s="9" t="s">
        <v>3796</v>
      </c>
    </row>
    <row r="59" spans="1:13" x14ac:dyDescent="0.25">
      <c r="A59" s="62"/>
      <c r="B59" s="2" t="s">
        <v>3797</v>
      </c>
      <c r="C59" s="9">
        <v>373.95559265274602</v>
      </c>
      <c r="D59" s="9">
        <v>407.32443690476401</v>
      </c>
      <c r="E59" s="9">
        <v>379.70785921479199</v>
      </c>
      <c r="F59" s="9">
        <v>459.34465828009701</v>
      </c>
      <c r="G59" s="9">
        <v>438.28751543592801</v>
      </c>
      <c r="H59" s="9">
        <v>460.98534458860797</v>
      </c>
      <c r="I59" s="9">
        <v>0.22678643950372165</v>
      </c>
      <c r="J59" s="9">
        <v>8.8229611457779544</v>
      </c>
      <c r="K59" s="9">
        <v>6.0000000000000001E-3</v>
      </c>
      <c r="L59" s="17">
        <v>2.69E-2</v>
      </c>
      <c r="M59" s="9" t="s">
        <v>3798</v>
      </c>
    </row>
    <row r="60" spans="1:13" x14ac:dyDescent="0.25">
      <c r="A60" s="62"/>
      <c r="B60" s="2" t="s">
        <v>3799</v>
      </c>
      <c r="C60" s="9">
        <v>175.49267370190299</v>
      </c>
      <c r="D60" s="9">
        <v>174.19057992903501</v>
      </c>
      <c r="E60" s="9">
        <v>186.672020172635</v>
      </c>
      <c r="F60" s="9">
        <v>167.445836023287</v>
      </c>
      <c r="G60" s="9">
        <v>146.095838478643</v>
      </c>
      <c r="H60" s="9">
        <v>147.728894211793</v>
      </c>
      <c r="I60" s="9">
        <v>-0.21757569274194027</v>
      </c>
      <c r="J60" s="9">
        <v>7.2645069334941681</v>
      </c>
      <c r="K60" s="9">
        <v>3.4000000000000002E-2</v>
      </c>
      <c r="L60" s="17">
        <v>4.4398058252427097E-2</v>
      </c>
      <c r="M60" s="9" t="s">
        <v>3800</v>
      </c>
    </row>
    <row r="61" spans="1:13" x14ac:dyDescent="0.25">
      <c r="A61" s="62"/>
      <c r="B61" s="2" t="s">
        <v>3801</v>
      </c>
      <c r="C61" s="9">
        <v>58.803827837286804</v>
      </c>
      <c r="D61" s="9">
        <v>62.462278661421699</v>
      </c>
      <c r="E61" s="9">
        <v>77.780008405264695</v>
      </c>
      <c r="F61" s="9">
        <v>99.562388986819201</v>
      </c>
      <c r="G61" s="9">
        <v>80.930788221981899</v>
      </c>
      <c r="H61" s="9">
        <v>115.691302695983</v>
      </c>
      <c r="I61" s="9">
        <v>0.57339333289222616</v>
      </c>
      <c r="J61" s="9">
        <v>6.625389734302102</v>
      </c>
      <c r="K61" s="9">
        <v>4.9000000000000002E-2</v>
      </c>
      <c r="L61" s="17">
        <v>4.9182835820895499E-2</v>
      </c>
      <c r="M61" s="9" t="s">
        <v>3802</v>
      </c>
    </row>
    <row r="62" spans="1:13" x14ac:dyDescent="0.25">
      <c r="A62" s="62"/>
      <c r="B62" s="2" t="s">
        <v>3803</v>
      </c>
      <c r="C62" s="9">
        <v>189.27482085126701</v>
      </c>
      <c r="D62" s="9">
        <v>185.627335176901</v>
      </c>
      <c r="E62" s="9">
        <v>194.450021013162</v>
      </c>
      <c r="F62" s="9">
        <v>208.175904245167</v>
      </c>
      <c r="G62" s="9">
        <v>208.10774114223901</v>
      </c>
      <c r="H62" s="9">
        <v>204.684612462123</v>
      </c>
      <c r="I62" s="9">
        <v>0.12519820538330656</v>
      </c>
      <c r="J62" s="9">
        <v>7.6934132128721302</v>
      </c>
      <c r="K62" s="9">
        <v>4.0000000000000001E-3</v>
      </c>
      <c r="L62" s="17">
        <v>2.56190476190476E-2</v>
      </c>
      <c r="M62" s="9" t="s">
        <v>3804</v>
      </c>
    </row>
    <row r="63" spans="1:13" x14ac:dyDescent="0.25">
      <c r="A63" s="62"/>
      <c r="B63" s="2" t="s">
        <v>3805</v>
      </c>
      <c r="C63" s="9">
        <v>497.99491699702202</v>
      </c>
      <c r="D63" s="9">
        <v>546.32500068651905</v>
      </c>
      <c r="E63" s="9">
        <v>544.46005883685302</v>
      </c>
      <c r="F63" s="9">
        <v>475.18412925527298</v>
      </c>
      <c r="G63" s="9">
        <v>384.68400635383603</v>
      </c>
      <c r="H63" s="9">
        <v>398.69002775231002</v>
      </c>
      <c r="I63" s="9">
        <v>-0.33614745457570322</v>
      </c>
      <c r="J63" s="9">
        <v>8.7125936750954338</v>
      </c>
      <c r="K63" s="9">
        <v>2.7E-2</v>
      </c>
      <c r="L63" s="17">
        <v>3.9048387096774197E-2</v>
      </c>
      <c r="M63" s="9" t="s">
        <v>3806</v>
      </c>
    </row>
    <row r="64" spans="1:13" x14ac:dyDescent="0.25">
      <c r="A64" s="62"/>
      <c r="B64" s="2" t="s">
        <v>3807</v>
      </c>
      <c r="C64" s="9">
        <v>1181.5894156054801</v>
      </c>
      <c r="D64" s="9">
        <v>1179.74529133756</v>
      </c>
      <c r="E64" s="9">
        <v>1146.1944874994001</v>
      </c>
      <c r="F64" s="9">
        <v>1235.4787360637099</v>
      </c>
      <c r="G64" s="9">
        <v>1310.65834951703</v>
      </c>
      <c r="H64" s="9">
        <v>1317.1009845388801</v>
      </c>
      <c r="I64" s="9">
        <v>0.13935547370060516</v>
      </c>
      <c r="J64" s="9">
        <v>10.33063236961274</v>
      </c>
      <c r="K64" s="9">
        <v>1.4E-2</v>
      </c>
      <c r="L64" s="17">
        <v>3.1383333333333298E-2</v>
      </c>
      <c r="M64" s="9" t="s">
        <v>3808</v>
      </c>
    </row>
    <row r="65" spans="1:13" x14ac:dyDescent="0.25">
      <c r="A65" s="62"/>
      <c r="B65" s="2" t="s">
        <v>3809</v>
      </c>
      <c r="C65" s="9">
        <v>549.44826635464801</v>
      </c>
      <c r="D65" s="9">
        <v>558.64150633806696</v>
      </c>
      <c r="E65" s="9">
        <v>514.05514646024994</v>
      </c>
      <c r="F65" s="9">
        <v>432.19127946550998</v>
      </c>
      <c r="G65" s="9">
        <v>382.58190795846002</v>
      </c>
      <c r="H65" s="9">
        <v>304.35711940020099</v>
      </c>
      <c r="I65" s="9">
        <v>-0.53552468534085251</v>
      </c>
      <c r="J65" s="9">
        <v>8.5431998113759207</v>
      </c>
      <c r="K65" s="9">
        <v>1.2999999999999999E-2</v>
      </c>
      <c r="L65" s="17">
        <v>3.0675438596491199E-2</v>
      </c>
      <c r="M65" s="9" t="s">
        <v>3810</v>
      </c>
    </row>
    <row r="66" spans="1:13" x14ac:dyDescent="0.25">
      <c r="A66" s="62"/>
      <c r="B66" s="2" t="s">
        <v>3811</v>
      </c>
      <c r="C66" s="9">
        <v>411.626794861007</v>
      </c>
      <c r="D66" s="9">
        <v>396.76743206058001</v>
      </c>
      <c r="E66" s="9">
        <v>386.07167808431399</v>
      </c>
      <c r="F66" s="9">
        <v>348.46836145386698</v>
      </c>
      <c r="G66" s="9">
        <v>331.08049727174398</v>
      </c>
      <c r="H66" s="9">
        <v>284.77859125165003</v>
      </c>
      <c r="I66" s="9">
        <v>-0.30877065320301522</v>
      </c>
      <c r="J66" s="9">
        <v>8.3284168046402201</v>
      </c>
      <c r="K66" s="9">
        <v>0.02</v>
      </c>
      <c r="L66" s="17">
        <v>3.3625000000000002E-2</v>
      </c>
      <c r="M66" s="9" t="s">
        <v>3812</v>
      </c>
    </row>
    <row r="67" spans="1:13" x14ac:dyDescent="0.25">
      <c r="A67" s="62"/>
      <c r="B67" s="2" t="s">
        <v>3813</v>
      </c>
      <c r="C67" s="9">
        <v>111.17598700487</v>
      </c>
      <c r="D67" s="9">
        <v>103.810547634475</v>
      </c>
      <c r="E67" s="9">
        <v>103.235283883351</v>
      </c>
      <c r="F67" s="9">
        <v>70.146228604349901</v>
      </c>
      <c r="G67" s="9">
        <v>70.420296245101099</v>
      </c>
      <c r="H67" s="9">
        <v>78.314112594203607</v>
      </c>
      <c r="I67" s="9">
        <v>-0.53988841894302209</v>
      </c>
      <c r="J67" s="9">
        <v>6.1890380259409143</v>
      </c>
      <c r="K67" s="9">
        <v>1E-3</v>
      </c>
      <c r="L67" s="17">
        <v>1.9214285714285701E-2</v>
      </c>
      <c r="M67" s="9" t="s">
        <v>3814</v>
      </c>
    </row>
    <row r="68" spans="1:13" x14ac:dyDescent="0.25">
      <c r="A68" s="62"/>
      <c r="B68" s="2" t="s">
        <v>3815</v>
      </c>
      <c r="C68" s="9">
        <v>6.4316686697032397</v>
      </c>
      <c r="D68" s="9">
        <v>6.1582528257739702</v>
      </c>
      <c r="E68" s="9">
        <v>5.6567278840192499</v>
      </c>
      <c r="F68" s="9">
        <v>6.7883447036467599</v>
      </c>
      <c r="G68" s="9">
        <v>7.3573443838165398</v>
      </c>
      <c r="H68" s="9">
        <v>7.1194647812912404</v>
      </c>
      <c r="I68" s="9">
        <v>0.22085972679277507</v>
      </c>
      <c r="J68" s="9">
        <v>2.8254568881087687</v>
      </c>
      <c r="K68" s="9">
        <v>2.3E-2</v>
      </c>
      <c r="L68" s="17">
        <v>3.4564245810055801E-2</v>
      </c>
      <c r="M68" s="9" t="s">
        <v>3755</v>
      </c>
    </row>
    <row r="69" spans="1:13" x14ac:dyDescent="0.25">
      <c r="A69" s="62"/>
      <c r="B69" s="2" t="s">
        <v>3816</v>
      </c>
      <c r="C69" s="9">
        <v>5.5128588597456396</v>
      </c>
      <c r="D69" s="9">
        <v>7.0380032294559598</v>
      </c>
      <c r="E69" s="9">
        <v>5.6567278840192499</v>
      </c>
      <c r="F69" s="9">
        <v>13.5766894072935</v>
      </c>
      <c r="G69" s="9">
        <v>14.714688767633101</v>
      </c>
      <c r="H69" s="9">
        <v>14.2389295625825</v>
      </c>
      <c r="I69" s="9">
        <v>1.2239513196664014</v>
      </c>
      <c r="J69" s="9">
        <v>3.8254568881087692</v>
      </c>
      <c r="K69" s="9">
        <v>0</v>
      </c>
      <c r="L69" s="17">
        <v>0</v>
      </c>
      <c r="M69" s="9" t="s">
        <v>3817</v>
      </c>
    </row>
    <row r="70" spans="1:13" x14ac:dyDescent="0.25">
      <c r="A70" s="62"/>
      <c r="B70" s="2" t="s">
        <v>3818</v>
      </c>
      <c r="C70" s="9">
        <v>308.72009614575597</v>
      </c>
      <c r="D70" s="9">
        <v>273.60237554510098</v>
      </c>
      <c r="E70" s="9">
        <v>318.19094347608302</v>
      </c>
      <c r="F70" s="9">
        <v>246.643190899166</v>
      </c>
      <c r="G70" s="9">
        <v>263.81334861970703</v>
      </c>
      <c r="H70" s="9">
        <v>211.80407724341401</v>
      </c>
      <c r="I70" s="9">
        <v>-0.31822826284338745</v>
      </c>
      <c r="J70" s="9">
        <v>7.9114131946800512</v>
      </c>
      <c r="K70" s="9">
        <v>4.3999999999999997E-2</v>
      </c>
      <c r="L70" s="17">
        <v>4.7919028340080903E-2</v>
      </c>
      <c r="M70" s="9" t="s">
        <v>3819</v>
      </c>
    </row>
    <row r="71" spans="1:13" x14ac:dyDescent="0.25">
      <c r="A71" s="62"/>
      <c r="B71" s="2" t="s">
        <v>3820</v>
      </c>
      <c r="C71" s="9">
        <v>286.66866070677298</v>
      </c>
      <c r="D71" s="9">
        <v>314.07089411447203</v>
      </c>
      <c r="E71" s="9">
        <v>278.59384828794799</v>
      </c>
      <c r="F71" s="9">
        <v>246.643190899166</v>
      </c>
      <c r="G71" s="9">
        <v>210.20983953761501</v>
      </c>
      <c r="H71" s="9">
        <v>211.80407724341401</v>
      </c>
      <c r="I71" s="9">
        <v>-0.39514369744690098</v>
      </c>
      <c r="J71" s="9">
        <v>7.8001602648414252</v>
      </c>
      <c r="K71" s="9">
        <v>1.2E-2</v>
      </c>
      <c r="L71" s="17">
        <v>2.9081081081081001E-2</v>
      </c>
      <c r="M71" s="9" t="s">
        <v>3821</v>
      </c>
    </row>
    <row r="72" spans="1:13" x14ac:dyDescent="0.25">
      <c r="A72" s="62"/>
      <c r="B72" s="2" t="s">
        <v>3822</v>
      </c>
      <c r="C72" s="9">
        <v>830.604068201676</v>
      </c>
      <c r="D72" s="9">
        <v>899.10491256299895</v>
      </c>
      <c r="E72" s="9">
        <v>911.440280312602</v>
      </c>
      <c r="F72" s="9">
        <v>620.00214959973698</v>
      </c>
      <c r="G72" s="9">
        <v>645.34420738047902</v>
      </c>
      <c r="H72" s="9">
        <v>710.16661193380105</v>
      </c>
      <c r="I72" s="9">
        <v>-0.41893851842234137</v>
      </c>
      <c r="J72" s="9">
        <v>9.3630491013405557</v>
      </c>
      <c r="K72" s="9">
        <v>4.0000000000000001E-3</v>
      </c>
      <c r="L72" s="17">
        <v>2.5023255813953399E-2</v>
      </c>
      <c r="M72" s="9" t="s">
        <v>3823</v>
      </c>
    </row>
    <row r="73" spans="1:13" x14ac:dyDescent="0.25">
      <c r="A73" s="62"/>
      <c r="B73" s="2" t="s">
        <v>3824</v>
      </c>
      <c r="C73" s="9">
        <v>18.376196199152101</v>
      </c>
      <c r="D73" s="9">
        <v>22.8735104957319</v>
      </c>
      <c r="E73" s="9">
        <v>20.505638579569801</v>
      </c>
      <c r="F73" s="9">
        <v>31.6789419503516</v>
      </c>
      <c r="G73" s="9">
        <v>27.327279139889999</v>
      </c>
      <c r="H73" s="9">
        <v>32.037591515810597</v>
      </c>
      <c r="I73" s="9">
        <v>0.55999695856592768</v>
      </c>
      <c r="J73" s="9">
        <v>4.9235265682504323</v>
      </c>
      <c r="K73" s="9">
        <v>8.0000000000000002E-3</v>
      </c>
      <c r="L73" s="17">
        <v>2.75897435897435E-2</v>
      </c>
      <c r="M73" s="9" t="s">
        <v>3825</v>
      </c>
    </row>
    <row r="74" spans="1:13" x14ac:dyDescent="0.25">
      <c r="A74" s="62"/>
      <c r="B74" s="2" t="s">
        <v>3826</v>
      </c>
      <c r="C74" s="9">
        <v>181.924342371606</v>
      </c>
      <c r="D74" s="9">
        <v>172.43107912167099</v>
      </c>
      <c r="E74" s="9">
        <v>165.45929060756299</v>
      </c>
      <c r="F74" s="9">
        <v>142.555238776582</v>
      </c>
      <c r="G74" s="9">
        <v>116.666460943377</v>
      </c>
      <c r="H74" s="9">
        <v>85.433577375494906</v>
      </c>
      <c r="I74" s="9">
        <v>-0.59284336147161332</v>
      </c>
      <c r="J74" s="9">
        <v>6.8440477939710576</v>
      </c>
      <c r="K74" s="9">
        <v>2.7E-2</v>
      </c>
      <c r="L74" s="17">
        <v>3.88395721925133E-2</v>
      </c>
      <c r="M74" s="9" t="s">
        <v>3827</v>
      </c>
    </row>
    <row r="75" spans="1:13" x14ac:dyDescent="0.25">
      <c r="A75" s="62"/>
      <c r="B75" s="2" t="s">
        <v>3828</v>
      </c>
      <c r="C75" s="9">
        <v>290.34389994660302</v>
      </c>
      <c r="D75" s="9">
        <v>271.84287473773702</v>
      </c>
      <c r="E75" s="9">
        <v>294.85694095450401</v>
      </c>
      <c r="F75" s="9">
        <v>239.854846195519</v>
      </c>
      <c r="G75" s="9">
        <v>204.954593549175</v>
      </c>
      <c r="H75" s="9">
        <v>170.86715475099001</v>
      </c>
      <c r="I75" s="9">
        <v>-0.47719607021620247</v>
      </c>
      <c r="J75" s="9">
        <v>7.6810664132881676</v>
      </c>
      <c r="K75" s="9">
        <v>1.9E-2</v>
      </c>
      <c r="L75" s="17">
        <v>3.4768707482993197E-2</v>
      </c>
      <c r="M75" s="9" t="s">
        <v>3829</v>
      </c>
    </row>
    <row r="76" spans="1:13" x14ac:dyDescent="0.25">
      <c r="A76" s="62"/>
      <c r="B76" s="2" t="s">
        <v>3830</v>
      </c>
      <c r="C76" s="9">
        <v>1818.3246139061</v>
      </c>
      <c r="D76" s="9">
        <v>1810.5263307775499</v>
      </c>
      <c r="E76" s="9">
        <v>1803.7891040166401</v>
      </c>
      <c r="F76" s="9">
        <v>1527.3775583205199</v>
      </c>
      <c r="G76" s="9">
        <v>1208.7065773412901</v>
      </c>
      <c r="H76" s="9">
        <v>1053.6807876311</v>
      </c>
      <c r="I76" s="9">
        <v>-0.51954509958377337</v>
      </c>
      <c r="J76" s="9">
        <v>10.302930145657148</v>
      </c>
      <c r="K76" s="9">
        <v>1.7000000000000001E-2</v>
      </c>
      <c r="L76" s="17">
        <v>3.3874074074074001E-2</v>
      </c>
      <c r="M76" s="9" t="s">
        <v>3831</v>
      </c>
    </row>
    <row r="77" spans="1:13" x14ac:dyDescent="0.25">
      <c r="A77" s="62"/>
      <c r="B77" s="2" t="s">
        <v>3832</v>
      </c>
      <c r="C77" s="9">
        <v>89.124551565887799</v>
      </c>
      <c r="D77" s="9">
        <v>80.057286735061595</v>
      </c>
      <c r="E77" s="9">
        <v>81.315463332776801</v>
      </c>
      <c r="F77" s="9">
        <v>56.569539197056301</v>
      </c>
      <c r="G77" s="9">
        <v>64.114001058972704</v>
      </c>
      <c r="H77" s="9">
        <v>48.056387273715899</v>
      </c>
      <c r="I77" s="9">
        <v>-0.56999367575571702</v>
      </c>
      <c r="J77" s="9">
        <v>5.813695076037261</v>
      </c>
      <c r="K77" s="9">
        <v>7.0000000000000001E-3</v>
      </c>
      <c r="L77" s="17">
        <v>2.5794520547945201E-2</v>
      </c>
      <c r="M77" s="9" t="s">
        <v>3833</v>
      </c>
    </row>
    <row r="78" spans="1:13" x14ac:dyDescent="0.25">
      <c r="A78" s="62"/>
      <c r="B78" s="2" t="s">
        <v>3834</v>
      </c>
      <c r="C78" s="9">
        <v>146.09075978325899</v>
      </c>
      <c r="D78" s="9">
        <v>113.487802074977</v>
      </c>
      <c r="E78" s="9">
        <v>128.69055936143801</v>
      </c>
      <c r="F78" s="9">
        <v>106.350733690466</v>
      </c>
      <c r="G78" s="9">
        <v>95.645476989615005</v>
      </c>
      <c r="H78" s="9">
        <v>99.672506938077404</v>
      </c>
      <c r="I78" s="9">
        <v>-0.36409187530731235</v>
      </c>
      <c r="J78" s="9">
        <v>6.6518587889950664</v>
      </c>
      <c r="K78" s="9">
        <v>4.3999999999999997E-2</v>
      </c>
      <c r="L78" s="17">
        <v>4.7534136546184699E-2</v>
      </c>
      <c r="M78" s="9" t="s">
        <v>3835</v>
      </c>
    </row>
    <row r="79" spans="1:13" x14ac:dyDescent="0.25">
      <c r="A79" s="62"/>
      <c r="B79" s="2" t="s">
        <v>3836</v>
      </c>
      <c r="C79" s="9">
        <v>322.50224329512002</v>
      </c>
      <c r="D79" s="9">
        <v>334.30515339915797</v>
      </c>
      <c r="E79" s="9">
        <v>338.69658205565298</v>
      </c>
      <c r="F79" s="9">
        <v>285.110477553164</v>
      </c>
      <c r="G79" s="9">
        <v>251.20075824745001</v>
      </c>
      <c r="H79" s="9">
        <v>288.33832364229499</v>
      </c>
      <c r="I79" s="9">
        <v>-0.27164591569227553</v>
      </c>
      <c r="J79" s="9">
        <v>8.1026748553656578</v>
      </c>
      <c r="K79" s="9">
        <v>1.0999999999999999E-2</v>
      </c>
      <c r="L79" s="17">
        <v>2.8451923076923E-2</v>
      </c>
      <c r="M79" s="9" t="s">
        <v>3837</v>
      </c>
    </row>
    <row r="80" spans="1:13" x14ac:dyDescent="0.25">
      <c r="A80" s="62"/>
      <c r="B80" s="2" t="s">
        <v>3838</v>
      </c>
      <c r="C80" s="9">
        <v>59.722637647244397</v>
      </c>
      <c r="D80" s="9">
        <v>63.342029065103702</v>
      </c>
      <c r="E80" s="9">
        <v>78.487099390767099</v>
      </c>
      <c r="F80" s="9">
        <v>83.722918011643401</v>
      </c>
      <c r="G80" s="9">
        <v>103.002821373432</v>
      </c>
      <c r="H80" s="9">
        <v>113.91143650066</v>
      </c>
      <c r="I80" s="9">
        <v>0.57687299469857589</v>
      </c>
      <c r="J80" s="9">
        <v>6.6469171086530832</v>
      </c>
      <c r="K80" s="9">
        <v>3.5000000000000003E-2</v>
      </c>
      <c r="L80" s="17">
        <v>4.5047846889952101E-2</v>
      </c>
      <c r="M80" s="9" t="s">
        <v>3839</v>
      </c>
    </row>
    <row r="81" spans="1:13" x14ac:dyDescent="0.25">
      <c r="A81" s="62"/>
      <c r="B81" s="2" t="s">
        <v>3840</v>
      </c>
      <c r="C81" s="9">
        <v>71.667165176693302</v>
      </c>
      <c r="D81" s="9">
        <v>75.658534716651602</v>
      </c>
      <c r="E81" s="9">
        <v>87.679282202298396</v>
      </c>
      <c r="F81" s="9">
        <v>119.927423097759</v>
      </c>
      <c r="G81" s="9">
        <v>109.30911655956</v>
      </c>
      <c r="H81" s="9">
        <v>149.508760407116</v>
      </c>
      <c r="I81" s="9">
        <v>0.68853664378150981</v>
      </c>
      <c r="J81" s="9">
        <v>6.9801216750231765</v>
      </c>
      <c r="K81" s="9">
        <v>2.1000000000000001E-2</v>
      </c>
      <c r="L81" s="17">
        <v>3.4870370370370302E-2</v>
      </c>
      <c r="M81" s="9" t="s">
        <v>3841</v>
      </c>
    </row>
    <row r="82" spans="1:13" x14ac:dyDescent="0.25">
      <c r="A82" s="62"/>
      <c r="B82" s="2" t="s">
        <v>3842</v>
      </c>
      <c r="C82" s="9">
        <v>343.634868924145</v>
      </c>
      <c r="D82" s="9">
        <v>316.710145325518</v>
      </c>
      <c r="E82" s="9">
        <v>340.11076402665799</v>
      </c>
      <c r="F82" s="9">
        <v>271.53378814587001</v>
      </c>
      <c r="G82" s="9">
        <v>268.01754541046</v>
      </c>
      <c r="H82" s="9">
        <v>270.53966168906697</v>
      </c>
      <c r="I82" s="9">
        <v>-0.30450152316368351</v>
      </c>
      <c r="J82" s="9">
        <v>8.0769776600334691</v>
      </c>
      <c r="K82" s="9">
        <v>1.6E-2</v>
      </c>
      <c r="L82" s="17">
        <v>3.3364341085271303E-2</v>
      </c>
      <c r="M82" s="9" t="s">
        <v>3714</v>
      </c>
    </row>
    <row r="83" spans="1:13" x14ac:dyDescent="0.25">
      <c r="A83" s="62"/>
      <c r="B83" s="2" t="s">
        <v>3843</v>
      </c>
      <c r="C83" s="9">
        <v>599.98280590231695</v>
      </c>
      <c r="D83" s="9">
        <v>576.23651441170705</v>
      </c>
      <c r="E83" s="9">
        <v>507.69132759072801</v>
      </c>
      <c r="F83" s="9">
        <v>488.76081866256698</v>
      </c>
      <c r="G83" s="9">
        <v>359.45882560932199</v>
      </c>
      <c r="H83" s="9">
        <v>379.111499603759</v>
      </c>
      <c r="I83" s="9">
        <v>-0.4562910354641137</v>
      </c>
      <c r="J83" s="9">
        <v>8.6763463362607478</v>
      </c>
      <c r="K83" s="9">
        <v>3.5999999999999997E-2</v>
      </c>
      <c r="L83" s="17">
        <v>4.4833333333333301E-2</v>
      </c>
      <c r="M83" s="9" t="s">
        <v>3844</v>
      </c>
    </row>
    <row r="84" spans="1:13" x14ac:dyDescent="0.25">
      <c r="A84" s="62"/>
      <c r="B84" s="2" t="s">
        <v>3845</v>
      </c>
      <c r="C84" s="9">
        <v>350.98534740380501</v>
      </c>
      <c r="D84" s="9">
        <v>331.665902188112</v>
      </c>
      <c r="E84" s="9">
        <v>319.60512544708803</v>
      </c>
      <c r="F84" s="9">
        <v>282.84769598528197</v>
      </c>
      <c r="G84" s="9">
        <v>217.56718392143199</v>
      </c>
      <c r="H84" s="9">
        <v>227.82287300132</v>
      </c>
      <c r="I84" s="9">
        <v>-0.46077015479889666</v>
      </c>
      <c r="J84" s="9">
        <v>7.9233032231913638</v>
      </c>
      <c r="K84" s="9">
        <v>1.4999999999999999E-2</v>
      </c>
      <c r="L84" s="17">
        <v>3.2280000000000003E-2</v>
      </c>
      <c r="M84" s="9" t="s">
        <v>3696</v>
      </c>
    </row>
    <row r="85" spans="1:13" x14ac:dyDescent="0.25">
      <c r="A85" s="62"/>
      <c r="B85" s="2" t="s">
        <v>3846</v>
      </c>
      <c r="C85" s="9">
        <v>347.31010816397497</v>
      </c>
      <c r="D85" s="9">
        <v>331.665902188112</v>
      </c>
      <c r="E85" s="9">
        <v>368.39440344675398</v>
      </c>
      <c r="F85" s="9">
        <v>273.796569713753</v>
      </c>
      <c r="G85" s="9">
        <v>209.15879033992701</v>
      </c>
      <c r="H85" s="9">
        <v>202.9047462668</v>
      </c>
      <c r="I85" s="9">
        <v>-0.61078550956644895</v>
      </c>
      <c r="J85" s="9">
        <v>7.8368080314879096</v>
      </c>
      <c r="K85" s="9">
        <v>8.9999999999999993E-3</v>
      </c>
      <c r="L85" s="17">
        <v>2.7202247191011199E-2</v>
      </c>
      <c r="M85" s="9" t="s">
        <v>3847</v>
      </c>
    </row>
    <row r="86" spans="1:13" x14ac:dyDescent="0.25">
      <c r="A86" s="62"/>
      <c r="B86" s="2" t="s">
        <v>3848</v>
      </c>
      <c r="C86" s="9">
        <v>408.87036543113499</v>
      </c>
      <c r="D86" s="9">
        <v>375.65342237221199</v>
      </c>
      <c r="E86" s="9">
        <v>361.32349359173003</v>
      </c>
      <c r="F86" s="9">
        <v>334.891672046574</v>
      </c>
      <c r="G86" s="9">
        <v>301.65111973647799</v>
      </c>
      <c r="H86" s="9">
        <v>263.42019690777602</v>
      </c>
      <c r="I86" s="9">
        <v>-0.348477198002211</v>
      </c>
      <c r="J86" s="9">
        <v>8.228759360351269</v>
      </c>
      <c r="K86" s="9">
        <v>3.1E-2</v>
      </c>
      <c r="L86" s="17">
        <v>4.2764102564102499E-2</v>
      </c>
      <c r="M86" s="9" t="s">
        <v>3849</v>
      </c>
    </row>
    <row r="87" spans="1:13" x14ac:dyDescent="0.25">
      <c r="A87" s="62"/>
      <c r="B87" s="2" t="s">
        <v>3850</v>
      </c>
      <c r="C87" s="9">
        <v>579.76899008324904</v>
      </c>
      <c r="D87" s="9">
        <v>486.50197323614299</v>
      </c>
      <c r="E87" s="9">
        <v>501.32750872120602</v>
      </c>
      <c r="F87" s="9">
        <v>441.24240573703901</v>
      </c>
      <c r="G87" s="9">
        <v>357.35672721394599</v>
      </c>
      <c r="H87" s="9">
        <v>307.91685179084601</v>
      </c>
      <c r="I87" s="9">
        <v>-0.50253177936154636</v>
      </c>
      <c r="J87" s="9">
        <v>8.5268460764184884</v>
      </c>
      <c r="K87" s="9">
        <v>3.4000000000000002E-2</v>
      </c>
      <c r="L87" s="17">
        <v>4.4183574879227E-2</v>
      </c>
      <c r="M87" s="9" t="s">
        <v>3851</v>
      </c>
    </row>
    <row r="88" spans="1:13" x14ac:dyDescent="0.25">
      <c r="A88" s="62"/>
      <c r="B88" s="2" t="s">
        <v>3852</v>
      </c>
      <c r="C88" s="9">
        <v>87.286931945972597</v>
      </c>
      <c r="D88" s="9">
        <v>79.177536331379599</v>
      </c>
      <c r="E88" s="9">
        <v>90.507646144308097</v>
      </c>
      <c r="F88" s="9">
        <v>56.569539197056301</v>
      </c>
      <c r="G88" s="9">
        <v>56.756656675156101</v>
      </c>
      <c r="H88" s="9">
        <v>58.735584445652698</v>
      </c>
      <c r="I88" s="9">
        <v>-0.57868514198213827</v>
      </c>
      <c r="J88" s="9">
        <v>5.8418203595321252</v>
      </c>
      <c r="K88" s="9">
        <v>1E-3</v>
      </c>
      <c r="L88" s="17">
        <v>1.7933333333333301E-2</v>
      </c>
      <c r="M88" s="9" t="s">
        <v>3853</v>
      </c>
    </row>
    <row r="89" spans="1:13" x14ac:dyDescent="0.25">
      <c r="A89" s="62"/>
      <c r="B89" s="2" t="s">
        <v>3854</v>
      </c>
      <c r="C89" s="9">
        <v>1378.21471493641</v>
      </c>
      <c r="D89" s="9">
        <v>1323.14460713772</v>
      </c>
      <c r="E89" s="9">
        <v>1225.3886778756701</v>
      </c>
      <c r="F89" s="9">
        <v>1049.93064749737</v>
      </c>
      <c r="G89" s="9">
        <v>829.27781697589296</v>
      </c>
      <c r="H89" s="9">
        <v>793.82032311397302</v>
      </c>
      <c r="I89" s="9">
        <v>-0.55485964066757465</v>
      </c>
      <c r="J89" s="9">
        <v>9.7992971589277218</v>
      </c>
      <c r="K89" s="9">
        <v>0.01</v>
      </c>
      <c r="L89" s="17">
        <v>2.80208333333333E-2</v>
      </c>
      <c r="M89" s="9" t="s">
        <v>3855</v>
      </c>
    </row>
    <row r="90" spans="1:13" x14ac:dyDescent="0.25">
      <c r="A90" s="62"/>
      <c r="B90" s="2" t="s">
        <v>3856</v>
      </c>
      <c r="C90" s="9">
        <v>264.61722526779101</v>
      </c>
      <c r="D90" s="9">
        <v>290.31763321505798</v>
      </c>
      <c r="E90" s="9">
        <v>273.64421138943101</v>
      </c>
      <c r="F90" s="9">
        <v>237.592064627637</v>
      </c>
      <c r="G90" s="9">
        <v>228.077675898313</v>
      </c>
      <c r="H90" s="9">
        <v>213.58394343873701</v>
      </c>
      <c r="I90" s="9">
        <v>-0.28668889292318367</v>
      </c>
      <c r="J90" s="9">
        <v>7.8228441740472627</v>
      </c>
      <c r="K90" s="9">
        <v>8.0000000000000002E-3</v>
      </c>
      <c r="L90" s="17">
        <v>2.72405063291139E-2</v>
      </c>
      <c r="M90" s="9" t="s">
        <v>3857</v>
      </c>
    </row>
    <row r="91" spans="1:13" x14ac:dyDescent="0.25">
      <c r="A91" s="62"/>
      <c r="B91" s="2" t="s">
        <v>3858</v>
      </c>
      <c r="C91" s="9">
        <v>274.72413317732401</v>
      </c>
      <c r="D91" s="9">
        <v>282.39987958192103</v>
      </c>
      <c r="E91" s="9">
        <v>285.664758142972</v>
      </c>
      <c r="F91" s="9">
        <v>205.913122677285</v>
      </c>
      <c r="G91" s="9">
        <v>260.66020102664299</v>
      </c>
      <c r="H91" s="9">
        <v>222.48327441535099</v>
      </c>
      <c r="I91" s="9">
        <v>-0.29054860349570638</v>
      </c>
      <c r="J91" s="9">
        <v>7.8435161777486684</v>
      </c>
      <c r="K91" s="9">
        <v>3.5999999999999997E-2</v>
      </c>
      <c r="L91" s="17">
        <v>4.4626728110599E-2</v>
      </c>
      <c r="M91" s="9" t="s">
        <v>3859</v>
      </c>
    </row>
    <row r="92" spans="1:13" x14ac:dyDescent="0.25">
      <c r="A92" s="62"/>
      <c r="B92" s="2" t="s">
        <v>3860</v>
      </c>
      <c r="C92" s="9">
        <v>157.116477502751</v>
      </c>
      <c r="D92" s="9">
        <v>151.317069433303</v>
      </c>
      <c r="E92" s="9">
        <v>125.155104433926</v>
      </c>
      <c r="F92" s="9">
        <v>176.496962294816</v>
      </c>
      <c r="G92" s="9">
        <v>206.005642746863</v>
      </c>
      <c r="H92" s="9">
        <v>208.24434485276899</v>
      </c>
      <c r="I92" s="9">
        <v>0.4462132789077719</v>
      </c>
      <c r="J92" s="9">
        <v>7.6214339644443738</v>
      </c>
      <c r="K92" s="9">
        <v>2.1000000000000001E-2</v>
      </c>
      <c r="L92" s="17">
        <v>3.4656441717791399E-2</v>
      </c>
      <c r="M92" s="9" t="s">
        <v>3696</v>
      </c>
    </row>
    <row r="93" spans="1:13" x14ac:dyDescent="0.25">
      <c r="A93" s="62"/>
      <c r="B93" s="2" t="s">
        <v>3861</v>
      </c>
      <c r="C93" s="9">
        <v>42.265251258049901</v>
      </c>
      <c r="D93" s="9">
        <v>51.025523413555703</v>
      </c>
      <c r="E93" s="9">
        <v>44.546732086651602</v>
      </c>
      <c r="F93" s="9">
        <v>36.2045050861161</v>
      </c>
      <c r="G93" s="9">
        <v>23.1230823491377</v>
      </c>
      <c r="H93" s="9">
        <v>24.918126734519301</v>
      </c>
      <c r="I93" s="9">
        <v>-0.71029331197395129</v>
      </c>
      <c r="J93" s="9">
        <v>4.8115688881367946</v>
      </c>
      <c r="K93" s="9">
        <v>2.1000000000000001E-2</v>
      </c>
      <c r="L93" s="17">
        <v>3.4445121951219501E-2</v>
      </c>
      <c r="M93" s="9" t="s">
        <v>3862</v>
      </c>
    </row>
    <row r="94" spans="1:13" x14ac:dyDescent="0.25">
      <c r="A94" s="62"/>
      <c r="B94" s="2" t="s">
        <v>3863</v>
      </c>
      <c r="C94" s="9">
        <v>74.423594606566098</v>
      </c>
      <c r="D94" s="9">
        <v>80.057286735061595</v>
      </c>
      <c r="E94" s="9">
        <v>72.830371506747895</v>
      </c>
      <c r="F94" s="9">
        <v>61.095102332820801</v>
      </c>
      <c r="G94" s="9">
        <v>52.552459884403802</v>
      </c>
      <c r="H94" s="9">
        <v>40.9369224924246</v>
      </c>
      <c r="I94" s="9">
        <v>-0.55627357876775563</v>
      </c>
      <c r="J94" s="9">
        <v>5.6872892155885379</v>
      </c>
      <c r="K94" s="9">
        <v>1.7999999999999999E-2</v>
      </c>
      <c r="L94" s="17">
        <v>3.4585714285714199E-2</v>
      </c>
      <c r="M94" s="9" t="s">
        <v>3864</v>
      </c>
    </row>
    <row r="95" spans="1:13" x14ac:dyDescent="0.25">
      <c r="A95" s="62"/>
      <c r="B95" s="2" t="s">
        <v>3865</v>
      </c>
      <c r="C95" s="9">
        <v>222.35197400974101</v>
      </c>
      <c r="D95" s="9">
        <v>225.216103342591</v>
      </c>
      <c r="E95" s="9">
        <v>215.66275057823401</v>
      </c>
      <c r="F95" s="9">
        <v>144.818020344464</v>
      </c>
      <c r="G95" s="9">
        <v>158.70842885089999</v>
      </c>
      <c r="H95" s="9">
        <v>142.38929562582501</v>
      </c>
      <c r="I95" s="9">
        <v>-0.57273992633698412</v>
      </c>
      <c r="J95" s="9">
        <v>7.2156648296661912</v>
      </c>
      <c r="K95" s="9">
        <v>0</v>
      </c>
      <c r="L95" s="17">
        <v>0</v>
      </c>
      <c r="M95" s="9" t="s">
        <v>3866</v>
      </c>
    </row>
    <row r="96" spans="1:13" x14ac:dyDescent="0.25">
      <c r="A96" s="62"/>
      <c r="B96" s="2" t="s">
        <v>3867</v>
      </c>
      <c r="C96" s="9">
        <v>249.916268308469</v>
      </c>
      <c r="D96" s="9">
        <v>198.82359123213101</v>
      </c>
      <c r="E96" s="9">
        <v>241.11802605632101</v>
      </c>
      <c r="F96" s="9">
        <v>162.920272887522</v>
      </c>
      <c r="G96" s="9">
        <v>162.912625641652</v>
      </c>
      <c r="H96" s="9">
        <v>147.728894211793</v>
      </c>
      <c r="I96" s="9">
        <v>-0.54274650149594683</v>
      </c>
      <c r="J96" s="9">
        <v>7.3024463771853627</v>
      </c>
      <c r="K96" s="9">
        <v>1.2E-2</v>
      </c>
      <c r="L96" s="17">
        <v>2.9888888888888802E-2</v>
      </c>
      <c r="M96" s="9" t="s">
        <v>3868</v>
      </c>
    </row>
    <row r="97" spans="1:13" x14ac:dyDescent="0.25">
      <c r="A97" s="62"/>
      <c r="B97" s="2" t="s">
        <v>3869</v>
      </c>
      <c r="C97" s="9">
        <v>91.880980995760595</v>
      </c>
      <c r="D97" s="9">
        <v>88.854790771881497</v>
      </c>
      <c r="E97" s="9">
        <v>88.3863731878008</v>
      </c>
      <c r="F97" s="9">
        <v>72.409010172232101</v>
      </c>
      <c r="G97" s="9">
        <v>69.369247047413097</v>
      </c>
      <c r="H97" s="9">
        <v>78.314112594203607</v>
      </c>
      <c r="I97" s="9">
        <v>-0.29015197872122345</v>
      </c>
      <c r="J97" s="9">
        <v>6.197002819641817</v>
      </c>
      <c r="K97" s="9">
        <v>5.0000000000000001E-3</v>
      </c>
      <c r="L97" s="17">
        <v>2.5865384615384599E-2</v>
      </c>
      <c r="M97" s="9" t="s">
        <v>3870</v>
      </c>
    </row>
    <row r="98" spans="1:13" x14ac:dyDescent="0.25">
      <c r="A98" s="62"/>
      <c r="B98" s="2" t="s">
        <v>3871</v>
      </c>
      <c r="C98" s="9">
        <v>67.991925936862799</v>
      </c>
      <c r="D98" s="9">
        <v>61.582528257739703</v>
      </c>
      <c r="E98" s="9">
        <v>70.002007564738307</v>
      </c>
      <c r="F98" s="9">
        <v>54.306757629174101</v>
      </c>
      <c r="G98" s="9">
        <v>38.888820314458798</v>
      </c>
      <c r="H98" s="9">
        <v>48.056387273715899</v>
      </c>
      <c r="I98" s="9">
        <v>-0.49867063819525348</v>
      </c>
      <c r="J98" s="9">
        <v>5.5571646287201579</v>
      </c>
      <c r="K98" s="9">
        <v>1.9E-2</v>
      </c>
      <c r="L98" s="17">
        <v>3.5248275862068898E-2</v>
      </c>
      <c r="M98" s="9" t="s">
        <v>3872</v>
      </c>
    </row>
    <row r="99" spans="1:13" x14ac:dyDescent="0.25">
      <c r="A99" s="62"/>
      <c r="B99" s="2" t="s">
        <v>3873</v>
      </c>
      <c r="C99" s="9">
        <v>197.54410914088501</v>
      </c>
      <c r="D99" s="9">
        <v>198.82359123213101</v>
      </c>
      <c r="E99" s="9">
        <v>202.93511283919099</v>
      </c>
      <c r="F99" s="9">
        <v>524.96532374868298</v>
      </c>
      <c r="G99" s="9">
        <v>504.50361489027699</v>
      </c>
      <c r="H99" s="9">
        <v>679.90888661331405</v>
      </c>
      <c r="I99" s="9">
        <v>1.5121142611357472</v>
      </c>
      <c r="J99" s="9">
        <v>9.1542930963282174</v>
      </c>
      <c r="K99" s="9">
        <v>2.1999999999999999E-2</v>
      </c>
      <c r="L99" s="17">
        <v>3.4406976744186003E-2</v>
      </c>
      <c r="M99" s="9" t="s">
        <v>3874</v>
      </c>
    </row>
    <row r="100" spans="1:13" x14ac:dyDescent="0.25">
      <c r="A100" s="62"/>
      <c r="B100" s="2" t="s">
        <v>3875</v>
      </c>
      <c r="C100" s="9">
        <v>640.41043754045097</v>
      </c>
      <c r="D100" s="9">
        <v>658.93305235781497</v>
      </c>
      <c r="E100" s="9">
        <v>697.89880269087496</v>
      </c>
      <c r="F100" s="9">
        <v>481.97247395891998</v>
      </c>
      <c r="G100" s="9">
        <v>503.45256569258902</v>
      </c>
      <c r="H100" s="9">
        <v>525.06052762022898</v>
      </c>
      <c r="I100" s="9">
        <v>-0.4029969627384215</v>
      </c>
      <c r="J100" s="9">
        <v>8.9758341830845954</v>
      </c>
      <c r="K100" s="9">
        <v>2E-3</v>
      </c>
      <c r="L100" s="17">
        <v>1.9925925925925899E-2</v>
      </c>
      <c r="M100" s="9" t="s">
        <v>3876</v>
      </c>
    </row>
    <row r="101" spans="1:13" x14ac:dyDescent="0.25">
      <c r="A101" s="62"/>
      <c r="B101" s="2" t="s">
        <v>3877</v>
      </c>
      <c r="C101" s="9">
        <v>758.93690302498203</v>
      </c>
      <c r="D101" s="9">
        <v>772.420854432792</v>
      </c>
      <c r="E101" s="9">
        <v>716.99025929944003</v>
      </c>
      <c r="F101" s="9">
        <v>599.63711548879701</v>
      </c>
      <c r="G101" s="9">
        <v>554.953976379305</v>
      </c>
      <c r="H101" s="9">
        <v>544.63905576878005</v>
      </c>
      <c r="I101" s="9">
        <v>-0.40398409669132873</v>
      </c>
      <c r="J101" s="9">
        <v>9.1457030516294804</v>
      </c>
      <c r="K101" s="9">
        <v>2E-3</v>
      </c>
      <c r="L101" s="17">
        <v>1.9214285714285701E-2</v>
      </c>
      <c r="M101" s="9" t="s">
        <v>3878</v>
      </c>
    </row>
    <row r="102" spans="1:13" x14ac:dyDescent="0.25">
      <c r="A102" s="62"/>
      <c r="B102" s="2" t="s">
        <v>3879</v>
      </c>
      <c r="C102" s="9">
        <v>465.83657364850598</v>
      </c>
      <c r="D102" s="9">
        <v>475.06521798827703</v>
      </c>
      <c r="E102" s="9">
        <v>497.79205379369398</v>
      </c>
      <c r="F102" s="9">
        <v>409.56346378668798</v>
      </c>
      <c r="G102" s="9">
        <v>338.43784165556099</v>
      </c>
      <c r="H102" s="9">
        <v>311.476584181492</v>
      </c>
      <c r="I102" s="9">
        <v>-0.44140613847227239</v>
      </c>
      <c r="J102" s="9">
        <v>8.4641752641823729</v>
      </c>
      <c r="K102" s="9">
        <v>1.4999999999999999E-2</v>
      </c>
      <c r="L102" s="17">
        <v>3.2540322580645098E-2</v>
      </c>
      <c r="M102" s="9" t="s">
        <v>3880</v>
      </c>
    </row>
    <row r="103" spans="1:13" x14ac:dyDescent="0.25">
      <c r="A103" s="62"/>
      <c r="B103" s="2" t="s">
        <v>3881</v>
      </c>
      <c r="C103" s="9">
        <v>2362.2600214009999</v>
      </c>
      <c r="D103" s="9">
        <v>2240.7242781780401</v>
      </c>
      <c r="E103" s="9">
        <v>2304.40952175234</v>
      </c>
      <c r="F103" s="9">
        <v>2018.40115855097</v>
      </c>
      <c r="G103" s="9">
        <v>2012.75921357267</v>
      </c>
      <c r="H103" s="9">
        <v>1754.94806858829</v>
      </c>
      <c r="I103" s="9">
        <v>-0.25554811859383808</v>
      </c>
      <c r="J103" s="9">
        <v>10.913415145820835</v>
      </c>
      <c r="K103" s="9">
        <v>1.6E-2</v>
      </c>
      <c r="L103" s="17">
        <v>3.3107692307692303E-2</v>
      </c>
      <c r="M103" s="9" t="s">
        <v>3882</v>
      </c>
    </row>
    <row r="104" spans="1:13" x14ac:dyDescent="0.25">
      <c r="A104" s="62"/>
      <c r="B104" s="2" t="s">
        <v>3883</v>
      </c>
      <c r="C104" s="9">
        <v>0.91880980995760597</v>
      </c>
      <c r="D104" s="9">
        <v>1.7595008073639899</v>
      </c>
      <c r="E104" s="9">
        <v>2.1212729565072199</v>
      </c>
      <c r="F104" s="9">
        <v>4.5255631357645099</v>
      </c>
      <c r="G104" s="9">
        <v>6.3062951861284597</v>
      </c>
      <c r="H104" s="9">
        <v>7.1194647812912404</v>
      </c>
      <c r="I104" s="9">
        <v>1.9031090380226656</v>
      </c>
      <c r="J104" s="9">
        <v>2.5810557760449142</v>
      </c>
      <c r="K104" s="9">
        <v>7.0000000000000001E-3</v>
      </c>
      <c r="L104" s="17">
        <v>2.7691176470588202E-2</v>
      </c>
      <c r="M104" s="9" t="s">
        <v>3696</v>
      </c>
    </row>
    <row r="105" spans="1:13" x14ac:dyDescent="0.25">
      <c r="A105" s="62"/>
      <c r="B105" s="2" t="s">
        <v>3884</v>
      </c>
      <c r="C105" s="9">
        <v>67.073116126905205</v>
      </c>
      <c r="D105" s="9">
        <v>66.8610306798316</v>
      </c>
      <c r="E105" s="9">
        <v>70.709098550240697</v>
      </c>
      <c r="F105" s="9">
        <v>49.7811944934096</v>
      </c>
      <c r="G105" s="9">
        <v>50.450361489027699</v>
      </c>
      <c r="H105" s="9">
        <v>49.836253469038702</v>
      </c>
      <c r="I105" s="9">
        <v>-0.44749650623574888</v>
      </c>
      <c r="J105" s="9">
        <v>5.6445082314663271</v>
      </c>
      <c r="K105" s="9">
        <v>4.0000000000000001E-3</v>
      </c>
      <c r="L105" s="17">
        <v>2.4454545454545399E-2</v>
      </c>
      <c r="M105" s="9" t="s">
        <v>3885</v>
      </c>
    </row>
    <row r="106" spans="1:13" x14ac:dyDescent="0.25">
      <c r="A106" s="62"/>
      <c r="B106" s="2" t="s">
        <v>3886</v>
      </c>
      <c r="C106" s="9">
        <v>375.79321227266098</v>
      </c>
      <c r="D106" s="9">
        <v>431.95744820786001</v>
      </c>
      <c r="E106" s="9">
        <v>427.08295524345402</v>
      </c>
      <c r="F106" s="9">
        <v>357.519487725396</v>
      </c>
      <c r="G106" s="9">
        <v>323.72315288792799</v>
      </c>
      <c r="H106" s="9">
        <v>334.61484472068798</v>
      </c>
      <c r="I106" s="9">
        <v>-0.28161864231930245</v>
      </c>
      <c r="J106" s="9">
        <v>8.4035198045319355</v>
      </c>
      <c r="K106" s="9">
        <v>2.4E-2</v>
      </c>
      <c r="L106" s="17">
        <v>3.5668508287292802E-2</v>
      </c>
      <c r="M106" s="9" t="s">
        <v>3887</v>
      </c>
    </row>
    <row r="107" spans="1:13" x14ac:dyDescent="0.25">
      <c r="A107" s="62"/>
      <c r="B107" s="2" t="s">
        <v>3888</v>
      </c>
      <c r="C107" s="9">
        <v>286.66866070677298</v>
      </c>
      <c r="D107" s="9">
        <v>260.406119489871</v>
      </c>
      <c r="E107" s="9">
        <v>299.09948686751801</v>
      </c>
      <c r="F107" s="9">
        <v>255.694317170695</v>
      </c>
      <c r="G107" s="9">
        <v>231.23082349137701</v>
      </c>
      <c r="H107" s="9">
        <v>211.80407724341401</v>
      </c>
      <c r="I107" s="9">
        <v>-0.27622134373541035</v>
      </c>
      <c r="J107" s="9">
        <v>7.8636271579996411</v>
      </c>
      <c r="K107" s="9">
        <v>4.4999999999999998E-2</v>
      </c>
      <c r="L107" s="17">
        <v>4.7845849802371498E-2</v>
      </c>
      <c r="M107" s="9" t="s">
        <v>3696</v>
      </c>
    </row>
    <row r="108" spans="1:13" x14ac:dyDescent="0.25">
      <c r="A108" s="62"/>
      <c r="B108" s="2" t="s">
        <v>3889</v>
      </c>
      <c r="C108" s="9">
        <v>117.607655674574</v>
      </c>
      <c r="D108" s="9">
        <v>116.127053286023</v>
      </c>
      <c r="E108" s="9">
        <v>121.61964950641401</v>
      </c>
      <c r="F108" s="9">
        <v>88.248481147407901</v>
      </c>
      <c r="G108" s="9">
        <v>103.002821373432</v>
      </c>
      <c r="H108" s="9">
        <v>96.112774547431798</v>
      </c>
      <c r="I108" s="9">
        <v>-0.30637867022166837</v>
      </c>
      <c r="J108" s="9">
        <v>6.5817734130803531</v>
      </c>
      <c r="K108" s="9">
        <v>8.0000000000000002E-3</v>
      </c>
      <c r="L108" s="17">
        <v>2.69E-2</v>
      </c>
      <c r="M108" s="9" t="s">
        <v>3890</v>
      </c>
    </row>
    <row r="109" spans="1:13" x14ac:dyDescent="0.25">
      <c r="A109" s="62"/>
      <c r="B109" s="2" t="s">
        <v>3891</v>
      </c>
      <c r="C109" s="9">
        <v>1880.8036809832199</v>
      </c>
      <c r="D109" s="9">
        <v>1839.5580940990501</v>
      </c>
      <c r="E109" s="9">
        <v>1798.83946711812</v>
      </c>
      <c r="F109" s="9">
        <v>1427.8151693336999</v>
      </c>
      <c r="G109" s="9">
        <v>1592.3395344974399</v>
      </c>
      <c r="H109" s="9">
        <v>1578.74131525133</v>
      </c>
      <c r="I109" s="9">
        <v>-0.26317191152894331</v>
      </c>
      <c r="J109" s="9">
        <v>10.582109362730762</v>
      </c>
      <c r="K109" s="9">
        <v>6.0000000000000001E-3</v>
      </c>
      <c r="L109" s="17">
        <v>2.64590163934426E-2</v>
      </c>
      <c r="M109" s="9" t="s">
        <v>3892</v>
      </c>
    </row>
    <row r="110" spans="1:13" x14ac:dyDescent="0.25">
      <c r="A110" s="62"/>
      <c r="B110" s="2" t="s">
        <v>3893</v>
      </c>
      <c r="C110" s="9">
        <v>226.02721324957099</v>
      </c>
      <c r="D110" s="9">
        <v>242.811111416231</v>
      </c>
      <c r="E110" s="9">
        <v>202.93511283919099</v>
      </c>
      <c r="F110" s="9">
        <v>181.02252543058</v>
      </c>
      <c r="G110" s="9">
        <v>190.23990478154201</v>
      </c>
      <c r="H110" s="9">
        <v>174.42688714163501</v>
      </c>
      <c r="I110" s="9">
        <v>-0.29989495013201245</v>
      </c>
      <c r="J110" s="9">
        <v>7.5069734902286447</v>
      </c>
      <c r="K110" s="9">
        <v>2.8000000000000001E-2</v>
      </c>
      <c r="L110" s="17">
        <v>3.9434554973821902E-2</v>
      </c>
      <c r="M110" s="9" t="s">
        <v>3704</v>
      </c>
    </row>
    <row r="111" spans="1:13" x14ac:dyDescent="0.25">
      <c r="A111" s="62"/>
      <c r="B111" s="2" t="s">
        <v>3894</v>
      </c>
      <c r="C111" s="9">
        <v>77.180024036438894</v>
      </c>
      <c r="D111" s="9">
        <v>80.057286735061595</v>
      </c>
      <c r="E111" s="9">
        <v>72.830371506747895</v>
      </c>
      <c r="F111" s="9">
        <v>63.357883900703101</v>
      </c>
      <c r="G111" s="9">
        <v>57.807705872844203</v>
      </c>
      <c r="H111" s="9">
        <v>71.194647812912393</v>
      </c>
      <c r="I111" s="9">
        <v>-0.25824772848688904</v>
      </c>
      <c r="J111" s="9">
        <v>6.002704302271046</v>
      </c>
      <c r="K111" s="9">
        <v>4.7E-2</v>
      </c>
      <c r="L111" s="17">
        <v>4.8440613026819901E-2</v>
      </c>
      <c r="M111" s="9" t="s">
        <v>3895</v>
      </c>
    </row>
    <row r="112" spans="1:13" x14ac:dyDescent="0.25">
      <c r="A112" s="62"/>
      <c r="B112" s="2" t="s">
        <v>3896</v>
      </c>
      <c r="C112" s="9">
        <v>78.098833846396502</v>
      </c>
      <c r="D112" s="9">
        <v>77.418035524015593</v>
      </c>
      <c r="E112" s="9">
        <v>79.901281361772007</v>
      </c>
      <c r="F112" s="9">
        <v>92.774044283172401</v>
      </c>
      <c r="G112" s="9">
        <v>90.390231001174598</v>
      </c>
      <c r="H112" s="9">
        <v>94.332908352108902</v>
      </c>
      <c r="I112" s="9">
        <v>0.23724757298520027</v>
      </c>
      <c r="J112" s="9">
        <v>6.5313668184466289</v>
      </c>
      <c r="K112" s="9">
        <v>1E-3</v>
      </c>
      <c r="L112" s="17">
        <v>1.6812500000000001E-2</v>
      </c>
      <c r="M112" s="9" t="s">
        <v>3897</v>
      </c>
    </row>
    <row r="113" spans="1:13" x14ac:dyDescent="0.25">
      <c r="A113" s="62"/>
      <c r="B113" s="2" t="s">
        <v>3898</v>
      </c>
      <c r="C113" s="9">
        <v>30.320723728600999</v>
      </c>
      <c r="D113" s="9">
        <v>39.5887681656898</v>
      </c>
      <c r="E113" s="9">
        <v>36.7687312461251</v>
      </c>
      <c r="F113" s="9">
        <v>49.7811944934096</v>
      </c>
      <c r="G113" s="9">
        <v>44.144066302899198</v>
      </c>
      <c r="H113" s="9">
        <v>49.836253469038702</v>
      </c>
      <c r="I113" s="9">
        <v>0.43041180989495326</v>
      </c>
      <c r="J113" s="9">
        <v>5.5825711992550318</v>
      </c>
      <c r="K113" s="9">
        <v>2.1000000000000001E-2</v>
      </c>
      <c r="L113" s="17">
        <v>3.42363636363636E-2</v>
      </c>
      <c r="M113" s="9" t="s">
        <v>3899</v>
      </c>
    </row>
    <row r="114" spans="1:13" x14ac:dyDescent="0.25">
      <c r="A114" s="62"/>
      <c r="B114" s="2" t="s">
        <v>3900</v>
      </c>
      <c r="C114" s="9">
        <v>3933.42479642851</v>
      </c>
      <c r="D114" s="9">
        <v>3679.9959386017899</v>
      </c>
      <c r="E114" s="9">
        <v>3718.5914927571598</v>
      </c>
      <c r="F114" s="9">
        <v>3251.6171130468001</v>
      </c>
      <c r="G114" s="9">
        <v>2986.0307706318299</v>
      </c>
      <c r="H114" s="9">
        <v>2970.5966799937701</v>
      </c>
      <c r="I114" s="9">
        <v>-0.29940600763930098</v>
      </c>
      <c r="J114" s="9">
        <v>11.583747934755976</v>
      </c>
      <c r="K114" s="9">
        <v>4.0000000000000001E-3</v>
      </c>
      <c r="L114" s="17">
        <v>2.3911111111111098E-2</v>
      </c>
      <c r="M114" s="9" t="s">
        <v>3901</v>
      </c>
    </row>
    <row r="115" spans="1:13" x14ac:dyDescent="0.25">
      <c r="A115" s="62"/>
      <c r="B115" s="2" t="s">
        <v>3902</v>
      </c>
      <c r="C115" s="9">
        <v>174.573863891945</v>
      </c>
      <c r="D115" s="9">
        <v>182.10833356217299</v>
      </c>
      <c r="E115" s="9">
        <v>200.81383988268399</v>
      </c>
      <c r="F115" s="9">
        <v>273.796569713753</v>
      </c>
      <c r="G115" s="9">
        <v>245.94551225901</v>
      </c>
      <c r="H115" s="9">
        <v>266.97992929842201</v>
      </c>
      <c r="I115" s="9">
        <v>0.49689239811449809</v>
      </c>
      <c r="J115" s="9">
        <v>8.0347476376093283</v>
      </c>
      <c r="K115" s="9">
        <v>3.0000000000000001E-3</v>
      </c>
      <c r="L115" s="17">
        <v>2.18108108108108E-2</v>
      </c>
      <c r="M115" s="9" t="s">
        <v>3903</v>
      </c>
    </row>
    <row r="116" spans="1:13" x14ac:dyDescent="0.25">
      <c r="A116" s="62"/>
      <c r="B116" s="2" t="s">
        <v>3904</v>
      </c>
      <c r="C116" s="9">
        <v>34.914772778389001</v>
      </c>
      <c r="D116" s="9">
        <v>34.310265743597803</v>
      </c>
      <c r="E116" s="9">
        <v>31.112003362105899</v>
      </c>
      <c r="F116" s="9">
        <v>54.306757629174101</v>
      </c>
      <c r="G116" s="9">
        <v>54.654558279779998</v>
      </c>
      <c r="H116" s="9">
        <v>53.395985859684302</v>
      </c>
      <c r="I116" s="9">
        <v>0.69431795845693356</v>
      </c>
      <c r="J116" s="9">
        <v>5.7580659581156395</v>
      </c>
      <c r="K116" s="9">
        <v>0</v>
      </c>
      <c r="L116" s="17">
        <v>0</v>
      </c>
      <c r="M116" s="9" t="s">
        <v>3903</v>
      </c>
    </row>
    <row r="117" spans="1:13" x14ac:dyDescent="0.25">
      <c r="A117" s="62"/>
      <c r="B117" s="2" t="s">
        <v>3905</v>
      </c>
      <c r="C117" s="9">
        <v>386.81892999215199</v>
      </c>
      <c r="D117" s="9">
        <v>379.17242398693998</v>
      </c>
      <c r="E117" s="9">
        <v>407.28440764938603</v>
      </c>
      <c r="F117" s="9">
        <v>343.94279831810297</v>
      </c>
      <c r="G117" s="9">
        <v>283.78328337578102</v>
      </c>
      <c r="H117" s="9">
        <v>307.91685179084601</v>
      </c>
      <c r="I117" s="9">
        <v>-0.32651216927424997</v>
      </c>
      <c r="J117" s="9">
        <v>8.2848517526511127</v>
      </c>
      <c r="K117" s="9">
        <v>1.4999999999999999E-2</v>
      </c>
      <c r="L117" s="17">
        <v>3.1523437500000001E-2</v>
      </c>
      <c r="M117" s="9" t="s">
        <v>3906</v>
      </c>
    </row>
    <row r="118" spans="1:13" x14ac:dyDescent="0.25">
      <c r="A118" s="62"/>
      <c r="B118" s="2" t="s">
        <v>3907</v>
      </c>
      <c r="C118" s="9">
        <v>16.538576579236899</v>
      </c>
      <c r="D118" s="9">
        <v>17.595008073639899</v>
      </c>
      <c r="E118" s="9">
        <v>20.505638579569801</v>
      </c>
      <c r="F118" s="9">
        <v>13.5766894072935</v>
      </c>
      <c r="G118" s="9">
        <v>11.5615411745688</v>
      </c>
      <c r="H118" s="9">
        <v>14.2389295625825</v>
      </c>
      <c r="I118" s="9">
        <v>-0.47257790523987842</v>
      </c>
      <c r="J118" s="9">
        <v>3.7143246629155531</v>
      </c>
      <c r="K118" s="9">
        <v>2.4E-2</v>
      </c>
      <c r="L118" s="17">
        <v>3.5866666666666602E-2</v>
      </c>
      <c r="M118" s="9" t="s">
        <v>3908</v>
      </c>
    </row>
    <row r="119" spans="1:13" x14ac:dyDescent="0.25">
      <c r="A119" s="62"/>
      <c r="B119" s="2" t="s">
        <v>3909</v>
      </c>
      <c r="C119" s="9">
        <v>106.581937955082</v>
      </c>
      <c r="D119" s="9">
        <v>120.52580530443301</v>
      </c>
      <c r="E119" s="9">
        <v>123.74092246292101</v>
      </c>
      <c r="F119" s="9">
        <v>76.934573307996601</v>
      </c>
      <c r="G119" s="9">
        <v>78.828689826605796</v>
      </c>
      <c r="H119" s="9">
        <v>96.112774547431798</v>
      </c>
      <c r="I119" s="9">
        <v>-0.47813499856649644</v>
      </c>
      <c r="J119" s="9">
        <v>6.3916075663393981</v>
      </c>
      <c r="K119" s="9">
        <v>1.4999999999999999E-2</v>
      </c>
      <c r="L119" s="17">
        <v>3.2023809523809503E-2</v>
      </c>
      <c r="M119" s="9" t="s">
        <v>3910</v>
      </c>
    </row>
    <row r="120" spans="1:13" x14ac:dyDescent="0.25">
      <c r="A120" s="62"/>
      <c r="B120" s="2" t="s">
        <v>3911</v>
      </c>
      <c r="C120" s="9">
        <v>1799.9484177069501</v>
      </c>
      <c r="D120" s="9">
        <v>1729.5892936388</v>
      </c>
      <c r="E120" s="9">
        <v>1682.8765454957299</v>
      </c>
      <c r="F120" s="9">
        <v>1482.12192696288</v>
      </c>
      <c r="G120" s="9">
        <v>1373.72130137832</v>
      </c>
      <c r="H120" s="9">
        <v>1544.9238575402001</v>
      </c>
      <c r="I120" s="9">
        <v>-0.24419672874755247</v>
      </c>
      <c r="J120" s="9">
        <v>10.518576801904731</v>
      </c>
      <c r="K120" s="9">
        <v>1.0999999999999999E-2</v>
      </c>
      <c r="L120" s="17">
        <v>2.81809523809523E-2</v>
      </c>
      <c r="M120" s="9" t="s">
        <v>3912</v>
      </c>
    </row>
    <row r="121" spans="1:13" x14ac:dyDescent="0.25">
      <c r="A121" s="62"/>
      <c r="B121" s="2" t="s">
        <v>3913</v>
      </c>
      <c r="C121" s="9">
        <v>34.914772778389001</v>
      </c>
      <c r="D121" s="9">
        <v>25.512761706777901</v>
      </c>
      <c r="E121" s="9">
        <v>31.112003362105899</v>
      </c>
      <c r="F121" s="9">
        <v>20.3650341109403</v>
      </c>
      <c r="G121" s="9">
        <v>23.1230823491377</v>
      </c>
      <c r="H121" s="9">
        <v>21.358394343873702</v>
      </c>
      <c r="I121" s="9">
        <v>-0.49736605879200269</v>
      </c>
      <c r="J121" s="9">
        <v>4.4339945436430082</v>
      </c>
      <c r="K121" s="9">
        <v>3.5000000000000003E-2</v>
      </c>
      <c r="L121" s="17">
        <v>4.4833333333333301E-2</v>
      </c>
      <c r="M121" s="9" t="s">
        <v>3876</v>
      </c>
    </row>
    <row r="122" spans="1:13" x14ac:dyDescent="0.25">
      <c r="A122" s="62"/>
      <c r="B122" s="2" t="s">
        <v>3914</v>
      </c>
      <c r="C122" s="9">
        <v>1505.92927852052</v>
      </c>
      <c r="D122" s="9">
        <v>1484.1389310115301</v>
      </c>
      <c r="E122" s="9">
        <v>1514.5888909461601</v>
      </c>
      <c r="F122" s="9">
        <v>1330.5155619147699</v>
      </c>
      <c r="G122" s="9">
        <v>1328.5261858777301</v>
      </c>
      <c r="H122" s="9">
        <v>1174.71168891305</v>
      </c>
      <c r="I122" s="9">
        <v>-0.23265973588984074</v>
      </c>
      <c r="J122" s="9">
        <v>10.319579338714174</v>
      </c>
      <c r="K122" s="9">
        <v>4.5999999999999999E-2</v>
      </c>
      <c r="L122" s="17">
        <v>4.8335937500000002E-2</v>
      </c>
      <c r="M122" s="9" t="s">
        <v>3915</v>
      </c>
    </row>
    <row r="123" spans="1:13" x14ac:dyDescent="0.25">
      <c r="A123" s="62"/>
      <c r="B123" s="2" t="s">
        <v>3916</v>
      </c>
      <c r="C123" s="9">
        <v>1359.8385187372601</v>
      </c>
      <c r="D123" s="9">
        <v>1228.1315635400699</v>
      </c>
      <c r="E123" s="9">
        <v>1233.1666787162001</v>
      </c>
      <c r="F123" s="9">
        <v>1097.4490604228899</v>
      </c>
      <c r="G123" s="9">
        <v>1003.75198379211</v>
      </c>
      <c r="H123" s="9">
        <v>866.79483712220895</v>
      </c>
      <c r="I123" s="9">
        <v>-0.36451280367782474</v>
      </c>
      <c r="J123" s="9">
        <v>9.9503108738853268</v>
      </c>
      <c r="K123" s="9">
        <v>2.3E-2</v>
      </c>
      <c r="L123" s="17">
        <v>3.5354285714285699E-2</v>
      </c>
      <c r="M123" s="9" t="s">
        <v>3917</v>
      </c>
    </row>
    <row r="124" spans="1:13" x14ac:dyDescent="0.25">
      <c r="A124" s="62"/>
      <c r="B124" s="2" t="s">
        <v>3918</v>
      </c>
      <c r="C124" s="9">
        <v>1159.5379801664999</v>
      </c>
      <c r="D124" s="9">
        <v>1104.9665070245901</v>
      </c>
      <c r="E124" s="9">
        <v>1140.5377596153801</v>
      </c>
      <c r="F124" s="9">
        <v>1027.30283181854</v>
      </c>
      <c r="G124" s="9">
        <v>898.64706402330603</v>
      </c>
      <c r="H124" s="9">
        <v>877.47403429414499</v>
      </c>
      <c r="I124" s="9">
        <v>-0.28048277471244859</v>
      </c>
      <c r="J124" s="9">
        <v>9.8680117072837685</v>
      </c>
      <c r="K124" s="9">
        <v>1.4999999999999999E-2</v>
      </c>
      <c r="L124" s="17">
        <v>3.1771653543307E-2</v>
      </c>
      <c r="M124" s="9" t="s">
        <v>3919</v>
      </c>
    </row>
    <row r="125" spans="1:13" x14ac:dyDescent="0.25">
      <c r="A125" s="62"/>
      <c r="B125" s="2" t="s">
        <v>3920</v>
      </c>
      <c r="C125" s="9">
        <v>436.43465972986297</v>
      </c>
      <c r="D125" s="9">
        <v>468.90696516250398</v>
      </c>
      <c r="E125" s="9">
        <v>457.48786762005699</v>
      </c>
      <c r="F125" s="9">
        <v>380.14730340421897</v>
      </c>
      <c r="G125" s="9">
        <v>403.60289191222103</v>
      </c>
      <c r="H125" s="9">
        <v>338.17457711133397</v>
      </c>
      <c r="I125" s="9">
        <v>-0.28062913048771548</v>
      </c>
      <c r="J125" s="9">
        <v>8.5467977271925282</v>
      </c>
      <c r="K125" s="9">
        <v>0.02</v>
      </c>
      <c r="L125" s="17">
        <v>3.4050632911392403E-2</v>
      </c>
      <c r="M125" s="9" t="s">
        <v>3921</v>
      </c>
    </row>
    <row r="126" spans="1:13" x14ac:dyDescent="0.25">
      <c r="A126" s="62"/>
      <c r="B126" s="2" t="s">
        <v>3922</v>
      </c>
      <c r="C126" s="9">
        <v>28.483104108685801</v>
      </c>
      <c r="D126" s="9">
        <v>28.1520129178238</v>
      </c>
      <c r="E126" s="9">
        <v>33.940367304115497</v>
      </c>
      <c r="F126" s="9">
        <v>15.8394709751758</v>
      </c>
      <c r="G126" s="9">
        <v>22.072033151449599</v>
      </c>
      <c r="H126" s="9">
        <v>19.578528148550902</v>
      </c>
      <c r="I126" s="9">
        <v>-0.65580877447657737</v>
      </c>
      <c r="J126" s="9">
        <v>4.2602774348536769</v>
      </c>
      <c r="K126" s="9">
        <v>1.2999999999999999E-2</v>
      </c>
      <c r="L126" s="17">
        <v>3.0408695652173901E-2</v>
      </c>
      <c r="M126" s="9" t="s">
        <v>3923</v>
      </c>
    </row>
    <row r="127" spans="1:13" x14ac:dyDescent="0.25">
      <c r="A127" s="62"/>
      <c r="B127" s="2" t="s">
        <v>3924</v>
      </c>
      <c r="C127" s="9">
        <v>106.581937955082</v>
      </c>
      <c r="D127" s="9">
        <v>102.930797230793</v>
      </c>
      <c r="E127" s="9">
        <v>123.033831477419</v>
      </c>
      <c r="F127" s="9">
        <v>128.978549369288</v>
      </c>
      <c r="G127" s="9">
        <v>137.68744489713799</v>
      </c>
      <c r="H127" s="9">
        <v>129.93023225856501</v>
      </c>
      <c r="I127" s="9">
        <v>0.25411457481782013</v>
      </c>
      <c r="J127" s="9">
        <v>7.0465646399446333</v>
      </c>
      <c r="K127" s="9">
        <v>3.4000000000000002E-2</v>
      </c>
      <c r="L127" s="17">
        <v>4.4614634146341398E-2</v>
      </c>
      <c r="M127" s="9" t="s">
        <v>3925</v>
      </c>
    </row>
    <row r="128" spans="1:13" x14ac:dyDescent="0.25">
      <c r="A128" s="62"/>
      <c r="B128" s="2" t="s">
        <v>3926</v>
      </c>
      <c r="C128" s="9">
        <v>323.42105310507702</v>
      </c>
      <c r="D128" s="9">
        <v>304.39363967396997</v>
      </c>
      <c r="E128" s="9">
        <v>312.53421559206402</v>
      </c>
      <c r="F128" s="9">
        <v>248.905972467048</v>
      </c>
      <c r="G128" s="9">
        <v>264.864397817395</v>
      </c>
      <c r="H128" s="9">
        <v>259.86046451713003</v>
      </c>
      <c r="I128" s="9">
        <v>-0.2815508578800221</v>
      </c>
      <c r="J128" s="9">
        <v>8.0105389868786325</v>
      </c>
      <c r="K128" s="9">
        <v>2E-3</v>
      </c>
      <c r="L128" s="17">
        <v>1.8551724137930999E-2</v>
      </c>
      <c r="M128" s="9" t="s">
        <v>3927</v>
      </c>
    </row>
    <row r="129" spans="1:13" x14ac:dyDescent="0.25">
      <c r="A129" s="62"/>
      <c r="B129" s="2" t="s">
        <v>3928</v>
      </c>
      <c r="C129" s="9">
        <v>237.97174077902</v>
      </c>
      <c r="D129" s="9">
        <v>266.56437231564502</v>
      </c>
      <c r="E129" s="9">
        <v>257.38111872287601</v>
      </c>
      <c r="F129" s="9">
        <v>205.913122677285</v>
      </c>
      <c r="G129" s="9">
        <v>194.44410157229399</v>
      </c>
      <c r="H129" s="9">
        <v>208.24434485276899</v>
      </c>
      <c r="I129" s="9">
        <v>-0.3241362307322519</v>
      </c>
      <c r="J129" s="9">
        <v>7.6643917424809347</v>
      </c>
      <c r="K129" s="9">
        <v>6.0000000000000001E-3</v>
      </c>
      <c r="L129" s="17">
        <v>2.60322580645161E-2</v>
      </c>
      <c r="M129" s="9" t="s">
        <v>3929</v>
      </c>
    </row>
    <row r="130" spans="1:13" x14ac:dyDescent="0.25">
      <c r="A130" s="62"/>
      <c r="B130" s="2" t="s">
        <v>3930</v>
      </c>
      <c r="C130" s="9">
        <v>253.59150754829901</v>
      </c>
      <c r="D130" s="9">
        <v>242.811111416231</v>
      </c>
      <c r="E130" s="9">
        <v>234.047116201297</v>
      </c>
      <c r="F130" s="9">
        <v>219.489812084579</v>
      </c>
      <c r="G130" s="9">
        <v>192.34200317691801</v>
      </c>
      <c r="H130" s="9">
        <v>204.684612462123</v>
      </c>
      <c r="I130" s="9">
        <v>-0.244645662232091</v>
      </c>
      <c r="J130" s="9">
        <v>7.6830330263088342</v>
      </c>
      <c r="K130" s="9">
        <v>1.7000000000000001E-2</v>
      </c>
      <c r="L130" s="17">
        <v>3.2899280575539501E-2</v>
      </c>
      <c r="M130" s="9" t="s">
        <v>3931</v>
      </c>
    </row>
    <row r="131" spans="1:13" x14ac:dyDescent="0.25">
      <c r="A131" s="62"/>
      <c r="B131" s="2" t="s">
        <v>3932</v>
      </c>
      <c r="C131" s="9">
        <v>375.79321227266098</v>
      </c>
      <c r="D131" s="9">
        <v>336.944404610204</v>
      </c>
      <c r="E131" s="9">
        <v>352.13131078019899</v>
      </c>
      <c r="F131" s="9">
        <v>316.78941950351498</v>
      </c>
      <c r="G131" s="9">
        <v>313.21266091104701</v>
      </c>
      <c r="H131" s="9">
        <v>306.13698559552302</v>
      </c>
      <c r="I131" s="9">
        <v>-0.18588109614756776</v>
      </c>
      <c r="J131" s="9">
        <v>8.2856165510634376</v>
      </c>
      <c r="K131" s="9">
        <v>2.1999999999999999E-2</v>
      </c>
      <c r="L131" s="17">
        <v>3.4208092485549103E-2</v>
      </c>
      <c r="M131" s="9" t="s">
        <v>3933</v>
      </c>
    </row>
    <row r="132" spans="1:13" x14ac:dyDescent="0.25">
      <c r="A132" s="62"/>
      <c r="B132" s="2" t="s">
        <v>3934</v>
      </c>
      <c r="C132" s="9">
        <v>445.62275782943902</v>
      </c>
      <c r="D132" s="9">
        <v>459.22971072200198</v>
      </c>
      <c r="E132" s="9">
        <v>416.47659046091798</v>
      </c>
      <c r="F132" s="9">
        <v>386.93564810786501</v>
      </c>
      <c r="G132" s="9">
        <v>371.02036678389101</v>
      </c>
      <c r="H132" s="9">
        <v>311.476584181492</v>
      </c>
      <c r="I132" s="9">
        <v>-0.3051442352893603</v>
      </c>
      <c r="J132" s="9">
        <v>8.4776673435388368</v>
      </c>
      <c r="K132" s="9">
        <v>3.3000000000000002E-2</v>
      </c>
      <c r="L132" s="17">
        <v>4.4164179104477598E-2</v>
      </c>
      <c r="M132" s="9" t="s">
        <v>3935</v>
      </c>
    </row>
    <row r="133" spans="1:13" x14ac:dyDescent="0.25">
      <c r="A133" s="62"/>
      <c r="B133" s="2" t="s">
        <v>3936</v>
      </c>
      <c r="C133" s="9">
        <v>200.30053857075799</v>
      </c>
      <c r="D133" s="9">
        <v>172.43107912167099</v>
      </c>
      <c r="E133" s="9">
        <v>181.72238327411901</v>
      </c>
      <c r="F133" s="9">
        <v>151.606365048111</v>
      </c>
      <c r="G133" s="9">
        <v>124.023805327193</v>
      </c>
      <c r="H133" s="9">
        <v>88.993309766140499</v>
      </c>
      <c r="I133" s="9">
        <v>-0.60466030783499591</v>
      </c>
      <c r="J133" s="9">
        <v>6.9253011566097387</v>
      </c>
      <c r="K133" s="9">
        <v>3.3000000000000002E-2</v>
      </c>
      <c r="L133" s="17">
        <v>4.3945544554455401E-2</v>
      </c>
      <c r="M133" s="9" t="s">
        <v>3937</v>
      </c>
    </row>
    <row r="134" spans="1:13" x14ac:dyDescent="0.25">
      <c r="A134" s="62"/>
      <c r="B134" s="2" t="s">
        <v>3938</v>
      </c>
      <c r="C134" s="9">
        <v>3.6752392398304199</v>
      </c>
      <c r="D134" s="9">
        <v>3.5190016147279799</v>
      </c>
      <c r="E134" s="9">
        <v>6.3638188695216602</v>
      </c>
      <c r="F134" s="9">
        <v>6.7883447036467599</v>
      </c>
      <c r="G134" s="9">
        <v>9.4594427791926901</v>
      </c>
      <c r="H134" s="9">
        <v>10.679197171936901</v>
      </c>
      <c r="I134" s="9">
        <v>0.98990195152493754</v>
      </c>
      <c r="J134" s="9">
        <v>3.1660182767660725</v>
      </c>
      <c r="K134" s="9">
        <v>3.9E-2</v>
      </c>
      <c r="L134" s="17">
        <v>4.6013157894736798E-2</v>
      </c>
      <c r="M134" s="9" t="s">
        <v>3939</v>
      </c>
    </row>
    <row r="135" spans="1:13" x14ac:dyDescent="0.25">
      <c r="A135" s="62"/>
      <c r="B135" s="2" t="s">
        <v>3940</v>
      </c>
      <c r="C135" s="9">
        <v>249.916268308469</v>
      </c>
      <c r="D135" s="9">
        <v>257.76686827882497</v>
      </c>
      <c r="E135" s="9">
        <v>269.40166547641701</v>
      </c>
      <c r="F135" s="9">
        <v>230.80371992399</v>
      </c>
      <c r="G135" s="9">
        <v>229.12872509600101</v>
      </c>
      <c r="H135" s="9">
        <v>233.162471587288</v>
      </c>
      <c r="I135" s="9">
        <v>-0.16501910903346165</v>
      </c>
      <c r="J135" s="9">
        <v>7.8519466263248434</v>
      </c>
      <c r="K135" s="9">
        <v>8.0000000000000002E-3</v>
      </c>
      <c r="L135" s="17">
        <v>2.6567901234567901E-2</v>
      </c>
      <c r="M135" s="9" t="s">
        <v>3696</v>
      </c>
    </row>
    <row r="136" spans="1:13" x14ac:dyDescent="0.25">
      <c r="A136" s="62"/>
      <c r="B136" s="2" t="s">
        <v>3941</v>
      </c>
      <c r="C136" s="9">
        <v>20.2138158190673</v>
      </c>
      <c r="D136" s="9">
        <v>15.835507266275901</v>
      </c>
      <c r="E136" s="9">
        <v>15.5560016810529</v>
      </c>
      <c r="F136" s="9">
        <v>27.153378814587001</v>
      </c>
      <c r="G136" s="9">
        <v>28.3783283375781</v>
      </c>
      <c r="H136" s="9">
        <v>37.377190101779</v>
      </c>
      <c r="I136" s="9">
        <v>0.84829682611783874</v>
      </c>
      <c r="J136" s="9">
        <v>4.9527823544933343</v>
      </c>
      <c r="K136" s="9">
        <v>1.7999999999999999E-2</v>
      </c>
      <c r="L136" s="17">
        <v>3.4340425531914798E-2</v>
      </c>
      <c r="M136" s="9" t="s">
        <v>3942</v>
      </c>
    </row>
    <row r="137" spans="1:13" x14ac:dyDescent="0.25">
      <c r="A137" s="62"/>
      <c r="B137" s="2" t="s">
        <v>3943</v>
      </c>
      <c r="C137" s="9">
        <v>60.641447457201998</v>
      </c>
      <c r="D137" s="9">
        <v>62.462278661421699</v>
      </c>
      <c r="E137" s="9">
        <v>60.102733767704599</v>
      </c>
      <c r="F137" s="9">
        <v>72.409010172232101</v>
      </c>
      <c r="G137" s="9">
        <v>93.543378594238803</v>
      </c>
      <c r="H137" s="9">
        <v>106.791971719369</v>
      </c>
      <c r="I137" s="9">
        <v>0.57407899239495341</v>
      </c>
      <c r="J137" s="9">
        <v>6.5064430554164723</v>
      </c>
      <c r="K137" s="9">
        <v>4.1000000000000002E-2</v>
      </c>
      <c r="L137" s="17">
        <v>4.7132478632478603E-2</v>
      </c>
      <c r="M137" s="9" t="s">
        <v>3696</v>
      </c>
    </row>
    <row r="138" spans="1:13" x14ac:dyDescent="0.25">
      <c r="A138" s="62"/>
      <c r="B138" s="2" t="s">
        <v>3944</v>
      </c>
      <c r="C138" s="9">
        <v>391.41297904193999</v>
      </c>
      <c r="D138" s="9">
        <v>452.19170749254602</v>
      </c>
      <c r="E138" s="9">
        <v>437.68932002599001</v>
      </c>
      <c r="F138" s="9">
        <v>524.96532374868298</v>
      </c>
      <c r="G138" s="9">
        <v>521.32040205328599</v>
      </c>
      <c r="H138" s="9">
        <v>507.26186566700102</v>
      </c>
      <c r="I138" s="9">
        <v>0.27796488232884198</v>
      </c>
      <c r="J138" s="9">
        <v>9.0163882216830107</v>
      </c>
      <c r="K138" s="9">
        <v>8.9999999999999993E-3</v>
      </c>
      <c r="L138" s="17">
        <v>2.5755319148936098E-2</v>
      </c>
      <c r="M138" s="9" t="s">
        <v>3696</v>
      </c>
    </row>
    <row r="139" spans="1:13" x14ac:dyDescent="0.25">
      <c r="A139" s="62"/>
      <c r="B139" s="2" t="s">
        <v>3945</v>
      </c>
      <c r="C139" s="9">
        <v>13.7821471493641</v>
      </c>
      <c r="D139" s="9">
        <v>10.557004844183901</v>
      </c>
      <c r="E139" s="9">
        <v>10.606364782536099</v>
      </c>
      <c r="F139" s="9">
        <v>18.102252543058</v>
      </c>
      <c r="G139" s="9">
        <v>22.072033151449599</v>
      </c>
      <c r="H139" s="9">
        <v>19.578528148550902</v>
      </c>
      <c r="I139" s="9">
        <v>0.77389927170684414</v>
      </c>
      <c r="J139" s="9">
        <v>4.3159722473740816</v>
      </c>
      <c r="K139" s="9">
        <v>6.0000000000000001E-3</v>
      </c>
      <c r="L139" s="17">
        <v>2.56190476190476E-2</v>
      </c>
      <c r="M139" s="9" t="s">
        <v>3696</v>
      </c>
    </row>
    <row r="140" spans="1:13" x14ac:dyDescent="0.25">
      <c r="A140" s="62"/>
      <c r="B140" s="2" t="s">
        <v>3946</v>
      </c>
      <c r="C140" s="9">
        <v>11.025717719491301</v>
      </c>
      <c r="D140" s="9">
        <v>12.316505651547899</v>
      </c>
      <c r="E140" s="9">
        <v>8.4850918260288797</v>
      </c>
      <c r="F140" s="9">
        <v>29.4161603824693</v>
      </c>
      <c r="G140" s="9">
        <v>23.1230823491377</v>
      </c>
      <c r="H140" s="9">
        <v>26.697992929842201</v>
      </c>
      <c r="I140" s="9">
        <v>1.3159130868776983</v>
      </c>
      <c r="J140" s="9">
        <v>4.7231441441679136</v>
      </c>
      <c r="K140" s="9">
        <v>2E-3</v>
      </c>
      <c r="L140" s="17">
        <v>1.7933333333333301E-2</v>
      </c>
      <c r="M140" s="9" t="s">
        <v>3947</v>
      </c>
    </row>
    <row r="141" spans="1:13" x14ac:dyDescent="0.25">
      <c r="A141" s="62"/>
      <c r="B141" s="2" t="s">
        <v>3948</v>
      </c>
      <c r="C141" s="9">
        <v>0.91880980995760597</v>
      </c>
      <c r="D141" s="9">
        <v>0</v>
      </c>
      <c r="E141" s="9">
        <v>0</v>
      </c>
      <c r="F141" s="9">
        <v>2.26278156788225</v>
      </c>
      <c r="G141" s="9">
        <v>2.1020983953761498</v>
      </c>
      <c r="H141" s="9">
        <v>3.5597323906456202</v>
      </c>
      <c r="I141" s="9">
        <v>3.1085021997678792</v>
      </c>
      <c r="J141" s="9">
        <v>1.4013778643380139</v>
      </c>
      <c r="K141" s="9">
        <v>1.4E-2</v>
      </c>
      <c r="L141" s="17">
        <v>3.1123966942148699E-2</v>
      </c>
      <c r="M141" s="9" t="s">
        <v>3696</v>
      </c>
    </row>
    <row r="142" spans="1:13" x14ac:dyDescent="0.25">
      <c r="A142" s="62"/>
      <c r="B142" s="2" t="s">
        <v>3949</v>
      </c>
      <c r="C142" s="9">
        <v>0</v>
      </c>
      <c r="D142" s="9">
        <v>0</v>
      </c>
      <c r="E142" s="9">
        <v>2.1212729565072199</v>
      </c>
      <c r="F142" s="9">
        <v>6.7883447036467599</v>
      </c>
      <c r="G142" s="9">
        <v>6.3062951861284597</v>
      </c>
      <c r="H142" s="9">
        <v>8.8993309766140491</v>
      </c>
      <c r="I142" s="9">
        <v>3.3741059189108547</v>
      </c>
      <c r="J142" s="9">
        <v>2.8740736909499356</v>
      </c>
      <c r="K142" s="9">
        <v>3.0000000000000001E-3</v>
      </c>
      <c r="L142" s="17">
        <v>2.2416666666666599E-2</v>
      </c>
      <c r="M142" s="9" t="s">
        <v>3950</v>
      </c>
    </row>
    <row r="143" spans="1:13" x14ac:dyDescent="0.25">
      <c r="A143" s="62"/>
      <c r="B143" s="2" t="s">
        <v>3951</v>
      </c>
      <c r="C143" s="9">
        <v>32.158343348516198</v>
      </c>
      <c r="D143" s="9">
        <v>36.069766550961802</v>
      </c>
      <c r="E143" s="9">
        <v>41.011277159139603</v>
      </c>
      <c r="F143" s="9">
        <v>49.7811944934096</v>
      </c>
      <c r="G143" s="9">
        <v>57.807705872844203</v>
      </c>
      <c r="H143" s="9">
        <v>72.974514008235204</v>
      </c>
      <c r="I143" s="9">
        <v>0.72501248033945043</v>
      </c>
      <c r="J143" s="9">
        <v>5.9113992936805007</v>
      </c>
      <c r="K143" s="9">
        <v>3.1E-2</v>
      </c>
      <c r="L143" s="17">
        <v>4.2545918367346898E-2</v>
      </c>
      <c r="M143" s="9" t="s">
        <v>3952</v>
      </c>
    </row>
    <row r="144" spans="1:13" x14ac:dyDescent="0.25">
      <c r="A144" s="62"/>
      <c r="B144" s="2" t="s">
        <v>3953</v>
      </c>
      <c r="C144" s="9">
        <v>7.3504784796608504</v>
      </c>
      <c r="D144" s="9">
        <v>9.6772544405019492</v>
      </c>
      <c r="E144" s="9">
        <v>8.4850918260288797</v>
      </c>
      <c r="F144" s="9">
        <v>29.4161603824693</v>
      </c>
      <c r="G144" s="9">
        <v>18.918885558385401</v>
      </c>
      <c r="H144" s="9">
        <v>24.918126734519301</v>
      </c>
      <c r="I144" s="9">
        <v>1.5216686045256238</v>
      </c>
      <c r="J144" s="9">
        <v>4.6098568397612301</v>
      </c>
      <c r="K144" s="9">
        <v>7.0000000000000001E-3</v>
      </c>
      <c r="L144" s="17">
        <v>2.72898550724637E-2</v>
      </c>
      <c r="M144" s="9" t="s">
        <v>3954</v>
      </c>
    </row>
    <row r="145" spans="1:13" x14ac:dyDescent="0.25">
      <c r="A145" s="62"/>
      <c r="B145" s="2" t="s">
        <v>3955</v>
      </c>
      <c r="C145" s="9">
        <v>3.6752392398304199</v>
      </c>
      <c r="D145" s="9">
        <v>0</v>
      </c>
      <c r="E145" s="9">
        <v>2.8283639420096298</v>
      </c>
      <c r="F145" s="9">
        <v>9.0511262715290108</v>
      </c>
      <c r="G145" s="9">
        <v>6.3062951861284597</v>
      </c>
      <c r="H145" s="9">
        <v>10.679197171936901</v>
      </c>
      <c r="I145" s="9">
        <v>2.0012309591621955</v>
      </c>
      <c r="J145" s="9">
        <v>3.1175076923213321</v>
      </c>
      <c r="K145" s="9">
        <v>1.7999999999999999E-2</v>
      </c>
      <c r="L145" s="17">
        <v>3.4098591549295697E-2</v>
      </c>
      <c r="M145" s="9" t="s">
        <v>3696</v>
      </c>
    </row>
    <row r="146" spans="1:13" x14ac:dyDescent="0.25">
      <c r="A146" s="62"/>
      <c r="B146" s="2" t="s">
        <v>3956</v>
      </c>
      <c r="C146" s="9">
        <v>7.3504784796608504</v>
      </c>
      <c r="D146" s="9">
        <v>5.2785024220919698</v>
      </c>
      <c r="E146" s="9">
        <v>7.7780008405264702</v>
      </c>
      <c r="F146" s="9">
        <v>24.8905972467048</v>
      </c>
      <c r="G146" s="9">
        <v>25.2251807445138</v>
      </c>
      <c r="H146" s="9">
        <v>40.9369224924246</v>
      </c>
      <c r="I146" s="9">
        <v>2.1576389870135175</v>
      </c>
      <c r="J146" s="9">
        <v>4.9236674001281786</v>
      </c>
      <c r="K146" s="9">
        <v>4.3999999999999997E-2</v>
      </c>
      <c r="L146" s="17">
        <v>4.7343999999999997E-2</v>
      </c>
      <c r="M146" s="9" t="s">
        <v>3957</v>
      </c>
    </row>
    <row r="147" spans="1:13" x14ac:dyDescent="0.25">
      <c r="A147" s="62"/>
      <c r="B147" s="2" t="s">
        <v>3958</v>
      </c>
      <c r="C147" s="9">
        <v>113.932416434743</v>
      </c>
      <c r="D147" s="9">
        <v>119.646054900751</v>
      </c>
      <c r="E147" s="9">
        <v>111.013284723878</v>
      </c>
      <c r="F147" s="9">
        <v>97.299607418936901</v>
      </c>
      <c r="G147" s="9">
        <v>98.798624582679196</v>
      </c>
      <c r="H147" s="9">
        <v>88.993309766140499</v>
      </c>
      <c r="I147" s="9">
        <v>-0.27346294989910963</v>
      </c>
      <c r="J147" s="9">
        <v>6.5703189263977348</v>
      </c>
      <c r="K147" s="9">
        <v>7.0000000000000001E-3</v>
      </c>
      <c r="L147" s="17">
        <v>2.5445945945945899E-2</v>
      </c>
      <c r="M147" s="9" t="s">
        <v>3959</v>
      </c>
    </row>
    <row r="148" spans="1:13" x14ac:dyDescent="0.25">
      <c r="A148" s="62"/>
      <c r="B148" s="2" t="s">
        <v>3960</v>
      </c>
      <c r="C148" s="9">
        <v>163.54814617245401</v>
      </c>
      <c r="D148" s="9">
        <v>160.994323873805</v>
      </c>
      <c r="E148" s="9">
        <v>168.28765454957301</v>
      </c>
      <c r="F148" s="9">
        <v>117.664641529877</v>
      </c>
      <c r="G148" s="9">
        <v>135.58534650176199</v>
      </c>
      <c r="H148" s="9">
        <v>105.01210552404601</v>
      </c>
      <c r="I148" s="9">
        <v>-0.46007503933351307</v>
      </c>
      <c r="J148" s="9">
        <v>6.8999090942202166</v>
      </c>
      <c r="K148" s="9">
        <v>8.0000000000000002E-3</v>
      </c>
      <c r="L148" s="17">
        <v>2.6243902439024299E-2</v>
      </c>
      <c r="M148" s="9" t="s">
        <v>3961</v>
      </c>
    </row>
    <row r="149" spans="1:13" x14ac:dyDescent="0.25">
      <c r="A149" s="62"/>
      <c r="B149" s="2" t="s">
        <v>3962</v>
      </c>
      <c r="C149" s="9">
        <v>1379.1335247463701</v>
      </c>
      <c r="D149" s="9">
        <v>1410.2398971022401</v>
      </c>
      <c r="E149" s="9">
        <v>1398.62596932376</v>
      </c>
      <c r="F149" s="9">
        <v>1181.1719784345401</v>
      </c>
      <c r="G149" s="9">
        <v>1022.6708693505</v>
      </c>
      <c r="H149" s="9">
        <v>998.50493557609695</v>
      </c>
      <c r="I149" s="9">
        <v>-0.38713123571308977</v>
      </c>
      <c r="J149" s="9">
        <v>10.059951780765745</v>
      </c>
      <c r="K149" s="9">
        <v>2.7E-2</v>
      </c>
      <c r="L149" s="17">
        <v>3.8632978723404203E-2</v>
      </c>
      <c r="M149" s="9" t="s">
        <v>3963</v>
      </c>
    </row>
    <row r="150" spans="1:13" x14ac:dyDescent="0.25">
      <c r="A150" s="62"/>
      <c r="B150" s="2" t="s">
        <v>3964</v>
      </c>
      <c r="C150" s="9">
        <v>450.21680687922702</v>
      </c>
      <c r="D150" s="9">
        <v>411.72318892317401</v>
      </c>
      <c r="E150" s="9">
        <v>447.58859382302302</v>
      </c>
      <c r="F150" s="9">
        <v>352.993924589632</v>
      </c>
      <c r="G150" s="9">
        <v>327.92734967868</v>
      </c>
      <c r="H150" s="9">
        <v>350.63364047859397</v>
      </c>
      <c r="I150" s="9">
        <v>-0.3442269319186631</v>
      </c>
      <c r="J150" s="9">
        <v>8.4256424089697113</v>
      </c>
      <c r="K150" s="9">
        <v>3.0000000000000001E-3</v>
      </c>
      <c r="L150" s="17">
        <v>2.06923076923076E-2</v>
      </c>
      <c r="M150" s="9" t="s">
        <v>3887</v>
      </c>
    </row>
    <row r="151" spans="1:13" x14ac:dyDescent="0.25">
      <c r="A151" s="62"/>
      <c r="B151" s="2" t="s">
        <v>3965</v>
      </c>
      <c r="C151" s="9">
        <v>509.93944452647099</v>
      </c>
      <c r="D151" s="9">
        <v>497.938728484009</v>
      </c>
      <c r="E151" s="9">
        <v>471.62968733010501</v>
      </c>
      <c r="F151" s="9">
        <v>432.19127946550998</v>
      </c>
      <c r="G151" s="9">
        <v>426.725974261359</v>
      </c>
      <c r="H151" s="9">
        <v>466.32494317457599</v>
      </c>
      <c r="I151" s="9">
        <v>-0.15886131534498532</v>
      </c>
      <c r="J151" s="9">
        <v>8.7870778299092986</v>
      </c>
      <c r="K151" s="9">
        <v>3.6999999999999998E-2</v>
      </c>
      <c r="L151" s="17">
        <v>4.5240909090908998E-2</v>
      </c>
      <c r="M151" s="9" t="s">
        <v>3788</v>
      </c>
    </row>
    <row r="152" spans="1:13" x14ac:dyDescent="0.25">
      <c r="A152" s="62"/>
      <c r="B152" s="2" t="s">
        <v>3966</v>
      </c>
      <c r="C152" s="9">
        <v>146.09075978325899</v>
      </c>
      <c r="D152" s="9">
        <v>135.48156216702699</v>
      </c>
      <c r="E152" s="9">
        <v>142.12528808598401</v>
      </c>
      <c r="F152" s="9">
        <v>167.445836023287</v>
      </c>
      <c r="G152" s="9">
        <v>156.60633045552299</v>
      </c>
      <c r="H152" s="9">
        <v>154.84835899308499</v>
      </c>
      <c r="I152" s="9">
        <v>0.17669102769491218</v>
      </c>
      <c r="J152" s="9">
        <v>7.3186197076203445</v>
      </c>
      <c r="K152" s="9">
        <v>2.1000000000000001E-2</v>
      </c>
      <c r="L152" s="17">
        <v>3.4030120481927703E-2</v>
      </c>
      <c r="M152" s="9" t="s">
        <v>3967</v>
      </c>
    </row>
    <row r="153" spans="1:13" x14ac:dyDescent="0.25">
      <c r="A153" s="62"/>
      <c r="B153" s="2" t="s">
        <v>3968</v>
      </c>
      <c r="C153" s="9">
        <v>449.297997069269</v>
      </c>
      <c r="D153" s="9">
        <v>474.18546758459502</v>
      </c>
      <c r="E153" s="9">
        <v>465.97295944608601</v>
      </c>
      <c r="F153" s="9">
        <v>391.46121124362998</v>
      </c>
      <c r="G153" s="9">
        <v>305.85531652723</v>
      </c>
      <c r="H153" s="9">
        <v>382.67123199440402</v>
      </c>
      <c r="I153" s="9">
        <v>-0.36350562824858129</v>
      </c>
      <c r="J153" s="9">
        <v>8.4918367453796542</v>
      </c>
      <c r="K153" s="9">
        <v>2.1999999999999999E-2</v>
      </c>
      <c r="L153" s="17">
        <v>3.4011494252873503E-2</v>
      </c>
      <c r="M153" s="9" t="s">
        <v>3969</v>
      </c>
    </row>
    <row r="154" spans="1:13" x14ac:dyDescent="0.25">
      <c r="A154" s="62"/>
      <c r="B154" s="2" t="s">
        <v>3970</v>
      </c>
      <c r="C154" s="9">
        <v>1052.03723240146</v>
      </c>
      <c r="D154" s="9">
        <v>933.415178306597</v>
      </c>
      <c r="E154" s="9">
        <v>936.18846480518596</v>
      </c>
      <c r="F154" s="9">
        <v>837.22918011643401</v>
      </c>
      <c r="G154" s="9">
        <v>842.94145654583701</v>
      </c>
      <c r="H154" s="9">
        <v>720.845809105738</v>
      </c>
      <c r="I154" s="9">
        <v>-0.28313356940200674</v>
      </c>
      <c r="J154" s="9">
        <v>9.6444670692863088</v>
      </c>
      <c r="K154" s="9">
        <v>3.5999999999999997E-2</v>
      </c>
      <c r="L154" s="17">
        <v>4.4422018348623797E-2</v>
      </c>
      <c r="M154" s="9" t="s">
        <v>3700</v>
      </c>
    </row>
    <row r="155" spans="1:13" x14ac:dyDescent="0.25">
      <c r="A155" s="62"/>
      <c r="B155" s="2" t="s">
        <v>3971</v>
      </c>
      <c r="C155" s="9">
        <v>175.49267370190299</v>
      </c>
      <c r="D155" s="9">
        <v>168.91207750694301</v>
      </c>
      <c r="E155" s="9">
        <v>153.43874385402199</v>
      </c>
      <c r="F155" s="9">
        <v>138.029675640817</v>
      </c>
      <c r="G155" s="9">
        <v>148.19793687401901</v>
      </c>
      <c r="H155" s="9">
        <v>126.37049986792</v>
      </c>
      <c r="I155" s="9">
        <v>-0.27095505870014414</v>
      </c>
      <c r="J155" s="9">
        <v>7.103630910030108</v>
      </c>
      <c r="K155" s="9">
        <v>3.5000000000000003E-2</v>
      </c>
      <c r="L155" s="17">
        <v>4.46208530805687E-2</v>
      </c>
      <c r="M155" s="9" t="s">
        <v>3972</v>
      </c>
    </row>
    <row r="156" spans="1:13" x14ac:dyDescent="0.25">
      <c r="A156" s="62"/>
      <c r="B156" s="2" t="s">
        <v>3973</v>
      </c>
      <c r="C156" s="9">
        <v>281.15580184702702</v>
      </c>
      <c r="D156" s="9">
        <v>261.28586989355301</v>
      </c>
      <c r="E156" s="9">
        <v>269.40166547641701</v>
      </c>
      <c r="F156" s="9">
        <v>217.227030516696</v>
      </c>
      <c r="G156" s="9">
        <v>235.43502028212899</v>
      </c>
      <c r="H156" s="9">
        <v>240.28193636857901</v>
      </c>
      <c r="I156" s="9">
        <v>-0.22846261544724519</v>
      </c>
      <c r="J156" s="9">
        <v>7.8516324285707988</v>
      </c>
      <c r="K156" s="9">
        <v>1.2E-2</v>
      </c>
      <c r="L156" s="17">
        <v>2.9614678899082501E-2</v>
      </c>
      <c r="M156" s="9" t="s">
        <v>3974</v>
      </c>
    </row>
    <row r="157" spans="1:13" x14ac:dyDescent="0.25">
      <c r="A157" s="62"/>
      <c r="B157" s="2" t="s">
        <v>3975</v>
      </c>
      <c r="C157" s="9">
        <v>1.8376196199152099</v>
      </c>
      <c r="D157" s="9">
        <v>0.87975040368199497</v>
      </c>
      <c r="E157" s="9">
        <v>2.1212729565072199</v>
      </c>
      <c r="F157" s="9">
        <v>4.5255631357645099</v>
      </c>
      <c r="G157" s="9">
        <v>5.2552459884403797</v>
      </c>
      <c r="H157" s="9">
        <v>3.5597323906456202</v>
      </c>
      <c r="I157" s="9">
        <v>1.4631428302962812</v>
      </c>
      <c r="J157" s="9">
        <v>2.1527828232774038</v>
      </c>
      <c r="K157" s="9">
        <v>0.01</v>
      </c>
      <c r="L157" s="17">
        <v>2.7731958762886599E-2</v>
      </c>
      <c r="M157" s="9" t="s">
        <v>3696</v>
      </c>
    </row>
    <row r="158" spans="1:13" x14ac:dyDescent="0.25">
      <c r="A158" s="62"/>
      <c r="B158" s="2" t="s">
        <v>3976</v>
      </c>
      <c r="C158" s="9">
        <v>1317.57326747921</v>
      </c>
      <c r="D158" s="9">
        <v>1324.9041079450801</v>
      </c>
      <c r="E158" s="9">
        <v>1333.5735986575401</v>
      </c>
      <c r="F158" s="9">
        <v>1025.04005025066</v>
      </c>
      <c r="G158" s="9">
        <v>1094.1422147932899</v>
      </c>
      <c r="H158" s="9">
        <v>978.926407427546</v>
      </c>
      <c r="I158" s="9">
        <v>-0.35994850228945013</v>
      </c>
      <c r="J158" s="9">
        <v>10.012209534422825</v>
      </c>
      <c r="K158" s="9">
        <v>1E-3</v>
      </c>
      <c r="L158" s="17">
        <v>1.5823529411764702E-2</v>
      </c>
      <c r="M158" s="9" t="s">
        <v>3977</v>
      </c>
    </row>
    <row r="159" spans="1:13" x14ac:dyDescent="0.25">
      <c r="A159" s="62"/>
      <c r="B159" s="2" t="s">
        <v>3978</v>
      </c>
      <c r="C159" s="9">
        <v>1907.44916547199</v>
      </c>
      <c r="D159" s="9">
        <v>1844.8365965211401</v>
      </c>
      <c r="E159" s="9">
        <v>1801.6678310601301</v>
      </c>
      <c r="F159" s="9">
        <v>1384.82231954394</v>
      </c>
      <c r="G159" s="9">
        <v>1556.60386177604</v>
      </c>
      <c r="H159" s="9">
        <v>1121.31570305337</v>
      </c>
      <c r="I159" s="9">
        <v>-0.45106141289495294</v>
      </c>
      <c r="J159" s="9">
        <v>10.40327549358415</v>
      </c>
      <c r="K159" s="9">
        <v>1.9E-2</v>
      </c>
      <c r="L159" s="17">
        <v>3.4302013422818703E-2</v>
      </c>
      <c r="M159" s="9" t="s">
        <v>3979</v>
      </c>
    </row>
    <row r="160" spans="1:13" x14ac:dyDescent="0.25">
      <c r="A160" s="62"/>
      <c r="B160" s="2" t="s">
        <v>3980</v>
      </c>
      <c r="C160" s="9">
        <v>180.08672275169101</v>
      </c>
      <c r="D160" s="9">
        <v>158.355072662759</v>
      </c>
      <c r="E160" s="9">
        <v>175.35856440459699</v>
      </c>
      <c r="F160" s="9">
        <v>115.401859961995</v>
      </c>
      <c r="G160" s="9">
        <v>98.798624582679196</v>
      </c>
      <c r="H160" s="9">
        <v>105.01210552404601</v>
      </c>
      <c r="I160" s="9">
        <v>-0.68669034653157646</v>
      </c>
      <c r="J160" s="9">
        <v>6.7334112430934843</v>
      </c>
      <c r="K160" s="9">
        <v>1E-3</v>
      </c>
      <c r="L160" s="17">
        <v>1.345E-2</v>
      </c>
      <c r="M160" s="9" t="s">
        <v>3981</v>
      </c>
    </row>
    <row r="161" spans="1:13" x14ac:dyDescent="0.25">
      <c r="A161" s="62"/>
      <c r="B161" s="2" t="s">
        <v>3982</v>
      </c>
      <c r="C161" s="9">
        <v>473.18705212816701</v>
      </c>
      <c r="D161" s="9">
        <v>455.710709107274</v>
      </c>
      <c r="E161" s="9">
        <v>424.96168228694597</v>
      </c>
      <c r="F161" s="9">
        <v>269.27100657798798</v>
      </c>
      <c r="G161" s="9">
        <v>313.21266091104701</v>
      </c>
      <c r="H161" s="9">
        <v>364.872570041176</v>
      </c>
      <c r="I161" s="9">
        <v>-0.51509903311132033</v>
      </c>
      <c r="J161" s="9">
        <v>8.3028007182070116</v>
      </c>
      <c r="K161" s="9">
        <v>1.2E-2</v>
      </c>
      <c r="L161" s="17">
        <v>2.9345454545454501E-2</v>
      </c>
      <c r="M161" s="9" t="s">
        <v>3983</v>
      </c>
    </row>
    <row r="162" spans="1:13" x14ac:dyDescent="0.25">
      <c r="A162" s="62"/>
      <c r="B162" s="2" t="s">
        <v>3984</v>
      </c>
      <c r="C162" s="9">
        <v>793.85167580337202</v>
      </c>
      <c r="D162" s="9">
        <v>850.71864036048896</v>
      </c>
      <c r="E162" s="9">
        <v>883.86373187800802</v>
      </c>
      <c r="F162" s="9">
        <v>554.38148413115198</v>
      </c>
      <c r="G162" s="9">
        <v>635.88476460128595</v>
      </c>
      <c r="H162" s="9">
        <v>482.34373893248198</v>
      </c>
      <c r="I162" s="9">
        <v>-0.59614306465670164</v>
      </c>
      <c r="J162" s="9">
        <v>9.1229228668204758</v>
      </c>
      <c r="K162" s="9">
        <v>5.0000000000000001E-3</v>
      </c>
      <c r="L162" s="17">
        <v>2.5377358490566E-2</v>
      </c>
      <c r="M162" s="9" t="s">
        <v>3985</v>
      </c>
    </row>
    <row r="163" spans="1:13" x14ac:dyDescent="0.25">
      <c r="A163" s="62"/>
      <c r="B163" s="2" t="s">
        <v>3986</v>
      </c>
      <c r="C163" s="9">
        <v>239.80936039893501</v>
      </c>
      <c r="D163" s="9">
        <v>253.36811626041501</v>
      </c>
      <c r="E163" s="9">
        <v>237.58257112880901</v>
      </c>
      <c r="F163" s="9">
        <v>201.387559541521</v>
      </c>
      <c r="G163" s="9">
        <v>189.18885558385401</v>
      </c>
      <c r="H163" s="9">
        <v>183.32621811824899</v>
      </c>
      <c r="I163" s="9">
        <v>-0.34859176695016786</v>
      </c>
      <c r="J163" s="9">
        <v>7.5796996830071084</v>
      </c>
      <c r="K163" s="9">
        <v>2E-3</v>
      </c>
      <c r="L163" s="17">
        <v>1.7354838709677401E-2</v>
      </c>
      <c r="M163" s="9" t="s">
        <v>3985</v>
      </c>
    </row>
    <row r="164" spans="1:13" x14ac:dyDescent="0.25">
      <c r="A164" s="62"/>
      <c r="B164" s="2" t="s">
        <v>3987</v>
      </c>
      <c r="C164" s="9">
        <v>844.38621535104005</v>
      </c>
      <c r="D164" s="9">
        <v>817.28812502057394</v>
      </c>
      <c r="E164" s="9">
        <v>878.20700399398902</v>
      </c>
      <c r="F164" s="9">
        <v>930.00322439960598</v>
      </c>
      <c r="G164" s="9">
        <v>1021.61982015281</v>
      </c>
      <c r="H164" s="9">
        <v>1005.62440035739</v>
      </c>
      <c r="I164" s="9">
        <v>0.21949386447621597</v>
      </c>
      <c r="J164" s="9">
        <v>9.9450767486059846</v>
      </c>
      <c r="K164" s="9">
        <v>1.4E-2</v>
      </c>
      <c r="L164" s="17">
        <v>3.0868852459016299E-2</v>
      </c>
      <c r="M164" s="9" t="s">
        <v>3988</v>
      </c>
    </row>
    <row r="165" spans="1:13" x14ac:dyDescent="0.25">
      <c r="A165" s="62"/>
      <c r="B165" s="2" t="s">
        <v>3989</v>
      </c>
      <c r="C165" s="9">
        <v>124.958134154234</v>
      </c>
      <c r="D165" s="9">
        <v>124.044806919161</v>
      </c>
      <c r="E165" s="9">
        <v>146.36783399899801</v>
      </c>
      <c r="F165" s="9">
        <v>99.562388986819201</v>
      </c>
      <c r="G165" s="9">
        <v>96.696526187302993</v>
      </c>
      <c r="H165" s="9">
        <v>113.91143650066</v>
      </c>
      <c r="I165" s="9">
        <v>-0.3501454444626525</v>
      </c>
      <c r="J165" s="9">
        <v>6.6919544787931526</v>
      </c>
      <c r="K165" s="9">
        <v>3.5000000000000003E-2</v>
      </c>
      <c r="L165" s="17">
        <v>4.4410377358490502E-2</v>
      </c>
      <c r="M165" s="9" t="s">
        <v>3990</v>
      </c>
    </row>
    <row r="166" spans="1:13" x14ac:dyDescent="0.25">
      <c r="A166" s="62"/>
      <c r="B166" s="2" t="s">
        <v>3991</v>
      </c>
      <c r="C166" s="9">
        <v>61.560257267159599</v>
      </c>
      <c r="D166" s="9">
        <v>61.582528257739703</v>
      </c>
      <c r="E166" s="9">
        <v>66.466552637226201</v>
      </c>
      <c r="F166" s="9">
        <v>81.460136443761101</v>
      </c>
      <c r="G166" s="9">
        <v>78.828689826605796</v>
      </c>
      <c r="H166" s="9">
        <v>74.754380203558</v>
      </c>
      <c r="I166" s="9">
        <v>0.30989596450318929</v>
      </c>
      <c r="J166" s="9">
        <v>6.2918196715294092</v>
      </c>
      <c r="K166" s="9">
        <v>4.0000000000000001E-3</v>
      </c>
      <c r="L166" s="17">
        <v>2.3391304347825999E-2</v>
      </c>
      <c r="M166" s="9" t="s">
        <v>3992</v>
      </c>
    </row>
    <row r="167" spans="1:13" x14ac:dyDescent="0.25">
      <c r="A167" s="62"/>
      <c r="B167" s="2" t="s">
        <v>3993</v>
      </c>
      <c r="C167" s="9">
        <v>437.35346953982003</v>
      </c>
      <c r="D167" s="9">
        <v>411.72318892317401</v>
      </c>
      <c r="E167" s="9">
        <v>386.77876906981601</v>
      </c>
      <c r="F167" s="9">
        <v>373.35895870057197</v>
      </c>
      <c r="G167" s="9">
        <v>316.36580850411099</v>
      </c>
      <c r="H167" s="9">
        <v>295.45778842358698</v>
      </c>
      <c r="I167" s="9">
        <v>-0.3270469964472989</v>
      </c>
      <c r="J167" s="9">
        <v>8.3592847716900813</v>
      </c>
      <c r="K167" s="9">
        <v>3.7999999999999999E-2</v>
      </c>
      <c r="L167" s="17">
        <v>4.5633928571428499E-2</v>
      </c>
      <c r="M167" s="9" t="s">
        <v>3994</v>
      </c>
    </row>
    <row r="168" spans="1:13" x14ac:dyDescent="0.25">
      <c r="A168" s="62"/>
      <c r="B168" s="2" t="s">
        <v>3995</v>
      </c>
      <c r="C168" s="9">
        <v>1408.5354386650099</v>
      </c>
      <c r="D168" s="9">
        <v>1425.1956539648299</v>
      </c>
      <c r="E168" s="9">
        <v>1494.7903433520901</v>
      </c>
      <c r="F168" s="9">
        <v>1122.3396576696</v>
      </c>
      <c r="G168" s="9">
        <v>1260.207988028</v>
      </c>
      <c r="H168" s="9">
        <v>1190.7304846709601</v>
      </c>
      <c r="I168" s="9">
        <v>-0.27662609192318011</v>
      </c>
      <c r="J168" s="9">
        <v>10.218069996125202</v>
      </c>
      <c r="K168" s="9">
        <v>6.0000000000000001E-3</v>
      </c>
      <c r="L168" s="17">
        <v>2.4454545454545399E-2</v>
      </c>
      <c r="M168" s="9" t="s">
        <v>3996</v>
      </c>
    </row>
    <row r="169" spans="1:13" x14ac:dyDescent="0.25">
      <c r="A169" s="62"/>
      <c r="B169" s="2" t="s">
        <v>3997</v>
      </c>
      <c r="C169" s="9">
        <v>613.764953051681</v>
      </c>
      <c r="D169" s="9">
        <v>571.837762393297</v>
      </c>
      <c r="E169" s="9">
        <v>563.55151544541798</v>
      </c>
      <c r="F169" s="9">
        <v>454.81909514433301</v>
      </c>
      <c r="G169" s="9">
        <v>351.05043202781798</v>
      </c>
      <c r="H169" s="9">
        <v>393.35042916634097</v>
      </c>
      <c r="I169" s="9">
        <v>-0.54456120722710855</v>
      </c>
      <c r="J169" s="9">
        <v>8.6429180805706771</v>
      </c>
      <c r="K169" s="9">
        <v>6.0000000000000001E-3</v>
      </c>
      <c r="L169" s="17">
        <v>2.7827586206896501E-2</v>
      </c>
      <c r="M169" s="9" t="s">
        <v>3998</v>
      </c>
    </row>
    <row r="170" spans="1:13" x14ac:dyDescent="0.25">
      <c r="A170" s="62"/>
      <c r="B170" s="2" t="s">
        <v>3999</v>
      </c>
      <c r="C170" s="9">
        <v>246.241029068638</v>
      </c>
      <c r="D170" s="9">
        <v>254.24786666409699</v>
      </c>
      <c r="E170" s="9">
        <v>241.82511704182301</v>
      </c>
      <c r="F170" s="9">
        <v>205.913122677285</v>
      </c>
      <c r="G170" s="9">
        <v>194.44410157229399</v>
      </c>
      <c r="H170" s="9">
        <v>179.76648572760399</v>
      </c>
      <c r="I170" s="9">
        <v>-0.35566901879889951</v>
      </c>
      <c r="J170" s="9">
        <v>7.5952542733273551</v>
      </c>
      <c r="K170" s="9">
        <v>3.0000000000000001E-3</v>
      </c>
      <c r="L170" s="17">
        <v>2.1236842105263099E-2</v>
      </c>
      <c r="M170" s="9" t="s">
        <v>4000</v>
      </c>
    </row>
    <row r="171" spans="1:13" x14ac:dyDescent="0.25">
      <c r="A171" s="62"/>
      <c r="B171" s="2" t="s">
        <v>4001</v>
      </c>
      <c r="C171" s="9">
        <v>248.07864868855401</v>
      </c>
      <c r="D171" s="9">
        <v>234.89335778309299</v>
      </c>
      <c r="E171" s="9">
        <v>236.87548014330599</v>
      </c>
      <c r="F171" s="9">
        <v>210.43868581305</v>
      </c>
      <c r="G171" s="9">
        <v>163.96367483934</v>
      </c>
      <c r="H171" s="9">
        <v>128.15036606324199</v>
      </c>
      <c r="I171" s="9">
        <v>-0.51841630794789695</v>
      </c>
      <c r="J171" s="9">
        <v>7.3881686576447425</v>
      </c>
      <c r="K171" s="9">
        <v>0.04</v>
      </c>
      <c r="L171" s="17">
        <v>4.6580086580086499E-2</v>
      </c>
      <c r="M171" s="9" t="s">
        <v>4002</v>
      </c>
    </row>
    <row r="172" spans="1:13" x14ac:dyDescent="0.25">
      <c r="A172" s="62"/>
      <c r="B172" s="2" t="s">
        <v>4003</v>
      </c>
      <c r="C172" s="9">
        <v>35.833582588346601</v>
      </c>
      <c r="D172" s="9">
        <v>36.069766550961802</v>
      </c>
      <c r="E172" s="9">
        <v>40.304186173637198</v>
      </c>
      <c r="F172" s="9">
        <v>56.569539197056301</v>
      </c>
      <c r="G172" s="9">
        <v>48.348263093651497</v>
      </c>
      <c r="H172" s="9">
        <v>49.836253469038702</v>
      </c>
      <c r="I172" s="9">
        <v>0.46380765617452596</v>
      </c>
      <c r="J172" s="9">
        <v>5.6888709088181422</v>
      </c>
      <c r="K172" s="9">
        <v>8.0000000000000002E-3</v>
      </c>
      <c r="L172" s="17">
        <v>2.5927710843373399E-2</v>
      </c>
      <c r="M172" s="9" t="s">
        <v>3899</v>
      </c>
    </row>
    <row r="173" spans="1:13" x14ac:dyDescent="0.25">
      <c r="A173" s="62"/>
      <c r="B173" s="2" t="s">
        <v>4004</v>
      </c>
      <c r="C173" s="9">
        <v>95.556220235590999</v>
      </c>
      <c r="D173" s="9">
        <v>109.968800460249</v>
      </c>
      <c r="E173" s="9">
        <v>96.871465013829706</v>
      </c>
      <c r="F173" s="9">
        <v>70.146228604349901</v>
      </c>
      <c r="G173" s="9">
        <v>72.522394640477302</v>
      </c>
      <c r="H173" s="9">
        <v>88.993309766140499</v>
      </c>
      <c r="I173" s="9">
        <v>-0.38442037526632633</v>
      </c>
      <c r="J173" s="9">
        <v>6.2709146872129855</v>
      </c>
      <c r="K173" s="9">
        <v>3.5000000000000003E-2</v>
      </c>
      <c r="L173" s="17">
        <v>4.4201877934272299E-2</v>
      </c>
      <c r="M173" s="9" t="s">
        <v>3696</v>
      </c>
    </row>
    <row r="174" spans="1:13" x14ac:dyDescent="0.25">
      <c r="A174" s="62"/>
      <c r="B174" s="2" t="s">
        <v>4005</v>
      </c>
      <c r="C174" s="9">
        <v>113.01360662478599</v>
      </c>
      <c r="D174" s="9">
        <v>107.329549249203</v>
      </c>
      <c r="E174" s="9">
        <v>125.155104433926</v>
      </c>
      <c r="F174" s="9">
        <v>97.299607418936901</v>
      </c>
      <c r="G174" s="9">
        <v>96.696526187302993</v>
      </c>
      <c r="H174" s="9">
        <v>101.4523731334</v>
      </c>
      <c r="I174" s="9">
        <v>-0.2257717389706855</v>
      </c>
      <c r="J174" s="9">
        <v>6.6218003962927625</v>
      </c>
      <c r="K174" s="9">
        <v>3.7999999999999999E-2</v>
      </c>
      <c r="L174" s="17">
        <v>4.5431111111111103E-2</v>
      </c>
      <c r="M174" s="9" t="s">
        <v>4006</v>
      </c>
    </row>
    <row r="175" spans="1:13" x14ac:dyDescent="0.25">
      <c r="A175" s="62"/>
      <c r="B175" s="2" t="s">
        <v>4007</v>
      </c>
      <c r="C175" s="9">
        <v>369.36154360295802</v>
      </c>
      <c r="D175" s="9">
        <v>319.34939653656397</v>
      </c>
      <c r="E175" s="9">
        <v>340.11076402665799</v>
      </c>
      <c r="F175" s="9">
        <v>239.854846195519</v>
      </c>
      <c r="G175" s="9">
        <v>246.996561456698</v>
      </c>
      <c r="H175" s="9">
        <v>186.88595050889501</v>
      </c>
      <c r="I175" s="9">
        <v>-0.61073478053168495</v>
      </c>
      <c r="J175" s="9">
        <v>7.8110799868046046</v>
      </c>
      <c r="K175" s="9">
        <v>8.0000000000000002E-3</v>
      </c>
      <c r="L175" s="17">
        <v>2.56190476190476E-2</v>
      </c>
      <c r="M175" s="9" t="s">
        <v>4008</v>
      </c>
    </row>
    <row r="176" spans="1:13" x14ac:dyDescent="0.25">
      <c r="A176" s="62"/>
      <c r="B176" s="2" t="s">
        <v>4009</v>
      </c>
      <c r="C176" s="9">
        <v>712.07760271714506</v>
      </c>
      <c r="D176" s="9">
        <v>732.832086267102</v>
      </c>
      <c r="E176" s="9">
        <v>781.33553898015896</v>
      </c>
      <c r="F176" s="9">
        <v>604.16267862456198</v>
      </c>
      <c r="G176" s="9">
        <v>623.27217422902902</v>
      </c>
      <c r="H176" s="9">
        <v>697.70754856654196</v>
      </c>
      <c r="I176" s="9">
        <v>-0.20964735397715001</v>
      </c>
      <c r="J176" s="9">
        <v>9.3257869488260088</v>
      </c>
      <c r="K176" s="9">
        <v>4.5999999999999999E-2</v>
      </c>
      <c r="L176" s="17">
        <v>4.8147859922178897E-2</v>
      </c>
      <c r="M176" s="9" t="s">
        <v>4010</v>
      </c>
    </row>
    <row r="177" spans="1:13" x14ac:dyDescent="0.25">
      <c r="A177" s="62"/>
      <c r="B177" s="2" t="s">
        <v>4011</v>
      </c>
      <c r="C177" s="9">
        <v>853.57431345061605</v>
      </c>
      <c r="D177" s="9">
        <v>738.11058868919395</v>
      </c>
      <c r="E177" s="9">
        <v>789.11353982068601</v>
      </c>
      <c r="F177" s="9">
        <v>674.30890722891195</v>
      </c>
      <c r="G177" s="9">
        <v>571.77076354231394</v>
      </c>
      <c r="H177" s="9">
        <v>667.44982324605405</v>
      </c>
      <c r="I177" s="9">
        <v>-0.31520934940204026</v>
      </c>
      <c r="J177" s="9">
        <v>9.3170579219708767</v>
      </c>
      <c r="K177" s="9">
        <v>0.03</v>
      </c>
      <c r="L177" s="17">
        <v>4.1813471502590599E-2</v>
      </c>
      <c r="M177" s="9" t="s">
        <v>4012</v>
      </c>
    </row>
    <row r="178" spans="1:13" x14ac:dyDescent="0.25">
      <c r="A178" s="62"/>
      <c r="B178" s="2" t="s">
        <v>4013</v>
      </c>
      <c r="C178" s="9">
        <v>40.427631638134699</v>
      </c>
      <c r="D178" s="9">
        <v>43.9875201840998</v>
      </c>
      <c r="E178" s="9">
        <v>37.475822231627603</v>
      </c>
      <c r="F178" s="9">
        <v>29.4161603824693</v>
      </c>
      <c r="G178" s="9">
        <v>29.429377535266099</v>
      </c>
      <c r="H178" s="9">
        <v>19.578528148550902</v>
      </c>
      <c r="I178" s="9">
        <v>-0.6362229507295043</v>
      </c>
      <c r="J178" s="9">
        <v>4.7082620376222692</v>
      </c>
      <c r="K178" s="9">
        <v>1.9E-2</v>
      </c>
      <c r="L178" s="17">
        <v>3.4073333333333303E-2</v>
      </c>
      <c r="M178" s="9" t="s">
        <v>4014</v>
      </c>
    </row>
    <row r="179" spans="1:13" x14ac:dyDescent="0.25">
      <c r="A179" s="62"/>
      <c r="B179" s="2" t="s">
        <v>4015</v>
      </c>
      <c r="C179" s="9">
        <v>120.364085104446</v>
      </c>
      <c r="D179" s="9">
        <v>127.563808533889</v>
      </c>
      <c r="E179" s="9">
        <v>125.155104433926</v>
      </c>
      <c r="F179" s="9">
        <v>81.460136443761101</v>
      </c>
      <c r="G179" s="9">
        <v>110.360165757248</v>
      </c>
      <c r="H179" s="9">
        <v>65.855049226944004</v>
      </c>
      <c r="I179" s="9">
        <v>-0.53394207672792393</v>
      </c>
      <c r="J179" s="9">
        <v>6.4244482282945228</v>
      </c>
      <c r="K179" s="9">
        <v>4.3999999999999997E-2</v>
      </c>
      <c r="L179" s="17">
        <v>4.71553784860557E-2</v>
      </c>
      <c r="M179" s="9" t="s">
        <v>3696</v>
      </c>
    </row>
    <row r="180" spans="1:13" x14ac:dyDescent="0.25">
      <c r="A180" s="62"/>
      <c r="B180" s="2" t="s">
        <v>4016</v>
      </c>
      <c r="C180" s="9">
        <v>103.825508525209</v>
      </c>
      <c r="D180" s="9">
        <v>95.013043597655496</v>
      </c>
      <c r="E180" s="9">
        <v>94.750192057322494</v>
      </c>
      <c r="F180" s="9">
        <v>83.722918011643401</v>
      </c>
      <c r="G180" s="9">
        <v>52.552459884403802</v>
      </c>
      <c r="H180" s="9">
        <v>69.414781617589597</v>
      </c>
      <c r="I180" s="9">
        <v>-0.51332388304927701</v>
      </c>
      <c r="J180" s="9">
        <v>6.0993664641489485</v>
      </c>
      <c r="K180" s="9">
        <v>3.6999999999999998E-2</v>
      </c>
      <c r="L180" s="17">
        <v>4.50361990950226E-2</v>
      </c>
      <c r="M180" s="9" t="s">
        <v>4017</v>
      </c>
    </row>
    <row r="181" spans="1:13" x14ac:dyDescent="0.25">
      <c r="A181" s="62"/>
      <c r="B181" s="2" t="s">
        <v>4018</v>
      </c>
      <c r="C181" s="9">
        <v>139.659091113556</v>
      </c>
      <c r="D181" s="9">
        <v>153.95632064434901</v>
      </c>
      <c r="E181" s="9">
        <v>143.53947005698899</v>
      </c>
      <c r="F181" s="9">
        <v>117.664641529877</v>
      </c>
      <c r="G181" s="9">
        <v>112.462264152624</v>
      </c>
      <c r="H181" s="9">
        <v>94.332908352108902</v>
      </c>
      <c r="I181" s="9">
        <v>-0.43010470570345</v>
      </c>
      <c r="J181" s="9">
        <v>6.7569334933699787</v>
      </c>
      <c r="K181" s="9">
        <v>0.01</v>
      </c>
      <c r="L181" s="17">
        <v>2.74489795918367E-2</v>
      </c>
      <c r="M181" s="9" t="s">
        <v>3876</v>
      </c>
    </row>
    <row r="182" spans="1:13" x14ac:dyDescent="0.25">
      <c r="A182" s="62"/>
      <c r="B182" s="2" t="s">
        <v>4019</v>
      </c>
      <c r="C182" s="9">
        <v>242.56578982880799</v>
      </c>
      <c r="D182" s="9">
        <v>217.29834970945299</v>
      </c>
      <c r="E182" s="9">
        <v>228.390388317277</v>
      </c>
      <c r="F182" s="9">
        <v>264.74544344222397</v>
      </c>
      <c r="G182" s="9">
        <v>295.34482455034998</v>
      </c>
      <c r="H182" s="9">
        <v>261.64033071245302</v>
      </c>
      <c r="I182" s="9">
        <v>0.25572329327996257</v>
      </c>
      <c r="J182" s="9">
        <v>8.097559178317816</v>
      </c>
      <c r="K182" s="9">
        <v>2.7E-2</v>
      </c>
      <c r="L182" s="17">
        <v>3.8428571428571402E-2</v>
      </c>
      <c r="M182" s="9" t="s">
        <v>4020</v>
      </c>
    </row>
    <row r="183" spans="1:13" x14ac:dyDescent="0.25">
      <c r="A183" s="62"/>
      <c r="B183" s="2" t="s">
        <v>4021</v>
      </c>
      <c r="C183" s="9">
        <v>491.563248327319</v>
      </c>
      <c r="D183" s="9">
        <v>482.10322121773299</v>
      </c>
      <c r="E183" s="9">
        <v>502.74169069221102</v>
      </c>
      <c r="F183" s="9">
        <v>409.56346378668798</v>
      </c>
      <c r="G183" s="9">
        <v>383.632957156148</v>
      </c>
      <c r="H183" s="9">
        <v>428.94775307279701</v>
      </c>
      <c r="I183" s="9">
        <v>-0.27267712944359423</v>
      </c>
      <c r="J183" s="9">
        <v>8.6702362711174299</v>
      </c>
      <c r="K183" s="9">
        <v>4.0000000000000001E-3</v>
      </c>
      <c r="L183" s="17">
        <v>2.2893617021276499E-2</v>
      </c>
      <c r="M183" s="9" t="s">
        <v>4022</v>
      </c>
    </row>
    <row r="184" spans="1:13" x14ac:dyDescent="0.25">
      <c r="A184" s="62"/>
      <c r="B184" s="2" t="s">
        <v>4023</v>
      </c>
      <c r="C184" s="9">
        <v>1696.1229091817399</v>
      </c>
      <c r="D184" s="9">
        <v>1748.9438025198101</v>
      </c>
      <c r="E184" s="9">
        <v>1785.4047383935799</v>
      </c>
      <c r="F184" s="9">
        <v>1538.6914661599301</v>
      </c>
      <c r="G184" s="9">
        <v>1551.3486157876</v>
      </c>
      <c r="H184" s="9">
        <v>1347.35870985937</v>
      </c>
      <c r="I184" s="9">
        <v>-0.23722677518741417</v>
      </c>
      <c r="J184" s="9">
        <v>10.530535998831891</v>
      </c>
      <c r="K184" s="9">
        <v>0.02</v>
      </c>
      <c r="L184" s="17">
        <v>3.3836477987421301E-2</v>
      </c>
      <c r="M184" s="9" t="s">
        <v>4024</v>
      </c>
    </row>
    <row r="185" spans="1:13" x14ac:dyDescent="0.25">
      <c r="A185" s="62"/>
      <c r="B185" s="2" t="s">
        <v>4025</v>
      </c>
      <c r="C185" s="9">
        <v>49.615729737710701</v>
      </c>
      <c r="D185" s="9">
        <v>46.626771395145802</v>
      </c>
      <c r="E185" s="9">
        <v>55.153096869187699</v>
      </c>
      <c r="F185" s="9">
        <v>31.6789419503516</v>
      </c>
      <c r="G185" s="9">
        <v>27.327279139889999</v>
      </c>
      <c r="H185" s="9">
        <v>21.358394343873702</v>
      </c>
      <c r="I185" s="9">
        <v>-0.91369093071482377</v>
      </c>
      <c r="J185" s="9">
        <v>4.74352601628493</v>
      </c>
      <c r="K185" s="9">
        <v>4.0000000000000001E-3</v>
      </c>
      <c r="L185" s="17">
        <v>2.2416666666666599E-2</v>
      </c>
      <c r="M185" s="9" t="s">
        <v>4026</v>
      </c>
    </row>
    <row r="186" spans="1:13" x14ac:dyDescent="0.25">
      <c r="A186" s="62"/>
      <c r="B186" s="2" t="s">
        <v>4027</v>
      </c>
      <c r="C186" s="9">
        <v>4548.10855929015</v>
      </c>
      <c r="D186" s="9">
        <v>4659.1581378998499</v>
      </c>
      <c r="E186" s="9">
        <v>4688.0132338809599</v>
      </c>
      <c r="F186" s="9">
        <v>4095.63463786688</v>
      </c>
      <c r="G186" s="9">
        <v>4322.9653500910599</v>
      </c>
      <c r="H186" s="9">
        <v>3620.2478412865999</v>
      </c>
      <c r="I186" s="9">
        <v>-0.20689757259396857</v>
      </c>
      <c r="J186" s="9">
        <v>11.970447205263612</v>
      </c>
      <c r="K186" s="9">
        <v>4.2999999999999997E-2</v>
      </c>
      <c r="L186" s="17">
        <v>4.7797520661157E-2</v>
      </c>
      <c r="M186" s="9" t="s">
        <v>4028</v>
      </c>
    </row>
    <row r="187" spans="1:13" x14ac:dyDescent="0.25">
      <c r="A187" s="62"/>
      <c r="B187" s="2" t="s">
        <v>4029</v>
      </c>
      <c r="C187" s="9">
        <v>394.16940847181297</v>
      </c>
      <c r="D187" s="9">
        <v>415.24219053790199</v>
      </c>
      <c r="E187" s="9">
        <v>401.62767976536702</v>
      </c>
      <c r="F187" s="9">
        <v>373.35895870057197</v>
      </c>
      <c r="G187" s="9">
        <v>355.25462881856998</v>
      </c>
      <c r="H187" s="9">
        <v>315.03631657213703</v>
      </c>
      <c r="I187" s="9">
        <v>-0.21460782196967018</v>
      </c>
      <c r="J187" s="9">
        <v>8.4424596200464759</v>
      </c>
      <c r="K187" s="9">
        <v>3.7999999999999999E-2</v>
      </c>
      <c r="L187" s="17">
        <v>4.5230088495575201E-2</v>
      </c>
      <c r="M187" s="9" t="s">
        <v>4030</v>
      </c>
    </row>
    <row r="188" spans="1:13" x14ac:dyDescent="0.25">
      <c r="A188" s="62"/>
      <c r="B188" s="2" t="s">
        <v>4031</v>
      </c>
      <c r="C188" s="9">
        <v>56.047398407414001</v>
      </c>
      <c r="D188" s="9">
        <v>47.506521798827698</v>
      </c>
      <c r="E188" s="9">
        <v>47.375096028661197</v>
      </c>
      <c r="F188" s="9">
        <v>42.992849789762801</v>
      </c>
      <c r="G188" s="9">
        <v>31.531475930642301</v>
      </c>
      <c r="H188" s="9">
        <v>35.597323906456197</v>
      </c>
      <c r="I188" s="9">
        <v>-0.45477206506889162</v>
      </c>
      <c r="J188" s="9">
        <v>5.1979918158928742</v>
      </c>
      <c r="K188" s="9">
        <v>3.6999999999999998E-2</v>
      </c>
      <c r="L188" s="17">
        <v>4.4833333333333301E-2</v>
      </c>
      <c r="M188" s="9" t="s">
        <v>4032</v>
      </c>
    </row>
    <row r="189" spans="1:13" x14ac:dyDescent="0.25">
      <c r="A189" s="62"/>
      <c r="B189" s="2" t="s">
        <v>4033</v>
      </c>
      <c r="C189" s="9">
        <v>154.36004807287799</v>
      </c>
      <c r="D189" s="9">
        <v>140.760064589119</v>
      </c>
      <c r="E189" s="9">
        <v>125.86219541942801</v>
      </c>
      <c r="F189" s="9">
        <v>113.139078394113</v>
      </c>
      <c r="G189" s="9">
        <v>90.390231001174598</v>
      </c>
      <c r="H189" s="9">
        <v>76.534246398880796</v>
      </c>
      <c r="I189" s="9">
        <v>-0.58800534472249577</v>
      </c>
      <c r="J189" s="9">
        <v>6.5446479491678451</v>
      </c>
      <c r="K189" s="9">
        <v>2.5000000000000001E-2</v>
      </c>
      <c r="L189" s="17">
        <v>3.6950549450549403E-2</v>
      </c>
      <c r="M189" s="9" t="s">
        <v>4034</v>
      </c>
    </row>
    <row r="190" spans="1:13" x14ac:dyDescent="0.25">
      <c r="A190" s="62"/>
      <c r="B190" s="2" t="s">
        <v>4035</v>
      </c>
      <c r="C190" s="9">
        <v>3.6752392398304199</v>
      </c>
      <c r="D190" s="9">
        <v>1.7595008073639899</v>
      </c>
      <c r="E190" s="9">
        <v>2.8283639420096298</v>
      </c>
      <c r="F190" s="9">
        <v>4.5255631357645099</v>
      </c>
      <c r="G190" s="9">
        <v>8.40839358150461</v>
      </c>
      <c r="H190" s="9">
        <v>8.8993309766140491</v>
      </c>
      <c r="I190" s="9">
        <v>1.4017736612135119</v>
      </c>
      <c r="J190" s="9">
        <v>2.863494984345035</v>
      </c>
      <c r="K190" s="9">
        <v>3.9E-2</v>
      </c>
      <c r="L190" s="17">
        <v>4.5613043478260798E-2</v>
      </c>
      <c r="M190" s="9" t="s">
        <v>4036</v>
      </c>
    </row>
    <row r="191" spans="1:13" x14ac:dyDescent="0.25">
      <c r="A191" s="62"/>
      <c r="B191" s="2" t="s">
        <v>4037</v>
      </c>
      <c r="C191" s="9">
        <v>224.189593629656</v>
      </c>
      <c r="D191" s="9">
        <v>221.69710172786299</v>
      </c>
      <c r="E191" s="9">
        <v>203.64220382469301</v>
      </c>
      <c r="F191" s="9">
        <v>160.65749131964</v>
      </c>
      <c r="G191" s="9">
        <v>198.64829836304699</v>
      </c>
      <c r="H191" s="9">
        <v>177.986619532281</v>
      </c>
      <c r="I191" s="9">
        <v>-0.273686260235525</v>
      </c>
      <c r="J191" s="9">
        <v>7.4846011450675549</v>
      </c>
      <c r="K191" s="9">
        <v>4.2999999999999997E-2</v>
      </c>
      <c r="L191" s="17">
        <v>4.7600823045267401E-2</v>
      </c>
      <c r="M191" s="9" t="s">
        <v>4038</v>
      </c>
    </row>
    <row r="192" spans="1:13" x14ac:dyDescent="0.25">
      <c r="A192" s="62"/>
      <c r="B192" s="2" t="s">
        <v>4039</v>
      </c>
      <c r="C192" s="9">
        <v>861.84360174023402</v>
      </c>
      <c r="D192" s="9">
        <v>989.71920414224496</v>
      </c>
      <c r="E192" s="9">
        <v>977.19974196432599</v>
      </c>
      <c r="F192" s="9">
        <v>1113.2885313980701</v>
      </c>
      <c r="G192" s="9">
        <v>1120.4184447354901</v>
      </c>
      <c r="H192" s="9">
        <v>1219.2083437961301</v>
      </c>
      <c r="I192" s="9">
        <v>0.28764387462395274</v>
      </c>
      <c r="J192" s="9">
        <v>10.168636737589075</v>
      </c>
      <c r="K192" s="9">
        <v>1.7000000000000001E-2</v>
      </c>
      <c r="L192" s="17">
        <v>3.3379562043795601E-2</v>
      </c>
      <c r="M192" s="9" t="s">
        <v>4040</v>
      </c>
    </row>
    <row r="193" spans="1:13" x14ac:dyDescent="0.25">
      <c r="A193" s="62"/>
      <c r="B193" s="2" t="s">
        <v>4041</v>
      </c>
      <c r="C193" s="9">
        <v>62.4790670771172</v>
      </c>
      <c r="D193" s="9">
        <v>59.823027450375697</v>
      </c>
      <c r="E193" s="9">
        <v>60.102733767704599</v>
      </c>
      <c r="F193" s="9">
        <v>38.4672866539983</v>
      </c>
      <c r="G193" s="9">
        <v>50.450361489027699</v>
      </c>
      <c r="H193" s="9">
        <v>40.9369224924246</v>
      </c>
      <c r="I193" s="9">
        <v>-0.49024712340873994</v>
      </c>
      <c r="J193" s="9">
        <v>5.4357904841022195</v>
      </c>
      <c r="K193" s="9">
        <v>0.01</v>
      </c>
      <c r="L193" s="17">
        <v>2.71717171717171E-2</v>
      </c>
      <c r="M193" s="9" t="s">
        <v>3696</v>
      </c>
    </row>
    <row r="194" spans="1:13" x14ac:dyDescent="0.25">
      <c r="A194" s="62"/>
      <c r="B194" s="2" t="s">
        <v>4042</v>
      </c>
      <c r="C194" s="9">
        <v>2395.33717455948</v>
      </c>
      <c r="D194" s="9">
        <v>2419.31361012549</v>
      </c>
      <c r="E194" s="9">
        <v>2493.9099058669899</v>
      </c>
      <c r="F194" s="9">
        <v>2527.5270113244801</v>
      </c>
      <c r="G194" s="9">
        <v>2571.9173867427198</v>
      </c>
      <c r="H194" s="9">
        <v>2598.6046451713</v>
      </c>
      <c r="I194" s="9">
        <v>7.4905545007111413E-2</v>
      </c>
      <c r="J194" s="9">
        <v>11.325314646335668</v>
      </c>
      <c r="K194" s="9">
        <v>2.3E-2</v>
      </c>
      <c r="L194" s="17">
        <v>3.5153409090908999E-2</v>
      </c>
      <c r="M194" s="9" t="s">
        <v>4043</v>
      </c>
    </row>
    <row r="195" spans="1:13" x14ac:dyDescent="0.25">
      <c r="A195" s="62"/>
      <c r="B195" s="2" t="s">
        <v>4044</v>
      </c>
      <c r="C195" s="9">
        <v>928.91671786714005</v>
      </c>
      <c r="D195" s="9">
        <v>1093.5297517767201</v>
      </c>
      <c r="E195" s="9">
        <v>981.44228787734096</v>
      </c>
      <c r="F195" s="9">
        <v>1769.4951860839201</v>
      </c>
      <c r="G195" s="9">
        <v>1926.5731793622399</v>
      </c>
      <c r="H195" s="9">
        <v>1696.2124841426401</v>
      </c>
      <c r="I195" s="9">
        <v>0.84406425250664907</v>
      </c>
      <c r="J195" s="9">
        <v>10.811717423219823</v>
      </c>
      <c r="K195" s="9">
        <v>1E-3</v>
      </c>
      <c r="L195" s="17">
        <v>1.41578947368421E-2</v>
      </c>
      <c r="M195" s="9" t="s">
        <v>4045</v>
      </c>
    </row>
    <row r="196" spans="1:13" x14ac:dyDescent="0.25">
      <c r="A196" s="62"/>
      <c r="B196" s="2" t="s">
        <v>4046</v>
      </c>
      <c r="C196" s="9">
        <v>240.728170208893</v>
      </c>
      <c r="D196" s="9">
        <v>241.93136101254899</v>
      </c>
      <c r="E196" s="9">
        <v>234.75420718679899</v>
      </c>
      <c r="F196" s="9">
        <v>165.183054455405</v>
      </c>
      <c r="G196" s="9">
        <v>204.954593549175</v>
      </c>
      <c r="H196" s="9">
        <v>179.76648572760399</v>
      </c>
      <c r="I196" s="9">
        <v>-0.38362524139152826</v>
      </c>
      <c r="J196" s="9">
        <v>7.5180738207016358</v>
      </c>
      <c r="K196" s="9">
        <v>8.9999999999999993E-3</v>
      </c>
      <c r="L196" s="17">
        <v>2.6604395604395599E-2</v>
      </c>
      <c r="M196" s="9" t="s">
        <v>4047</v>
      </c>
    </row>
    <row r="197" spans="1:13" x14ac:dyDescent="0.25">
      <c r="A197" s="62"/>
      <c r="B197" s="2" t="s">
        <v>4048</v>
      </c>
      <c r="C197" s="9">
        <v>349.14772778388999</v>
      </c>
      <c r="D197" s="9">
        <v>323.74814855497402</v>
      </c>
      <c r="E197" s="9">
        <v>342.23203698316502</v>
      </c>
      <c r="F197" s="9">
        <v>282.84769598528197</v>
      </c>
      <c r="G197" s="9">
        <v>292.19167695728498</v>
      </c>
      <c r="H197" s="9">
        <v>315.03631657213703</v>
      </c>
      <c r="I197" s="9">
        <v>-0.18966159957278955</v>
      </c>
      <c r="J197" s="9">
        <v>8.2128217130477541</v>
      </c>
      <c r="K197" s="9">
        <v>2.7E-2</v>
      </c>
      <c r="L197" s="17">
        <v>3.8226315789473601E-2</v>
      </c>
      <c r="M197" s="9" t="s">
        <v>4049</v>
      </c>
    </row>
    <row r="198" spans="1:13" x14ac:dyDescent="0.25">
      <c r="A198" s="62"/>
      <c r="B198" s="2" t="s">
        <v>4050</v>
      </c>
      <c r="C198" s="9">
        <v>22003.657328864701</v>
      </c>
      <c r="D198" s="9">
        <v>20836.008560804399</v>
      </c>
      <c r="E198" s="9">
        <v>20833.728796842901</v>
      </c>
      <c r="F198" s="9">
        <v>14619.831710087199</v>
      </c>
      <c r="G198" s="9">
        <v>18798.014900651298</v>
      </c>
      <c r="H198" s="9">
        <v>18355.760072364101</v>
      </c>
      <c r="I198" s="9">
        <v>-0.29847385862621439</v>
      </c>
      <c r="J198" s="9">
        <v>14.074966702388979</v>
      </c>
      <c r="K198" s="9">
        <v>4.4999999999999998E-2</v>
      </c>
      <c r="L198" s="17">
        <v>4.7657480314960601E-2</v>
      </c>
      <c r="M198" s="9" t="s">
        <v>4051</v>
      </c>
    </row>
    <row r="199" spans="1:13" x14ac:dyDescent="0.25">
      <c r="A199" s="62"/>
      <c r="B199" s="2" t="s">
        <v>4052</v>
      </c>
      <c r="C199" s="9">
        <v>163.54814617245401</v>
      </c>
      <c r="D199" s="9">
        <v>179.46908235112701</v>
      </c>
      <c r="E199" s="9">
        <v>156.26710779603201</v>
      </c>
      <c r="F199" s="9">
        <v>124.452986233524</v>
      </c>
      <c r="G199" s="9">
        <v>133.48324810638599</v>
      </c>
      <c r="H199" s="9">
        <v>135.269830844534</v>
      </c>
      <c r="I199" s="9">
        <v>-0.3445760714161617</v>
      </c>
      <c r="J199" s="9">
        <v>7.0341792644045791</v>
      </c>
      <c r="K199" s="9">
        <v>0.01</v>
      </c>
      <c r="L199" s="17">
        <v>2.69E-2</v>
      </c>
      <c r="M199" s="9" t="s">
        <v>4053</v>
      </c>
    </row>
    <row r="200" spans="1:13" x14ac:dyDescent="0.25">
      <c r="A200" s="62"/>
      <c r="B200" s="2" t="s">
        <v>4054</v>
      </c>
      <c r="C200" s="9">
        <v>12.863337339406501</v>
      </c>
      <c r="D200" s="9">
        <v>13.196256055229901</v>
      </c>
      <c r="E200" s="9">
        <v>16.263092666555401</v>
      </c>
      <c r="F200" s="9">
        <v>31.6789419503516</v>
      </c>
      <c r="G200" s="9">
        <v>22.072033151449599</v>
      </c>
      <c r="H200" s="9">
        <v>24.918126734519301</v>
      </c>
      <c r="I200" s="9">
        <v>0.89436591970718426</v>
      </c>
      <c r="J200" s="9">
        <v>4.7127627066416622</v>
      </c>
      <c r="K200" s="9">
        <v>1.6E-2</v>
      </c>
      <c r="L200" s="17">
        <v>3.2360902255639097E-2</v>
      </c>
      <c r="M200" s="9" t="s">
        <v>4055</v>
      </c>
    </row>
    <row r="201" spans="1:13" x14ac:dyDescent="0.25">
      <c r="A201" s="62"/>
      <c r="B201" s="2" t="s">
        <v>4056</v>
      </c>
      <c r="C201" s="9">
        <v>142.41552054342901</v>
      </c>
      <c r="D201" s="9">
        <v>128.443558937571</v>
      </c>
      <c r="E201" s="9">
        <v>115.962921622395</v>
      </c>
      <c r="F201" s="9">
        <v>83.722918011643401</v>
      </c>
      <c r="G201" s="9">
        <v>91.4412801988627</v>
      </c>
      <c r="H201" s="9">
        <v>105.01210552404601</v>
      </c>
      <c r="I201" s="9">
        <v>-0.46533490950479484</v>
      </c>
      <c r="J201" s="9">
        <v>6.5452286322231163</v>
      </c>
      <c r="K201" s="9">
        <v>2.3E-2</v>
      </c>
      <c r="L201" s="17">
        <v>3.4954802259887001E-2</v>
      </c>
      <c r="M201" s="9" t="s">
        <v>4057</v>
      </c>
    </row>
    <row r="202" spans="1:13" x14ac:dyDescent="0.25">
      <c r="A202" s="62"/>
      <c r="B202" s="2" t="s">
        <v>4058</v>
      </c>
      <c r="C202" s="9">
        <v>68.910735746820393</v>
      </c>
      <c r="D202" s="9">
        <v>71.259782698241594</v>
      </c>
      <c r="E202" s="9">
        <v>63.638188695216598</v>
      </c>
      <c r="F202" s="9">
        <v>135.766894072935</v>
      </c>
      <c r="G202" s="9">
        <v>239.639217072881</v>
      </c>
      <c r="H202" s="9">
        <v>197.56514768083201</v>
      </c>
      <c r="I202" s="9">
        <v>1.4912470850469606</v>
      </c>
      <c r="J202" s="9">
        <v>7.5773564619132063</v>
      </c>
      <c r="K202" s="9">
        <v>1.4999999999999999E-2</v>
      </c>
      <c r="L202" s="17">
        <v>3.2804878048780399E-2</v>
      </c>
      <c r="M202" s="9" t="s">
        <v>4059</v>
      </c>
    </row>
    <row r="203" spans="1:13" x14ac:dyDescent="0.25">
      <c r="A203" s="62"/>
      <c r="B203" s="2" t="s">
        <v>4060</v>
      </c>
      <c r="C203" s="9">
        <v>9.1880980995760595</v>
      </c>
      <c r="D203" s="9">
        <v>8.7975040368199497</v>
      </c>
      <c r="E203" s="9">
        <v>8.4850918260288797</v>
      </c>
      <c r="F203" s="9">
        <v>4.5255631357645099</v>
      </c>
      <c r="G203" s="9">
        <v>3.1531475930642299</v>
      </c>
      <c r="H203" s="9">
        <v>1.7798661953228101</v>
      </c>
      <c r="I203" s="9">
        <v>-1.4847009708785495</v>
      </c>
      <c r="J203" s="9">
        <v>1.6566606406757585</v>
      </c>
      <c r="K203" s="9">
        <v>2E-3</v>
      </c>
      <c r="L203" s="17">
        <v>1.6812500000000001E-2</v>
      </c>
      <c r="M203" s="9" t="s">
        <v>3696</v>
      </c>
    </row>
    <row r="204" spans="1:13" x14ac:dyDescent="0.25">
      <c r="A204" s="62"/>
      <c r="B204" s="2" t="s">
        <v>4061</v>
      </c>
      <c r="C204" s="9">
        <v>224.189593629656</v>
      </c>
      <c r="D204" s="9">
        <v>195.304589617403</v>
      </c>
      <c r="E204" s="9">
        <v>204.349294810196</v>
      </c>
      <c r="F204" s="9">
        <v>160.65749131964</v>
      </c>
      <c r="G204" s="9">
        <v>159.75947804858799</v>
      </c>
      <c r="H204" s="9">
        <v>167.30742236034399</v>
      </c>
      <c r="I204" s="9">
        <v>-0.35511797797006617</v>
      </c>
      <c r="J204" s="9">
        <v>7.3449598142792878</v>
      </c>
      <c r="K204" s="9">
        <v>7.0000000000000001E-3</v>
      </c>
      <c r="L204" s="17">
        <v>2.6521126760563299E-2</v>
      </c>
      <c r="M204" s="9" t="s">
        <v>4062</v>
      </c>
    </row>
    <row r="205" spans="1:13" x14ac:dyDescent="0.25">
      <c r="A205" s="62"/>
      <c r="B205" s="2" t="s">
        <v>4063</v>
      </c>
      <c r="C205" s="9">
        <v>136.90266168368299</v>
      </c>
      <c r="D205" s="9">
        <v>130.20305974493499</v>
      </c>
      <c r="E205" s="9">
        <v>127.983468375936</v>
      </c>
      <c r="F205" s="9">
        <v>156.131928183875</v>
      </c>
      <c r="G205" s="9">
        <v>155.55528125783499</v>
      </c>
      <c r="H205" s="9">
        <v>172.64702094631301</v>
      </c>
      <c r="I205" s="9">
        <v>0.29382459652040366</v>
      </c>
      <c r="J205" s="9">
        <v>7.3348966582658637</v>
      </c>
      <c r="K205" s="9">
        <v>8.9999999999999993E-3</v>
      </c>
      <c r="L205" s="17">
        <v>2.63152173913043E-2</v>
      </c>
      <c r="M205" s="9" t="s">
        <v>3696</v>
      </c>
    </row>
    <row r="206" spans="1:13" x14ac:dyDescent="0.25">
      <c r="A206" s="62"/>
      <c r="B206" s="2" t="s">
        <v>4064</v>
      </c>
      <c r="C206" s="9">
        <v>826.92882896184506</v>
      </c>
      <c r="D206" s="9">
        <v>1191.18204658542</v>
      </c>
      <c r="E206" s="9">
        <v>917.80409918212399</v>
      </c>
      <c r="F206" s="9">
        <v>1590.73544222122</v>
      </c>
      <c r="G206" s="9">
        <v>1488.28566392632</v>
      </c>
      <c r="H206" s="9">
        <v>1537.8043927589099</v>
      </c>
      <c r="I206" s="9">
        <v>0.65309101644314138</v>
      </c>
      <c r="J206" s="9">
        <v>10.587722988145421</v>
      </c>
      <c r="K206" s="9">
        <v>8.0000000000000002E-3</v>
      </c>
      <c r="L206" s="17">
        <v>2.53176470588235E-2</v>
      </c>
      <c r="M206" s="9" t="s">
        <v>4065</v>
      </c>
    </row>
    <row r="207" spans="1:13" x14ac:dyDescent="0.25">
      <c r="A207" s="62"/>
      <c r="B207" s="2" t="s">
        <v>4066</v>
      </c>
      <c r="C207" s="9">
        <v>0.91880980995760597</v>
      </c>
      <c r="D207" s="9">
        <v>1.7595008073639899</v>
      </c>
      <c r="E207" s="9">
        <v>2.8283639420096298</v>
      </c>
      <c r="F207" s="9">
        <v>4.5255631357645099</v>
      </c>
      <c r="G207" s="9">
        <v>4.2041967907523103</v>
      </c>
      <c r="H207" s="9">
        <v>7.1194647812912404</v>
      </c>
      <c r="I207" s="9">
        <v>1.52515901633297</v>
      </c>
      <c r="J207" s="9">
        <v>2.4013778643380159</v>
      </c>
      <c r="K207" s="9">
        <v>3.3000000000000002E-2</v>
      </c>
      <c r="L207" s="17">
        <v>4.3729064039408801E-2</v>
      </c>
      <c r="M207" s="9" t="s">
        <v>4067</v>
      </c>
    </row>
    <row r="208" spans="1:13" x14ac:dyDescent="0.25">
      <c r="A208" s="62"/>
      <c r="B208" s="2" t="s">
        <v>4068</v>
      </c>
      <c r="C208" s="9">
        <v>182.84315218156399</v>
      </c>
      <c r="D208" s="9">
        <v>177.70958154376299</v>
      </c>
      <c r="E208" s="9">
        <v>175.35856440459699</v>
      </c>
      <c r="F208" s="9">
        <v>151.606365048111</v>
      </c>
      <c r="G208" s="9">
        <v>130.33010051332101</v>
      </c>
      <c r="H208" s="9">
        <v>144.16916182114801</v>
      </c>
      <c r="I208" s="9">
        <v>-0.33078312673869786</v>
      </c>
      <c r="J208" s="9">
        <v>7.1501047937105877</v>
      </c>
      <c r="K208" s="9">
        <v>5.0000000000000001E-3</v>
      </c>
      <c r="L208" s="17">
        <v>2.4907407407407399E-2</v>
      </c>
      <c r="M208" s="9" t="s">
        <v>4069</v>
      </c>
    </row>
    <row r="209" spans="1:13" x14ac:dyDescent="0.25">
      <c r="A209" s="62"/>
      <c r="B209" s="2" t="s">
        <v>4070</v>
      </c>
      <c r="C209" s="9">
        <v>28.483104108685801</v>
      </c>
      <c r="D209" s="9">
        <v>22.8735104957319</v>
      </c>
      <c r="E209" s="9">
        <v>26.162366463588999</v>
      </c>
      <c r="F209" s="9">
        <v>18.102252543058</v>
      </c>
      <c r="G209" s="9">
        <v>13.663639569945</v>
      </c>
      <c r="H209" s="9">
        <v>5.3395985859684298</v>
      </c>
      <c r="I209" s="9">
        <v>-1.062916921689935</v>
      </c>
      <c r="J209" s="9">
        <v>3.6285982801514169</v>
      </c>
      <c r="K209" s="9">
        <v>0.03</v>
      </c>
      <c r="L209" s="17">
        <v>4.1597938144329799E-2</v>
      </c>
      <c r="M209" s="9" t="s">
        <v>4071</v>
      </c>
    </row>
    <row r="210" spans="1:13" x14ac:dyDescent="0.25">
      <c r="A210" s="62"/>
      <c r="B210" s="2" t="s">
        <v>4072</v>
      </c>
      <c r="C210" s="9">
        <v>262.77960564787497</v>
      </c>
      <c r="D210" s="9">
        <v>231.37435616836501</v>
      </c>
      <c r="E210" s="9">
        <v>248.188935911345</v>
      </c>
      <c r="F210" s="9">
        <v>210.43868581305</v>
      </c>
      <c r="G210" s="9">
        <v>165.014724037028</v>
      </c>
      <c r="H210" s="9">
        <v>167.30742236034399</v>
      </c>
      <c r="I210" s="9">
        <v>-0.45176912631207694</v>
      </c>
      <c r="J210" s="9">
        <v>7.499210302930031</v>
      </c>
      <c r="K210" s="9">
        <v>1.9E-2</v>
      </c>
      <c r="L210" s="17">
        <v>3.3847682119205198E-2</v>
      </c>
      <c r="M210" s="9" t="s">
        <v>4073</v>
      </c>
    </row>
    <row r="211" spans="1:13" x14ac:dyDescent="0.25">
      <c r="A211" s="62"/>
      <c r="B211" s="2" t="s">
        <v>4074</v>
      </c>
      <c r="C211" s="9">
        <v>199.3817287608</v>
      </c>
      <c r="D211" s="9">
        <v>187.38683598426499</v>
      </c>
      <c r="E211" s="9">
        <v>227.68329733177501</v>
      </c>
      <c r="F211" s="9">
        <v>165.183054455405</v>
      </c>
      <c r="G211" s="9">
        <v>171.32101922315599</v>
      </c>
      <c r="H211" s="9">
        <v>163.747689969699</v>
      </c>
      <c r="I211" s="9">
        <v>-0.29664564176100422</v>
      </c>
      <c r="J211" s="9">
        <v>7.3815480374456817</v>
      </c>
      <c r="K211" s="9">
        <v>3.5000000000000003E-2</v>
      </c>
      <c r="L211" s="17">
        <v>4.3995327102803697E-2</v>
      </c>
      <c r="M211" s="9" t="s">
        <v>4075</v>
      </c>
    </row>
    <row r="212" spans="1:13" x14ac:dyDescent="0.25">
      <c r="A212" s="62"/>
      <c r="B212" s="2" t="s">
        <v>4076</v>
      </c>
      <c r="C212" s="9">
        <v>95.556220235590999</v>
      </c>
      <c r="D212" s="9">
        <v>105.57004844183901</v>
      </c>
      <c r="E212" s="9">
        <v>108.892011767371</v>
      </c>
      <c r="F212" s="9">
        <v>133.504112505053</v>
      </c>
      <c r="G212" s="9">
        <v>121.921706931817</v>
      </c>
      <c r="H212" s="9">
        <v>160.18795757905301</v>
      </c>
      <c r="I212" s="9">
        <v>0.42289019082921575</v>
      </c>
      <c r="J212" s="9">
        <v>7.1141371674129097</v>
      </c>
      <c r="K212" s="9">
        <v>4.2999999999999997E-2</v>
      </c>
      <c r="L212" s="17">
        <v>4.7405737704918002E-2</v>
      </c>
      <c r="M212" s="9" t="s">
        <v>4077</v>
      </c>
    </row>
    <row r="213" spans="1:13" x14ac:dyDescent="0.25">
      <c r="A213" s="62"/>
      <c r="B213" s="2" t="s">
        <v>4078</v>
      </c>
      <c r="C213" s="9">
        <v>130.47099301398001</v>
      </c>
      <c r="D213" s="9">
        <v>117.88655409338701</v>
      </c>
      <c r="E213" s="9">
        <v>151.31747089751499</v>
      </c>
      <c r="F213" s="9">
        <v>176.496962294816</v>
      </c>
      <c r="G213" s="9">
        <v>200.75039675842299</v>
      </c>
      <c r="H213" s="9">
        <v>197.56514768083201</v>
      </c>
      <c r="I213" s="9">
        <v>0.5242640533931674</v>
      </c>
      <c r="J213" s="9">
        <v>7.5819851412575296</v>
      </c>
      <c r="K213" s="9">
        <v>8.9999999999999993E-3</v>
      </c>
      <c r="L213" s="17">
        <v>2.60322580645161E-2</v>
      </c>
      <c r="M213" s="9" t="s">
        <v>4079</v>
      </c>
    </row>
    <row r="214" spans="1:13" x14ac:dyDescent="0.25">
      <c r="A214" s="62"/>
      <c r="B214" s="2" t="s">
        <v>4080</v>
      </c>
      <c r="C214" s="9">
        <v>237.052930969062</v>
      </c>
      <c r="D214" s="9">
        <v>217.29834970945299</v>
      </c>
      <c r="E214" s="9">
        <v>207.88474973770801</v>
      </c>
      <c r="F214" s="9">
        <v>160.65749131964</v>
      </c>
      <c r="G214" s="9">
        <v>145.044789280955</v>
      </c>
      <c r="H214" s="9">
        <v>170.86715475099001</v>
      </c>
      <c r="I214" s="9">
        <v>-0.47465907823621845</v>
      </c>
      <c r="J214" s="9">
        <v>7.3115801167028396</v>
      </c>
      <c r="K214" s="9">
        <v>6.0000000000000001E-3</v>
      </c>
      <c r="L214" s="17">
        <v>2.5218750000000002E-2</v>
      </c>
      <c r="M214" s="9" t="s">
        <v>3937</v>
      </c>
    </row>
    <row r="215" spans="1:13" x14ac:dyDescent="0.25">
      <c r="A215" s="62"/>
      <c r="B215" s="2" t="s">
        <v>4081</v>
      </c>
      <c r="C215" s="9">
        <v>10.1069079095337</v>
      </c>
      <c r="D215" s="9">
        <v>13.196256055229901</v>
      </c>
      <c r="E215" s="9">
        <v>16.970183652057798</v>
      </c>
      <c r="F215" s="9">
        <v>24.8905972467048</v>
      </c>
      <c r="G215" s="9">
        <v>35.7356727213946</v>
      </c>
      <c r="H215" s="9">
        <v>21.358394343873702</v>
      </c>
      <c r="I215" s="9">
        <v>1.025528673300957</v>
      </c>
      <c r="J215" s="9">
        <v>4.7723196649919011</v>
      </c>
      <c r="K215" s="9">
        <v>4.2999999999999997E-2</v>
      </c>
      <c r="L215" s="17">
        <v>4.7212244897959103E-2</v>
      </c>
      <c r="M215" s="9" t="s">
        <v>4082</v>
      </c>
    </row>
    <row r="216" spans="1:13" x14ac:dyDescent="0.25">
      <c r="A216" s="62"/>
      <c r="B216" s="2" t="s">
        <v>4083</v>
      </c>
      <c r="C216" s="9">
        <v>218.67673476991001</v>
      </c>
      <c r="D216" s="9">
        <v>232.25410657204699</v>
      </c>
      <c r="E216" s="9">
        <v>244.65348098383299</v>
      </c>
      <c r="F216" s="9">
        <v>201.387559541521</v>
      </c>
      <c r="G216" s="9">
        <v>179.729412804661</v>
      </c>
      <c r="H216" s="9">
        <v>206.46447865744599</v>
      </c>
      <c r="I216" s="9">
        <v>-0.24343656325330454</v>
      </c>
      <c r="J216" s="9">
        <v>7.6136825421168082</v>
      </c>
      <c r="K216" s="9">
        <v>3.2000000000000001E-2</v>
      </c>
      <c r="L216" s="17">
        <v>4.3474747474747402E-2</v>
      </c>
      <c r="M216" s="9" t="s">
        <v>4084</v>
      </c>
    </row>
    <row r="217" spans="1:13" x14ac:dyDescent="0.25">
      <c r="A217" s="62"/>
      <c r="B217" s="2" t="s">
        <v>4085</v>
      </c>
      <c r="C217" s="9">
        <v>210.40744648029201</v>
      </c>
      <c r="D217" s="9">
        <v>245.450362627277</v>
      </c>
      <c r="E217" s="9">
        <v>234.047116201297</v>
      </c>
      <c r="F217" s="9">
        <v>185.548088566345</v>
      </c>
      <c r="G217" s="9">
        <v>195.49515076998199</v>
      </c>
      <c r="H217" s="9">
        <v>190.445682899541</v>
      </c>
      <c r="I217" s="9">
        <v>-0.27167202664690043</v>
      </c>
      <c r="J217" s="9">
        <v>7.5736192225059691</v>
      </c>
      <c r="K217" s="9">
        <v>2.1000000000000001E-2</v>
      </c>
      <c r="L217" s="17">
        <v>3.38263473053892E-2</v>
      </c>
      <c r="M217" s="9" t="s">
        <v>4086</v>
      </c>
    </row>
    <row r="218" spans="1:13" x14ac:dyDescent="0.25">
      <c r="A218" s="62"/>
      <c r="B218" s="2" t="s">
        <v>4087</v>
      </c>
      <c r="C218" s="9">
        <v>56.966208217371602</v>
      </c>
      <c r="D218" s="9">
        <v>47.506521798827698</v>
      </c>
      <c r="E218" s="9">
        <v>56.5672788401925</v>
      </c>
      <c r="F218" s="9">
        <v>20.3650341109403</v>
      </c>
      <c r="G218" s="9">
        <v>24.174131546825802</v>
      </c>
      <c r="H218" s="9">
        <v>39.157056297101803</v>
      </c>
      <c r="I218" s="9">
        <v>-0.94418475056886808</v>
      </c>
      <c r="J218" s="9">
        <v>4.8021280951975758</v>
      </c>
      <c r="K218" s="9">
        <v>1.7000000000000001E-2</v>
      </c>
      <c r="L218" s="17">
        <v>3.3137681159420201E-2</v>
      </c>
      <c r="M218" s="9" t="s">
        <v>4088</v>
      </c>
    </row>
    <row r="219" spans="1:13" x14ac:dyDescent="0.25">
      <c r="A219" s="62"/>
      <c r="B219" s="2" t="s">
        <v>4089</v>
      </c>
      <c r="C219" s="9">
        <v>355.57939645359397</v>
      </c>
      <c r="D219" s="9">
        <v>363.33691672066402</v>
      </c>
      <c r="E219" s="9">
        <v>347.181673881682</v>
      </c>
      <c r="F219" s="9">
        <v>305.47551166410398</v>
      </c>
      <c r="G219" s="9">
        <v>231.23082349137701</v>
      </c>
      <c r="H219" s="9">
        <v>284.77859125165003</v>
      </c>
      <c r="I219" s="9">
        <v>-0.376034036757257</v>
      </c>
      <c r="J219" s="9">
        <v>8.097127792169033</v>
      </c>
      <c r="K219" s="9">
        <v>2.3E-2</v>
      </c>
      <c r="L219" s="17">
        <v>3.4758426966292097E-2</v>
      </c>
      <c r="M219" s="9" t="s">
        <v>4090</v>
      </c>
    </row>
    <row r="220" spans="1:13" x14ac:dyDescent="0.25">
      <c r="A220" s="62"/>
      <c r="B220" s="2" t="s">
        <v>4091</v>
      </c>
      <c r="C220" s="9">
        <v>345.47248854406001</v>
      </c>
      <c r="D220" s="9">
        <v>291.19738361873999</v>
      </c>
      <c r="E220" s="9">
        <v>335.161127128141</v>
      </c>
      <c r="F220" s="9">
        <v>285.110477553164</v>
      </c>
      <c r="G220" s="9">
        <v>234.38397108444099</v>
      </c>
      <c r="H220" s="9">
        <v>215.36380963406</v>
      </c>
      <c r="I220" s="9">
        <v>-0.40323944670545286</v>
      </c>
      <c r="J220" s="9">
        <v>7.9363596943649819</v>
      </c>
      <c r="K220" s="9">
        <v>4.1000000000000002E-2</v>
      </c>
      <c r="L220" s="17">
        <v>4.6931914893616998E-2</v>
      </c>
      <c r="M220" s="9" t="s">
        <v>4092</v>
      </c>
    </row>
    <row r="221" spans="1:13" x14ac:dyDescent="0.25">
      <c r="A221" s="62"/>
      <c r="B221" s="2" t="s">
        <v>4093</v>
      </c>
      <c r="C221" s="9">
        <v>243.48459963876601</v>
      </c>
      <c r="D221" s="9">
        <v>253.36811626041501</v>
      </c>
      <c r="E221" s="9">
        <v>272.23002941842702</v>
      </c>
      <c r="F221" s="9">
        <v>205.913122677285</v>
      </c>
      <c r="G221" s="9">
        <v>129.27905131563301</v>
      </c>
      <c r="H221" s="9">
        <v>161.967823774376</v>
      </c>
      <c r="I221" s="9">
        <v>-0.62942860587193483</v>
      </c>
      <c r="J221" s="9">
        <v>7.3726039087254547</v>
      </c>
      <c r="K221" s="9">
        <v>1.9E-2</v>
      </c>
      <c r="L221" s="17">
        <v>3.3624999999999898E-2</v>
      </c>
      <c r="M221" s="9" t="s">
        <v>3761</v>
      </c>
    </row>
    <row r="222" spans="1:13" x14ac:dyDescent="0.25">
      <c r="A222" s="62"/>
      <c r="B222" s="2" t="s">
        <v>4094</v>
      </c>
      <c r="C222" s="9">
        <v>475.02467174808203</v>
      </c>
      <c r="D222" s="9">
        <v>445.15370426308999</v>
      </c>
      <c r="E222" s="9">
        <v>455.36659466355002</v>
      </c>
      <c r="F222" s="9">
        <v>395.98677437939398</v>
      </c>
      <c r="G222" s="9">
        <v>403.60289191222103</v>
      </c>
      <c r="H222" s="9">
        <v>355.97323906456199</v>
      </c>
      <c r="I222" s="9">
        <v>-0.25140750853017857</v>
      </c>
      <c r="J222" s="9">
        <v>8.5894175818470284</v>
      </c>
      <c r="K222" s="9">
        <v>1.2999999999999999E-2</v>
      </c>
      <c r="L222" s="17">
        <v>3.01465517241379E-2</v>
      </c>
      <c r="M222" s="9" t="s">
        <v>4095</v>
      </c>
    </row>
    <row r="223" spans="1:13" x14ac:dyDescent="0.25">
      <c r="A223" s="62"/>
      <c r="B223" s="2" t="s">
        <v>4096</v>
      </c>
      <c r="C223" s="9">
        <v>4.5940490497880297</v>
      </c>
      <c r="D223" s="9">
        <v>3.5190016147279799</v>
      </c>
      <c r="E223" s="9">
        <v>4.9496368985168502</v>
      </c>
      <c r="F223" s="9">
        <v>6.7883447036467599</v>
      </c>
      <c r="G223" s="9">
        <v>6.3062951861284597</v>
      </c>
      <c r="H223" s="9">
        <v>5.3395985859684298</v>
      </c>
      <c r="I223" s="9">
        <v>0.49693606692381737</v>
      </c>
      <c r="J223" s="9">
        <v>2.6193534136377754</v>
      </c>
      <c r="K223" s="9">
        <v>4.2000000000000003E-2</v>
      </c>
      <c r="L223" s="17">
        <v>4.7470588235294098E-2</v>
      </c>
      <c r="M223" s="9" t="s">
        <v>4097</v>
      </c>
    </row>
    <row r="224" spans="1:13" x14ac:dyDescent="0.25">
      <c r="A224" s="62"/>
      <c r="B224" s="2" t="s">
        <v>4098</v>
      </c>
      <c r="C224" s="9">
        <v>31.2395335385586</v>
      </c>
      <c r="D224" s="9">
        <v>23.753260899413899</v>
      </c>
      <c r="E224" s="9">
        <v>24.748184492584201</v>
      </c>
      <c r="F224" s="9">
        <v>42.992849789762801</v>
      </c>
      <c r="G224" s="9">
        <v>46.2461646982754</v>
      </c>
      <c r="H224" s="9">
        <v>46.276521078393102</v>
      </c>
      <c r="I224" s="9">
        <v>0.76506503068713205</v>
      </c>
      <c r="J224" s="9">
        <v>5.4973519413698027</v>
      </c>
      <c r="K224" s="9">
        <v>2E-3</v>
      </c>
      <c r="L224" s="17">
        <v>1.6303030303030298E-2</v>
      </c>
      <c r="M224" s="9" t="s">
        <v>3755</v>
      </c>
    </row>
    <row r="225" spans="1:13" x14ac:dyDescent="0.25">
      <c r="A225" s="62"/>
      <c r="B225" s="2" t="s">
        <v>4099</v>
      </c>
      <c r="C225" s="9">
        <v>40.427631638134699</v>
      </c>
      <c r="D225" s="9">
        <v>43.9875201840998</v>
      </c>
      <c r="E225" s="9">
        <v>43.839641101149198</v>
      </c>
      <c r="F225" s="9">
        <v>58.832320764938601</v>
      </c>
      <c r="G225" s="9">
        <v>55.705607477468099</v>
      </c>
      <c r="H225" s="9">
        <v>56.955718250329902</v>
      </c>
      <c r="I225" s="9">
        <v>0.41914238750939786</v>
      </c>
      <c r="J225" s="9">
        <v>5.8370488173862709</v>
      </c>
      <c r="K225" s="9">
        <v>1E-3</v>
      </c>
      <c r="L225" s="17">
        <v>3.8428571428571402E-2</v>
      </c>
      <c r="M225" s="9" t="s">
        <v>3878</v>
      </c>
    </row>
    <row r="226" spans="1:13" x14ac:dyDescent="0.25">
      <c r="A226" s="62"/>
      <c r="B226" s="2" t="s">
        <v>4100</v>
      </c>
      <c r="C226" s="9">
        <v>176.41148351186001</v>
      </c>
      <c r="D226" s="9">
        <v>155.715821451713</v>
      </c>
      <c r="E226" s="9">
        <v>145.66074301349599</v>
      </c>
      <c r="F226" s="9">
        <v>104.087952122584</v>
      </c>
      <c r="G226" s="9">
        <v>117.71751014106501</v>
      </c>
      <c r="H226" s="9">
        <v>99.672506938077404</v>
      </c>
      <c r="I226" s="9">
        <v>-0.57165089132159852</v>
      </c>
      <c r="J226" s="9">
        <v>6.7436135624933966</v>
      </c>
      <c r="K226" s="9">
        <v>8.0000000000000002E-3</v>
      </c>
      <c r="L226" s="17">
        <v>2.5023255813953399E-2</v>
      </c>
      <c r="M226" s="9" t="s">
        <v>4101</v>
      </c>
    </row>
    <row r="227" spans="1:13" x14ac:dyDescent="0.25">
      <c r="A227" s="62"/>
      <c r="B227" s="2" t="s">
        <v>4102</v>
      </c>
      <c r="C227" s="9">
        <v>959.23744159574096</v>
      </c>
      <c r="D227" s="9">
        <v>958.92794001337495</v>
      </c>
      <c r="E227" s="9">
        <v>1001.24083547141</v>
      </c>
      <c r="F227" s="9">
        <v>794.23633032667101</v>
      </c>
      <c r="G227" s="9">
        <v>798.79739024293804</v>
      </c>
      <c r="H227" s="9">
        <v>665.669957050731</v>
      </c>
      <c r="I227" s="9">
        <v>-0.37017995274337728</v>
      </c>
      <c r="J227" s="9">
        <v>9.5563167979792549</v>
      </c>
      <c r="K227" s="9">
        <v>8.9999999999999993E-3</v>
      </c>
      <c r="L227" s="17">
        <v>2.7511363636363601E-2</v>
      </c>
      <c r="M227" s="9" t="s">
        <v>4103</v>
      </c>
    </row>
    <row r="228" spans="1:13" x14ac:dyDescent="0.25">
      <c r="A228" s="62"/>
      <c r="B228" s="2" t="s">
        <v>4104</v>
      </c>
      <c r="C228" s="9">
        <v>214.08268572012199</v>
      </c>
      <c r="D228" s="9">
        <v>218.178100113135</v>
      </c>
      <c r="E228" s="9">
        <v>216.369841563736</v>
      </c>
      <c r="F228" s="9">
        <v>169.708617591169</v>
      </c>
      <c r="G228" s="9">
        <v>177.62731440928499</v>
      </c>
      <c r="H228" s="9">
        <v>169.08728855566699</v>
      </c>
      <c r="I228" s="9">
        <v>-0.32884327563887739</v>
      </c>
      <c r="J228" s="9">
        <v>7.4274475607830963</v>
      </c>
      <c r="K228" s="9">
        <v>0</v>
      </c>
      <c r="L228" s="17">
        <v>0</v>
      </c>
      <c r="M228" s="9" t="s">
        <v>4105</v>
      </c>
    </row>
    <row r="229" spans="1:13" x14ac:dyDescent="0.25">
      <c r="A229" s="62"/>
      <c r="B229" s="2" t="s">
        <v>4106</v>
      </c>
      <c r="C229" s="9">
        <v>166.30457560232699</v>
      </c>
      <c r="D229" s="9">
        <v>174.19057992903501</v>
      </c>
      <c r="E229" s="9">
        <v>173.23729144808999</v>
      </c>
      <c r="F229" s="9">
        <v>140.2924572087</v>
      </c>
      <c r="G229" s="9">
        <v>110.360165757248</v>
      </c>
      <c r="H229" s="9">
        <v>106.791971719369</v>
      </c>
      <c r="I229" s="9">
        <v>-0.52329756033655106</v>
      </c>
      <c r="J229" s="9">
        <v>6.8966133248820105</v>
      </c>
      <c r="K229" s="9">
        <v>3.3000000000000002E-2</v>
      </c>
      <c r="L229" s="17">
        <v>4.35147058823529E-2</v>
      </c>
      <c r="M229" s="9" t="s">
        <v>4107</v>
      </c>
    </row>
    <row r="230" spans="1:13" x14ac:dyDescent="0.25">
      <c r="A230" s="62"/>
      <c r="B230" s="2" t="s">
        <v>4108</v>
      </c>
      <c r="C230" s="9">
        <v>781.90714827392299</v>
      </c>
      <c r="D230" s="9">
        <v>720.51558061555397</v>
      </c>
      <c r="E230" s="9">
        <v>774.264629125135</v>
      </c>
      <c r="F230" s="9">
        <v>592.84877078515001</v>
      </c>
      <c r="G230" s="9">
        <v>467.716892971194</v>
      </c>
      <c r="H230" s="9">
        <v>505.48199947167802</v>
      </c>
      <c r="I230" s="9">
        <v>-0.53980806733822739</v>
      </c>
      <c r="J230" s="9">
        <v>9.0279499061843591</v>
      </c>
      <c r="K230" s="9">
        <v>5.0000000000000001E-3</v>
      </c>
      <c r="L230" s="17">
        <v>2.4454545454545399E-2</v>
      </c>
      <c r="M230" s="9" t="s">
        <v>4109</v>
      </c>
    </row>
    <row r="231" spans="1:13" x14ac:dyDescent="0.25">
      <c r="A231" s="62"/>
      <c r="B231" s="2" t="s">
        <v>4110</v>
      </c>
      <c r="C231" s="9">
        <v>440.10989896969301</v>
      </c>
      <c r="D231" s="9">
        <v>442.51445305204402</v>
      </c>
      <c r="E231" s="9">
        <v>413.64822651890802</v>
      </c>
      <c r="F231" s="9">
        <v>411.82624535457001</v>
      </c>
      <c r="G231" s="9">
        <v>366.816169993139</v>
      </c>
      <c r="H231" s="9">
        <v>382.67123199440402</v>
      </c>
      <c r="I231" s="9">
        <v>-0.15861145059265022</v>
      </c>
      <c r="J231" s="9">
        <v>8.5965794515400553</v>
      </c>
      <c r="K231" s="9">
        <v>4.9000000000000002E-2</v>
      </c>
      <c r="L231" s="17">
        <v>4.9000000000000002E-2</v>
      </c>
      <c r="M231" s="9" t="s">
        <v>4111</v>
      </c>
    </row>
    <row r="232" spans="1:13" x14ac:dyDescent="0.25">
      <c r="A232" s="62"/>
      <c r="B232" s="2" t="s">
        <v>4112</v>
      </c>
      <c r="C232" s="9">
        <v>671.64997107901002</v>
      </c>
      <c r="D232" s="9">
        <v>714.35732778978002</v>
      </c>
      <c r="E232" s="9">
        <v>769.31499222661796</v>
      </c>
      <c r="F232" s="9">
        <v>626.79049430338398</v>
      </c>
      <c r="G232" s="9">
        <v>595.94489508913898</v>
      </c>
      <c r="H232" s="9">
        <v>477.004140346513</v>
      </c>
      <c r="I232" s="9">
        <v>-0.34258993261972948</v>
      </c>
      <c r="J232" s="9">
        <v>9.1461354668069887</v>
      </c>
      <c r="K232" s="9">
        <v>4.7E-2</v>
      </c>
      <c r="L232" s="17">
        <v>4.8255725190839698E-2</v>
      </c>
      <c r="M232" s="9" t="s">
        <v>4113</v>
      </c>
    </row>
    <row r="233" spans="1:13" x14ac:dyDescent="0.25">
      <c r="A233" s="62"/>
      <c r="B233" s="2" t="s">
        <v>4114</v>
      </c>
      <c r="C233" s="9">
        <v>380.38726132244898</v>
      </c>
      <c r="D233" s="9">
        <v>387.96992802376002</v>
      </c>
      <c r="E233" s="9">
        <v>407.28440764938603</v>
      </c>
      <c r="F233" s="9">
        <v>352.993924589632</v>
      </c>
      <c r="G233" s="9">
        <v>311.11056251567101</v>
      </c>
      <c r="H233" s="9">
        <v>359.53297145520798</v>
      </c>
      <c r="I233" s="9">
        <v>-0.19974346415234256</v>
      </c>
      <c r="J233" s="9">
        <v>8.4145266307751001</v>
      </c>
      <c r="K233" s="9">
        <v>4.2000000000000003E-2</v>
      </c>
      <c r="L233" s="17">
        <v>4.6879668049792503E-2</v>
      </c>
      <c r="M233" s="9" t="s">
        <v>4115</v>
      </c>
    </row>
    <row r="234" spans="1:13" x14ac:dyDescent="0.25">
      <c r="A234" s="62"/>
      <c r="B234" s="2" t="s">
        <v>4116</v>
      </c>
      <c r="C234" s="9">
        <v>682.67568879850103</v>
      </c>
      <c r="D234" s="9">
        <v>689.72431648668396</v>
      </c>
      <c r="E234" s="9">
        <v>700.72716663288497</v>
      </c>
      <c r="F234" s="9">
        <v>642.62996527856001</v>
      </c>
      <c r="G234" s="9">
        <v>633.78266620591</v>
      </c>
      <c r="H234" s="9">
        <v>587.35584445652705</v>
      </c>
      <c r="I234" s="9">
        <v>-0.15358596412964806</v>
      </c>
      <c r="J234" s="9">
        <v>9.2790444382692776</v>
      </c>
      <c r="K234" s="9">
        <v>1.7999999999999999E-2</v>
      </c>
      <c r="L234" s="17">
        <v>3.3860139860139797E-2</v>
      </c>
      <c r="M234" s="9" t="s">
        <v>4117</v>
      </c>
    </row>
    <row r="235" spans="1:13" x14ac:dyDescent="0.25">
      <c r="A235" s="62"/>
      <c r="B235" s="2" t="s">
        <v>4118</v>
      </c>
      <c r="C235" s="9">
        <v>434.59704010994801</v>
      </c>
      <c r="D235" s="9">
        <v>418.76119215262997</v>
      </c>
      <c r="E235" s="9">
        <v>453.95241269254501</v>
      </c>
      <c r="F235" s="9">
        <v>328.103327342927</v>
      </c>
      <c r="G235" s="9">
        <v>342.64203844631299</v>
      </c>
      <c r="H235" s="9">
        <v>400.46989394763199</v>
      </c>
      <c r="I235" s="9">
        <v>-0.28735357956842894</v>
      </c>
      <c r="J235" s="9">
        <v>8.4800702014240681</v>
      </c>
      <c r="K235" s="9">
        <v>3.2000000000000001E-2</v>
      </c>
      <c r="L235" s="17">
        <v>4.3256281407035101E-2</v>
      </c>
      <c r="M235" s="9" t="s">
        <v>4119</v>
      </c>
    </row>
    <row r="236" spans="1:13" x14ac:dyDescent="0.25">
      <c r="A236" s="62"/>
      <c r="B236" s="2" t="s">
        <v>4120</v>
      </c>
      <c r="C236" s="9">
        <v>272.88651355740899</v>
      </c>
      <c r="D236" s="9">
        <v>306.15314048133399</v>
      </c>
      <c r="E236" s="9">
        <v>286.37184912847499</v>
      </c>
      <c r="F236" s="9">
        <v>339.417235182338</v>
      </c>
      <c r="G236" s="9">
        <v>357.35672721394599</v>
      </c>
      <c r="H236" s="9">
        <v>313.256450376815</v>
      </c>
      <c r="I236" s="9">
        <v>0.22294053176229825</v>
      </c>
      <c r="J236" s="9">
        <v>8.3952205182015138</v>
      </c>
      <c r="K236" s="9">
        <v>0.04</v>
      </c>
      <c r="L236" s="17">
        <v>4.63793103448275E-2</v>
      </c>
      <c r="M236" s="9" t="s">
        <v>4121</v>
      </c>
    </row>
    <row r="237" spans="1:13" x14ac:dyDescent="0.25">
      <c r="A237" s="62"/>
      <c r="B237" s="2" t="s">
        <v>4122</v>
      </c>
      <c r="C237" s="9">
        <v>12.863337339406501</v>
      </c>
      <c r="D237" s="9">
        <v>16.7152576699579</v>
      </c>
      <c r="E237" s="9">
        <v>14.848910695550501</v>
      </c>
      <c r="F237" s="9">
        <v>24.8905972467048</v>
      </c>
      <c r="G237" s="9">
        <v>23.1230823491377</v>
      </c>
      <c r="H237" s="9">
        <v>19.578528148550902</v>
      </c>
      <c r="I237" s="9">
        <v>0.60540379104684927</v>
      </c>
      <c r="J237" s="9">
        <v>4.4938225315539171</v>
      </c>
      <c r="K237" s="9">
        <v>1.6E-2</v>
      </c>
      <c r="L237" s="17">
        <v>3.2854961832060998E-2</v>
      </c>
      <c r="M237" s="9" t="s">
        <v>3696</v>
      </c>
    </row>
    <row r="238" spans="1:13" x14ac:dyDescent="0.25">
      <c r="A238" s="62"/>
      <c r="B238" s="2" t="s">
        <v>4123</v>
      </c>
      <c r="C238" s="9">
        <v>1124.6232073881099</v>
      </c>
      <c r="D238" s="9">
        <v>1123.44126550191</v>
      </c>
      <c r="E238" s="9">
        <v>1144.0732145428899</v>
      </c>
      <c r="F238" s="9">
        <v>1036.3539580900699</v>
      </c>
      <c r="G238" s="9">
        <v>978.52680304759895</v>
      </c>
      <c r="H238" s="9">
        <v>927.31028776318396</v>
      </c>
      <c r="I238" s="9">
        <v>-0.20530380039987714</v>
      </c>
      <c r="J238" s="9">
        <v>9.9377127138623198</v>
      </c>
      <c r="K238" s="9">
        <v>0.01</v>
      </c>
      <c r="L238" s="17">
        <v>2.6633663366336598E-2</v>
      </c>
      <c r="M238" s="9" t="s">
        <v>4124</v>
      </c>
    </row>
    <row r="239" spans="1:13" x14ac:dyDescent="0.25">
      <c r="A239" s="62"/>
      <c r="B239" s="2" t="s">
        <v>4125</v>
      </c>
      <c r="C239" s="9">
        <v>87.286931945972597</v>
      </c>
      <c r="D239" s="9">
        <v>72.139533101923604</v>
      </c>
      <c r="E239" s="9">
        <v>74.951644463255107</v>
      </c>
      <c r="F239" s="9">
        <v>61.095102332820801</v>
      </c>
      <c r="G239" s="9">
        <v>55.705607477468099</v>
      </c>
      <c r="H239" s="9">
        <v>58.735584445652698</v>
      </c>
      <c r="I239" s="9">
        <v>-0.41706847490717563</v>
      </c>
      <c r="J239" s="9">
        <v>5.8706630451075918</v>
      </c>
      <c r="K239" s="9">
        <v>1.6E-2</v>
      </c>
      <c r="L239" s="17">
        <v>3.2606060606060597E-2</v>
      </c>
      <c r="M239" s="9" t="s">
        <v>4126</v>
      </c>
    </row>
    <row r="240" spans="1:13" x14ac:dyDescent="0.25">
      <c r="A240" s="62"/>
      <c r="B240" s="2" t="s">
        <v>4127</v>
      </c>
      <c r="C240" s="9">
        <v>1075.0074776504</v>
      </c>
      <c r="D240" s="9">
        <v>943.092432747099</v>
      </c>
      <c r="E240" s="9">
        <v>968.00755915279501</v>
      </c>
      <c r="F240" s="9">
        <v>841.75474325219795</v>
      </c>
      <c r="G240" s="9">
        <v>878.67712926723198</v>
      </c>
      <c r="H240" s="9">
        <v>799.15992169994195</v>
      </c>
      <c r="I240" s="9">
        <v>-0.24507607099111003</v>
      </c>
      <c r="J240" s="9">
        <v>9.7140118017301056</v>
      </c>
      <c r="K240" s="9">
        <v>2.9000000000000001E-2</v>
      </c>
      <c r="L240" s="17">
        <v>4.0630208333333299E-2</v>
      </c>
      <c r="M240" s="9" t="s">
        <v>4128</v>
      </c>
    </row>
    <row r="241" spans="1:13" x14ac:dyDescent="0.25">
      <c r="A241" s="62"/>
      <c r="B241" s="2" t="s">
        <v>4129</v>
      </c>
      <c r="C241" s="9">
        <v>9.1880980995760595</v>
      </c>
      <c r="D241" s="9">
        <v>7.0380032294559598</v>
      </c>
      <c r="E241" s="9">
        <v>2.8283639420096298</v>
      </c>
      <c r="F241" s="9">
        <v>13.5766894072935</v>
      </c>
      <c r="G241" s="9">
        <v>16.816787163009199</v>
      </c>
      <c r="H241" s="9">
        <v>16.018795757905298</v>
      </c>
      <c r="I241" s="9">
        <v>1.2843772109667906</v>
      </c>
      <c r="J241" s="9">
        <v>3.9514719272352683</v>
      </c>
      <c r="K241" s="9">
        <v>1.2E-2</v>
      </c>
      <c r="L241" s="17">
        <v>3.0452830188679201E-2</v>
      </c>
      <c r="M241" s="9" t="s">
        <v>4130</v>
      </c>
    </row>
    <row r="242" spans="1:13" x14ac:dyDescent="0.25">
      <c r="A242" s="62"/>
      <c r="B242" s="2" t="s">
        <v>4131</v>
      </c>
      <c r="C242" s="9">
        <v>1287.2525437506099</v>
      </c>
      <c r="D242" s="9">
        <v>1155.9920304381401</v>
      </c>
      <c r="E242" s="9">
        <v>1136.2952137023699</v>
      </c>
      <c r="F242" s="9">
        <v>1072.5584631761899</v>
      </c>
      <c r="G242" s="9">
        <v>784.08270147530504</v>
      </c>
      <c r="H242" s="9">
        <v>843.656576583012</v>
      </c>
      <c r="I242" s="9">
        <v>-0.40665562484339574</v>
      </c>
      <c r="J242" s="9">
        <v>9.8139402749651961</v>
      </c>
      <c r="K242" s="9">
        <v>4.2999999999999997E-2</v>
      </c>
      <c r="L242" s="17">
        <v>4.7020325203252E-2</v>
      </c>
      <c r="M242" s="9" t="s">
        <v>4132</v>
      </c>
    </row>
    <row r="243" spans="1:13" x14ac:dyDescent="0.25">
      <c r="A243" s="62"/>
      <c r="B243" s="2" t="s">
        <v>4133</v>
      </c>
      <c r="C243" s="9">
        <v>167.22338541228399</v>
      </c>
      <c r="D243" s="9">
        <v>143.399315800165</v>
      </c>
      <c r="E243" s="9">
        <v>161.92383568005101</v>
      </c>
      <c r="F243" s="9">
        <v>119.927423097759</v>
      </c>
      <c r="G243" s="9">
        <v>68.318197849724996</v>
      </c>
      <c r="H243" s="9">
        <v>80.093978789526503</v>
      </c>
      <c r="I243" s="9">
        <v>-0.8163964410409672</v>
      </c>
      <c r="J243" s="9">
        <v>6.4829536625060609</v>
      </c>
      <c r="K243" s="9">
        <v>1.7000000000000001E-2</v>
      </c>
      <c r="L243" s="17">
        <v>3.4126865671641797E-2</v>
      </c>
      <c r="M243" s="9" t="s">
        <v>4134</v>
      </c>
    </row>
    <row r="244" spans="1:13" x14ac:dyDescent="0.25">
      <c r="A244" s="62"/>
      <c r="B244" s="2" t="s">
        <v>4135</v>
      </c>
      <c r="C244" s="9">
        <v>9.1880980995760595</v>
      </c>
      <c r="D244" s="9">
        <v>9.6772544405019492</v>
      </c>
      <c r="E244" s="9">
        <v>14.848910695550501</v>
      </c>
      <c r="F244" s="9">
        <v>31.6789419503516</v>
      </c>
      <c r="G244" s="9">
        <v>47.297213895963502</v>
      </c>
      <c r="H244" s="9">
        <v>53.395985859684302</v>
      </c>
      <c r="I244" s="9">
        <v>1.9731685570053976</v>
      </c>
      <c r="J244" s="9">
        <v>5.4634932216859085</v>
      </c>
      <c r="K244" s="9">
        <v>8.0000000000000002E-3</v>
      </c>
      <c r="L244" s="17">
        <v>2.4735632183908E-2</v>
      </c>
      <c r="M244" s="9" t="s">
        <v>4136</v>
      </c>
    </row>
    <row r="245" spans="1:13" x14ac:dyDescent="0.25">
      <c r="A245" s="62"/>
      <c r="B245" s="2" t="s">
        <v>4137</v>
      </c>
      <c r="C245" s="9">
        <v>50.534539547668302</v>
      </c>
      <c r="D245" s="9">
        <v>41.348268973053798</v>
      </c>
      <c r="E245" s="9">
        <v>38.18291321713</v>
      </c>
      <c r="F245" s="9">
        <v>22.6278156788225</v>
      </c>
      <c r="G245" s="9">
        <v>32.582525128330403</v>
      </c>
      <c r="H245" s="9">
        <v>30.257725320487801</v>
      </c>
      <c r="I245" s="9">
        <v>-0.60578341183616846</v>
      </c>
      <c r="J245" s="9">
        <v>4.8323510732868531</v>
      </c>
      <c r="K245" s="9">
        <v>3.5999999999999997E-2</v>
      </c>
      <c r="L245" s="17">
        <v>4.4219178082191703E-2</v>
      </c>
      <c r="M245" s="9" t="s">
        <v>4138</v>
      </c>
    </row>
    <row r="246" spans="1:13" x14ac:dyDescent="0.25">
      <c r="A246" s="62"/>
      <c r="B246" s="2" t="s">
        <v>4139</v>
      </c>
      <c r="C246" s="9">
        <v>77.180024036438894</v>
      </c>
      <c r="D246" s="9">
        <v>79.177536331379599</v>
      </c>
      <c r="E246" s="9">
        <v>75.658735448757497</v>
      </c>
      <c r="F246" s="9">
        <v>54.306757629174101</v>
      </c>
      <c r="G246" s="9">
        <v>63.062951861284603</v>
      </c>
      <c r="H246" s="9">
        <v>35.597323906456197</v>
      </c>
      <c r="I246" s="9">
        <v>-0.60100537272598153</v>
      </c>
      <c r="J246" s="9">
        <v>5.6721144538706314</v>
      </c>
      <c r="K246" s="9">
        <v>3.2000000000000001E-2</v>
      </c>
      <c r="L246" s="17">
        <v>4.3040000000000002E-2</v>
      </c>
      <c r="M246" s="9" t="s">
        <v>4140</v>
      </c>
    </row>
    <row r="247" spans="1:13" x14ac:dyDescent="0.25">
      <c r="A247" s="62"/>
      <c r="B247" s="2" t="s">
        <v>4141</v>
      </c>
      <c r="C247" s="9">
        <v>410.70798505105</v>
      </c>
      <c r="D247" s="9">
        <v>424.91944497840399</v>
      </c>
      <c r="E247" s="9">
        <v>448.295684808526</v>
      </c>
      <c r="F247" s="9">
        <v>343.94279831810297</v>
      </c>
      <c r="G247" s="9">
        <v>353.15253042319398</v>
      </c>
      <c r="H247" s="9">
        <v>368.432302431822</v>
      </c>
      <c r="I247" s="9">
        <v>-0.26899080669385977</v>
      </c>
      <c r="J247" s="9">
        <v>8.4723897893933735</v>
      </c>
      <c r="K247" s="9">
        <v>5.0000000000000001E-3</v>
      </c>
      <c r="L247" s="17">
        <v>2.4017857142857101E-2</v>
      </c>
      <c r="M247" s="9" t="s">
        <v>3937</v>
      </c>
    </row>
    <row r="248" spans="1:13" x14ac:dyDescent="0.25">
      <c r="A248" s="62"/>
      <c r="B248" s="2" t="s">
        <v>4142</v>
      </c>
      <c r="C248" s="9">
        <v>7.3504784796608504</v>
      </c>
      <c r="D248" s="9">
        <v>8.7975040368199497</v>
      </c>
      <c r="E248" s="9">
        <v>10.606364782536099</v>
      </c>
      <c r="F248" s="9">
        <v>18.102252543058</v>
      </c>
      <c r="G248" s="9">
        <v>15.7657379653212</v>
      </c>
      <c r="H248" s="9">
        <v>17.798661953228098</v>
      </c>
      <c r="I248" s="9">
        <v>0.94946007973945201</v>
      </c>
      <c r="J248" s="9">
        <v>4.1061990071821537</v>
      </c>
      <c r="K248" s="9">
        <v>2E-3</v>
      </c>
      <c r="L248" s="17">
        <v>1.5823529411764702E-2</v>
      </c>
      <c r="M248" s="9" t="s">
        <v>4143</v>
      </c>
    </row>
    <row r="249" spans="1:13" x14ac:dyDescent="0.25">
      <c r="A249" s="62"/>
      <c r="B249" s="2" t="s">
        <v>4144</v>
      </c>
      <c r="C249" s="9">
        <v>249.916268308469</v>
      </c>
      <c r="D249" s="9">
        <v>334.30515339915797</v>
      </c>
      <c r="E249" s="9">
        <v>316.77676150507801</v>
      </c>
      <c r="F249" s="9">
        <v>393.72399281151201</v>
      </c>
      <c r="G249" s="9">
        <v>503.45256569258902</v>
      </c>
      <c r="H249" s="9">
        <v>457.42561219796198</v>
      </c>
      <c r="I249" s="9">
        <v>0.58827311065898158</v>
      </c>
      <c r="J249" s="9">
        <v>8.8186909966807061</v>
      </c>
      <c r="K249" s="9">
        <v>2.1000000000000001E-2</v>
      </c>
      <c r="L249" s="17">
        <v>3.3625000000000002E-2</v>
      </c>
      <c r="M249" s="9" t="s">
        <v>4145</v>
      </c>
    </row>
    <row r="250" spans="1:13" x14ac:dyDescent="0.25">
      <c r="A250" s="62"/>
      <c r="B250" s="2" t="s">
        <v>4146</v>
      </c>
      <c r="C250" s="9">
        <v>1649.2636088739</v>
      </c>
      <c r="D250" s="9">
        <v>1770.0578122081699</v>
      </c>
      <c r="E250" s="9">
        <v>1927.5300264795601</v>
      </c>
      <c r="F250" s="9">
        <v>2007.08725071156</v>
      </c>
      <c r="G250" s="9">
        <v>2050.59698468944</v>
      </c>
      <c r="H250" s="9">
        <v>2212.3736807862501</v>
      </c>
      <c r="I250" s="9">
        <v>0.22978917452152331</v>
      </c>
      <c r="J250" s="9">
        <v>11.029300553126177</v>
      </c>
      <c r="K250" s="9">
        <v>3.9E-2</v>
      </c>
      <c r="L250" s="17">
        <v>4.5812227074235802E-2</v>
      </c>
      <c r="M250" s="9" t="s">
        <v>4147</v>
      </c>
    </row>
    <row r="251" spans="1:13" x14ac:dyDescent="0.25">
      <c r="A251" s="62"/>
      <c r="B251" s="2" t="s">
        <v>4148</v>
      </c>
      <c r="C251" s="9">
        <v>9.1880980995760595</v>
      </c>
      <c r="D251" s="9">
        <v>11.4367552478659</v>
      </c>
      <c r="E251" s="9">
        <v>7.7780008405264702</v>
      </c>
      <c r="F251" s="9">
        <v>27.153378814587001</v>
      </c>
      <c r="G251" s="9">
        <v>57.807705872844203</v>
      </c>
      <c r="H251" s="9">
        <v>44.496654883070299</v>
      </c>
      <c r="I251" s="9">
        <v>2.188373400867849</v>
      </c>
      <c r="J251" s="9">
        <v>5.4313749077191886</v>
      </c>
      <c r="K251" s="9">
        <v>0.02</v>
      </c>
      <c r="L251" s="17">
        <v>3.4935064935064902E-2</v>
      </c>
      <c r="M251" s="9" t="s">
        <v>4149</v>
      </c>
    </row>
    <row r="252" spans="1:13" x14ac:dyDescent="0.25">
      <c r="A252" s="62"/>
      <c r="B252" s="2" t="s">
        <v>4150</v>
      </c>
      <c r="C252" s="9">
        <v>755.261663785152</v>
      </c>
      <c r="D252" s="9">
        <v>1025.7889706932101</v>
      </c>
      <c r="E252" s="9">
        <v>934.06719184867904</v>
      </c>
      <c r="F252" s="9">
        <v>1407.4501352227601</v>
      </c>
      <c r="G252" s="9">
        <v>1491.4388115193799</v>
      </c>
      <c r="H252" s="9">
        <v>1633.9171673063399</v>
      </c>
      <c r="I252" s="9">
        <v>0.73938964564781584</v>
      </c>
      <c r="J252" s="9">
        <v>10.56122623674149</v>
      </c>
      <c r="K252" s="9">
        <v>4.0000000000000001E-3</v>
      </c>
      <c r="L252" s="17">
        <v>2.69E-2</v>
      </c>
      <c r="M252" s="9" t="s">
        <v>4065</v>
      </c>
    </row>
    <row r="253" spans="1:13" x14ac:dyDescent="0.25">
      <c r="A253" s="62"/>
      <c r="B253" s="2" t="s">
        <v>4151</v>
      </c>
      <c r="C253" s="9">
        <v>21.132625629024901</v>
      </c>
      <c r="D253" s="9">
        <v>28.1520129178238</v>
      </c>
      <c r="E253" s="9">
        <v>19.091456608565</v>
      </c>
      <c r="F253" s="9">
        <v>45.2556313576451</v>
      </c>
      <c r="G253" s="9">
        <v>68.318197849724996</v>
      </c>
      <c r="H253" s="9">
        <v>67.634915422266801</v>
      </c>
      <c r="I253" s="9">
        <v>1.4060886371787356</v>
      </c>
      <c r="J253" s="9">
        <v>5.9165462665646711</v>
      </c>
      <c r="K253" s="9">
        <v>0.01</v>
      </c>
      <c r="L253" s="17">
        <v>2.63725490196078E-2</v>
      </c>
      <c r="M253" s="9" t="s">
        <v>4149</v>
      </c>
    </row>
    <row r="254" spans="1:13" x14ac:dyDescent="0.25">
      <c r="A254" s="62"/>
      <c r="B254" s="2" t="s">
        <v>4152</v>
      </c>
      <c r="C254" s="9">
        <v>701.05188499765302</v>
      </c>
      <c r="D254" s="9">
        <v>1102.32725581354</v>
      </c>
      <c r="E254" s="9">
        <v>849.92336457389297</v>
      </c>
      <c r="F254" s="9">
        <v>1477.5963638271101</v>
      </c>
      <c r="G254" s="9">
        <v>1479.8772703448101</v>
      </c>
      <c r="H254" s="9">
        <v>1600.09970959521</v>
      </c>
      <c r="I254" s="9">
        <v>0.78047670545136705</v>
      </c>
      <c r="J254" s="9">
        <v>10.569087657284378</v>
      </c>
      <c r="K254" s="9">
        <v>7.0000000000000001E-3</v>
      </c>
      <c r="L254" s="17">
        <v>2.6152777777777698E-2</v>
      </c>
      <c r="M254" s="9" t="s">
        <v>4065</v>
      </c>
    </row>
    <row r="255" spans="1:13" x14ac:dyDescent="0.25">
      <c r="A255" s="62"/>
      <c r="B255" s="2" t="s">
        <v>4153</v>
      </c>
      <c r="C255" s="9">
        <v>27.5642942987282</v>
      </c>
      <c r="D255" s="9">
        <v>36.949516954643798</v>
      </c>
      <c r="E255" s="9">
        <v>43.839641101149198</v>
      </c>
      <c r="F255" s="9">
        <v>22.6278156788225</v>
      </c>
      <c r="G255" s="9">
        <v>21.020983953761501</v>
      </c>
      <c r="H255" s="9">
        <v>19.578528148550902</v>
      </c>
      <c r="I255" s="9">
        <v>-0.77712496894394167</v>
      </c>
      <c r="J255" s="9">
        <v>4.3975138413806123</v>
      </c>
      <c r="K255" s="9">
        <v>3.5000000000000003E-2</v>
      </c>
      <c r="L255" s="17">
        <v>4.3790697674418601E-2</v>
      </c>
      <c r="M255" s="9" t="s">
        <v>4057</v>
      </c>
    </row>
    <row r="256" spans="1:13" x14ac:dyDescent="0.25">
      <c r="A256" s="62"/>
      <c r="B256" s="2" t="s">
        <v>4154</v>
      </c>
      <c r="C256" s="9">
        <v>363.848684743212</v>
      </c>
      <c r="D256" s="9">
        <v>389.72942883112398</v>
      </c>
      <c r="E256" s="9">
        <v>373.34404034527103</v>
      </c>
      <c r="F256" s="9">
        <v>393.72399281151201</v>
      </c>
      <c r="G256" s="9">
        <v>430.93017105211101</v>
      </c>
      <c r="H256" s="9">
        <v>421.828288291506</v>
      </c>
      <c r="I256" s="9">
        <v>0.14547471311032559</v>
      </c>
      <c r="J256" s="9">
        <v>8.6986843568088759</v>
      </c>
      <c r="K256" s="9">
        <v>4.2000000000000003E-2</v>
      </c>
      <c r="L256" s="17">
        <v>4.7074999999999999E-2</v>
      </c>
      <c r="M256" s="9" t="s">
        <v>4155</v>
      </c>
    </row>
    <row r="257" spans="1:13" x14ac:dyDescent="0.25">
      <c r="A257" s="62"/>
      <c r="B257" s="2" t="s">
        <v>4156</v>
      </c>
      <c r="C257" s="9">
        <v>111.17598700487</v>
      </c>
      <c r="D257" s="9">
        <v>105.57004844183901</v>
      </c>
      <c r="E257" s="9">
        <v>103.235283883351</v>
      </c>
      <c r="F257" s="9">
        <v>72.409010172232101</v>
      </c>
      <c r="G257" s="9">
        <v>86.186034210422307</v>
      </c>
      <c r="H257" s="9">
        <v>85.433577375494906</v>
      </c>
      <c r="I257" s="9">
        <v>-0.39093731301911072</v>
      </c>
      <c r="J257" s="9">
        <v>6.3459440583453475</v>
      </c>
      <c r="K257" s="9">
        <v>7.0000000000000001E-3</v>
      </c>
      <c r="L257" s="17">
        <v>2.81044776119403E-2</v>
      </c>
      <c r="M257" s="9" t="s">
        <v>4157</v>
      </c>
    </row>
    <row r="258" spans="1:13" x14ac:dyDescent="0.25">
      <c r="A258" s="62"/>
      <c r="B258" s="2" t="s">
        <v>4158</v>
      </c>
      <c r="C258" s="9">
        <v>755.261663785152</v>
      </c>
      <c r="D258" s="9">
        <v>722.27508142291799</v>
      </c>
      <c r="E258" s="9">
        <v>726.18244211097203</v>
      </c>
      <c r="F258" s="9">
        <v>696.93672290773395</v>
      </c>
      <c r="G258" s="9">
        <v>673.72253571805697</v>
      </c>
      <c r="H258" s="9">
        <v>663.89009085540795</v>
      </c>
      <c r="I258" s="9">
        <v>-0.11523112328310178</v>
      </c>
      <c r="J258" s="9">
        <v>9.4055310583994114</v>
      </c>
      <c r="K258" s="9">
        <v>1.7000000000000001E-2</v>
      </c>
      <c r="L258" s="17">
        <v>3.3625000000000002E-2</v>
      </c>
      <c r="M258" s="9" t="s">
        <v>4159</v>
      </c>
    </row>
    <row r="259" spans="1:13" x14ac:dyDescent="0.25">
      <c r="A259" s="62"/>
      <c r="B259" s="2" t="s">
        <v>4160</v>
      </c>
      <c r="C259" s="9">
        <v>180.08672275169101</v>
      </c>
      <c r="D259" s="9">
        <v>175.950080736399</v>
      </c>
      <c r="E259" s="9">
        <v>215.66275057823401</v>
      </c>
      <c r="F259" s="9">
        <v>239.854846195519</v>
      </c>
      <c r="G259" s="9">
        <v>272.22174220121201</v>
      </c>
      <c r="H259" s="9">
        <v>302.57725320487799</v>
      </c>
      <c r="I259" s="9">
        <v>0.5109300022576565</v>
      </c>
      <c r="J259" s="9">
        <v>8.0850808562609497</v>
      </c>
      <c r="K259" s="9">
        <v>2.1000000000000001E-2</v>
      </c>
      <c r="L259" s="17">
        <v>3.3426035502958501E-2</v>
      </c>
      <c r="M259" s="9" t="s">
        <v>3714</v>
      </c>
    </row>
    <row r="260" spans="1:13" x14ac:dyDescent="0.25">
      <c r="A260" s="62"/>
      <c r="B260" s="2" t="s">
        <v>4161</v>
      </c>
      <c r="C260" s="9">
        <v>41.3464414480923</v>
      </c>
      <c r="D260" s="9">
        <v>48.386272202509701</v>
      </c>
      <c r="E260" s="9">
        <v>48.082187014163701</v>
      </c>
      <c r="F260" s="9">
        <v>54.306757629174101</v>
      </c>
      <c r="G260" s="9">
        <v>63.062951861284603</v>
      </c>
      <c r="H260" s="9">
        <v>62.295316836298397</v>
      </c>
      <c r="I260" s="9">
        <v>0.38257771862987194</v>
      </c>
      <c r="J260" s="9">
        <v>5.9042032895788985</v>
      </c>
      <c r="K260" s="9">
        <v>1.7999999999999999E-2</v>
      </c>
      <c r="L260" s="17">
        <v>3.3624999999999898E-2</v>
      </c>
      <c r="M260" s="9" t="s">
        <v>3696</v>
      </c>
    </row>
    <row r="261" spans="1:13" x14ac:dyDescent="0.25">
      <c r="A261" s="62"/>
      <c r="B261" s="2" t="s">
        <v>4162</v>
      </c>
      <c r="C261" s="9">
        <v>22.970245248940099</v>
      </c>
      <c r="D261" s="9">
        <v>28.1520129178238</v>
      </c>
      <c r="E261" s="9">
        <v>33.940367304115497</v>
      </c>
      <c r="F261" s="9">
        <v>67.883447036467601</v>
      </c>
      <c r="G261" s="9">
        <v>54.654558279779998</v>
      </c>
      <c r="H261" s="9">
        <v>48.056387273715899</v>
      </c>
      <c r="I261" s="9">
        <v>1.003972936517868</v>
      </c>
      <c r="J261" s="9">
        <v>5.8294639153369392</v>
      </c>
      <c r="K261" s="9">
        <v>1.2999999999999999E-2</v>
      </c>
      <c r="L261" s="17">
        <v>2.9888888888888802E-2</v>
      </c>
      <c r="M261" s="9" t="s">
        <v>3696</v>
      </c>
    </row>
    <row r="262" spans="1:13" x14ac:dyDescent="0.25">
      <c r="A262" s="62"/>
      <c r="B262" s="2" t="s">
        <v>4163</v>
      </c>
      <c r="C262" s="9">
        <v>2.7564294298728198</v>
      </c>
      <c r="D262" s="9">
        <v>4.3987520184099802</v>
      </c>
      <c r="E262" s="9">
        <v>2.8283639420096298</v>
      </c>
      <c r="F262" s="9">
        <v>4.5255631357645099</v>
      </c>
      <c r="G262" s="9">
        <v>5.2552459884403797</v>
      </c>
      <c r="H262" s="9">
        <v>5.3395985859684298</v>
      </c>
      <c r="I262" s="9">
        <v>0.59887289485265849</v>
      </c>
      <c r="J262" s="9">
        <v>2.3334626354126846</v>
      </c>
      <c r="K262" s="9">
        <v>4.4999999999999998E-2</v>
      </c>
      <c r="L262" s="17">
        <v>4.7470588235294098E-2</v>
      </c>
      <c r="M262" s="9" t="s">
        <v>3696</v>
      </c>
    </row>
    <row r="263" spans="1:13" x14ac:dyDescent="0.25">
      <c r="A263" s="62"/>
      <c r="B263" s="2" t="s">
        <v>4164</v>
      </c>
      <c r="C263" s="9">
        <v>11.9445275294489</v>
      </c>
      <c r="D263" s="9">
        <v>8.7975040368199497</v>
      </c>
      <c r="E263" s="9">
        <v>14.1418197100481</v>
      </c>
      <c r="F263" s="9">
        <v>6.7883447036467599</v>
      </c>
      <c r="G263" s="9">
        <v>7.3573443838165398</v>
      </c>
      <c r="H263" s="9">
        <v>7.1194647812912404</v>
      </c>
      <c r="I263" s="9">
        <v>-0.71406803259776941</v>
      </c>
      <c r="J263" s="9">
        <v>2.8254568881087687</v>
      </c>
      <c r="K263" s="9">
        <v>4.3999999999999997E-2</v>
      </c>
      <c r="L263" s="17">
        <v>4.6968253968253902E-2</v>
      </c>
      <c r="M263" s="9" t="s">
        <v>4165</v>
      </c>
    </row>
    <row r="264" spans="1:13" x14ac:dyDescent="0.25">
      <c r="A264" s="62"/>
      <c r="B264" s="2" t="s">
        <v>4166</v>
      </c>
      <c r="C264" s="9">
        <v>14.700956959321701</v>
      </c>
      <c r="D264" s="9">
        <v>15.835507266275901</v>
      </c>
      <c r="E264" s="9">
        <v>14.1418197100481</v>
      </c>
      <c r="F264" s="9">
        <v>9.0511262715290108</v>
      </c>
      <c r="G264" s="9">
        <v>10.5104919768808</v>
      </c>
      <c r="H264" s="9">
        <v>10.679197171936901</v>
      </c>
      <c r="I264" s="9">
        <v>-0.5630767326436954</v>
      </c>
      <c r="J264" s="9">
        <v>3.3334626354126886</v>
      </c>
      <c r="K264" s="9">
        <v>3.0000000000000001E-3</v>
      </c>
      <c r="L264" s="17">
        <v>2.30571428571428E-2</v>
      </c>
      <c r="M264" s="9" t="s">
        <v>4167</v>
      </c>
    </row>
    <row r="265" spans="1:13" x14ac:dyDescent="0.25">
      <c r="A265" s="62"/>
      <c r="B265" s="2" t="s">
        <v>4168</v>
      </c>
      <c r="C265" s="9">
        <v>2.7564294298728198</v>
      </c>
      <c r="D265" s="9">
        <v>2.6392512110459898</v>
      </c>
      <c r="E265" s="9">
        <v>1.41418197100481</v>
      </c>
      <c r="F265" s="9">
        <v>4.5255631357645099</v>
      </c>
      <c r="G265" s="9">
        <v>4.2041967907523103</v>
      </c>
      <c r="H265" s="9">
        <v>7.1194647812912404</v>
      </c>
      <c r="I265" s="9">
        <v>1.2187146727096196</v>
      </c>
      <c r="J265" s="9">
        <v>2.4013778643380159</v>
      </c>
      <c r="K265" s="9">
        <v>4.2000000000000003E-2</v>
      </c>
      <c r="L265" s="17">
        <v>4.7872881355932199E-2</v>
      </c>
      <c r="M265" s="9" t="s">
        <v>3696</v>
      </c>
    </row>
    <row r="266" spans="1:13" x14ac:dyDescent="0.25">
      <c r="A266" s="62"/>
      <c r="B266" s="2" t="s">
        <v>4169</v>
      </c>
      <c r="C266" s="9">
        <v>8.2692882896184496</v>
      </c>
      <c r="D266" s="9">
        <v>7.0380032294559598</v>
      </c>
      <c r="E266" s="9">
        <v>8.4850918260288797</v>
      </c>
      <c r="F266" s="9">
        <v>13.5766894072935</v>
      </c>
      <c r="G266" s="9">
        <v>10.5104919768808</v>
      </c>
      <c r="H266" s="9">
        <v>12.4590633672597</v>
      </c>
      <c r="I266" s="9">
        <v>0.61922337453757703</v>
      </c>
      <c r="J266" s="9">
        <v>3.6066887662313003</v>
      </c>
      <c r="K266" s="9">
        <v>1.2999999999999999E-2</v>
      </c>
      <c r="L266" s="17">
        <v>2.9635593220338902E-2</v>
      </c>
      <c r="M266" s="9" t="s">
        <v>3696</v>
      </c>
    </row>
    <row r="267" spans="1:13" x14ac:dyDescent="0.25">
      <c r="A267" s="62"/>
      <c r="B267" s="2" t="s">
        <v>4170</v>
      </c>
      <c r="C267" s="9">
        <v>4.5940490497880297</v>
      </c>
      <c r="D267" s="9">
        <v>4.3987520184099802</v>
      </c>
      <c r="E267" s="9">
        <v>6.3638188695216602</v>
      </c>
      <c r="F267" s="9">
        <v>11.3139078394113</v>
      </c>
      <c r="G267" s="9">
        <v>9.4594427791926901</v>
      </c>
      <c r="H267" s="9">
        <v>12.4590633672597</v>
      </c>
      <c r="I267" s="9">
        <v>1.1137303862557795</v>
      </c>
      <c r="J267" s="9">
        <v>3.4695566876458184</v>
      </c>
      <c r="K267" s="9">
        <v>5.0000000000000001E-3</v>
      </c>
      <c r="L267" s="17">
        <v>2.3596491228070102E-2</v>
      </c>
      <c r="M267" s="9" t="s">
        <v>4171</v>
      </c>
    </row>
    <row r="268" spans="1:13" x14ac:dyDescent="0.25">
      <c r="A268" s="62"/>
      <c r="B268" s="2" t="s">
        <v>4172</v>
      </c>
      <c r="C268" s="9">
        <v>113.01360662478599</v>
      </c>
      <c r="D268" s="9">
        <v>128.443558937571</v>
      </c>
      <c r="E268" s="9">
        <v>132.933105274452</v>
      </c>
      <c r="F268" s="9">
        <v>85.985699579525601</v>
      </c>
      <c r="G268" s="9">
        <v>103.002821373432</v>
      </c>
      <c r="H268" s="9">
        <v>96.112774547431798</v>
      </c>
      <c r="I268" s="9">
        <v>-0.39306834964486376</v>
      </c>
      <c r="J268" s="9">
        <v>6.5703682839511135</v>
      </c>
      <c r="K268" s="9">
        <v>1.9E-2</v>
      </c>
      <c r="L268" s="17">
        <v>3.3405228758169897E-2</v>
      </c>
      <c r="M268" s="9" t="s">
        <v>3696</v>
      </c>
    </row>
    <row r="269" spans="1:13" x14ac:dyDescent="0.25">
      <c r="A269" s="62"/>
      <c r="B269" s="2" t="s">
        <v>4173</v>
      </c>
      <c r="C269" s="9">
        <v>4.5940490497880297</v>
      </c>
      <c r="D269" s="9">
        <v>12.316505651547899</v>
      </c>
      <c r="E269" s="9">
        <v>16.263092666555401</v>
      </c>
      <c r="F269" s="9">
        <v>20.3650341109403</v>
      </c>
      <c r="G269" s="9">
        <v>38.888820314458798</v>
      </c>
      <c r="H269" s="9">
        <v>28.477859125165001</v>
      </c>
      <c r="I269" s="9">
        <v>1.403060805215488</v>
      </c>
      <c r="J269" s="9">
        <v>4.870064041302137</v>
      </c>
      <c r="K269" s="9">
        <v>4.5999999999999999E-2</v>
      </c>
      <c r="L269" s="17">
        <v>4.7961240310077501E-2</v>
      </c>
      <c r="M269" s="9" t="s">
        <v>4174</v>
      </c>
    </row>
    <row r="270" spans="1:13" x14ac:dyDescent="0.25">
      <c r="A270" s="62"/>
      <c r="B270" s="2" t="s">
        <v>4175</v>
      </c>
      <c r="C270" s="9">
        <v>539.34135844511502</v>
      </c>
      <c r="D270" s="9">
        <v>515.53373655764904</v>
      </c>
      <c r="E270" s="9">
        <v>535.974967010824</v>
      </c>
      <c r="F270" s="9">
        <v>371.09617713269</v>
      </c>
      <c r="G270" s="9">
        <v>394.14344913302898</v>
      </c>
      <c r="H270" s="9">
        <v>357.75310525988499</v>
      </c>
      <c r="I270" s="9">
        <v>-0.50244927768648551</v>
      </c>
      <c r="J270" s="9">
        <v>8.5481703739894179</v>
      </c>
      <c r="K270" s="9">
        <v>0</v>
      </c>
      <c r="L270" s="17">
        <v>0</v>
      </c>
      <c r="M270" s="9" t="s">
        <v>4176</v>
      </c>
    </row>
    <row r="271" spans="1:13" x14ac:dyDescent="0.25">
      <c r="A271" s="62"/>
      <c r="B271" s="2" t="s">
        <v>4177</v>
      </c>
      <c r="C271" s="9">
        <v>257.26674678812998</v>
      </c>
      <c r="D271" s="9">
        <v>272.72262514141897</v>
      </c>
      <c r="E271" s="9">
        <v>297.685304896513</v>
      </c>
      <c r="F271" s="9">
        <v>201.387559541521</v>
      </c>
      <c r="G271" s="9">
        <v>181.831511200037</v>
      </c>
      <c r="H271" s="9">
        <v>147.728894211793</v>
      </c>
      <c r="I271" s="9">
        <v>-0.64049334000642355</v>
      </c>
      <c r="J271" s="9">
        <v>7.4674641670655788</v>
      </c>
      <c r="K271" s="9">
        <v>7.0000000000000001E-3</v>
      </c>
      <c r="L271" s="17">
        <v>2.69E-2</v>
      </c>
      <c r="M271" s="9" t="s">
        <v>3696</v>
      </c>
    </row>
    <row r="272" spans="1:13" x14ac:dyDescent="0.25">
      <c r="A272" s="62"/>
      <c r="B272" s="57" t="s">
        <v>4178</v>
      </c>
      <c r="C272" s="51">
        <v>49.615729737710701</v>
      </c>
      <c r="D272" s="51">
        <v>47.506521798827698</v>
      </c>
      <c r="E272" s="51">
        <v>57.274369825694897</v>
      </c>
      <c r="F272" s="51">
        <v>22.6278156788225</v>
      </c>
      <c r="G272" s="51">
        <v>19.969934756073499</v>
      </c>
      <c r="H272" s="51">
        <v>40.9369224924246</v>
      </c>
      <c r="I272" s="51">
        <v>-0.88619413294142479</v>
      </c>
      <c r="J272" s="51">
        <v>4.7993407387875484</v>
      </c>
      <c r="K272" s="51">
        <v>3.1E-2</v>
      </c>
      <c r="L272" s="58">
        <v>4.23299492385786E-2</v>
      </c>
      <c r="M272" s="51" t="s">
        <v>4179</v>
      </c>
    </row>
    <row r="273" spans="1:13" x14ac:dyDescent="0.25">
      <c r="A273" s="62" t="s">
        <v>7890</v>
      </c>
      <c r="B273" s="2" t="s">
        <v>4180</v>
      </c>
      <c r="C273" s="9">
        <v>0</v>
      </c>
      <c r="D273" s="9">
        <v>0</v>
      </c>
      <c r="E273" s="9">
        <v>0</v>
      </c>
      <c r="F273" s="9">
        <v>4.50031069211368</v>
      </c>
      <c r="G273" s="9">
        <v>3.1470101389805798</v>
      </c>
      <c r="H273" s="9">
        <v>3.2038514736751398</v>
      </c>
      <c r="I273" s="2">
        <v>7.0420662226786099</v>
      </c>
      <c r="J273" s="2">
        <v>1.65762920439254</v>
      </c>
      <c r="K273" s="18">
        <v>9.3552218045435797E-7</v>
      </c>
      <c r="L273" s="18">
        <v>8.3381412801521793E-6</v>
      </c>
      <c r="M273" s="7" t="s">
        <v>4181</v>
      </c>
    </row>
    <row r="274" spans="1:13" x14ac:dyDescent="0.25">
      <c r="A274" s="62"/>
      <c r="B274" s="2" t="s">
        <v>4182</v>
      </c>
      <c r="C274" s="9">
        <v>0</v>
      </c>
      <c r="D274" s="9">
        <v>0.61577321469803503</v>
      </c>
      <c r="E274" s="9">
        <v>2.1917926403878401</v>
      </c>
      <c r="F274" s="9">
        <v>4.6326727712934996</v>
      </c>
      <c r="G274" s="9">
        <v>4.0726013563278096</v>
      </c>
      <c r="H274" s="9">
        <v>4.7505383920010704</v>
      </c>
      <c r="I274" s="2">
        <v>2.8509023665095099</v>
      </c>
      <c r="J274" s="2">
        <v>1.97334650441371</v>
      </c>
      <c r="K274" s="2">
        <v>3.3514813473604303E-4</v>
      </c>
      <c r="L274" s="2">
        <v>1.5129544368084199E-3</v>
      </c>
      <c r="M274" s="7" t="s">
        <v>4181</v>
      </c>
    </row>
    <row r="275" spans="1:13" x14ac:dyDescent="0.25">
      <c r="A275" s="62"/>
      <c r="B275" s="2" t="s">
        <v>4183</v>
      </c>
      <c r="C275" s="9">
        <v>0</v>
      </c>
      <c r="D275" s="9">
        <v>0.61577321469803503</v>
      </c>
      <c r="E275" s="9">
        <v>0</v>
      </c>
      <c r="F275" s="9">
        <v>2.7796036627761</v>
      </c>
      <c r="G275" s="9">
        <v>2.4065371651028</v>
      </c>
      <c r="H275" s="9">
        <v>2.32003037748889</v>
      </c>
      <c r="I275" s="2">
        <v>2.5828751386945399</v>
      </c>
      <c r="J275" s="2">
        <v>1.2821467377492399</v>
      </c>
      <c r="K275" s="2">
        <v>5.2911913679408505E-4</v>
      </c>
      <c r="L275" s="2">
        <v>2.2429489262149301E-3</v>
      </c>
      <c r="M275" s="7" t="s">
        <v>4181</v>
      </c>
    </row>
    <row r="276" spans="1:13" x14ac:dyDescent="0.25">
      <c r="A276" s="62"/>
      <c r="B276" s="2" t="s">
        <v>4184</v>
      </c>
      <c r="C276" s="9">
        <v>0</v>
      </c>
      <c r="D276" s="9">
        <v>0.30788660734901802</v>
      </c>
      <c r="E276" s="9">
        <v>0</v>
      </c>
      <c r="F276" s="9">
        <v>1.58834495015777</v>
      </c>
      <c r="G276" s="9">
        <v>1.1107094608166801</v>
      </c>
      <c r="H276" s="9">
        <v>0.994298733209525</v>
      </c>
      <c r="I276" s="2">
        <v>2.4750889270131302</v>
      </c>
      <c r="J276" s="2">
        <v>0.52907417453485905</v>
      </c>
      <c r="K276" s="2">
        <v>1.7120852960722001E-2</v>
      </c>
      <c r="L276" s="2">
        <v>4.2387524851473998E-2</v>
      </c>
      <c r="M276" s="7" t="s">
        <v>4181</v>
      </c>
    </row>
    <row r="277" spans="1:13" x14ac:dyDescent="0.25">
      <c r="A277" s="62"/>
      <c r="B277" s="2" t="s">
        <v>4185</v>
      </c>
      <c r="C277" s="9">
        <v>3.8331948910489202</v>
      </c>
      <c r="D277" s="9">
        <v>2.1552062514431198</v>
      </c>
      <c r="E277" s="9">
        <v>2.1917926403878401</v>
      </c>
      <c r="F277" s="9">
        <v>12.0449492053631</v>
      </c>
      <c r="G277" s="9">
        <v>14.994577721025101</v>
      </c>
      <c r="H277" s="9">
        <v>16.350690279445502</v>
      </c>
      <c r="I277" s="2">
        <v>2.4423236625945699</v>
      </c>
      <c r="J277" s="2">
        <v>3.46493229375388</v>
      </c>
      <c r="K277" s="18">
        <v>1.51687633634357E-7</v>
      </c>
      <c r="L277" s="18">
        <v>1.55995921453557E-6</v>
      </c>
      <c r="M277" s="7" t="s">
        <v>4186</v>
      </c>
    </row>
    <row r="278" spans="1:13" x14ac:dyDescent="0.25">
      <c r="A278" s="62"/>
      <c r="B278" s="2" t="s">
        <v>4187</v>
      </c>
      <c r="C278" s="9">
        <v>0</v>
      </c>
      <c r="D278" s="9">
        <v>0.30788660734901802</v>
      </c>
      <c r="E278" s="9">
        <v>4.3835852807756801</v>
      </c>
      <c r="F278" s="9">
        <v>3.0443278211357301</v>
      </c>
      <c r="G278" s="9">
        <v>3.8874831128583698</v>
      </c>
      <c r="H278" s="9">
        <v>2.87241856260529</v>
      </c>
      <c r="I278" s="2">
        <v>2.3363544612574199</v>
      </c>
      <c r="J278" s="2">
        <v>1.5955097137077701</v>
      </c>
      <c r="K278" s="2">
        <v>1.3733984663826301E-2</v>
      </c>
      <c r="L278" s="2">
        <v>3.5275938886226099E-2</v>
      </c>
      <c r="M278" s="7" t="s">
        <v>4188</v>
      </c>
    </row>
    <row r="279" spans="1:13" x14ac:dyDescent="0.25">
      <c r="A279" s="62"/>
      <c r="B279" s="2" t="s">
        <v>4189</v>
      </c>
      <c r="C279" s="9">
        <v>12.2662236513565</v>
      </c>
      <c r="D279" s="9">
        <v>11.699691079262699</v>
      </c>
      <c r="E279" s="9">
        <v>10.9589632019392</v>
      </c>
      <c r="F279" s="9">
        <v>65.386867114828206</v>
      </c>
      <c r="G279" s="9">
        <v>52.758699388792103</v>
      </c>
      <c r="H279" s="9">
        <v>58.332192348292097</v>
      </c>
      <c r="I279" s="2">
        <v>2.3193011890695301</v>
      </c>
      <c r="J279" s="2">
        <v>5.31891367759658</v>
      </c>
      <c r="K279" s="18">
        <v>2.1134690164959199E-13</v>
      </c>
      <c r="L279" s="18">
        <v>6.0216543453604998E-12</v>
      </c>
      <c r="M279" s="7" t="s">
        <v>4190</v>
      </c>
    </row>
    <row r="280" spans="1:13" x14ac:dyDescent="0.25">
      <c r="A280" s="62"/>
      <c r="B280" s="2" t="s">
        <v>4191</v>
      </c>
      <c r="C280" s="9">
        <v>36.7986709540696</v>
      </c>
      <c r="D280" s="9">
        <v>39.101599133325202</v>
      </c>
      <c r="E280" s="9">
        <v>39.452267526981103</v>
      </c>
      <c r="F280" s="9">
        <v>195.49879094858599</v>
      </c>
      <c r="G280" s="9">
        <v>186.784307660671</v>
      </c>
      <c r="H280" s="9">
        <v>184.60813146590201</v>
      </c>
      <c r="I280" s="2">
        <v>2.2990958723503998</v>
      </c>
      <c r="J280" s="2">
        <v>6.90837599265073</v>
      </c>
      <c r="K280" s="18">
        <v>2.93429675266418E-17</v>
      </c>
      <c r="L280" s="18">
        <v>1.2438555502757001E-15</v>
      </c>
      <c r="M280" s="7" t="s">
        <v>4192</v>
      </c>
    </row>
    <row r="281" spans="1:13" x14ac:dyDescent="0.25">
      <c r="A281" s="62"/>
      <c r="B281" s="2" t="s">
        <v>4193</v>
      </c>
      <c r="C281" s="9">
        <v>2.29991693462935</v>
      </c>
      <c r="D281" s="9">
        <v>0.61577321469803503</v>
      </c>
      <c r="E281" s="9">
        <v>0</v>
      </c>
      <c r="F281" s="9">
        <v>5.1621210880127499</v>
      </c>
      <c r="G281" s="9">
        <v>4.0726013563278096</v>
      </c>
      <c r="H281" s="9">
        <v>4.4191054809312202</v>
      </c>
      <c r="I281" s="2">
        <v>2.1433978640091</v>
      </c>
      <c r="J281" s="2">
        <v>2.02685399970126</v>
      </c>
      <c r="K281" s="2">
        <v>6.3865567240374099E-4</v>
      </c>
      <c r="L281" s="2">
        <v>2.6491254382761402E-3</v>
      </c>
      <c r="M281" s="7" t="s">
        <v>4194</v>
      </c>
    </row>
    <row r="282" spans="1:13" x14ac:dyDescent="0.25">
      <c r="A282" s="62"/>
      <c r="B282" s="2" t="s">
        <v>4195</v>
      </c>
      <c r="C282" s="9">
        <v>346.52081815082198</v>
      </c>
      <c r="D282" s="9">
        <v>333.441195758986</v>
      </c>
      <c r="E282" s="9">
        <v>212.60388611762099</v>
      </c>
      <c r="F282" s="9">
        <v>1417.2007817782701</v>
      </c>
      <c r="G282" s="9">
        <v>1190.8656602389501</v>
      </c>
      <c r="H282" s="9">
        <v>1209.6196477679</v>
      </c>
      <c r="I282" s="2">
        <v>2.0802001613285599</v>
      </c>
      <c r="J282" s="2">
        <v>9.6316972537297705</v>
      </c>
      <c r="K282" s="18">
        <v>2.4459588913236698E-17</v>
      </c>
      <c r="L282" s="18">
        <v>1.0627691382801301E-15</v>
      </c>
      <c r="M282" s="7" t="s">
        <v>4196</v>
      </c>
    </row>
    <row r="283" spans="1:13" x14ac:dyDescent="0.25">
      <c r="A283" s="62"/>
      <c r="B283" s="2" t="s">
        <v>4197</v>
      </c>
      <c r="C283" s="9">
        <v>243.024556092501</v>
      </c>
      <c r="D283" s="9">
        <v>224.14145015008501</v>
      </c>
      <c r="E283" s="9">
        <v>127.123973142495</v>
      </c>
      <c r="F283" s="9">
        <v>840.63156487100002</v>
      </c>
      <c r="G283" s="9">
        <v>760.09550768554504</v>
      </c>
      <c r="H283" s="9">
        <v>790.24653762752598</v>
      </c>
      <c r="I283" s="2">
        <v>1.9799924003095899</v>
      </c>
      <c r="J283" s="2">
        <v>8.9817118103826807</v>
      </c>
      <c r="K283" s="18">
        <v>7.1271820027445901E-16</v>
      </c>
      <c r="L283" s="18">
        <v>2.6355409193127899E-14</v>
      </c>
      <c r="M283" s="7" t="s">
        <v>4198</v>
      </c>
    </row>
    <row r="284" spans="1:13" x14ac:dyDescent="0.25">
      <c r="A284" s="62"/>
      <c r="B284" s="2" t="s">
        <v>4199</v>
      </c>
      <c r="C284" s="9">
        <v>6.8997508038880504</v>
      </c>
      <c r="D284" s="9">
        <v>3.3867526808391899</v>
      </c>
      <c r="E284" s="9">
        <v>4.3835852807756801</v>
      </c>
      <c r="F284" s="9">
        <v>18.398329005994199</v>
      </c>
      <c r="G284" s="9">
        <v>19.9927702947002</v>
      </c>
      <c r="H284" s="9">
        <v>15.798302094329101</v>
      </c>
      <c r="I284" s="2">
        <v>1.9752873766635799</v>
      </c>
      <c r="J284" s="2">
        <v>3.79237713968429</v>
      </c>
      <c r="K284" s="18">
        <v>1.9696643213847199E-6</v>
      </c>
      <c r="L284" s="18">
        <v>1.61475310875785E-5</v>
      </c>
      <c r="M284" s="7" t="s">
        <v>4181</v>
      </c>
    </row>
    <row r="285" spans="1:13" x14ac:dyDescent="0.25">
      <c r="A285" s="62"/>
      <c r="B285" s="2" t="s">
        <v>4200</v>
      </c>
      <c r="C285" s="9">
        <v>51.364811540055499</v>
      </c>
      <c r="D285" s="9">
        <v>67.427167009434896</v>
      </c>
      <c r="E285" s="9">
        <v>56.986608650083902</v>
      </c>
      <c r="F285" s="9">
        <v>219.85341351767099</v>
      </c>
      <c r="G285" s="9">
        <v>227.14008473701</v>
      </c>
      <c r="H285" s="9">
        <v>226.589633534748</v>
      </c>
      <c r="I285" s="2">
        <v>1.9201189407160899</v>
      </c>
      <c r="J285" s="2">
        <v>7.20682852050383</v>
      </c>
      <c r="K285" s="18">
        <v>1.49414459101954E-13</v>
      </c>
      <c r="L285" s="18">
        <v>4.5558303494595903E-12</v>
      </c>
      <c r="M285" s="7" t="s">
        <v>4201</v>
      </c>
    </row>
    <row r="286" spans="1:13" x14ac:dyDescent="0.25">
      <c r="A286" s="62"/>
      <c r="B286" s="2" t="s">
        <v>4202</v>
      </c>
      <c r="C286" s="9">
        <v>13.032862629566299</v>
      </c>
      <c r="D286" s="9">
        <v>9.8523714351685605</v>
      </c>
      <c r="E286" s="9">
        <v>39.452267526981103</v>
      </c>
      <c r="F286" s="9">
        <v>58.768763155837497</v>
      </c>
      <c r="G286" s="9">
        <v>50.722398710628198</v>
      </c>
      <c r="H286" s="9">
        <v>63.414163651362998</v>
      </c>
      <c r="I286" s="2">
        <v>1.8658733583609199</v>
      </c>
      <c r="J286" s="2">
        <v>5.3750422762133701</v>
      </c>
      <c r="K286" s="18">
        <v>6.6265107123826101E-8</v>
      </c>
      <c r="L286" s="18">
        <v>7.3826125757185804E-7</v>
      </c>
      <c r="M286" s="7" t="s">
        <v>4203</v>
      </c>
    </row>
    <row r="287" spans="1:13" x14ac:dyDescent="0.25">
      <c r="A287" s="62"/>
      <c r="B287" s="2" t="s">
        <v>4204</v>
      </c>
      <c r="C287" s="9">
        <v>1057.9617899294999</v>
      </c>
      <c r="D287" s="9">
        <v>980.92673101396997</v>
      </c>
      <c r="E287" s="9">
        <v>751.78487565302896</v>
      </c>
      <c r="F287" s="9">
        <v>3432.2810752117598</v>
      </c>
      <c r="G287" s="9">
        <v>3470.2265920782302</v>
      </c>
      <c r="H287" s="9">
        <v>3192.5827546987598</v>
      </c>
      <c r="I287" s="2">
        <v>1.85119676175526</v>
      </c>
      <c r="J287" s="2">
        <v>11.0736542970428</v>
      </c>
      <c r="K287" s="18">
        <v>2.2980514130904499E-14</v>
      </c>
      <c r="L287" s="18">
        <v>7.68079491529076E-13</v>
      </c>
      <c r="M287" s="7" t="s">
        <v>4205</v>
      </c>
    </row>
    <row r="288" spans="1:13" x14ac:dyDescent="0.25">
      <c r="A288" s="62"/>
      <c r="B288" s="2" t="s">
        <v>4206</v>
      </c>
      <c r="C288" s="9">
        <v>168.660575206152</v>
      </c>
      <c r="D288" s="9">
        <v>144.39881884668901</v>
      </c>
      <c r="E288" s="9">
        <v>103.014254098229</v>
      </c>
      <c r="F288" s="9">
        <v>529.05123048171697</v>
      </c>
      <c r="G288" s="9">
        <v>499.26390263709601</v>
      </c>
      <c r="H288" s="9">
        <v>467.09944933443001</v>
      </c>
      <c r="I288" s="2">
        <v>1.82041422129397</v>
      </c>
      <c r="J288" s="2">
        <v>8.3471860868173593</v>
      </c>
      <c r="K288" s="18">
        <v>1.71732986408091E-13</v>
      </c>
      <c r="L288" s="18">
        <v>5.0588462775807004E-12</v>
      </c>
      <c r="M288" s="7" t="s">
        <v>4207</v>
      </c>
    </row>
    <row r="289" spans="1:13" x14ac:dyDescent="0.25">
      <c r="A289" s="62"/>
      <c r="B289" s="2" t="s">
        <v>4208</v>
      </c>
      <c r="C289" s="9">
        <v>99.663067167271905</v>
      </c>
      <c r="D289" s="9">
        <v>116.07325097058001</v>
      </c>
      <c r="E289" s="9">
        <v>103.014254098229</v>
      </c>
      <c r="F289" s="9">
        <v>384.9089262549</v>
      </c>
      <c r="G289" s="9">
        <v>374.67932478215897</v>
      </c>
      <c r="H289" s="9">
        <v>362.80855998445298</v>
      </c>
      <c r="I289" s="2">
        <v>1.8077044350792399</v>
      </c>
      <c r="J289" s="2">
        <v>7.9457534111975496</v>
      </c>
      <c r="K289" s="18">
        <v>6.2839212292261397E-13</v>
      </c>
      <c r="L289" s="18">
        <v>1.63006792483508E-11</v>
      </c>
      <c r="M289" s="7" t="s">
        <v>4209</v>
      </c>
    </row>
    <row r="290" spans="1:13" x14ac:dyDescent="0.25">
      <c r="A290" s="62"/>
      <c r="B290" s="2" t="s">
        <v>4210</v>
      </c>
      <c r="C290" s="9">
        <v>43.698421757957703</v>
      </c>
      <c r="D290" s="9">
        <v>41.256805384768398</v>
      </c>
      <c r="E290" s="9">
        <v>13.150755842326999</v>
      </c>
      <c r="F290" s="9">
        <v>135.00932076340999</v>
      </c>
      <c r="G290" s="9">
        <v>119.586385281262</v>
      </c>
      <c r="H290" s="9">
        <v>116.66438469658399</v>
      </c>
      <c r="I290" s="2">
        <v>1.7736631032714301</v>
      </c>
      <c r="J290" s="2">
        <v>6.3993700994417404</v>
      </c>
      <c r="K290" s="18">
        <v>5.0952591931024096E-12</v>
      </c>
      <c r="L290" s="18">
        <v>1.18074139701493E-10</v>
      </c>
      <c r="M290" s="7" t="s">
        <v>4211</v>
      </c>
    </row>
    <row r="291" spans="1:13" x14ac:dyDescent="0.25">
      <c r="A291" s="62"/>
      <c r="B291" s="2" t="s">
        <v>4212</v>
      </c>
      <c r="C291" s="9">
        <v>163.294102358684</v>
      </c>
      <c r="D291" s="9">
        <v>183.80830458736301</v>
      </c>
      <c r="E291" s="9">
        <v>243.28898308305</v>
      </c>
      <c r="F291" s="9">
        <v>681.26762153850405</v>
      </c>
      <c r="G291" s="9">
        <v>634.95557510020001</v>
      </c>
      <c r="H291" s="9">
        <v>657.12098501447304</v>
      </c>
      <c r="I291" s="2">
        <v>1.75975214437962</v>
      </c>
      <c r="J291" s="2">
        <v>8.7584736224709392</v>
      </c>
      <c r="K291" s="18">
        <v>1.6407242243595701E-12</v>
      </c>
      <c r="L291" s="18">
        <v>4.0736838599098997E-11</v>
      </c>
      <c r="M291" s="7" t="s">
        <v>4213</v>
      </c>
    </row>
    <row r="292" spans="1:13" x14ac:dyDescent="0.25">
      <c r="A292" s="62"/>
      <c r="B292" s="2" t="s">
        <v>4214</v>
      </c>
      <c r="C292" s="9">
        <v>0</v>
      </c>
      <c r="D292" s="9">
        <v>0.92365982204705299</v>
      </c>
      <c r="E292" s="9">
        <v>0</v>
      </c>
      <c r="F292" s="9">
        <v>2.3825174252366601</v>
      </c>
      <c r="G292" s="9">
        <v>2.0363006781639101</v>
      </c>
      <c r="H292" s="9">
        <v>1.7676421923724901</v>
      </c>
      <c r="I292" s="2">
        <v>1.75536461624588</v>
      </c>
      <c r="J292" s="2">
        <v>1.1011750708297201</v>
      </c>
      <c r="K292" s="2">
        <v>7.5604669507435803E-3</v>
      </c>
      <c r="L292" s="2">
        <v>2.1057839039090299E-2</v>
      </c>
      <c r="M292" s="7" t="s">
        <v>4181</v>
      </c>
    </row>
    <row r="293" spans="1:13" x14ac:dyDescent="0.25">
      <c r="A293" s="62"/>
      <c r="B293" s="2" t="s">
        <v>4215</v>
      </c>
      <c r="C293" s="9">
        <v>50.598172561845701</v>
      </c>
      <c r="D293" s="9">
        <v>35.714846452486</v>
      </c>
      <c r="E293" s="9">
        <v>30.6850969654298</v>
      </c>
      <c r="F293" s="9">
        <v>132.626803338174</v>
      </c>
      <c r="G293" s="9">
        <v>131.06371637636801</v>
      </c>
      <c r="H293" s="9">
        <v>135.55606062756499</v>
      </c>
      <c r="I293" s="2">
        <v>1.7401956803605301</v>
      </c>
      <c r="J293" s="2">
        <v>6.5141434628749</v>
      </c>
      <c r="K293" s="18">
        <v>6.6108619723889202E-11</v>
      </c>
      <c r="L293" s="18">
        <v>1.32065265609333E-9</v>
      </c>
      <c r="M293" s="7" t="s">
        <v>4216</v>
      </c>
    </row>
    <row r="294" spans="1:13" x14ac:dyDescent="0.25">
      <c r="A294" s="62"/>
      <c r="B294" s="2" t="s">
        <v>4217</v>
      </c>
      <c r="C294" s="9">
        <v>353.42056895471001</v>
      </c>
      <c r="D294" s="9">
        <v>380.85573329073497</v>
      </c>
      <c r="E294" s="9">
        <v>374.79654150632098</v>
      </c>
      <c r="F294" s="9">
        <v>1237.1883540937199</v>
      </c>
      <c r="G294" s="9">
        <v>1206.23047444691</v>
      </c>
      <c r="H294" s="9">
        <v>1201.77573553925</v>
      </c>
      <c r="I294" s="2">
        <v>1.7166868658932399</v>
      </c>
      <c r="J294" s="2">
        <v>9.6419162805126692</v>
      </c>
      <c r="K294" s="18">
        <v>1.9859217825117401E-12</v>
      </c>
      <c r="L294" s="18">
        <v>4.8613127577541003E-11</v>
      </c>
      <c r="M294" s="7" t="s">
        <v>4218</v>
      </c>
    </row>
    <row r="295" spans="1:13" x14ac:dyDescent="0.25">
      <c r="A295" s="62"/>
      <c r="B295" s="2" t="s">
        <v>4219</v>
      </c>
      <c r="C295" s="9">
        <v>607.17807074214898</v>
      </c>
      <c r="D295" s="9">
        <v>580.98202806759605</v>
      </c>
      <c r="E295" s="9">
        <v>541.37278217579706</v>
      </c>
      <c r="F295" s="9">
        <v>1961.2089272073099</v>
      </c>
      <c r="G295" s="9">
        <v>1914.30775571754</v>
      </c>
      <c r="H295" s="9">
        <v>1815.6999644776199</v>
      </c>
      <c r="I295" s="2">
        <v>1.71652475231413</v>
      </c>
      <c r="J295" s="2">
        <v>10.2803240455112</v>
      </c>
      <c r="K295" s="18">
        <v>1.48773279310885E-12</v>
      </c>
      <c r="L295" s="18">
        <v>3.7473617310480797E-11</v>
      </c>
      <c r="M295" s="7" t="s">
        <v>4220</v>
      </c>
    </row>
    <row r="296" spans="1:13" x14ac:dyDescent="0.25">
      <c r="A296" s="62"/>
      <c r="B296" s="2" t="s">
        <v>4221</v>
      </c>
      <c r="C296" s="9">
        <v>38.331948910489203</v>
      </c>
      <c r="D296" s="9">
        <v>48.646083961144797</v>
      </c>
      <c r="E296" s="9">
        <v>50.411230728920302</v>
      </c>
      <c r="F296" s="9">
        <v>147.45135620631299</v>
      </c>
      <c r="G296" s="9">
        <v>141.245219767187</v>
      </c>
      <c r="H296" s="9">
        <v>154.00582601045301</v>
      </c>
      <c r="I296" s="2">
        <v>1.69909002169167</v>
      </c>
      <c r="J296" s="2">
        <v>6.6675573073352696</v>
      </c>
      <c r="K296" s="18">
        <v>2.2357753753834301E-10</v>
      </c>
      <c r="L296" s="18">
        <v>4.1338059600174601E-9</v>
      </c>
      <c r="M296" s="7" t="s">
        <v>4222</v>
      </c>
    </row>
    <row r="297" spans="1:13" x14ac:dyDescent="0.25">
      <c r="A297" s="62"/>
      <c r="B297" s="2" t="s">
        <v>4223</v>
      </c>
      <c r="C297" s="9">
        <v>29.898920150181599</v>
      </c>
      <c r="D297" s="9">
        <v>27.7097946614116</v>
      </c>
      <c r="E297" s="9">
        <v>26.301511684654098</v>
      </c>
      <c r="F297" s="9">
        <v>89.609127604734198</v>
      </c>
      <c r="G297" s="9">
        <v>88.116283891456305</v>
      </c>
      <c r="H297" s="9">
        <v>89.265930714810693</v>
      </c>
      <c r="I297" s="2">
        <v>1.65768308014582</v>
      </c>
      <c r="J297" s="2">
        <v>5.9766502771653398</v>
      </c>
      <c r="K297" s="18">
        <v>2.6798278759240298E-9</v>
      </c>
      <c r="L297" s="18">
        <v>4.2341280439599702E-8</v>
      </c>
      <c r="M297" s="7" t="s">
        <v>4224</v>
      </c>
    </row>
    <row r="298" spans="1:13" x14ac:dyDescent="0.25">
      <c r="A298" s="62"/>
      <c r="B298" s="2" t="s">
        <v>4225</v>
      </c>
      <c r="C298" s="9">
        <v>313.55534208780199</v>
      </c>
      <c r="D298" s="9">
        <v>244.46196623512</v>
      </c>
      <c r="E298" s="9">
        <v>181.91878915219101</v>
      </c>
      <c r="F298" s="9">
        <v>899.79741426437704</v>
      </c>
      <c r="G298" s="9">
        <v>747.69258537309202</v>
      </c>
      <c r="H298" s="9">
        <v>705.06827948257705</v>
      </c>
      <c r="I298" s="2">
        <v>1.65356500117974</v>
      </c>
      <c r="J298" s="2">
        <v>9.0288695650544408</v>
      </c>
      <c r="K298" s="18">
        <v>1.1064095514975099E-11</v>
      </c>
      <c r="L298" s="18">
        <v>2.4036747506283402E-10</v>
      </c>
      <c r="M298" s="7" t="s">
        <v>4226</v>
      </c>
    </row>
    <row r="299" spans="1:13" x14ac:dyDescent="0.25">
      <c r="A299" s="62"/>
      <c r="B299" s="2" t="s">
        <v>4227</v>
      </c>
      <c r="C299" s="9">
        <v>206.22588513843201</v>
      </c>
      <c r="D299" s="9">
        <v>224.449336757434</v>
      </c>
      <c r="E299" s="9">
        <v>140.27472898482199</v>
      </c>
      <c r="F299" s="9">
        <v>617.072013136294</v>
      </c>
      <c r="G299" s="9">
        <v>590.52719666753296</v>
      </c>
      <c r="H299" s="9">
        <v>585.08956567529401</v>
      </c>
      <c r="I299" s="2">
        <v>1.6266787401235601</v>
      </c>
      <c r="J299" s="2">
        <v>8.6469284529103394</v>
      </c>
      <c r="K299" s="18">
        <v>2.4745675792274301E-11</v>
      </c>
      <c r="L299" s="18">
        <v>5.1816848827678E-10</v>
      </c>
      <c r="M299" s="7" t="s">
        <v>4228</v>
      </c>
    </row>
    <row r="300" spans="1:13" x14ac:dyDescent="0.25">
      <c r="A300" s="62"/>
      <c r="B300" s="2" t="s">
        <v>4229</v>
      </c>
      <c r="C300" s="9">
        <v>1.53327795641957</v>
      </c>
      <c r="D300" s="9">
        <v>2.4630928587921401</v>
      </c>
      <c r="E300" s="9">
        <v>2.1917926403878401</v>
      </c>
      <c r="F300" s="9">
        <v>7.01519019653015</v>
      </c>
      <c r="G300" s="9">
        <v>6.4791385214306096</v>
      </c>
      <c r="H300" s="9">
        <v>6.6286582213968304</v>
      </c>
      <c r="I300" s="2">
        <v>1.6163412993859401</v>
      </c>
      <c r="J300" s="2">
        <v>2.5470295664631002</v>
      </c>
      <c r="K300" s="2">
        <v>1.9918687389718498E-3</v>
      </c>
      <c r="L300" s="2">
        <v>6.8147005282147297E-3</v>
      </c>
      <c r="M300" s="7" t="s">
        <v>4230</v>
      </c>
    </row>
    <row r="301" spans="1:13" x14ac:dyDescent="0.25">
      <c r="A301" s="62"/>
      <c r="B301" s="2" t="s">
        <v>4231</v>
      </c>
      <c r="C301" s="9">
        <v>62.0977572349925</v>
      </c>
      <c r="D301" s="9">
        <v>62.808867899199598</v>
      </c>
      <c r="E301" s="9">
        <v>54.794816009696</v>
      </c>
      <c r="F301" s="9">
        <v>180.938962238806</v>
      </c>
      <c r="G301" s="9">
        <v>187.895017121488</v>
      </c>
      <c r="H301" s="9">
        <v>184.60813146590201</v>
      </c>
      <c r="I301" s="2">
        <v>1.6048715710463299</v>
      </c>
      <c r="J301" s="2">
        <v>6.9949888478711202</v>
      </c>
      <c r="K301" s="18">
        <v>5.2797672472602895E-10</v>
      </c>
      <c r="L301" s="18">
        <v>9.1375903396438507E-9</v>
      </c>
      <c r="M301" s="7" t="s">
        <v>4232</v>
      </c>
    </row>
    <row r="302" spans="1:13" x14ac:dyDescent="0.25">
      <c r="A302" s="62"/>
      <c r="B302" s="2" t="s">
        <v>4233</v>
      </c>
      <c r="C302" s="9">
        <v>20.699252411664201</v>
      </c>
      <c r="D302" s="9">
        <v>18.7810830482901</v>
      </c>
      <c r="E302" s="9">
        <v>8.7671705615513602</v>
      </c>
      <c r="F302" s="9">
        <v>53.474279988644902</v>
      </c>
      <c r="G302" s="9">
        <v>53.684290606139299</v>
      </c>
      <c r="H302" s="9">
        <v>52.476877586058301</v>
      </c>
      <c r="I302" s="2">
        <v>1.58507091712933</v>
      </c>
      <c r="J302" s="2">
        <v>5.282201655882</v>
      </c>
      <c r="K302" s="18">
        <v>2.4552775477207701E-8</v>
      </c>
      <c r="L302" s="18">
        <v>3.1147973561596302E-7</v>
      </c>
      <c r="M302" s="7" t="s">
        <v>4234</v>
      </c>
    </row>
    <row r="303" spans="1:13" x14ac:dyDescent="0.25">
      <c r="A303" s="62"/>
      <c r="B303" s="2" t="s">
        <v>4235</v>
      </c>
      <c r="C303" s="9">
        <v>44.465060736167501</v>
      </c>
      <c r="D303" s="9">
        <v>43.7198982435605</v>
      </c>
      <c r="E303" s="9">
        <v>35.068682246205498</v>
      </c>
      <c r="F303" s="9">
        <v>128.52357888360001</v>
      </c>
      <c r="G303" s="9">
        <v>121.992922446365</v>
      </c>
      <c r="H303" s="9">
        <v>125.28164038440001</v>
      </c>
      <c r="I303" s="2">
        <v>1.5733718957924601</v>
      </c>
      <c r="J303" s="2">
        <v>6.4625342233056502</v>
      </c>
      <c r="K303" s="18">
        <v>2.5525837724176098E-9</v>
      </c>
      <c r="L303" s="18">
        <v>4.07008311602001E-8</v>
      </c>
      <c r="M303" s="7" t="s">
        <v>4236</v>
      </c>
    </row>
    <row r="304" spans="1:13" x14ac:dyDescent="0.25">
      <c r="A304" s="62"/>
      <c r="B304" s="2" t="s">
        <v>4237</v>
      </c>
      <c r="C304" s="9">
        <v>696.10819221448401</v>
      </c>
      <c r="D304" s="9">
        <v>647.48553525498403</v>
      </c>
      <c r="E304" s="9">
        <v>394.52267526981097</v>
      </c>
      <c r="F304" s="9">
        <v>1805.6834841710299</v>
      </c>
      <c r="G304" s="9">
        <v>1679.20758651134</v>
      </c>
      <c r="H304" s="9">
        <v>1664.67703466679</v>
      </c>
      <c r="I304" s="2">
        <v>1.5569862427799701</v>
      </c>
      <c r="J304" s="2">
        <v>10.173902060373299</v>
      </c>
      <c r="K304" s="18">
        <v>9.6200138410448497E-11</v>
      </c>
      <c r="L304" s="18">
        <v>1.89995273360636E-9</v>
      </c>
      <c r="M304" s="7" t="s">
        <v>4238</v>
      </c>
    </row>
    <row r="305" spans="1:13" x14ac:dyDescent="0.25">
      <c r="A305" s="62"/>
      <c r="B305" s="2" t="s">
        <v>4239</v>
      </c>
      <c r="C305" s="9">
        <v>0.76663897820978399</v>
      </c>
      <c r="D305" s="9">
        <v>1.5394330367450899</v>
      </c>
      <c r="E305" s="9">
        <v>0</v>
      </c>
      <c r="F305" s="9">
        <v>3.5737761378549799</v>
      </c>
      <c r="G305" s="9">
        <v>2.7767736520416899</v>
      </c>
      <c r="H305" s="9">
        <v>3.9771949328381</v>
      </c>
      <c r="I305" s="2">
        <v>1.5507869296093399</v>
      </c>
      <c r="J305" s="2">
        <v>1.73871499557343</v>
      </c>
      <c r="K305" s="2">
        <v>4.3285072947177603E-3</v>
      </c>
      <c r="L305" s="2">
        <v>1.2992997717132099E-2</v>
      </c>
      <c r="M305" s="7" t="s">
        <v>4181</v>
      </c>
    </row>
    <row r="306" spans="1:13" x14ac:dyDescent="0.25">
      <c r="A306" s="62"/>
      <c r="B306" s="2" t="s">
        <v>4240</v>
      </c>
      <c r="C306" s="9">
        <v>27.599003215552202</v>
      </c>
      <c r="D306" s="9">
        <v>28.9413410908077</v>
      </c>
      <c r="E306" s="9">
        <v>30.6850969654298</v>
      </c>
      <c r="F306" s="9">
        <v>87.623696417036996</v>
      </c>
      <c r="G306" s="9">
        <v>84.413919022067404</v>
      </c>
      <c r="H306" s="9">
        <v>80.096286841878396</v>
      </c>
      <c r="I306" s="2">
        <v>1.54290800326084</v>
      </c>
      <c r="J306" s="2">
        <v>5.9210359755630302</v>
      </c>
      <c r="K306" s="18">
        <v>3.7736396044806503E-8</v>
      </c>
      <c r="L306" s="18">
        <v>4.4616228793111299E-7</v>
      </c>
      <c r="M306" s="7" t="s">
        <v>4241</v>
      </c>
    </row>
    <row r="307" spans="1:13" x14ac:dyDescent="0.25">
      <c r="A307" s="62"/>
      <c r="B307" s="2" t="s">
        <v>4242</v>
      </c>
      <c r="C307" s="9">
        <v>266.023725438795</v>
      </c>
      <c r="D307" s="9">
        <v>289.10552430072698</v>
      </c>
      <c r="E307" s="9">
        <v>155.61727746753701</v>
      </c>
      <c r="F307" s="9">
        <v>731.69757370601303</v>
      </c>
      <c r="G307" s="9">
        <v>695.674358958178</v>
      </c>
      <c r="H307" s="9">
        <v>676.56504913056995</v>
      </c>
      <c r="I307" s="2">
        <v>1.54005792658393</v>
      </c>
      <c r="J307" s="2">
        <v>8.8953258277977305</v>
      </c>
      <c r="K307" s="18">
        <v>1.85464820530981E-10</v>
      </c>
      <c r="L307" s="18">
        <v>3.5036723704657099E-9</v>
      </c>
      <c r="M307" s="7" t="s">
        <v>4243</v>
      </c>
    </row>
    <row r="308" spans="1:13" x14ac:dyDescent="0.25">
      <c r="A308" s="62"/>
      <c r="B308" s="2" t="s">
        <v>4244</v>
      </c>
      <c r="C308" s="9">
        <v>477.61608342469498</v>
      </c>
      <c r="D308" s="9">
        <v>397.78949669493102</v>
      </c>
      <c r="E308" s="9">
        <v>276.16587268886798</v>
      </c>
      <c r="F308" s="9">
        <v>1143.3436399552299</v>
      </c>
      <c r="G308" s="9">
        <v>1050.1757952021701</v>
      </c>
      <c r="H308" s="9">
        <v>1178.9068646754299</v>
      </c>
      <c r="I308" s="2">
        <v>1.5384539417948799</v>
      </c>
      <c r="J308" s="2">
        <v>9.57157665308109</v>
      </c>
      <c r="K308" s="18">
        <v>1.83167668990904E-10</v>
      </c>
      <c r="L308" s="18">
        <v>3.5036723704657099E-9</v>
      </c>
      <c r="M308" s="7" t="s">
        <v>4245</v>
      </c>
    </row>
    <row r="309" spans="1:13" x14ac:dyDescent="0.25">
      <c r="A309" s="62"/>
      <c r="B309" s="2" t="s">
        <v>4246</v>
      </c>
      <c r="C309" s="9">
        <v>246.09111200534099</v>
      </c>
      <c r="D309" s="9">
        <v>225.06510997213201</v>
      </c>
      <c r="E309" s="9">
        <v>203.83671555606901</v>
      </c>
      <c r="F309" s="9">
        <v>641.69135986373897</v>
      </c>
      <c r="G309" s="9">
        <v>672.90481501143597</v>
      </c>
      <c r="H309" s="9">
        <v>641.21220528312097</v>
      </c>
      <c r="I309" s="2">
        <v>1.52869885483447</v>
      </c>
      <c r="J309" s="2">
        <v>8.7961486252561194</v>
      </c>
      <c r="K309" s="18">
        <v>3.9439926970716902E-10</v>
      </c>
      <c r="L309" s="18">
        <v>6.9238982904147497E-9</v>
      </c>
      <c r="M309" s="7" t="s">
        <v>4247</v>
      </c>
    </row>
    <row r="310" spans="1:13" x14ac:dyDescent="0.25">
      <c r="A310" s="62"/>
      <c r="B310" s="2" t="s">
        <v>4248</v>
      </c>
      <c r="C310" s="9">
        <v>447.71716327451401</v>
      </c>
      <c r="D310" s="9">
        <v>454.44063244714999</v>
      </c>
      <c r="E310" s="9">
        <v>427.39956487562898</v>
      </c>
      <c r="F310" s="9">
        <v>1337.51881011202</v>
      </c>
      <c r="G310" s="9">
        <v>1276.3902887218301</v>
      </c>
      <c r="H310" s="9">
        <v>1213.7073203377599</v>
      </c>
      <c r="I310" s="2">
        <v>1.52384953664553</v>
      </c>
      <c r="J310" s="2">
        <v>9.7576666241170695</v>
      </c>
      <c r="K310" s="18">
        <v>3.07381662421181E-10</v>
      </c>
      <c r="L310" s="18">
        <v>5.5075188586393002E-9</v>
      </c>
      <c r="M310" s="7" t="s">
        <v>4249</v>
      </c>
    </row>
    <row r="311" spans="1:13" x14ac:dyDescent="0.25">
      <c r="A311" s="62"/>
      <c r="B311" s="2" t="s">
        <v>4250</v>
      </c>
      <c r="C311" s="9">
        <v>9.1996677385174106</v>
      </c>
      <c r="D311" s="9">
        <v>11.083917864564601</v>
      </c>
      <c r="E311" s="9">
        <v>8.7671705615513602</v>
      </c>
      <c r="F311" s="9">
        <v>33.752330190852597</v>
      </c>
      <c r="G311" s="9">
        <v>24.435608137966899</v>
      </c>
      <c r="H311" s="9">
        <v>28.945140900099499</v>
      </c>
      <c r="I311" s="2">
        <v>1.5187695134327199</v>
      </c>
      <c r="J311" s="2">
        <v>4.4832892627270997</v>
      </c>
      <c r="K311" s="18">
        <v>3.1310878840638202E-6</v>
      </c>
      <c r="L311" s="18">
        <v>2.41859144111241E-5</v>
      </c>
      <c r="M311" s="7" t="s">
        <v>4251</v>
      </c>
    </row>
    <row r="312" spans="1:13" x14ac:dyDescent="0.25">
      <c r="A312" s="62"/>
      <c r="B312" s="2" t="s">
        <v>4252</v>
      </c>
      <c r="C312" s="9">
        <v>55.198006431104403</v>
      </c>
      <c r="D312" s="9">
        <v>51.724950034635</v>
      </c>
      <c r="E312" s="9">
        <v>37.2604748865933</v>
      </c>
      <c r="F312" s="9">
        <v>145.863011256155</v>
      </c>
      <c r="G312" s="9">
        <v>137.91309138473699</v>
      </c>
      <c r="H312" s="9">
        <v>140.85898720468299</v>
      </c>
      <c r="I312" s="2">
        <v>1.51185166177694</v>
      </c>
      <c r="J312" s="2">
        <v>6.6441578112838702</v>
      </c>
      <c r="K312" s="18">
        <v>5.0525728455320403E-9</v>
      </c>
      <c r="L312" s="18">
        <v>7.3178096712789104E-8</v>
      </c>
      <c r="M312" s="7" t="s">
        <v>4253</v>
      </c>
    </row>
    <row r="313" spans="1:13" x14ac:dyDescent="0.25">
      <c r="A313" s="62"/>
      <c r="B313" s="2" t="s">
        <v>4254</v>
      </c>
      <c r="C313" s="9">
        <v>35.265392997650103</v>
      </c>
      <c r="D313" s="9">
        <v>25.8624750173175</v>
      </c>
      <c r="E313" s="9">
        <v>17.534341123102699</v>
      </c>
      <c r="F313" s="9">
        <v>75.4463851324941</v>
      </c>
      <c r="G313" s="9">
        <v>80.341317665739595</v>
      </c>
      <c r="H313" s="9">
        <v>79.212465745692199</v>
      </c>
      <c r="I313" s="2">
        <v>1.5098238248097</v>
      </c>
      <c r="J313" s="2">
        <v>5.8270767381783699</v>
      </c>
      <c r="K313" s="18">
        <v>3.2026572686614299E-8</v>
      </c>
      <c r="L313" s="18">
        <v>3.9055562372237403E-7</v>
      </c>
      <c r="M313" s="7" t="s">
        <v>4255</v>
      </c>
    </row>
    <row r="314" spans="1:13" x14ac:dyDescent="0.25">
      <c r="A314" s="62"/>
      <c r="B314" s="2" t="s">
        <v>4256</v>
      </c>
      <c r="C314" s="9">
        <v>739.03997499423201</v>
      </c>
      <c r="D314" s="9">
        <v>727.22816655837903</v>
      </c>
      <c r="E314" s="9">
        <v>508.49589256997899</v>
      </c>
      <c r="F314" s="9">
        <v>1954.45846116914</v>
      </c>
      <c r="G314" s="9">
        <v>1842.4818772514</v>
      </c>
      <c r="H314" s="9">
        <v>1838.0164471563201</v>
      </c>
      <c r="I314" s="2">
        <v>1.50622625655805</v>
      </c>
      <c r="J314" s="2">
        <v>10.316420100959199</v>
      </c>
      <c r="K314" s="18">
        <v>3.7054683079562602E-10</v>
      </c>
      <c r="L314" s="18">
        <v>6.5715346114571196E-9</v>
      </c>
      <c r="M314" s="7" t="s">
        <v>4257</v>
      </c>
    </row>
    <row r="315" spans="1:13" x14ac:dyDescent="0.25">
      <c r="A315" s="62"/>
      <c r="B315" s="2" t="s">
        <v>4258</v>
      </c>
      <c r="C315" s="9">
        <v>190.89310557423599</v>
      </c>
      <c r="D315" s="9">
        <v>203.205160850352</v>
      </c>
      <c r="E315" s="9">
        <v>238.90539780227499</v>
      </c>
      <c r="F315" s="9">
        <v>625.54318620380195</v>
      </c>
      <c r="G315" s="9">
        <v>575.34750070303801</v>
      </c>
      <c r="H315" s="9">
        <v>574.48371252105903</v>
      </c>
      <c r="I315" s="2">
        <v>1.49767485704978</v>
      </c>
      <c r="J315" s="2">
        <v>8.6676957374305292</v>
      </c>
      <c r="K315" s="18">
        <v>1.24479961091779E-9</v>
      </c>
      <c r="L315" s="18">
        <v>2.0219268446496501E-8</v>
      </c>
      <c r="M315" s="7" t="s">
        <v>4259</v>
      </c>
    </row>
    <row r="316" spans="1:13" x14ac:dyDescent="0.25">
      <c r="A316" s="62"/>
      <c r="B316" s="2" t="s">
        <v>4260</v>
      </c>
      <c r="C316" s="9">
        <v>40.631865845118497</v>
      </c>
      <c r="D316" s="9">
        <v>36.6385062745331</v>
      </c>
      <c r="E316" s="9">
        <v>21.917926403878401</v>
      </c>
      <c r="F316" s="9">
        <v>96.0948694845451</v>
      </c>
      <c r="G316" s="9">
        <v>101.074560934318</v>
      </c>
      <c r="H316" s="9">
        <v>98.546052224766299</v>
      </c>
      <c r="I316" s="2">
        <v>1.4949359683002801</v>
      </c>
      <c r="J316" s="2">
        <v>6.1445683011201204</v>
      </c>
      <c r="K316" s="18">
        <v>1.41332283332166E-8</v>
      </c>
      <c r="L316" s="18">
        <v>1.8895039110100399E-7</v>
      </c>
      <c r="M316" s="7" t="s">
        <v>4261</v>
      </c>
    </row>
    <row r="317" spans="1:13" x14ac:dyDescent="0.25">
      <c r="A317" s="62"/>
      <c r="B317" s="2" t="s">
        <v>4262</v>
      </c>
      <c r="C317" s="9">
        <v>6.1331118256782702</v>
      </c>
      <c r="D317" s="9">
        <v>0.61577321469803503</v>
      </c>
      <c r="E317" s="9">
        <v>2.1917926403878401</v>
      </c>
      <c r="F317" s="9">
        <v>5.1621210880127499</v>
      </c>
      <c r="G317" s="9">
        <v>7.2196114953083903</v>
      </c>
      <c r="H317" s="9">
        <v>7.6229569546063596</v>
      </c>
      <c r="I317" s="2">
        <v>1.49165979866946</v>
      </c>
      <c r="J317" s="2">
        <v>2.5631180288644</v>
      </c>
      <c r="K317" s="2">
        <v>1.31426482360222E-2</v>
      </c>
      <c r="L317" s="2">
        <v>3.4041613463795202E-2</v>
      </c>
      <c r="M317" s="7" t="s">
        <v>4181</v>
      </c>
    </row>
    <row r="318" spans="1:13" x14ac:dyDescent="0.25">
      <c r="A318" s="62"/>
      <c r="B318" s="2" t="s">
        <v>4263</v>
      </c>
      <c r="C318" s="9">
        <v>40.631865845118497</v>
      </c>
      <c r="D318" s="9">
        <v>41.872578599466401</v>
      </c>
      <c r="E318" s="9">
        <v>17.534341123102699</v>
      </c>
      <c r="F318" s="9">
        <v>93.712352059308401</v>
      </c>
      <c r="G318" s="9">
        <v>111.811419055545</v>
      </c>
      <c r="H318" s="9">
        <v>99.540350957975804</v>
      </c>
      <c r="I318" s="2">
        <v>1.4847987453214799</v>
      </c>
      <c r="J318" s="2">
        <v>6.1860136599662496</v>
      </c>
      <c r="K318" s="18">
        <v>8.4469071653421097E-9</v>
      </c>
      <c r="L318" s="18">
        <v>1.19355484986704E-7</v>
      </c>
      <c r="M318" s="7" t="s">
        <v>4264</v>
      </c>
    </row>
    <row r="319" spans="1:13" x14ac:dyDescent="0.25">
      <c r="A319" s="62"/>
      <c r="B319" s="2" t="s">
        <v>4265</v>
      </c>
      <c r="C319" s="9">
        <v>2.29991693462935</v>
      </c>
      <c r="D319" s="9">
        <v>3.0788660734901798</v>
      </c>
      <c r="E319" s="9">
        <v>2.1917926403878401</v>
      </c>
      <c r="F319" s="9">
        <v>6.7504660381705204</v>
      </c>
      <c r="G319" s="9">
        <v>6.6642567649000597</v>
      </c>
      <c r="H319" s="9">
        <v>9.5010767840021302</v>
      </c>
      <c r="I319" s="2">
        <v>1.47343490767668</v>
      </c>
      <c r="J319" s="2">
        <v>2.73990125580245</v>
      </c>
      <c r="K319" s="2">
        <v>1.9245457053114401E-3</v>
      </c>
      <c r="L319" s="2">
        <v>6.6366278488716101E-3</v>
      </c>
      <c r="M319" s="7" t="s">
        <v>4266</v>
      </c>
    </row>
    <row r="320" spans="1:13" x14ac:dyDescent="0.25">
      <c r="A320" s="62"/>
      <c r="B320" s="2" t="s">
        <v>4267</v>
      </c>
      <c r="C320" s="9">
        <v>46.764977670796803</v>
      </c>
      <c r="D320" s="9">
        <v>47.414537531748699</v>
      </c>
      <c r="E320" s="9">
        <v>32.876889605817603</v>
      </c>
      <c r="F320" s="9">
        <v>130.77373422965599</v>
      </c>
      <c r="G320" s="9">
        <v>117.92032109003701</v>
      </c>
      <c r="H320" s="9">
        <v>114.896742504212</v>
      </c>
      <c r="I320" s="2">
        <v>1.46275608383468</v>
      </c>
      <c r="J320" s="2">
        <v>6.4387638070380202</v>
      </c>
      <c r="K320" s="18">
        <v>2.0010564281055901E-8</v>
      </c>
      <c r="L320" s="18">
        <v>2.5954000537668002E-7</v>
      </c>
      <c r="M320" s="7" t="s">
        <v>4268</v>
      </c>
    </row>
    <row r="321" spans="1:13" x14ac:dyDescent="0.25">
      <c r="A321" s="62"/>
      <c r="B321" s="2" t="s">
        <v>4269</v>
      </c>
      <c r="C321" s="9">
        <v>6.8997508038880504</v>
      </c>
      <c r="D321" s="9">
        <v>9.8523714351685605</v>
      </c>
      <c r="E321" s="9">
        <v>13.150755842326999</v>
      </c>
      <c r="F321" s="9">
        <v>23.692812173186699</v>
      </c>
      <c r="G321" s="9">
        <v>29.989155442050201</v>
      </c>
      <c r="H321" s="9">
        <v>24.194602508098399</v>
      </c>
      <c r="I321" s="2">
        <v>1.46265600156116</v>
      </c>
      <c r="J321" s="2">
        <v>4.3385030515953202</v>
      </c>
      <c r="K321" s="18">
        <v>2.77746512976533E-5</v>
      </c>
      <c r="L321" s="2">
        <v>1.7178770090861699E-4</v>
      </c>
      <c r="M321" s="7" t="s">
        <v>4270</v>
      </c>
    </row>
    <row r="322" spans="1:13" x14ac:dyDescent="0.25">
      <c r="A322" s="62"/>
      <c r="B322" s="2" t="s">
        <v>4271</v>
      </c>
      <c r="C322" s="9">
        <v>126.495431404614</v>
      </c>
      <c r="D322" s="9">
        <v>129.312375086587</v>
      </c>
      <c r="E322" s="9">
        <v>89.863498255901504</v>
      </c>
      <c r="F322" s="9">
        <v>333.02299121641198</v>
      </c>
      <c r="G322" s="9">
        <v>317.107551063161</v>
      </c>
      <c r="H322" s="9">
        <v>314.30887733123302</v>
      </c>
      <c r="I322" s="2">
        <v>1.4516573434470501</v>
      </c>
      <c r="J322" s="2">
        <v>7.8092317967581204</v>
      </c>
      <c r="K322" s="18">
        <v>3.7433468887291899E-9</v>
      </c>
      <c r="L322" s="18">
        <v>5.8088722255458297E-8</v>
      </c>
      <c r="M322" s="7" t="s">
        <v>4272</v>
      </c>
    </row>
    <row r="323" spans="1:13" x14ac:dyDescent="0.25">
      <c r="A323" s="62"/>
      <c r="B323" s="2" t="s">
        <v>4273</v>
      </c>
      <c r="C323" s="9">
        <v>160.99418542405499</v>
      </c>
      <c r="D323" s="9">
        <v>174.26381975954399</v>
      </c>
      <c r="E323" s="9">
        <v>162.19265538869999</v>
      </c>
      <c r="F323" s="9">
        <v>460.88475970411298</v>
      </c>
      <c r="G323" s="9">
        <v>451.87363230891799</v>
      </c>
      <c r="H323" s="9">
        <v>449.09159449963602</v>
      </c>
      <c r="I323" s="2">
        <v>1.4493267823287901</v>
      </c>
      <c r="J323" s="2">
        <v>8.3011343005174592</v>
      </c>
      <c r="K323" s="18">
        <v>3.9796308466188799E-9</v>
      </c>
      <c r="L323" s="18">
        <v>6.0671915889680896E-8</v>
      </c>
      <c r="M323" s="7" t="s">
        <v>4274</v>
      </c>
    </row>
    <row r="324" spans="1:13" x14ac:dyDescent="0.25">
      <c r="A324" s="62"/>
      <c r="B324" s="2" t="s">
        <v>4275</v>
      </c>
      <c r="C324" s="9">
        <v>186.293271704977</v>
      </c>
      <c r="D324" s="9">
        <v>168.413974219913</v>
      </c>
      <c r="E324" s="9">
        <v>149.041899546373</v>
      </c>
      <c r="F324" s="9">
        <v>446.85437931105298</v>
      </c>
      <c r="G324" s="9">
        <v>475.75388571647602</v>
      </c>
      <c r="H324" s="9">
        <v>451.85353542521801</v>
      </c>
      <c r="I324" s="2">
        <v>1.4388112681933201</v>
      </c>
      <c r="J324" s="2">
        <v>8.3162432772974508</v>
      </c>
      <c r="K324" s="18">
        <v>4.5428566665312504E-9</v>
      </c>
      <c r="L324" s="18">
        <v>6.8064524883028606E-8</v>
      </c>
      <c r="M324" s="7" t="s">
        <v>4276</v>
      </c>
    </row>
    <row r="325" spans="1:13" x14ac:dyDescent="0.25">
      <c r="A325" s="62"/>
      <c r="B325" s="2" t="s">
        <v>4277</v>
      </c>
      <c r="C325" s="9">
        <v>0.76663897820978399</v>
      </c>
      <c r="D325" s="9">
        <v>2.4630928587921401</v>
      </c>
      <c r="E325" s="9">
        <v>0</v>
      </c>
      <c r="F325" s="9">
        <v>4.36794861293387</v>
      </c>
      <c r="G325" s="9">
        <v>5.3684290606139298</v>
      </c>
      <c r="H325" s="9">
        <v>4.5295831179545001</v>
      </c>
      <c r="I325" s="2">
        <v>1.4285974860805699</v>
      </c>
      <c r="J325" s="2">
        <v>2.1169272955884599</v>
      </c>
      <c r="K325" s="2">
        <v>1.1355525322996E-3</v>
      </c>
      <c r="L325" s="2">
        <v>4.25342737313946E-3</v>
      </c>
      <c r="M325" s="7" t="s">
        <v>4181</v>
      </c>
    </row>
    <row r="326" spans="1:13" x14ac:dyDescent="0.25">
      <c r="A326" s="62"/>
      <c r="B326" s="2" t="s">
        <v>4278</v>
      </c>
      <c r="C326" s="9">
        <v>625.57740621918401</v>
      </c>
      <c r="D326" s="9">
        <v>594.529038790953</v>
      </c>
      <c r="E326" s="9">
        <v>1255.8971829422301</v>
      </c>
      <c r="F326" s="9">
        <v>2394.29765028366</v>
      </c>
      <c r="G326" s="9">
        <v>2139.4115397763899</v>
      </c>
      <c r="H326" s="9">
        <v>2054.9945262700398</v>
      </c>
      <c r="I326" s="2">
        <v>1.42441186521941</v>
      </c>
      <c r="J326" s="2">
        <v>10.564729115886699</v>
      </c>
      <c r="K326" s="18">
        <v>3.8759917609651096E-9</v>
      </c>
      <c r="L326" s="18">
        <v>5.9614811332366104E-8</v>
      </c>
      <c r="M326" s="7" t="s">
        <v>4279</v>
      </c>
    </row>
    <row r="327" spans="1:13" x14ac:dyDescent="0.25">
      <c r="A327" s="62"/>
      <c r="B327" s="2" t="s">
        <v>4280</v>
      </c>
      <c r="C327" s="9">
        <v>39.865226866908799</v>
      </c>
      <c r="D327" s="9">
        <v>72.045466119670095</v>
      </c>
      <c r="E327" s="9">
        <v>59.178401290471697</v>
      </c>
      <c r="F327" s="9">
        <v>167.04094392492601</v>
      </c>
      <c r="G327" s="9">
        <v>153.64814207964</v>
      </c>
      <c r="H327" s="9">
        <v>144.17331631538099</v>
      </c>
      <c r="I327" s="2">
        <v>1.4240874216464501</v>
      </c>
      <c r="J327" s="2">
        <v>6.7911925401034603</v>
      </c>
      <c r="K327" s="18">
        <v>3.62236727395904E-8</v>
      </c>
      <c r="L327" s="18">
        <v>4.3418443600971201E-7</v>
      </c>
      <c r="M327" s="7" t="s">
        <v>4281</v>
      </c>
    </row>
    <row r="328" spans="1:13" x14ac:dyDescent="0.25">
      <c r="A328" s="62"/>
      <c r="B328" s="2" t="s">
        <v>4282</v>
      </c>
      <c r="C328" s="9">
        <v>0</v>
      </c>
      <c r="D328" s="9">
        <v>1.5394330367450899</v>
      </c>
      <c r="E328" s="9">
        <v>0</v>
      </c>
      <c r="F328" s="9">
        <v>2.51487950441647</v>
      </c>
      <c r="G328" s="9">
        <v>3.3321283824500298</v>
      </c>
      <c r="H328" s="9">
        <v>2.2095527404656101</v>
      </c>
      <c r="I328" s="2">
        <v>1.41208474879544</v>
      </c>
      <c r="J328" s="2">
        <v>1.40938566983753</v>
      </c>
      <c r="K328" s="2">
        <v>5.0009328952277101E-3</v>
      </c>
      <c r="L328" s="2">
        <v>1.47066351470487E-2</v>
      </c>
      <c r="M328" s="7" t="s">
        <v>4283</v>
      </c>
    </row>
    <row r="329" spans="1:13" x14ac:dyDescent="0.25">
      <c r="A329" s="62"/>
      <c r="B329" s="2" t="s">
        <v>4284</v>
      </c>
      <c r="C329" s="9">
        <v>27.599003215552202</v>
      </c>
      <c r="D329" s="9">
        <v>31.096547342250801</v>
      </c>
      <c r="E329" s="9">
        <v>52.603023369308197</v>
      </c>
      <c r="F329" s="9">
        <v>84.314644437541602</v>
      </c>
      <c r="G329" s="9">
        <v>96.631723091050802</v>
      </c>
      <c r="H329" s="9">
        <v>93.464080921695398</v>
      </c>
      <c r="I329" s="2">
        <v>1.4117843401396899</v>
      </c>
      <c r="J329" s="2">
        <v>6.0713993607089796</v>
      </c>
      <c r="K329" s="18">
        <v>8.9013625721684899E-7</v>
      </c>
      <c r="L329" s="18">
        <v>7.9745196651695101E-6</v>
      </c>
      <c r="M329" s="7" t="s">
        <v>4285</v>
      </c>
    </row>
    <row r="330" spans="1:13" x14ac:dyDescent="0.25">
      <c r="A330" s="62"/>
      <c r="B330" s="2" t="s">
        <v>4286</v>
      </c>
      <c r="C330" s="9">
        <v>374.88646034458401</v>
      </c>
      <c r="D330" s="9">
        <v>437.50686904295401</v>
      </c>
      <c r="E330" s="9">
        <v>324.38531077739998</v>
      </c>
      <c r="F330" s="9">
        <v>1017.33494057605</v>
      </c>
      <c r="G330" s="9">
        <v>1023.8890046295101</v>
      </c>
      <c r="H330" s="9">
        <v>999.38070451259603</v>
      </c>
      <c r="I330" s="2">
        <v>1.41124228039029</v>
      </c>
      <c r="J330" s="2">
        <v>9.4562527397228209</v>
      </c>
      <c r="K330" s="18">
        <v>4.8140765101483196E-9</v>
      </c>
      <c r="L330" s="18">
        <v>7.0309789702838506E-8</v>
      </c>
      <c r="M330" s="7" t="s">
        <v>4287</v>
      </c>
    </row>
    <row r="331" spans="1:13" x14ac:dyDescent="0.25">
      <c r="A331" s="62"/>
      <c r="B331" s="2" t="s">
        <v>4288</v>
      </c>
      <c r="C331" s="9">
        <v>68.997508038880596</v>
      </c>
      <c r="D331" s="9">
        <v>90.826549167960195</v>
      </c>
      <c r="E331" s="9">
        <v>87.671705615513602</v>
      </c>
      <c r="F331" s="9">
        <v>254.66464034196201</v>
      </c>
      <c r="G331" s="9">
        <v>199.00211172965399</v>
      </c>
      <c r="H331" s="9">
        <v>196.429238627393</v>
      </c>
      <c r="I331" s="2">
        <v>1.3947845282423901</v>
      </c>
      <c r="J331" s="2">
        <v>7.2701241677918196</v>
      </c>
      <c r="K331" s="18">
        <v>4.41883230855082E-8</v>
      </c>
      <c r="L331" s="18">
        <v>5.1543158068867904E-7</v>
      </c>
      <c r="M331" s="7" t="s">
        <v>4181</v>
      </c>
    </row>
    <row r="332" spans="1:13" x14ac:dyDescent="0.25">
      <c r="A332" s="62"/>
      <c r="B332" s="2" t="s">
        <v>4289</v>
      </c>
      <c r="C332" s="9">
        <v>87.396843515915407</v>
      </c>
      <c r="D332" s="9">
        <v>88.363456309168001</v>
      </c>
      <c r="E332" s="9">
        <v>50.411230728920302</v>
      </c>
      <c r="F332" s="9">
        <v>224.35372420978501</v>
      </c>
      <c r="G332" s="9">
        <v>197.89140226883799</v>
      </c>
      <c r="H332" s="9">
        <v>195.32446225716001</v>
      </c>
      <c r="I332" s="2">
        <v>1.39322662961245</v>
      </c>
      <c r="J332" s="2">
        <v>7.1934784423242899</v>
      </c>
      <c r="K332" s="18">
        <v>2.0602003591664801E-8</v>
      </c>
      <c r="L332" s="18">
        <v>2.6523172031343299E-7</v>
      </c>
      <c r="M332" s="7" t="s">
        <v>4207</v>
      </c>
    </row>
    <row r="333" spans="1:13" x14ac:dyDescent="0.25">
      <c r="A333" s="62"/>
      <c r="B333" s="2" t="s">
        <v>4290</v>
      </c>
      <c r="C333" s="9">
        <v>762.80578331873505</v>
      </c>
      <c r="D333" s="9">
        <v>615.46532809068594</v>
      </c>
      <c r="E333" s="9">
        <v>374.79654150632098</v>
      </c>
      <c r="F333" s="9">
        <v>1432.2900588047701</v>
      </c>
      <c r="G333" s="9">
        <v>1630.1512519919399</v>
      </c>
      <c r="H333" s="9">
        <v>1550.6641132587699</v>
      </c>
      <c r="I333" s="2">
        <v>1.3855058407873999</v>
      </c>
      <c r="J333" s="2">
        <v>10.0604783261312</v>
      </c>
      <c r="K333" s="18">
        <v>7.1072156492484299E-9</v>
      </c>
      <c r="L333" s="18">
        <v>1.0124869506880101E-7</v>
      </c>
      <c r="M333" s="7" t="s">
        <v>4291</v>
      </c>
    </row>
    <row r="334" spans="1:13" x14ac:dyDescent="0.25">
      <c r="A334" s="62"/>
      <c r="B334" s="2" t="s">
        <v>4292</v>
      </c>
      <c r="C334" s="9">
        <v>6.1331118256782702</v>
      </c>
      <c r="D334" s="9">
        <v>4.9261857175842803</v>
      </c>
      <c r="E334" s="9">
        <v>10.9589632019392</v>
      </c>
      <c r="F334" s="9">
        <v>13.6332941555209</v>
      </c>
      <c r="G334" s="9">
        <v>15.5499324514335</v>
      </c>
      <c r="H334" s="9">
        <v>17.897377197771501</v>
      </c>
      <c r="I334" s="2">
        <v>1.36982316250102</v>
      </c>
      <c r="J334" s="2">
        <v>3.6948088558959098</v>
      </c>
      <c r="K334" s="2">
        <v>1.15082738109297E-3</v>
      </c>
      <c r="L334" s="2">
        <v>4.3013720179346003E-3</v>
      </c>
      <c r="M334" s="7" t="s">
        <v>4293</v>
      </c>
    </row>
    <row r="335" spans="1:13" x14ac:dyDescent="0.25">
      <c r="A335" s="62"/>
      <c r="B335" s="2" t="s">
        <v>4294</v>
      </c>
      <c r="C335" s="9">
        <v>113.462568775048</v>
      </c>
      <c r="D335" s="9">
        <v>141.01206616585</v>
      </c>
      <c r="E335" s="9">
        <v>157.80907010792501</v>
      </c>
      <c r="F335" s="9">
        <v>323.75764567382498</v>
      </c>
      <c r="G335" s="9">
        <v>363.387111930522</v>
      </c>
      <c r="H335" s="9">
        <v>363.91333635468601</v>
      </c>
      <c r="I335" s="2">
        <v>1.3628805596033799</v>
      </c>
      <c r="J335" s="2">
        <v>7.9572386267087198</v>
      </c>
      <c r="K335" s="18">
        <v>4.80903796785243E-8</v>
      </c>
      <c r="L335" s="18">
        <v>5.5720719920850203E-7</v>
      </c>
      <c r="M335" s="7" t="s">
        <v>4295</v>
      </c>
    </row>
    <row r="336" spans="1:13" x14ac:dyDescent="0.25">
      <c r="A336" s="62"/>
      <c r="B336" s="2" t="s">
        <v>4296</v>
      </c>
      <c r="C336" s="9">
        <v>39.865226866908799</v>
      </c>
      <c r="D336" s="9">
        <v>40.333145562721299</v>
      </c>
      <c r="E336" s="9">
        <v>30.6850969654298</v>
      </c>
      <c r="F336" s="9">
        <v>111.316508590224</v>
      </c>
      <c r="G336" s="9">
        <v>92.003767004314696</v>
      </c>
      <c r="H336" s="9">
        <v>90.260229448020198</v>
      </c>
      <c r="I336" s="2">
        <v>1.36030005989599</v>
      </c>
      <c r="J336" s="2">
        <v>6.1662790296413004</v>
      </c>
      <c r="K336" s="18">
        <v>2.87004280248868E-7</v>
      </c>
      <c r="L336" s="18">
        <v>2.8282993352952299E-6</v>
      </c>
      <c r="M336" s="7" t="s">
        <v>4297</v>
      </c>
    </row>
    <row r="337" spans="1:13" x14ac:dyDescent="0.25">
      <c r="A337" s="62"/>
      <c r="B337" s="2" t="s">
        <v>4298</v>
      </c>
      <c r="C337" s="9">
        <v>87.396843515915407</v>
      </c>
      <c r="D337" s="9">
        <v>84.360930413630797</v>
      </c>
      <c r="E337" s="9">
        <v>105.206046738616</v>
      </c>
      <c r="F337" s="9">
        <v>224.486086288965</v>
      </c>
      <c r="G337" s="9">
        <v>240.83883475374901</v>
      </c>
      <c r="H337" s="9">
        <v>231.56112720079599</v>
      </c>
      <c r="I337" s="2">
        <v>1.3534705139460901</v>
      </c>
      <c r="J337" s="2">
        <v>7.3799567731895799</v>
      </c>
      <c r="K337" s="18">
        <v>1.2838010426392299E-7</v>
      </c>
      <c r="L337" s="18">
        <v>1.3441242241608299E-6</v>
      </c>
      <c r="M337" s="7" t="s">
        <v>4299</v>
      </c>
    </row>
    <row r="338" spans="1:13" x14ac:dyDescent="0.25">
      <c r="A338" s="62"/>
      <c r="B338" s="2" t="s">
        <v>4300</v>
      </c>
      <c r="C338" s="9">
        <v>29.898920150181599</v>
      </c>
      <c r="D338" s="9">
        <v>18.165309833592001</v>
      </c>
      <c r="E338" s="9">
        <v>15.3425484827149</v>
      </c>
      <c r="F338" s="9">
        <v>56.650969888960503</v>
      </c>
      <c r="G338" s="9">
        <v>57.201537232058797</v>
      </c>
      <c r="H338" s="9">
        <v>52.255922312011698</v>
      </c>
      <c r="I338" s="2">
        <v>1.35225282456785</v>
      </c>
      <c r="J338" s="2">
        <v>5.3862155404812997</v>
      </c>
      <c r="K338" s="18">
        <v>2.49681960868082E-6</v>
      </c>
      <c r="L338" s="18">
        <v>2.0090150369848499E-5</v>
      </c>
      <c r="M338" s="7" t="s">
        <v>4301</v>
      </c>
    </row>
    <row r="339" spans="1:13" x14ac:dyDescent="0.25">
      <c r="A339" s="62"/>
      <c r="B339" s="2" t="s">
        <v>4302</v>
      </c>
      <c r="C339" s="9">
        <v>34.498754019440298</v>
      </c>
      <c r="D339" s="9">
        <v>55.111702715474102</v>
      </c>
      <c r="E339" s="9">
        <v>46.027645448144703</v>
      </c>
      <c r="F339" s="9">
        <v>112.243043144482</v>
      </c>
      <c r="G339" s="9">
        <v>122.36315893330401</v>
      </c>
      <c r="H339" s="9">
        <v>116.001518874445</v>
      </c>
      <c r="I339" s="2">
        <v>1.3487195621560699</v>
      </c>
      <c r="J339" s="2">
        <v>6.41547661804477</v>
      </c>
      <c r="K339" s="18">
        <v>2.8803738915262198E-7</v>
      </c>
      <c r="L339" s="18">
        <v>2.8282993352952299E-6</v>
      </c>
      <c r="M339" s="7" t="s">
        <v>4303</v>
      </c>
    </row>
    <row r="340" spans="1:13" x14ac:dyDescent="0.25">
      <c r="A340" s="62"/>
      <c r="B340" s="2" t="s">
        <v>4304</v>
      </c>
      <c r="C340" s="9">
        <v>216.95883083336901</v>
      </c>
      <c r="D340" s="9">
        <v>205.976140316493</v>
      </c>
      <c r="E340" s="9">
        <v>92.055290896289307</v>
      </c>
      <c r="F340" s="9">
        <v>492.12221039054901</v>
      </c>
      <c r="G340" s="9">
        <v>427.62314241441999</v>
      </c>
      <c r="H340" s="9">
        <v>427.65893291711899</v>
      </c>
      <c r="I340" s="2">
        <v>1.3459414566922101</v>
      </c>
      <c r="J340" s="2">
        <v>8.3088056471607796</v>
      </c>
      <c r="K340" s="18">
        <v>2.0963650894648801E-8</v>
      </c>
      <c r="L340" s="18">
        <v>2.6790312687426201E-7</v>
      </c>
      <c r="M340" s="7" t="s">
        <v>4305</v>
      </c>
    </row>
    <row r="341" spans="1:13" x14ac:dyDescent="0.25">
      <c r="A341" s="62"/>
      <c r="B341" s="2" t="s">
        <v>4306</v>
      </c>
      <c r="C341" s="9">
        <v>121.895597535356</v>
      </c>
      <c r="D341" s="9">
        <v>130.54392151598299</v>
      </c>
      <c r="E341" s="9">
        <v>113.973217300168</v>
      </c>
      <c r="F341" s="9">
        <v>295.69688488770498</v>
      </c>
      <c r="G341" s="9">
        <v>326.73369972357199</v>
      </c>
      <c r="H341" s="9">
        <v>311.32598113160498</v>
      </c>
      <c r="I341" s="2">
        <v>1.3394743881859901</v>
      </c>
      <c r="J341" s="2">
        <v>7.7934437579402402</v>
      </c>
      <c r="K341" s="18">
        <v>6.3712526453153704E-8</v>
      </c>
      <c r="L341" s="18">
        <v>7.1440239339084503E-7</v>
      </c>
      <c r="M341" s="7" t="s">
        <v>4307</v>
      </c>
    </row>
    <row r="342" spans="1:13" x14ac:dyDescent="0.25">
      <c r="A342" s="62"/>
      <c r="B342" s="2" t="s">
        <v>4308</v>
      </c>
      <c r="C342" s="9">
        <v>30.665559128391401</v>
      </c>
      <c r="D342" s="9">
        <v>31.404433949599799</v>
      </c>
      <c r="E342" s="9">
        <v>15.3425484827149</v>
      </c>
      <c r="F342" s="9">
        <v>75.181660974134502</v>
      </c>
      <c r="G342" s="9">
        <v>74.417533874717293</v>
      </c>
      <c r="H342" s="9">
        <v>62.088432007083703</v>
      </c>
      <c r="I342" s="2">
        <v>1.3317933178500301</v>
      </c>
      <c r="J342" s="2">
        <v>5.7163471294166799</v>
      </c>
      <c r="K342" s="18">
        <v>5.6891229373955101E-7</v>
      </c>
      <c r="L342" s="18">
        <v>5.3447003595639901E-6</v>
      </c>
      <c r="M342" s="7" t="s">
        <v>4309</v>
      </c>
    </row>
    <row r="343" spans="1:13" x14ac:dyDescent="0.25">
      <c r="A343" s="62"/>
      <c r="B343" s="2" t="s">
        <v>4310</v>
      </c>
      <c r="C343" s="9">
        <v>676.175578781029</v>
      </c>
      <c r="D343" s="9">
        <v>648.71708168437999</v>
      </c>
      <c r="E343" s="9">
        <v>572.05787914122698</v>
      </c>
      <c r="F343" s="9">
        <v>1717.13325319973</v>
      </c>
      <c r="G343" s="9">
        <v>1486.6846133031199</v>
      </c>
      <c r="H343" s="9">
        <v>1568.45101281951</v>
      </c>
      <c r="I343" s="2">
        <v>1.3283161119810201</v>
      </c>
      <c r="J343" s="2">
        <v>10.125860281702201</v>
      </c>
      <c r="K343" s="18">
        <v>3.0874098086997702E-8</v>
      </c>
      <c r="L343" s="18">
        <v>3.8056157783831202E-7</v>
      </c>
      <c r="M343" s="7" t="s">
        <v>4311</v>
      </c>
    </row>
    <row r="344" spans="1:13" x14ac:dyDescent="0.25">
      <c r="A344" s="62"/>
      <c r="B344" s="2" t="s">
        <v>4312</v>
      </c>
      <c r="C344" s="9">
        <v>28.365642193762</v>
      </c>
      <c r="D344" s="9">
        <v>49.569743783191797</v>
      </c>
      <c r="E344" s="9">
        <v>74.520949773186601</v>
      </c>
      <c r="F344" s="9">
        <v>119.655319578552</v>
      </c>
      <c r="G344" s="9">
        <v>117.735202846568</v>
      </c>
      <c r="H344" s="9">
        <v>121.635878362632</v>
      </c>
      <c r="I344" s="2">
        <v>1.3228036588052401</v>
      </c>
      <c r="J344" s="2">
        <v>6.4632936061707502</v>
      </c>
      <c r="K344" s="18">
        <v>1.6497204221157001E-6</v>
      </c>
      <c r="L344" s="18">
        <v>1.39185150176558E-5</v>
      </c>
      <c r="M344" s="7" t="s">
        <v>4313</v>
      </c>
    </row>
    <row r="345" spans="1:13" x14ac:dyDescent="0.25">
      <c r="A345" s="62"/>
      <c r="B345" s="2" t="s">
        <v>4314</v>
      </c>
      <c r="C345" s="9">
        <v>253.757501787438</v>
      </c>
      <c r="D345" s="9">
        <v>299.57366895059403</v>
      </c>
      <c r="E345" s="9">
        <v>269.590494767704</v>
      </c>
      <c r="F345" s="9">
        <v>666.17834451200497</v>
      </c>
      <c r="G345" s="9">
        <v>696.04459544511701</v>
      </c>
      <c r="H345" s="9">
        <v>689.38045502527098</v>
      </c>
      <c r="I345" s="2">
        <v>1.3150303220830499</v>
      </c>
      <c r="J345" s="2">
        <v>8.9201803823191792</v>
      </c>
      <c r="K345" s="18">
        <v>5.9867330842268501E-8</v>
      </c>
      <c r="L345" s="18">
        <v>6.7564559093417298E-7</v>
      </c>
      <c r="M345" s="7" t="s">
        <v>4315</v>
      </c>
    </row>
    <row r="346" spans="1:13" x14ac:dyDescent="0.25">
      <c r="A346" s="62"/>
      <c r="B346" s="2" t="s">
        <v>4316</v>
      </c>
      <c r="C346" s="9">
        <v>91.230038406964297</v>
      </c>
      <c r="D346" s="9">
        <v>99.755260781081702</v>
      </c>
      <c r="E346" s="9">
        <v>92.055290896289307</v>
      </c>
      <c r="F346" s="9">
        <v>237.19284589022701</v>
      </c>
      <c r="G346" s="9">
        <v>236.21087866701299</v>
      </c>
      <c r="H346" s="9">
        <v>233.77067994126199</v>
      </c>
      <c r="I346" s="2">
        <v>1.3145962450676201</v>
      </c>
      <c r="J346" s="2">
        <v>7.4078626365078302</v>
      </c>
      <c r="K346" s="18">
        <v>1.7633390036146099E-7</v>
      </c>
      <c r="L346" s="18">
        <v>1.7922123908083001E-6</v>
      </c>
      <c r="M346" s="7" t="s">
        <v>4317</v>
      </c>
    </row>
    <row r="347" spans="1:13" x14ac:dyDescent="0.25">
      <c r="A347" s="62"/>
      <c r="B347" s="2" t="s">
        <v>4318</v>
      </c>
      <c r="C347" s="9">
        <v>14.566140585985901</v>
      </c>
      <c r="D347" s="9">
        <v>15.702216974799899</v>
      </c>
      <c r="E347" s="9">
        <v>8.7671705615513602</v>
      </c>
      <c r="F347" s="9">
        <v>39.443899595584597</v>
      </c>
      <c r="G347" s="9">
        <v>33.506402067969702</v>
      </c>
      <c r="H347" s="9">
        <v>32.922335832937598</v>
      </c>
      <c r="I347" s="2">
        <v>1.31063645531756</v>
      </c>
      <c r="J347" s="2">
        <v>4.7776363607332701</v>
      </c>
      <c r="K347" s="18">
        <v>9.6711854271214904E-6</v>
      </c>
      <c r="L347" s="18">
        <v>6.5915765773871202E-5</v>
      </c>
      <c r="M347" s="7" t="s">
        <v>4319</v>
      </c>
    </row>
    <row r="348" spans="1:13" x14ac:dyDescent="0.25">
      <c r="A348" s="62"/>
      <c r="B348" s="2" t="s">
        <v>4320</v>
      </c>
      <c r="C348" s="9">
        <v>6.8997508038880504</v>
      </c>
      <c r="D348" s="9">
        <v>4.9261857175842803</v>
      </c>
      <c r="E348" s="9">
        <v>2.1917926403878401</v>
      </c>
      <c r="F348" s="9">
        <v>13.500932076341</v>
      </c>
      <c r="G348" s="9">
        <v>12.402922312452899</v>
      </c>
      <c r="H348" s="9">
        <v>12.594450620653999</v>
      </c>
      <c r="I348" s="2">
        <v>1.3028348729450601</v>
      </c>
      <c r="J348" s="2">
        <v>3.4289260914660402</v>
      </c>
      <c r="K348" s="2">
        <v>6.8175846699176999E-4</v>
      </c>
      <c r="L348" s="2">
        <v>2.8011730865997501E-3</v>
      </c>
      <c r="M348" s="7" t="s">
        <v>4181</v>
      </c>
    </row>
    <row r="349" spans="1:13" x14ac:dyDescent="0.25">
      <c r="A349" s="62"/>
      <c r="B349" s="2" t="s">
        <v>4321</v>
      </c>
      <c r="C349" s="9">
        <v>0.76663897820978399</v>
      </c>
      <c r="D349" s="9">
        <v>1.84731964409411</v>
      </c>
      <c r="E349" s="9">
        <v>0</v>
      </c>
      <c r="F349" s="9">
        <v>3.44141405867517</v>
      </c>
      <c r="G349" s="9">
        <v>3.3321283824500298</v>
      </c>
      <c r="H349" s="9">
        <v>3.4248067477216999</v>
      </c>
      <c r="I349" s="2">
        <v>1.3024238677678801</v>
      </c>
      <c r="J349" s="2">
        <v>1.7294416933505199</v>
      </c>
      <c r="K349" s="2">
        <v>1.02127299519785E-2</v>
      </c>
      <c r="L349" s="2">
        <v>2.7391550395892899E-2</v>
      </c>
      <c r="M349" s="7" t="s">
        <v>4181</v>
      </c>
    </row>
    <row r="350" spans="1:13" x14ac:dyDescent="0.25">
      <c r="A350" s="62"/>
      <c r="B350" s="2" t="s">
        <v>4322</v>
      </c>
      <c r="C350" s="9">
        <v>33.7321150412305</v>
      </c>
      <c r="D350" s="9">
        <v>34.175413415740898</v>
      </c>
      <c r="E350" s="9">
        <v>30.6850969654298</v>
      </c>
      <c r="F350" s="9">
        <v>86.432437704418703</v>
      </c>
      <c r="G350" s="9">
        <v>77.564544013697898</v>
      </c>
      <c r="H350" s="9">
        <v>81.974406671274195</v>
      </c>
      <c r="I350" s="2">
        <v>1.2995555416175699</v>
      </c>
      <c r="J350" s="2">
        <v>5.9373980237456703</v>
      </c>
      <c r="K350" s="18">
        <v>1.8832112728389999E-6</v>
      </c>
      <c r="L350" s="18">
        <v>1.5511948778171501E-5</v>
      </c>
      <c r="M350" s="7" t="s">
        <v>4198</v>
      </c>
    </row>
    <row r="351" spans="1:13" x14ac:dyDescent="0.25">
      <c r="A351" s="62"/>
      <c r="B351" s="2" t="s">
        <v>4323</v>
      </c>
      <c r="C351" s="9">
        <v>30.665559128391401</v>
      </c>
      <c r="D351" s="9">
        <v>41.564691992117403</v>
      </c>
      <c r="E351" s="9">
        <v>46.027645448144703</v>
      </c>
      <c r="F351" s="9">
        <v>101.256990572558</v>
      </c>
      <c r="G351" s="9">
        <v>87.560929161047895</v>
      </c>
      <c r="H351" s="9">
        <v>94.7898125659747</v>
      </c>
      <c r="I351" s="2">
        <v>1.2875594917843201</v>
      </c>
      <c r="J351" s="2">
        <v>6.1397362529227104</v>
      </c>
      <c r="K351" s="18">
        <v>2.4898655872614099E-6</v>
      </c>
      <c r="L351" s="18">
        <v>2.0090150369848499E-5</v>
      </c>
      <c r="M351" s="7" t="s">
        <v>4207</v>
      </c>
    </row>
    <row r="352" spans="1:13" x14ac:dyDescent="0.25">
      <c r="A352" s="62"/>
      <c r="B352" s="2" t="s">
        <v>4324</v>
      </c>
      <c r="C352" s="9">
        <v>31.432198106601099</v>
      </c>
      <c r="D352" s="9">
        <v>25.554588409968499</v>
      </c>
      <c r="E352" s="9">
        <v>4.3835852807756801</v>
      </c>
      <c r="F352" s="9">
        <v>57.709866522398997</v>
      </c>
      <c r="G352" s="9">
        <v>55.720591284303197</v>
      </c>
      <c r="H352" s="9">
        <v>59.216013444478399</v>
      </c>
      <c r="I352" s="2">
        <v>1.2840889765675201</v>
      </c>
      <c r="J352" s="2">
        <v>5.4455403086849303</v>
      </c>
      <c r="K352" s="18">
        <v>6.61271482485359E-7</v>
      </c>
      <c r="L352" s="18">
        <v>6.1132438114869897E-6</v>
      </c>
      <c r="M352" s="7" t="s">
        <v>4207</v>
      </c>
    </row>
    <row r="353" spans="1:13" x14ac:dyDescent="0.25">
      <c r="A353" s="62"/>
      <c r="B353" s="2" t="s">
        <v>4325</v>
      </c>
      <c r="C353" s="9">
        <v>71.297424973509905</v>
      </c>
      <c r="D353" s="9">
        <v>75.124332193160299</v>
      </c>
      <c r="E353" s="9">
        <v>35.068682246205498</v>
      </c>
      <c r="F353" s="9">
        <v>152.08402897760601</v>
      </c>
      <c r="G353" s="9">
        <v>148.27971301902599</v>
      </c>
      <c r="H353" s="9">
        <v>164.832634438735</v>
      </c>
      <c r="I353" s="2">
        <v>1.2762888922347699</v>
      </c>
      <c r="J353" s="2">
        <v>6.8238313756063196</v>
      </c>
      <c r="K353" s="18">
        <v>2.56433865699411E-7</v>
      </c>
      <c r="L353" s="18">
        <v>2.5613911412964201E-6</v>
      </c>
      <c r="M353" s="7" t="s">
        <v>4326</v>
      </c>
    </row>
    <row r="354" spans="1:13" x14ac:dyDescent="0.25">
      <c r="A354" s="62"/>
      <c r="B354" s="2" t="s">
        <v>4327</v>
      </c>
      <c r="C354" s="9">
        <v>285.18969989404002</v>
      </c>
      <c r="D354" s="9">
        <v>343.90934040885298</v>
      </c>
      <c r="E354" s="9">
        <v>188.49416707335399</v>
      </c>
      <c r="F354" s="9">
        <v>702.71027836563303</v>
      </c>
      <c r="G354" s="9">
        <v>641.99006835203897</v>
      </c>
      <c r="H354" s="9">
        <v>661.42961285838101</v>
      </c>
      <c r="I354" s="2">
        <v>1.2732577337511399</v>
      </c>
      <c r="J354" s="2">
        <v>8.8977819808168697</v>
      </c>
      <c r="K354" s="18">
        <v>1.09676401931539E-7</v>
      </c>
      <c r="L354" s="18">
        <v>1.16230235705496E-6</v>
      </c>
      <c r="M354" s="7" t="s">
        <v>4328</v>
      </c>
    </row>
    <row r="355" spans="1:13" x14ac:dyDescent="0.25">
      <c r="A355" s="62"/>
      <c r="B355" s="2" t="s">
        <v>4329</v>
      </c>
      <c r="C355" s="9">
        <v>12.2662236513565</v>
      </c>
      <c r="D355" s="9">
        <v>8.0050517910744592</v>
      </c>
      <c r="E355" s="9">
        <v>13.150755842326999</v>
      </c>
      <c r="F355" s="9">
        <v>20.119036035331799</v>
      </c>
      <c r="G355" s="9">
        <v>28.5082094942947</v>
      </c>
      <c r="H355" s="9">
        <v>25.078423604284701</v>
      </c>
      <c r="I355" s="2">
        <v>1.2728256684707799</v>
      </c>
      <c r="J355" s="2">
        <v>4.3025903602875299</v>
      </c>
      <c r="K355" s="2">
        <v>3.7986086857611699E-4</v>
      </c>
      <c r="L355" s="2">
        <v>1.6841790550645201E-3</v>
      </c>
      <c r="M355" s="7" t="s">
        <v>4181</v>
      </c>
    </row>
    <row r="356" spans="1:13" x14ac:dyDescent="0.25">
      <c r="A356" s="62"/>
      <c r="B356" s="2" t="s">
        <v>4330</v>
      </c>
      <c r="C356" s="9">
        <v>1107.79332351314</v>
      </c>
      <c r="D356" s="9">
        <v>1270.6480285294001</v>
      </c>
      <c r="E356" s="9">
        <v>1832.3386473642299</v>
      </c>
      <c r="F356" s="9">
        <v>3479.13725124142</v>
      </c>
      <c r="G356" s="9">
        <v>3399.88165955984</v>
      </c>
      <c r="H356" s="9">
        <v>3247.7110955733801</v>
      </c>
      <c r="I356" s="2">
        <v>1.27004905479099</v>
      </c>
      <c r="J356" s="2">
        <v>11.225052385072299</v>
      </c>
      <c r="K356" s="18">
        <v>1.1126274232421E-7</v>
      </c>
      <c r="L356" s="18">
        <v>1.1719675524816801E-6</v>
      </c>
      <c r="M356" s="7" t="s">
        <v>4331</v>
      </c>
    </row>
    <row r="357" spans="1:13" x14ac:dyDescent="0.25">
      <c r="A357" s="62"/>
      <c r="B357" s="2" t="s">
        <v>4332</v>
      </c>
      <c r="C357" s="9">
        <v>14.566140585985901</v>
      </c>
      <c r="D357" s="9">
        <v>18.165309833592001</v>
      </c>
      <c r="E357" s="9">
        <v>8.7671705615513602</v>
      </c>
      <c r="F357" s="9">
        <v>37.458468407887402</v>
      </c>
      <c r="G357" s="9">
        <v>34.802229772255799</v>
      </c>
      <c r="H357" s="9">
        <v>38.335740047078403</v>
      </c>
      <c r="I357" s="2">
        <v>1.25708266505193</v>
      </c>
      <c r="J357" s="2">
        <v>4.8465939816185903</v>
      </c>
      <c r="K357" s="18">
        <v>1.2731578728969001E-5</v>
      </c>
      <c r="L357" s="18">
        <v>8.4134919509308706E-5</v>
      </c>
      <c r="M357" s="7" t="s">
        <v>4333</v>
      </c>
    </row>
    <row r="358" spans="1:13" x14ac:dyDescent="0.25">
      <c r="A358" s="62"/>
      <c r="B358" s="2" t="s">
        <v>4334</v>
      </c>
      <c r="C358" s="9">
        <v>78.197175777398002</v>
      </c>
      <c r="D358" s="9">
        <v>67.735053616783901</v>
      </c>
      <c r="E358" s="9">
        <v>24.1097190442662</v>
      </c>
      <c r="F358" s="9">
        <v>150.363321948269</v>
      </c>
      <c r="G358" s="9">
        <v>138.28332787167599</v>
      </c>
      <c r="H358" s="9">
        <v>146.1619137818</v>
      </c>
      <c r="I358" s="2">
        <v>1.25132434473496</v>
      </c>
      <c r="J358" s="2">
        <v>6.7343112541344201</v>
      </c>
      <c r="K358" s="18">
        <v>3.3520104900922099E-7</v>
      </c>
      <c r="L358" s="18">
        <v>3.2546336490392499E-6</v>
      </c>
      <c r="M358" s="7" t="s">
        <v>4335</v>
      </c>
    </row>
    <row r="359" spans="1:13" x14ac:dyDescent="0.25">
      <c r="A359" s="62"/>
      <c r="B359" s="2" t="s">
        <v>4336</v>
      </c>
      <c r="C359" s="9">
        <v>111.162651840419</v>
      </c>
      <c r="D359" s="9">
        <v>112.07072507504201</v>
      </c>
      <c r="E359" s="9">
        <v>92.055290896289307</v>
      </c>
      <c r="F359" s="9">
        <v>257.047157767199</v>
      </c>
      <c r="G359" s="9">
        <v>247.31797327518001</v>
      </c>
      <c r="H359" s="9">
        <v>252.99378878331299</v>
      </c>
      <c r="I359" s="2">
        <v>1.2469503920304901</v>
      </c>
      <c r="J359" s="2">
        <v>7.5214514100513199</v>
      </c>
      <c r="K359" s="18">
        <v>4.9409205658036299E-7</v>
      </c>
      <c r="L359" s="18">
        <v>4.6925245592167797E-6</v>
      </c>
      <c r="M359" s="7" t="s">
        <v>4230</v>
      </c>
    </row>
    <row r="360" spans="1:13" x14ac:dyDescent="0.25">
      <c r="A360" s="62"/>
      <c r="B360" s="2" t="s">
        <v>4337</v>
      </c>
      <c r="C360" s="9">
        <v>63.631035191412103</v>
      </c>
      <c r="D360" s="9">
        <v>59.114228611011399</v>
      </c>
      <c r="E360" s="9">
        <v>17.534341123102699</v>
      </c>
      <c r="F360" s="9">
        <v>122.03783700378899</v>
      </c>
      <c r="G360" s="9">
        <v>119.216148794323</v>
      </c>
      <c r="H360" s="9">
        <v>122.409221821795</v>
      </c>
      <c r="I360" s="2">
        <v>1.2464219474654601</v>
      </c>
      <c r="J360" s="2">
        <v>6.4846473167254199</v>
      </c>
      <c r="K360" s="18">
        <v>3.7831868306507998E-7</v>
      </c>
      <c r="L360" s="18">
        <v>3.6528770620394999E-6</v>
      </c>
      <c r="M360" s="7" t="s">
        <v>4338</v>
      </c>
    </row>
    <row r="361" spans="1:13" x14ac:dyDescent="0.25">
      <c r="A361" s="62"/>
      <c r="B361" s="2" t="s">
        <v>4339</v>
      </c>
      <c r="C361" s="9">
        <v>3.06655591283914</v>
      </c>
      <c r="D361" s="9">
        <v>7.3892785763764204</v>
      </c>
      <c r="E361" s="9">
        <v>2.1917926403878401</v>
      </c>
      <c r="F361" s="9">
        <v>14.162742472240099</v>
      </c>
      <c r="G361" s="9">
        <v>11.292212851636201</v>
      </c>
      <c r="H361" s="9">
        <v>13.036361168747099</v>
      </c>
      <c r="I361" s="2">
        <v>1.24139625664155</v>
      </c>
      <c r="J361" s="2">
        <v>3.4343413948566601</v>
      </c>
      <c r="K361" s="2">
        <v>3.9851578865831699E-4</v>
      </c>
      <c r="L361" s="2">
        <v>1.7534694700966E-3</v>
      </c>
      <c r="M361" s="7" t="s">
        <v>4340</v>
      </c>
    </row>
    <row r="362" spans="1:13" x14ac:dyDescent="0.25">
      <c r="A362" s="62"/>
      <c r="B362" s="2" t="s">
        <v>4341</v>
      </c>
      <c r="C362" s="9">
        <v>12.2662236513565</v>
      </c>
      <c r="D362" s="9">
        <v>20.012629477686101</v>
      </c>
      <c r="E362" s="9">
        <v>30.6850969654298</v>
      </c>
      <c r="F362" s="9">
        <v>46.326727712935003</v>
      </c>
      <c r="G362" s="9">
        <v>44.613496676136499</v>
      </c>
      <c r="H362" s="9">
        <v>45.5167864535916</v>
      </c>
      <c r="I362" s="2">
        <v>1.2391310518782599</v>
      </c>
      <c r="J362" s="2">
        <v>5.1470621430429997</v>
      </c>
      <c r="K362" s="18">
        <v>6.9460366530861301E-5</v>
      </c>
      <c r="L362" s="2">
        <v>3.8870639383369802E-4</v>
      </c>
      <c r="M362" s="7" t="s">
        <v>4342</v>
      </c>
    </row>
    <row r="363" spans="1:13" x14ac:dyDescent="0.25">
      <c r="A363" s="62"/>
      <c r="B363" s="2" t="s">
        <v>4343</v>
      </c>
      <c r="C363" s="9">
        <v>108.09609592758</v>
      </c>
      <c r="D363" s="9">
        <v>98.215827744336593</v>
      </c>
      <c r="E363" s="9">
        <v>65.753779211635205</v>
      </c>
      <c r="F363" s="9">
        <v>222.63301718044701</v>
      </c>
      <c r="G363" s="9">
        <v>215.29251715496599</v>
      </c>
      <c r="H363" s="9">
        <v>220.292408224421</v>
      </c>
      <c r="I363" s="2">
        <v>1.2365002984270801</v>
      </c>
      <c r="J363" s="2">
        <v>7.3246014626539804</v>
      </c>
      <c r="K363" s="18">
        <v>5.6288804935228905E-7</v>
      </c>
      <c r="L363" s="18">
        <v>5.3168447270341301E-6</v>
      </c>
      <c r="M363" s="7" t="s">
        <v>4344</v>
      </c>
    </row>
    <row r="364" spans="1:13" x14ac:dyDescent="0.25">
      <c r="A364" s="62"/>
      <c r="B364" s="2" t="s">
        <v>4345</v>
      </c>
      <c r="C364" s="9">
        <v>10.732945694936999</v>
      </c>
      <c r="D364" s="9">
        <v>15.702216974799899</v>
      </c>
      <c r="E364" s="9">
        <v>17.534341123102699</v>
      </c>
      <c r="F364" s="9">
        <v>31.369812765616</v>
      </c>
      <c r="G364" s="9">
        <v>34.061756798378099</v>
      </c>
      <c r="H364" s="9">
        <v>35.684276758519601</v>
      </c>
      <c r="I364" s="2">
        <v>1.2311150616901301</v>
      </c>
      <c r="J364" s="2">
        <v>4.7357427782172996</v>
      </c>
      <c r="K364" s="18">
        <v>9.1288728267814595E-5</v>
      </c>
      <c r="L364" s="2">
        <v>4.9273232835236598E-4</v>
      </c>
      <c r="M364" s="7" t="s">
        <v>4346</v>
      </c>
    </row>
    <row r="365" spans="1:13" x14ac:dyDescent="0.25">
      <c r="A365" s="62"/>
      <c r="B365" s="2" t="s">
        <v>4347</v>
      </c>
      <c r="C365" s="9">
        <v>13.032862629566299</v>
      </c>
      <c r="D365" s="9">
        <v>9.2365982204705297</v>
      </c>
      <c r="E365" s="9">
        <v>13.150755842326999</v>
      </c>
      <c r="F365" s="9">
        <v>25.678243360884</v>
      </c>
      <c r="G365" s="9">
        <v>26.6570270596002</v>
      </c>
      <c r="H365" s="9">
        <v>25.6308117894011</v>
      </c>
      <c r="I365" s="2">
        <v>1.23054867006651</v>
      </c>
      <c r="J365" s="2">
        <v>4.3874525438134704</v>
      </c>
      <c r="K365" s="2">
        <v>3.6870483600286402E-4</v>
      </c>
      <c r="L365" s="2">
        <v>1.64310001275123E-3</v>
      </c>
      <c r="M365" s="7" t="s">
        <v>4348</v>
      </c>
    </row>
    <row r="366" spans="1:13" x14ac:dyDescent="0.25">
      <c r="A366" s="62"/>
      <c r="B366" s="2" t="s">
        <v>4349</v>
      </c>
      <c r="C366" s="9">
        <v>2.29991693462935</v>
      </c>
      <c r="D366" s="9">
        <v>3.3867526808391899</v>
      </c>
      <c r="E366" s="9">
        <v>2.1917926403878401</v>
      </c>
      <c r="F366" s="9">
        <v>6.6181039589907096</v>
      </c>
      <c r="G366" s="9">
        <v>6.6642567649000597</v>
      </c>
      <c r="H366" s="9">
        <v>7.4020016805597999</v>
      </c>
      <c r="I366" s="2">
        <v>1.2254423621860799</v>
      </c>
      <c r="J366" s="2">
        <v>2.6297799078388899</v>
      </c>
      <c r="K366" s="2">
        <v>9.0486068401046706E-3</v>
      </c>
      <c r="L366" s="2">
        <v>2.4688349588857E-2</v>
      </c>
      <c r="M366" s="7" t="s">
        <v>4350</v>
      </c>
    </row>
    <row r="367" spans="1:13" x14ac:dyDescent="0.25">
      <c r="A367" s="62"/>
      <c r="B367" s="2" t="s">
        <v>4351</v>
      </c>
      <c r="C367" s="9">
        <v>751.30619864558798</v>
      </c>
      <c r="D367" s="9">
        <v>959.682555106888</v>
      </c>
      <c r="E367" s="9">
        <v>1705.2146742217401</v>
      </c>
      <c r="F367" s="9">
        <v>2737.6448836761001</v>
      </c>
      <c r="G367" s="9">
        <v>2641.4522160655201</v>
      </c>
      <c r="H367" s="9">
        <v>2489.9449832307</v>
      </c>
      <c r="I367" s="2">
        <v>1.2119113304578299</v>
      </c>
      <c r="J367" s="2">
        <v>10.8795986781178</v>
      </c>
      <c r="K367" s="18">
        <v>4.33822951860429E-7</v>
      </c>
      <c r="L367" s="18">
        <v>4.1427708260078404E-6</v>
      </c>
      <c r="M367" s="7" t="s">
        <v>4352</v>
      </c>
    </row>
    <row r="368" spans="1:13" x14ac:dyDescent="0.25">
      <c r="A368" s="62"/>
      <c r="B368" s="2" t="s">
        <v>4353</v>
      </c>
      <c r="C368" s="9">
        <v>95.063233298013202</v>
      </c>
      <c r="D368" s="9">
        <v>116.07325097058001</v>
      </c>
      <c r="E368" s="9">
        <v>78.904535053962306</v>
      </c>
      <c r="F368" s="9">
        <v>228.986396981079</v>
      </c>
      <c r="G368" s="9">
        <v>218.624645537416</v>
      </c>
      <c r="H368" s="9">
        <v>230.23539555651701</v>
      </c>
      <c r="I368" s="2">
        <v>1.1923371924364901</v>
      </c>
      <c r="J368" s="2">
        <v>7.3783448642433402</v>
      </c>
      <c r="K368" s="18">
        <v>1.36829175475828E-6</v>
      </c>
      <c r="L368" s="18">
        <v>1.17727280681678E-5</v>
      </c>
      <c r="M368" s="7" t="s">
        <v>4354</v>
      </c>
    </row>
    <row r="369" spans="1:13" x14ac:dyDescent="0.25">
      <c r="A369" s="62"/>
      <c r="B369" s="2" t="s">
        <v>4355</v>
      </c>
      <c r="C369" s="9">
        <v>59.797840300363099</v>
      </c>
      <c r="D369" s="9">
        <v>38.177939311278202</v>
      </c>
      <c r="E369" s="9">
        <v>24.1097190442662</v>
      </c>
      <c r="F369" s="9">
        <v>106.41911166057101</v>
      </c>
      <c r="G369" s="9">
        <v>91.633530517375803</v>
      </c>
      <c r="H369" s="9">
        <v>93.685036195741901</v>
      </c>
      <c r="I369" s="2">
        <v>1.18965936894178</v>
      </c>
      <c r="J369" s="2">
        <v>6.19740529875269</v>
      </c>
      <c r="K369" s="18">
        <v>4.2647315611210499E-6</v>
      </c>
      <c r="L369" s="18">
        <v>3.1675655783027298E-5</v>
      </c>
      <c r="M369" s="7" t="s">
        <v>4356</v>
      </c>
    </row>
    <row r="370" spans="1:13" x14ac:dyDescent="0.25">
      <c r="A370" s="62"/>
      <c r="B370" s="2" t="s">
        <v>4357</v>
      </c>
      <c r="C370" s="9">
        <v>273.69011522089301</v>
      </c>
      <c r="D370" s="9">
        <v>248.77237873800601</v>
      </c>
      <c r="E370" s="9">
        <v>234.52181252149899</v>
      </c>
      <c r="F370" s="9">
        <v>576.83394106563003</v>
      </c>
      <c r="G370" s="9">
        <v>584.418294633041</v>
      </c>
      <c r="H370" s="9">
        <v>563.87785936682405</v>
      </c>
      <c r="I370" s="2">
        <v>1.18448922088855</v>
      </c>
      <c r="J370" s="2">
        <v>8.7095420692859609</v>
      </c>
      <c r="K370" s="18">
        <v>1.0259328365359699E-6</v>
      </c>
      <c r="L370" s="18">
        <v>9.0973023974464705E-6</v>
      </c>
      <c r="M370" s="7" t="s">
        <v>4358</v>
      </c>
    </row>
    <row r="371" spans="1:13" x14ac:dyDescent="0.25">
      <c r="A371" s="62"/>
      <c r="B371" s="2" t="s">
        <v>4359</v>
      </c>
      <c r="C371" s="9">
        <v>7.6663897820978404</v>
      </c>
      <c r="D371" s="9">
        <v>9.5444848278195504</v>
      </c>
      <c r="E371" s="9">
        <v>0</v>
      </c>
      <c r="F371" s="9">
        <v>17.7365186100951</v>
      </c>
      <c r="G371" s="9">
        <v>18.8820608338835</v>
      </c>
      <c r="H371" s="9">
        <v>15.798302094329101</v>
      </c>
      <c r="I371" s="2">
        <v>1.18173192433326</v>
      </c>
      <c r="J371" s="2">
        <v>3.8459816161392801</v>
      </c>
      <c r="K371" s="18">
        <v>2.1111542886044399E-5</v>
      </c>
      <c r="L371" s="2">
        <v>1.3440242320859099E-4</v>
      </c>
      <c r="M371" s="7" t="s">
        <v>4360</v>
      </c>
    </row>
    <row r="372" spans="1:13" x14ac:dyDescent="0.25">
      <c r="A372" s="62"/>
      <c r="B372" s="2" t="s">
        <v>4361</v>
      </c>
      <c r="C372" s="9">
        <v>22.999169346293499</v>
      </c>
      <c r="D372" s="9">
        <v>19.396856262988099</v>
      </c>
      <c r="E372" s="9">
        <v>8.7671705615513602</v>
      </c>
      <c r="F372" s="9">
        <v>45.400193158676302</v>
      </c>
      <c r="G372" s="9">
        <v>36.468293963480903</v>
      </c>
      <c r="H372" s="9">
        <v>45.295831179544997</v>
      </c>
      <c r="I372" s="2">
        <v>1.1766015672968499</v>
      </c>
      <c r="J372" s="2">
        <v>5.0565565195982698</v>
      </c>
      <c r="K372" s="18">
        <v>2.5010791068026801E-5</v>
      </c>
      <c r="L372" s="2">
        <v>1.5692691291058E-4</v>
      </c>
      <c r="M372" s="7" t="s">
        <v>4362</v>
      </c>
    </row>
    <row r="373" spans="1:13" x14ac:dyDescent="0.25">
      <c r="A373" s="62"/>
      <c r="B373" s="2" t="s">
        <v>4363</v>
      </c>
      <c r="C373" s="9">
        <v>106.56281797116</v>
      </c>
      <c r="D373" s="9">
        <v>107.45242596480701</v>
      </c>
      <c r="E373" s="9">
        <v>70.137364492410896</v>
      </c>
      <c r="F373" s="9">
        <v>218.66215480505301</v>
      </c>
      <c r="G373" s="9">
        <v>223.99307459803001</v>
      </c>
      <c r="H373" s="9">
        <v>216.20473565456001</v>
      </c>
      <c r="I373" s="2">
        <v>1.17516968023829</v>
      </c>
      <c r="J373" s="2">
        <v>7.3423816292209496</v>
      </c>
      <c r="K373" s="18">
        <v>1.84463440240131E-6</v>
      </c>
      <c r="L373" s="18">
        <v>1.5266545673207001E-5</v>
      </c>
      <c r="M373" s="7" t="s">
        <v>4364</v>
      </c>
    </row>
    <row r="374" spans="1:13" x14ac:dyDescent="0.25">
      <c r="A374" s="62"/>
      <c r="B374" s="2" t="s">
        <v>4365</v>
      </c>
      <c r="C374" s="9">
        <v>259.12397463490697</v>
      </c>
      <c r="D374" s="9">
        <v>227.220316223575</v>
      </c>
      <c r="E374" s="9">
        <v>83.288120334737997</v>
      </c>
      <c r="F374" s="9">
        <v>436.26541297666802</v>
      </c>
      <c r="G374" s="9">
        <v>463.35096340402299</v>
      </c>
      <c r="H374" s="9">
        <v>424.12364853237398</v>
      </c>
      <c r="I374" s="2">
        <v>1.17142195478939</v>
      </c>
      <c r="J374" s="2">
        <v>8.3315773631013705</v>
      </c>
      <c r="K374" s="18">
        <v>8.1706401991352896E-7</v>
      </c>
      <c r="L374" s="18">
        <v>7.3969471611394298E-6</v>
      </c>
      <c r="M374" s="7" t="s">
        <v>4366</v>
      </c>
    </row>
    <row r="375" spans="1:13" x14ac:dyDescent="0.25">
      <c r="A375" s="62"/>
      <c r="B375" s="2" t="s">
        <v>4367</v>
      </c>
      <c r="C375" s="9">
        <v>65.164313147831606</v>
      </c>
      <c r="D375" s="9">
        <v>62.193094684501602</v>
      </c>
      <c r="E375" s="9">
        <v>140.27472898482199</v>
      </c>
      <c r="F375" s="9">
        <v>202.11689490757601</v>
      </c>
      <c r="G375" s="9">
        <v>186.414071173732</v>
      </c>
      <c r="H375" s="9">
        <v>173.891800674644</v>
      </c>
      <c r="I375" s="2">
        <v>1.1687511424491701</v>
      </c>
      <c r="J375" s="2">
        <v>7.1330674728355099</v>
      </c>
      <c r="K375" s="18">
        <v>1.31777563447423E-5</v>
      </c>
      <c r="L375" s="18">
        <v>8.6753562602886696E-5</v>
      </c>
      <c r="M375" s="7" t="s">
        <v>4368</v>
      </c>
    </row>
    <row r="376" spans="1:13" x14ac:dyDescent="0.25">
      <c r="A376" s="62"/>
      <c r="B376" s="2" t="s">
        <v>4369</v>
      </c>
      <c r="C376" s="9">
        <v>243.79119507071101</v>
      </c>
      <c r="D376" s="9">
        <v>244.15407962777101</v>
      </c>
      <c r="E376" s="9">
        <v>267.39870212731699</v>
      </c>
      <c r="F376" s="9">
        <v>552.08223225900497</v>
      </c>
      <c r="G376" s="9">
        <v>579.23498381589604</v>
      </c>
      <c r="H376" s="9">
        <v>554.92917076793799</v>
      </c>
      <c r="I376" s="2">
        <v>1.1627691563090501</v>
      </c>
      <c r="J376" s="2">
        <v>8.6841708277003704</v>
      </c>
      <c r="K376" s="18">
        <v>1.8010404398995899E-6</v>
      </c>
      <c r="L376" s="18">
        <v>1.4977073131796601E-5</v>
      </c>
      <c r="M376" s="7" t="s">
        <v>4370</v>
      </c>
    </row>
    <row r="377" spans="1:13" x14ac:dyDescent="0.25">
      <c r="A377" s="62"/>
      <c r="B377" s="2" t="s">
        <v>4371</v>
      </c>
      <c r="C377" s="9">
        <v>82.797009646656704</v>
      </c>
      <c r="D377" s="9">
        <v>82.205724162187707</v>
      </c>
      <c r="E377" s="9">
        <v>109.589632019392</v>
      </c>
      <c r="F377" s="9">
        <v>213.76475787539999</v>
      </c>
      <c r="G377" s="9">
        <v>189.56108131271299</v>
      </c>
      <c r="H377" s="9">
        <v>195.21398462013701</v>
      </c>
      <c r="I377" s="2">
        <v>1.15521878353533</v>
      </c>
      <c r="J377" s="2">
        <v>7.2187470523151003</v>
      </c>
      <c r="K377" s="18">
        <v>7.3293722002994698E-6</v>
      </c>
      <c r="L377" s="18">
        <v>5.2206757721805298E-5</v>
      </c>
      <c r="M377" s="7" t="s">
        <v>4372</v>
      </c>
    </row>
    <row r="378" spans="1:13" x14ac:dyDescent="0.25">
      <c r="A378" s="62"/>
      <c r="B378" s="2" t="s">
        <v>4373</v>
      </c>
      <c r="C378" s="9">
        <v>148.727961772698</v>
      </c>
      <c r="D378" s="9">
        <v>100.98680721047801</v>
      </c>
      <c r="E378" s="9">
        <v>63.561986571247402</v>
      </c>
      <c r="F378" s="9">
        <v>252.282122916726</v>
      </c>
      <c r="G378" s="9">
        <v>230.28709487599099</v>
      </c>
      <c r="H378" s="9">
        <v>233.549724667215</v>
      </c>
      <c r="I378" s="2">
        <v>1.1513694647819901</v>
      </c>
      <c r="J378" s="2">
        <v>7.4667059938690299</v>
      </c>
      <c r="K378" s="18">
        <v>2.3232177453294E-6</v>
      </c>
      <c r="L378" s="18">
        <v>1.8868002062535001E-5</v>
      </c>
      <c r="M378" s="7" t="s">
        <v>4374</v>
      </c>
    </row>
    <row r="379" spans="1:13" x14ac:dyDescent="0.25">
      <c r="A379" s="62"/>
      <c r="B379" s="2" t="s">
        <v>4375</v>
      </c>
      <c r="C379" s="9">
        <v>13.032862629566299</v>
      </c>
      <c r="D379" s="9">
        <v>14.7785571527528</v>
      </c>
      <c r="E379" s="9">
        <v>15.3425484827149</v>
      </c>
      <c r="F379" s="9">
        <v>33.752330190852597</v>
      </c>
      <c r="G379" s="9">
        <v>32.210574363683598</v>
      </c>
      <c r="H379" s="9">
        <v>29.387051448192601</v>
      </c>
      <c r="I379" s="2">
        <v>1.1510061903848801</v>
      </c>
      <c r="J379" s="2">
        <v>4.6710905361491504</v>
      </c>
      <c r="K379" s="2">
        <v>2.5606365118875901E-4</v>
      </c>
      <c r="L379" s="2">
        <v>1.2159525294154799E-3</v>
      </c>
      <c r="M379" s="7" t="s">
        <v>4376</v>
      </c>
    </row>
    <row r="380" spans="1:13" x14ac:dyDescent="0.25">
      <c r="A380" s="62"/>
      <c r="B380" s="2" t="s">
        <v>4377</v>
      </c>
      <c r="C380" s="9">
        <v>10.732945694936999</v>
      </c>
      <c r="D380" s="9">
        <v>10.160258042517601</v>
      </c>
      <c r="E380" s="9">
        <v>10.9589632019392</v>
      </c>
      <c r="F380" s="9">
        <v>19.060139401893199</v>
      </c>
      <c r="G380" s="9">
        <v>24.805844624905799</v>
      </c>
      <c r="H380" s="9">
        <v>25.741289426424402</v>
      </c>
      <c r="I380" s="2">
        <v>1.14644778860162</v>
      </c>
      <c r="J380" s="2">
        <v>4.24714379921393</v>
      </c>
      <c r="K380" s="2">
        <v>7.4860559456052295E-4</v>
      </c>
      <c r="L380" s="2">
        <v>3.0117512114495098E-3</v>
      </c>
      <c r="M380" s="7" t="s">
        <v>4378</v>
      </c>
    </row>
    <row r="381" spans="1:13" x14ac:dyDescent="0.25">
      <c r="A381" s="62"/>
      <c r="B381" s="2" t="s">
        <v>4379</v>
      </c>
      <c r="C381" s="9">
        <v>187.826549661397</v>
      </c>
      <c r="D381" s="9">
        <v>183.80830458736301</v>
      </c>
      <c r="E381" s="9">
        <v>160.00086274831199</v>
      </c>
      <c r="F381" s="9">
        <v>388.35034031357497</v>
      </c>
      <c r="G381" s="9">
        <v>406.88989914584198</v>
      </c>
      <c r="H381" s="9">
        <v>384.462176841016</v>
      </c>
      <c r="I381" s="2">
        <v>1.14112940362513</v>
      </c>
      <c r="J381" s="2">
        <v>8.1800322459957098</v>
      </c>
      <c r="K381" s="18">
        <v>2.8609721735423802E-6</v>
      </c>
      <c r="L381" s="18">
        <v>2.2499410124962301E-5</v>
      </c>
      <c r="M381" s="7" t="s">
        <v>4380</v>
      </c>
    </row>
    <row r="382" spans="1:13" x14ac:dyDescent="0.25">
      <c r="A382" s="62"/>
      <c r="B382" s="2" t="s">
        <v>4381</v>
      </c>
      <c r="C382" s="9">
        <v>96.596511254432798</v>
      </c>
      <c r="D382" s="9">
        <v>145.93825188343399</v>
      </c>
      <c r="E382" s="9">
        <v>155.61727746753701</v>
      </c>
      <c r="F382" s="9">
        <v>283.91665984070102</v>
      </c>
      <c r="G382" s="9">
        <v>306.00045645499398</v>
      </c>
      <c r="H382" s="9">
        <v>280.392242765086</v>
      </c>
      <c r="I382" s="2">
        <v>1.1404435093474601</v>
      </c>
      <c r="J382" s="2">
        <v>7.7500598868124504</v>
      </c>
      <c r="K382" s="18">
        <v>4.8539790901048303E-6</v>
      </c>
      <c r="L382" s="18">
        <v>3.5446284279841101E-5</v>
      </c>
      <c r="M382" s="7" t="s">
        <v>4382</v>
      </c>
    </row>
    <row r="383" spans="1:13" x14ac:dyDescent="0.25">
      <c r="A383" s="62"/>
      <c r="B383" s="2" t="s">
        <v>4383</v>
      </c>
      <c r="C383" s="9">
        <v>41.398504823328302</v>
      </c>
      <c r="D383" s="9">
        <v>54.4959295007761</v>
      </c>
      <c r="E383" s="9">
        <v>28.493304325041901</v>
      </c>
      <c r="F383" s="9">
        <v>98.609748988961599</v>
      </c>
      <c r="G383" s="9">
        <v>95.521013630234094</v>
      </c>
      <c r="H383" s="9">
        <v>97.109842943463605</v>
      </c>
      <c r="I383" s="2">
        <v>1.13709097578735</v>
      </c>
      <c r="J383" s="2">
        <v>6.20544770098717</v>
      </c>
      <c r="K383" s="18">
        <v>7.4061473563109597E-6</v>
      </c>
      <c r="L383" s="18">
        <v>5.2538302470483499E-5</v>
      </c>
      <c r="M383" s="7" t="s">
        <v>4181</v>
      </c>
    </row>
    <row r="384" spans="1:13" x14ac:dyDescent="0.25">
      <c r="A384" s="62"/>
      <c r="B384" s="2" t="s">
        <v>4384</v>
      </c>
      <c r="C384" s="9">
        <v>12765.305626171101</v>
      </c>
      <c r="D384" s="9">
        <v>12217.5563528237</v>
      </c>
      <c r="E384" s="9">
        <v>24670.817960205499</v>
      </c>
      <c r="F384" s="9">
        <v>16884.5039064146</v>
      </c>
      <c r="G384" s="9">
        <v>57696.173178609199</v>
      </c>
      <c r="H384" s="9">
        <v>34517.080523368699</v>
      </c>
      <c r="I384" s="2">
        <v>1.13624066291984</v>
      </c>
      <c r="J384" s="2">
        <v>14.691587401955401</v>
      </c>
      <c r="K384" s="18">
        <v>1.66254675498047E-6</v>
      </c>
      <c r="L384" s="18">
        <v>1.3958967440367401E-5</v>
      </c>
      <c r="M384" s="7" t="s">
        <v>4385</v>
      </c>
    </row>
    <row r="385" spans="1:13" x14ac:dyDescent="0.25">
      <c r="A385" s="62"/>
      <c r="B385" s="2" t="s">
        <v>4386</v>
      </c>
      <c r="C385" s="9">
        <v>95.829872276223</v>
      </c>
      <c r="D385" s="9">
        <v>119.76789025876801</v>
      </c>
      <c r="E385" s="9">
        <v>87.671705615513602</v>
      </c>
      <c r="F385" s="9">
        <v>231.10419024795601</v>
      </c>
      <c r="G385" s="9">
        <v>220.66094621558</v>
      </c>
      <c r="H385" s="9">
        <v>225.15342425344599</v>
      </c>
      <c r="I385" s="2">
        <v>1.1334799784076801</v>
      </c>
      <c r="J385" s="2">
        <v>7.3933538807039696</v>
      </c>
      <c r="K385" s="18">
        <v>4.3971164183295804E-6</v>
      </c>
      <c r="L385" s="18">
        <v>3.2382153962105098E-5</v>
      </c>
      <c r="M385" s="7" t="s">
        <v>4387</v>
      </c>
    </row>
    <row r="386" spans="1:13" x14ac:dyDescent="0.25">
      <c r="A386" s="62"/>
      <c r="B386" s="2" t="s">
        <v>4388</v>
      </c>
      <c r="C386" s="9">
        <v>512.88147642234503</v>
      </c>
      <c r="D386" s="9">
        <v>593.29749236155703</v>
      </c>
      <c r="E386" s="9">
        <v>1190.1434037306001</v>
      </c>
      <c r="F386" s="9">
        <v>1795.62396615336</v>
      </c>
      <c r="G386" s="9">
        <v>1579.42885328131</v>
      </c>
      <c r="H386" s="9">
        <v>1602.3676473856599</v>
      </c>
      <c r="I386" s="2">
        <v>1.12977528539207</v>
      </c>
      <c r="J386" s="2">
        <v>10.2464635603195</v>
      </c>
      <c r="K386" s="18">
        <v>2.7426217524914802E-6</v>
      </c>
      <c r="L386" s="18">
        <v>2.1666711844682699E-5</v>
      </c>
      <c r="M386" s="7" t="s">
        <v>4389</v>
      </c>
    </row>
    <row r="387" spans="1:13" x14ac:dyDescent="0.25">
      <c r="A387" s="62"/>
      <c r="B387" s="2" t="s">
        <v>4390</v>
      </c>
      <c r="C387" s="9">
        <v>92.763316363383893</v>
      </c>
      <c r="D387" s="9">
        <v>97.600054529638598</v>
      </c>
      <c r="E387" s="9">
        <v>48.219438088532499</v>
      </c>
      <c r="F387" s="9">
        <v>171.27653045868001</v>
      </c>
      <c r="G387" s="9">
        <v>191.782500234346</v>
      </c>
      <c r="H387" s="9">
        <v>182.39857872543601</v>
      </c>
      <c r="I387" s="2">
        <v>1.1277194665230399</v>
      </c>
      <c r="J387" s="2">
        <v>7.0871211861020802</v>
      </c>
      <c r="K387" s="18">
        <v>3.8796013549328998E-6</v>
      </c>
      <c r="L387" s="18">
        <v>2.91893816228285E-5</v>
      </c>
      <c r="M387" s="7" t="s">
        <v>4391</v>
      </c>
    </row>
    <row r="388" spans="1:13" x14ac:dyDescent="0.25">
      <c r="A388" s="62"/>
      <c r="B388" s="2" t="s">
        <v>4392</v>
      </c>
      <c r="C388" s="9">
        <v>441.58405144883602</v>
      </c>
      <c r="D388" s="9">
        <v>442.43305476053803</v>
      </c>
      <c r="E388" s="9">
        <v>433.97494279679302</v>
      </c>
      <c r="F388" s="9">
        <v>969.55222999213902</v>
      </c>
      <c r="G388" s="9">
        <v>942.43697750294905</v>
      </c>
      <c r="H388" s="9">
        <v>956.07347079946999</v>
      </c>
      <c r="I388" s="2">
        <v>1.1211697838340799</v>
      </c>
      <c r="J388" s="2">
        <v>9.4561510261885307</v>
      </c>
      <c r="K388" s="18">
        <v>3.0549524433872702E-6</v>
      </c>
      <c r="L388" s="18">
        <v>2.3748961556075499E-5</v>
      </c>
      <c r="M388" s="7" t="s">
        <v>4393</v>
      </c>
    </row>
    <row r="389" spans="1:13" x14ac:dyDescent="0.25">
      <c r="A389" s="62"/>
      <c r="B389" s="2" t="s">
        <v>4394</v>
      </c>
      <c r="C389" s="9">
        <v>22.999169346293499</v>
      </c>
      <c r="D389" s="9">
        <v>21.552062514431199</v>
      </c>
      <c r="E389" s="9">
        <v>10.9589632019392</v>
      </c>
      <c r="F389" s="9">
        <v>43.4147619709791</v>
      </c>
      <c r="G389" s="9">
        <v>43.873023702258699</v>
      </c>
      <c r="H389" s="9">
        <v>43.528188987172499</v>
      </c>
      <c r="I389" s="2">
        <v>1.1118296166316299</v>
      </c>
      <c r="J389" s="2">
        <v>5.1070649719366399</v>
      </c>
      <c r="K389" s="18">
        <v>6.08119070105452E-5</v>
      </c>
      <c r="L389" s="2">
        <v>3.4427066574699598E-4</v>
      </c>
      <c r="M389" s="7" t="s">
        <v>4395</v>
      </c>
    </row>
    <row r="390" spans="1:13" x14ac:dyDescent="0.25">
      <c r="A390" s="62"/>
      <c r="B390" s="2" t="s">
        <v>4396</v>
      </c>
      <c r="C390" s="9">
        <v>3093.3882770764799</v>
      </c>
      <c r="D390" s="9">
        <v>2943.3959662566099</v>
      </c>
      <c r="E390" s="9">
        <v>2023.0246070779799</v>
      </c>
      <c r="F390" s="9">
        <v>5638.6245730600804</v>
      </c>
      <c r="G390" s="9">
        <v>6064.47365605905</v>
      </c>
      <c r="H390" s="9">
        <v>5686.17349995123</v>
      </c>
      <c r="I390" s="2">
        <v>1.1075962992177499</v>
      </c>
      <c r="J390" s="2">
        <v>12.0523479653046</v>
      </c>
      <c r="K390" s="18">
        <v>3.0029580938484702E-6</v>
      </c>
      <c r="L390" s="18">
        <v>2.35096448968858E-5</v>
      </c>
      <c r="M390" s="7" t="s">
        <v>4397</v>
      </c>
    </row>
    <row r="391" spans="1:13" x14ac:dyDescent="0.25">
      <c r="A391" s="62"/>
      <c r="B391" s="2" t="s">
        <v>4398</v>
      </c>
      <c r="C391" s="9">
        <v>28.365642193762</v>
      </c>
      <c r="D391" s="9">
        <v>46.182991102352602</v>
      </c>
      <c r="E391" s="9">
        <v>15.3425484827149</v>
      </c>
      <c r="F391" s="9">
        <v>78.358350874449997</v>
      </c>
      <c r="G391" s="9">
        <v>70.344932518389498</v>
      </c>
      <c r="H391" s="9">
        <v>68.496134954433998</v>
      </c>
      <c r="I391" s="2">
        <v>1.1064702517568901</v>
      </c>
      <c r="J391" s="2">
        <v>5.8019676056945002</v>
      </c>
      <c r="K391" s="18">
        <v>1.0546876852848299E-5</v>
      </c>
      <c r="L391" s="18">
        <v>7.1048340969962295E-5</v>
      </c>
      <c r="M391" s="7" t="s">
        <v>4399</v>
      </c>
    </row>
    <row r="392" spans="1:13" x14ac:dyDescent="0.25">
      <c r="A392" s="62"/>
      <c r="B392" s="2" t="s">
        <v>4400</v>
      </c>
      <c r="C392" s="9">
        <v>16.8660575206152</v>
      </c>
      <c r="D392" s="9">
        <v>15.3943303674509</v>
      </c>
      <c r="E392" s="9">
        <v>8.7671705615513602</v>
      </c>
      <c r="F392" s="9">
        <v>31.5021748447958</v>
      </c>
      <c r="G392" s="9">
        <v>33.321283824500298</v>
      </c>
      <c r="H392" s="9">
        <v>30.823260729495299</v>
      </c>
      <c r="I392" s="2">
        <v>1.10364928473793</v>
      </c>
      <c r="J392" s="2">
        <v>4.6814689421134297</v>
      </c>
      <c r="K392" s="2">
        <v>1.81991943941775E-4</v>
      </c>
      <c r="L392" s="2">
        <v>8.96039656007948E-4</v>
      </c>
      <c r="M392" s="7" t="s">
        <v>4401</v>
      </c>
    </row>
    <row r="393" spans="1:13" x14ac:dyDescent="0.25">
      <c r="A393" s="62"/>
      <c r="B393" s="2" t="s">
        <v>4402</v>
      </c>
      <c r="C393" s="9">
        <v>344.98754019440298</v>
      </c>
      <c r="D393" s="9">
        <v>311.27336002985697</v>
      </c>
      <c r="E393" s="9">
        <v>258.63153156576499</v>
      </c>
      <c r="F393" s="9">
        <v>701.65138173219498</v>
      </c>
      <c r="G393" s="9">
        <v>608.48366628406905</v>
      </c>
      <c r="H393" s="9">
        <v>665.18585251717195</v>
      </c>
      <c r="I393" s="2">
        <v>1.10260627361187</v>
      </c>
      <c r="J393" s="2">
        <v>8.9271832880955895</v>
      </c>
      <c r="K393" s="18">
        <v>4.5278515099513599E-6</v>
      </c>
      <c r="L393" s="18">
        <v>3.3204244406309999E-5</v>
      </c>
      <c r="M393" s="7" t="s">
        <v>4403</v>
      </c>
    </row>
    <row r="394" spans="1:13" x14ac:dyDescent="0.25">
      <c r="A394" s="62"/>
      <c r="B394" s="2" t="s">
        <v>4404</v>
      </c>
      <c r="C394" s="9">
        <v>98.129789210852294</v>
      </c>
      <c r="D394" s="9">
        <v>119.460003651419</v>
      </c>
      <c r="E394" s="9">
        <v>208.22030083684501</v>
      </c>
      <c r="F394" s="9">
        <v>289.21114300789401</v>
      </c>
      <c r="G394" s="9">
        <v>295.81895306417499</v>
      </c>
      <c r="H394" s="9">
        <v>296.41150013346203</v>
      </c>
      <c r="I394" s="2">
        <v>1.1005108571878199</v>
      </c>
      <c r="J394" s="2">
        <v>7.7835600510165799</v>
      </c>
      <c r="K394" s="18">
        <v>1.5786257641061799E-5</v>
      </c>
      <c r="L394" s="2">
        <v>1.02758486068035E-4</v>
      </c>
      <c r="M394" s="7" t="s">
        <v>4405</v>
      </c>
    </row>
    <row r="395" spans="1:13" x14ac:dyDescent="0.25">
      <c r="A395" s="62"/>
      <c r="B395" s="2" t="s">
        <v>4406</v>
      </c>
      <c r="C395" s="9">
        <v>1235.0553938959599</v>
      </c>
      <c r="D395" s="9">
        <v>1351.00643304749</v>
      </c>
      <c r="E395" s="9">
        <v>1453.1585205771401</v>
      </c>
      <c r="F395" s="9">
        <v>2809.91457890828</v>
      </c>
      <c r="G395" s="9">
        <v>2883.9571150104998</v>
      </c>
      <c r="H395" s="9">
        <v>2952.0729388990799</v>
      </c>
      <c r="I395" s="2">
        <v>1.09891032987309</v>
      </c>
      <c r="J395" s="2">
        <v>11.048921553270601</v>
      </c>
      <c r="K395" s="18">
        <v>3.9216572513104402E-6</v>
      </c>
      <c r="L395" s="18">
        <v>2.9378621994730802E-5</v>
      </c>
      <c r="M395" s="7" t="s">
        <v>4407</v>
      </c>
    </row>
    <row r="396" spans="1:13" x14ac:dyDescent="0.25">
      <c r="A396" s="62"/>
      <c r="B396" s="2" t="s">
        <v>4408</v>
      </c>
      <c r="C396" s="9">
        <v>19.165974455244601</v>
      </c>
      <c r="D396" s="9">
        <v>20.320516085035202</v>
      </c>
      <c r="E396" s="9">
        <v>19.726133763490601</v>
      </c>
      <c r="F396" s="9">
        <v>41.296968704101999</v>
      </c>
      <c r="G396" s="9">
        <v>42.392077754503099</v>
      </c>
      <c r="H396" s="9">
        <v>43.417711350149297</v>
      </c>
      <c r="I396" s="2">
        <v>1.0949052908891099</v>
      </c>
      <c r="J396" s="2">
        <v>5.0763347922038102</v>
      </c>
      <c r="K396" s="2">
        <v>2.09238241504882E-4</v>
      </c>
      <c r="L396" s="2">
        <v>1.01579906071365E-3</v>
      </c>
      <c r="M396" s="7" t="s">
        <v>4409</v>
      </c>
    </row>
    <row r="397" spans="1:13" x14ac:dyDescent="0.25">
      <c r="A397" s="62"/>
      <c r="B397" s="2" t="s">
        <v>4410</v>
      </c>
      <c r="C397" s="9">
        <v>36.032031975859802</v>
      </c>
      <c r="D397" s="9">
        <v>53.880156286078098</v>
      </c>
      <c r="E397" s="9">
        <v>52.603023369308197</v>
      </c>
      <c r="F397" s="9">
        <v>108.669267006627</v>
      </c>
      <c r="G397" s="9">
        <v>100.889442690848</v>
      </c>
      <c r="H397" s="9">
        <v>92.801215099555705</v>
      </c>
      <c r="I397" s="2">
        <v>1.0892229909478099</v>
      </c>
      <c r="J397" s="2">
        <v>6.2757825430379999</v>
      </c>
      <c r="K397" s="18">
        <v>4.0874668938494998E-5</v>
      </c>
      <c r="L397" s="2">
        <v>2.40000589915893E-4</v>
      </c>
      <c r="M397" s="7" t="s">
        <v>4181</v>
      </c>
    </row>
    <row r="398" spans="1:13" x14ac:dyDescent="0.25">
      <c r="A398" s="62"/>
      <c r="B398" s="2" t="s">
        <v>4411</v>
      </c>
      <c r="C398" s="9">
        <v>5614.8638764084599</v>
      </c>
      <c r="D398" s="9">
        <v>5737.4669279489399</v>
      </c>
      <c r="E398" s="9">
        <v>5648.2496342794702</v>
      </c>
      <c r="F398" s="9">
        <v>12187.5031646398</v>
      </c>
      <c r="G398" s="9">
        <v>12134.5008594222</v>
      </c>
      <c r="H398" s="9">
        <v>11838.8940610518</v>
      </c>
      <c r="I398" s="2">
        <v>1.0888196686892899</v>
      </c>
      <c r="J398" s="2">
        <v>13.1139083706425</v>
      </c>
      <c r="K398" s="18">
        <v>4.35736358568834E-6</v>
      </c>
      <c r="L398" s="18">
        <v>3.2225948561388701E-5</v>
      </c>
      <c r="M398" s="7" t="s">
        <v>4412</v>
      </c>
    </row>
    <row r="399" spans="1:13" x14ac:dyDescent="0.25">
      <c r="A399" s="62"/>
      <c r="B399" s="2" t="s">
        <v>4413</v>
      </c>
      <c r="C399" s="9">
        <v>120.362319578936</v>
      </c>
      <c r="D399" s="9">
        <v>125.617735798399</v>
      </c>
      <c r="E399" s="9">
        <v>111.78142465978</v>
      </c>
      <c r="F399" s="9">
        <v>257.97369232145797</v>
      </c>
      <c r="G399" s="9">
        <v>255.83341247477401</v>
      </c>
      <c r="H399" s="9">
        <v>251.66805713903301</v>
      </c>
      <c r="I399" s="2">
        <v>1.08829523952036</v>
      </c>
      <c r="J399" s="2">
        <v>7.5815670356679004</v>
      </c>
      <c r="K399" s="18">
        <v>1.07811491663351E-5</v>
      </c>
      <c r="L399" s="18">
        <v>7.2346089772549706E-5</v>
      </c>
      <c r="M399" s="7" t="s">
        <v>4414</v>
      </c>
    </row>
    <row r="400" spans="1:13" x14ac:dyDescent="0.25">
      <c r="A400" s="62"/>
      <c r="B400" s="2" t="s">
        <v>4415</v>
      </c>
      <c r="C400" s="9">
        <v>160.99418542405499</v>
      </c>
      <c r="D400" s="9">
        <v>186.27139744615599</v>
      </c>
      <c r="E400" s="9">
        <v>113.973217300168</v>
      </c>
      <c r="F400" s="9">
        <v>357.24525170631802</v>
      </c>
      <c r="G400" s="9">
        <v>321.550388906428</v>
      </c>
      <c r="H400" s="9">
        <v>319.94323681942097</v>
      </c>
      <c r="I400" s="2">
        <v>1.08541919552712</v>
      </c>
      <c r="J400" s="2">
        <v>7.9578890235080397</v>
      </c>
      <c r="K400" s="18">
        <v>6.9441834790635396E-6</v>
      </c>
      <c r="L400" s="18">
        <v>4.9871863167819898E-5</v>
      </c>
      <c r="M400" s="7" t="s">
        <v>4416</v>
      </c>
    </row>
    <row r="401" spans="1:13" x14ac:dyDescent="0.25">
      <c r="A401" s="62"/>
      <c r="B401" s="2" t="s">
        <v>4417</v>
      </c>
      <c r="C401" s="9">
        <v>329.65476063020702</v>
      </c>
      <c r="D401" s="9">
        <v>296.80268948445303</v>
      </c>
      <c r="E401" s="9">
        <v>440.55032071795603</v>
      </c>
      <c r="F401" s="9">
        <v>832.02802972431198</v>
      </c>
      <c r="G401" s="9">
        <v>696.78506841899502</v>
      </c>
      <c r="H401" s="9">
        <v>703.19015965318101</v>
      </c>
      <c r="I401" s="2">
        <v>1.07780570946301</v>
      </c>
      <c r="J401" s="2">
        <v>9.1117620161939907</v>
      </c>
      <c r="K401" s="18">
        <v>9.1708237852571606E-6</v>
      </c>
      <c r="L401" s="18">
        <v>6.3249570391971994E-5</v>
      </c>
      <c r="M401" s="7" t="s">
        <v>4418</v>
      </c>
    </row>
    <row r="402" spans="1:13" x14ac:dyDescent="0.25">
      <c r="A402" s="62"/>
      <c r="B402" s="2" t="s">
        <v>4419</v>
      </c>
      <c r="C402" s="9">
        <v>11.499584673146799</v>
      </c>
      <c r="D402" s="9">
        <v>14.7785571527528</v>
      </c>
      <c r="E402" s="9">
        <v>13.150755842326999</v>
      </c>
      <c r="F402" s="9">
        <v>28.722571182019699</v>
      </c>
      <c r="G402" s="9">
        <v>27.7677365204169</v>
      </c>
      <c r="H402" s="9">
        <v>28.3927527149831</v>
      </c>
      <c r="I402" s="2">
        <v>1.0730496217805301</v>
      </c>
      <c r="J402" s="2">
        <v>4.5288949402201499</v>
      </c>
      <c r="K402" s="2">
        <v>6.3269919749044503E-4</v>
      </c>
      <c r="L402" s="2">
        <v>2.6306966632497399E-3</v>
      </c>
      <c r="M402" s="7" t="s">
        <v>4420</v>
      </c>
    </row>
    <row r="403" spans="1:13" x14ac:dyDescent="0.25">
      <c r="A403" s="62"/>
      <c r="B403" s="2" t="s">
        <v>4421</v>
      </c>
      <c r="C403" s="9">
        <v>33.7321150412305</v>
      </c>
      <c r="D403" s="9">
        <v>23.399382158525299</v>
      </c>
      <c r="E403" s="9">
        <v>15.3425484827149</v>
      </c>
      <c r="F403" s="9">
        <v>54.797900780443101</v>
      </c>
      <c r="G403" s="9">
        <v>55.350354797364297</v>
      </c>
      <c r="H403" s="9">
        <v>50.377802482615898</v>
      </c>
      <c r="I403" s="2">
        <v>1.0722477618905999</v>
      </c>
      <c r="J403" s="2">
        <v>5.39941019361543</v>
      </c>
      <c r="K403" s="18">
        <v>9.2535191523027995E-5</v>
      </c>
      <c r="L403" s="2">
        <v>4.9484973189853104E-4</v>
      </c>
      <c r="M403" s="7" t="s">
        <v>4422</v>
      </c>
    </row>
    <row r="404" spans="1:13" x14ac:dyDescent="0.25">
      <c r="A404" s="62"/>
      <c r="B404" s="2" t="s">
        <v>4423</v>
      </c>
      <c r="C404" s="9">
        <v>15.3327795641957</v>
      </c>
      <c r="D404" s="9">
        <v>10.4681446498666</v>
      </c>
      <c r="E404" s="9">
        <v>2.1917926403878401</v>
      </c>
      <c r="F404" s="9">
        <v>20.913208510410598</v>
      </c>
      <c r="G404" s="9">
        <v>23.695135164089098</v>
      </c>
      <c r="H404" s="9">
        <v>23.531736685958801</v>
      </c>
      <c r="I404" s="2">
        <v>1.06688942377323</v>
      </c>
      <c r="J404" s="2">
        <v>4.2291545846475502</v>
      </c>
      <c r="K404" s="2">
        <v>3.4247644750131799E-4</v>
      </c>
      <c r="L404" s="2">
        <v>1.53804668154339E-3</v>
      </c>
      <c r="M404" s="7" t="s">
        <v>4424</v>
      </c>
    </row>
    <row r="405" spans="1:13" x14ac:dyDescent="0.25">
      <c r="A405" s="62"/>
      <c r="B405" s="2" t="s">
        <v>4425</v>
      </c>
      <c r="C405" s="9">
        <v>134.16182118671199</v>
      </c>
      <c r="D405" s="9">
        <v>90.2107759532621</v>
      </c>
      <c r="E405" s="9">
        <v>131.50755842327001</v>
      </c>
      <c r="F405" s="9">
        <v>276.23965924827201</v>
      </c>
      <c r="G405" s="9">
        <v>219.92047324170201</v>
      </c>
      <c r="H405" s="9">
        <v>236.201187955774</v>
      </c>
      <c r="I405" s="2">
        <v>1.0640051583380401</v>
      </c>
      <c r="J405" s="2">
        <v>7.5293453445538203</v>
      </c>
      <c r="K405" s="18">
        <v>2.5287212137313399E-5</v>
      </c>
      <c r="L405" s="2">
        <v>1.5809055645557801E-4</v>
      </c>
      <c r="M405" s="7" t="s">
        <v>4426</v>
      </c>
    </row>
    <row r="406" spans="1:13" x14ac:dyDescent="0.25">
      <c r="A406" s="62"/>
      <c r="B406" s="2" t="s">
        <v>4427</v>
      </c>
      <c r="C406" s="9">
        <v>30.665559128391401</v>
      </c>
      <c r="D406" s="9">
        <v>25.246701802619398</v>
      </c>
      <c r="E406" s="9">
        <v>17.534341123102699</v>
      </c>
      <c r="F406" s="9">
        <v>54.665538701263301</v>
      </c>
      <c r="G406" s="9">
        <v>50.722398710628198</v>
      </c>
      <c r="H406" s="9">
        <v>55.128340874617002</v>
      </c>
      <c r="I406" s="2">
        <v>1.06124331585984</v>
      </c>
      <c r="J406" s="2">
        <v>5.4033896364519398</v>
      </c>
      <c r="K406" s="2">
        <v>1.1551952970125199E-4</v>
      </c>
      <c r="L406" s="2">
        <v>5.9932221677843798E-4</v>
      </c>
      <c r="M406" s="7" t="s">
        <v>4428</v>
      </c>
    </row>
    <row r="407" spans="1:13" x14ac:dyDescent="0.25">
      <c r="A407" s="62"/>
      <c r="B407" s="2" t="s">
        <v>4429</v>
      </c>
      <c r="C407" s="9">
        <v>964.43183458790804</v>
      </c>
      <c r="D407" s="9">
        <v>971.69013279349895</v>
      </c>
      <c r="E407" s="9">
        <v>637.81165835286197</v>
      </c>
      <c r="F407" s="9">
        <v>1944.5313052306501</v>
      </c>
      <c r="G407" s="9">
        <v>1721.7847825093199</v>
      </c>
      <c r="H407" s="9">
        <v>1704.0070734470801</v>
      </c>
      <c r="I407" s="2">
        <v>1.05524957613866</v>
      </c>
      <c r="J407" s="2">
        <v>10.376912337210401</v>
      </c>
      <c r="K407" s="18">
        <v>8.8140377267659106E-6</v>
      </c>
      <c r="L407" s="18">
        <v>6.1031066012426901E-5</v>
      </c>
      <c r="M407" s="7" t="s">
        <v>4430</v>
      </c>
    </row>
    <row r="408" spans="1:13" x14ac:dyDescent="0.25">
      <c r="A408" s="62"/>
      <c r="B408" s="2" t="s">
        <v>4431</v>
      </c>
      <c r="C408" s="9">
        <v>5.36647284746849</v>
      </c>
      <c r="D408" s="9">
        <v>4.0025258955372296</v>
      </c>
      <c r="E408" s="9">
        <v>4.3835852807756801</v>
      </c>
      <c r="F408" s="9">
        <v>9.2653455425869904</v>
      </c>
      <c r="G408" s="9">
        <v>7.7749662257167298</v>
      </c>
      <c r="H408" s="9">
        <v>10.6058531542349</v>
      </c>
      <c r="I408" s="2">
        <v>1.05443564444056</v>
      </c>
      <c r="J408" s="2">
        <v>3.0436762697401698</v>
      </c>
      <c r="K408" s="2">
        <v>1.8625131220649901E-2</v>
      </c>
      <c r="L408" s="2">
        <v>4.56565275902533E-2</v>
      </c>
      <c r="M408" s="7" t="s">
        <v>4432</v>
      </c>
    </row>
    <row r="409" spans="1:13" x14ac:dyDescent="0.25">
      <c r="A409" s="62"/>
      <c r="B409" s="2" t="s">
        <v>4433</v>
      </c>
      <c r="C409" s="9">
        <v>147.96132279448801</v>
      </c>
      <c r="D409" s="9">
        <v>123.46252954695601</v>
      </c>
      <c r="E409" s="9">
        <v>107.397839379004</v>
      </c>
      <c r="F409" s="9">
        <v>275.31312469401303</v>
      </c>
      <c r="G409" s="9">
        <v>258.42506788334703</v>
      </c>
      <c r="H409" s="9">
        <v>258.29671536043003</v>
      </c>
      <c r="I409" s="2">
        <v>1.05017520672513</v>
      </c>
      <c r="J409" s="2">
        <v>7.6408428247129301</v>
      </c>
      <c r="K409" s="18">
        <v>1.9270359652493398E-5</v>
      </c>
      <c r="L409" s="2">
        <v>1.23586291793482E-4</v>
      </c>
      <c r="M409" s="7" t="s">
        <v>4434</v>
      </c>
    </row>
    <row r="410" spans="1:13" x14ac:dyDescent="0.25">
      <c r="A410" s="62"/>
      <c r="B410" s="2" t="s">
        <v>4435</v>
      </c>
      <c r="C410" s="9">
        <v>10.732945694936999</v>
      </c>
      <c r="D410" s="9">
        <v>9.5444848278195504</v>
      </c>
      <c r="E410" s="9">
        <v>2.1917926403878401</v>
      </c>
      <c r="F410" s="9">
        <v>20.648484352051</v>
      </c>
      <c r="G410" s="9">
        <v>17.215996642658499</v>
      </c>
      <c r="H410" s="9">
        <v>17.013556101585198</v>
      </c>
      <c r="I410" s="2">
        <v>1.0390050402725</v>
      </c>
      <c r="J410" s="2">
        <v>3.9431151324164402</v>
      </c>
      <c r="K410" s="2">
        <v>9.0806106260958802E-4</v>
      </c>
      <c r="L410" s="2">
        <v>3.5625510763328699E-3</v>
      </c>
      <c r="M410" s="7" t="s">
        <v>4181</v>
      </c>
    </row>
    <row r="411" spans="1:13" x14ac:dyDescent="0.25">
      <c r="A411" s="62"/>
      <c r="B411" s="2" t="s">
        <v>4436</v>
      </c>
      <c r="C411" s="9">
        <v>151.79451768553699</v>
      </c>
      <c r="D411" s="9">
        <v>126.23350901309701</v>
      </c>
      <c r="E411" s="9">
        <v>83.288120334737997</v>
      </c>
      <c r="F411" s="9">
        <v>259.03258895489603</v>
      </c>
      <c r="G411" s="9">
        <v>235.65552393660499</v>
      </c>
      <c r="H411" s="9">
        <v>260.50626810089602</v>
      </c>
      <c r="I411" s="2">
        <v>1.0306552795333399</v>
      </c>
      <c r="J411" s="2">
        <v>7.5777351113580202</v>
      </c>
      <c r="K411" s="18">
        <v>2.2045565084204001E-5</v>
      </c>
      <c r="L411" s="2">
        <v>1.3932797133216901E-4</v>
      </c>
      <c r="M411" s="7" t="s">
        <v>4437</v>
      </c>
    </row>
    <row r="412" spans="1:13" x14ac:dyDescent="0.25">
      <c r="A412" s="62"/>
      <c r="B412" s="2" t="s">
        <v>4438</v>
      </c>
      <c r="C412" s="9">
        <v>140.29493301239</v>
      </c>
      <c r="D412" s="9">
        <v>156.40639653330101</v>
      </c>
      <c r="E412" s="9">
        <v>203.83671555606901</v>
      </c>
      <c r="F412" s="9">
        <v>320.97804201104901</v>
      </c>
      <c r="G412" s="9">
        <v>354.13119975705001</v>
      </c>
      <c r="H412" s="9">
        <v>329.33383596639902</v>
      </c>
      <c r="I412" s="2">
        <v>1.0249625489490199</v>
      </c>
      <c r="J412" s="2">
        <v>7.9887052613657499</v>
      </c>
      <c r="K412" s="18">
        <v>3.7553271970443302E-5</v>
      </c>
      <c r="L412" s="2">
        <v>2.2275626854822701E-4</v>
      </c>
      <c r="M412" s="7" t="s">
        <v>4439</v>
      </c>
    </row>
    <row r="413" spans="1:13" x14ac:dyDescent="0.25">
      <c r="A413" s="62"/>
      <c r="B413" s="2" t="s">
        <v>4440</v>
      </c>
      <c r="C413" s="9">
        <v>1122.35946409912</v>
      </c>
      <c r="D413" s="9">
        <v>1143.1829730868999</v>
      </c>
      <c r="E413" s="9">
        <v>1008.22461457841</v>
      </c>
      <c r="F413" s="9">
        <v>2048.4355373868002</v>
      </c>
      <c r="G413" s="9">
        <v>2289.5424352301102</v>
      </c>
      <c r="H413" s="9">
        <v>2297.0510289880499</v>
      </c>
      <c r="I413" s="2">
        <v>1.0177209543205801</v>
      </c>
      <c r="J413" s="2">
        <v>10.693698834584699</v>
      </c>
      <c r="K413" s="18">
        <v>1.8429438880360201E-5</v>
      </c>
      <c r="L413" s="2">
        <v>1.1907198800768E-4</v>
      </c>
      <c r="M413" s="7" t="s">
        <v>4441</v>
      </c>
    </row>
    <row r="414" spans="1:13" x14ac:dyDescent="0.25">
      <c r="A414" s="62"/>
      <c r="B414" s="2" t="s">
        <v>4442</v>
      </c>
      <c r="C414" s="9">
        <v>988.19764291241097</v>
      </c>
      <c r="D414" s="9">
        <v>804.50770500298302</v>
      </c>
      <c r="E414" s="9">
        <v>442.742113358344</v>
      </c>
      <c r="F414" s="9">
        <v>1541.75349828648</v>
      </c>
      <c r="G414" s="9">
        <v>1513.52675860619</v>
      </c>
      <c r="H414" s="9">
        <v>1487.2499496073999</v>
      </c>
      <c r="I414" s="2">
        <v>1.0134782212884199</v>
      </c>
      <c r="J414" s="2">
        <v>10.1493508688615</v>
      </c>
      <c r="K414" s="18">
        <v>1.87443836140253E-5</v>
      </c>
      <c r="L414" s="2">
        <v>1.20658291559911E-4</v>
      </c>
      <c r="M414" s="7" t="s">
        <v>4443</v>
      </c>
    </row>
    <row r="415" spans="1:13" x14ac:dyDescent="0.25">
      <c r="A415" s="62"/>
      <c r="B415" s="2" t="s">
        <v>4444</v>
      </c>
      <c r="C415" s="9">
        <v>19.165974455244601</v>
      </c>
      <c r="D415" s="9">
        <v>20.012629477686101</v>
      </c>
      <c r="E415" s="9">
        <v>26.301511684654098</v>
      </c>
      <c r="F415" s="9">
        <v>46.062003554575298</v>
      </c>
      <c r="G415" s="9">
        <v>39.985540589400301</v>
      </c>
      <c r="H415" s="9">
        <v>40.213859876474103</v>
      </c>
      <c r="I415" s="2">
        <v>1.0125092658867201</v>
      </c>
      <c r="J415" s="2">
        <v>5.0899193909602003</v>
      </c>
      <c r="K415" s="2">
        <v>9.4810602275779195E-4</v>
      </c>
      <c r="L415" s="2">
        <v>3.6781434543594698E-3</v>
      </c>
      <c r="M415" s="7" t="s">
        <v>4445</v>
      </c>
    </row>
    <row r="416" spans="1:13" x14ac:dyDescent="0.25">
      <c r="A416" s="62"/>
      <c r="B416" s="2" t="s">
        <v>4446</v>
      </c>
      <c r="C416" s="9">
        <v>17.632696498824998</v>
      </c>
      <c r="D416" s="9">
        <v>30.7886607349018</v>
      </c>
      <c r="E416" s="9">
        <v>8.7671705615513602</v>
      </c>
      <c r="F416" s="9">
        <v>40.238072070663499</v>
      </c>
      <c r="G416" s="9">
        <v>45.909324380422603</v>
      </c>
      <c r="H416" s="9">
        <v>48.168249742150302</v>
      </c>
      <c r="I416" s="2">
        <v>1.00781453707442</v>
      </c>
      <c r="J416" s="2">
        <v>5.1622498831147201</v>
      </c>
      <c r="K416" s="18">
        <v>9.2401496964247706E-5</v>
      </c>
      <c r="L416" s="2">
        <v>4.9484973189853104E-4</v>
      </c>
      <c r="M416" s="7" t="s">
        <v>4447</v>
      </c>
    </row>
    <row r="417" spans="1:13" x14ac:dyDescent="0.25">
      <c r="A417" s="62"/>
      <c r="B417" s="2" t="s">
        <v>4448</v>
      </c>
      <c r="C417" s="9">
        <v>0</v>
      </c>
      <c r="D417" s="9">
        <v>3.3867526808391899</v>
      </c>
      <c r="E417" s="9">
        <v>0</v>
      </c>
      <c r="F417" s="9">
        <v>5.2944831671925696</v>
      </c>
      <c r="G417" s="9">
        <v>4.4428378432666999</v>
      </c>
      <c r="H417" s="9">
        <v>2.9828961996285801</v>
      </c>
      <c r="I417" s="2">
        <v>1.0057052092558201</v>
      </c>
      <c r="J417" s="2">
        <v>2.0182522280020301</v>
      </c>
      <c r="K417" s="2">
        <v>6.1505158527414604E-3</v>
      </c>
      <c r="L417" s="2">
        <v>1.7698007536530901E-2</v>
      </c>
      <c r="M417" s="7" t="s">
        <v>4449</v>
      </c>
    </row>
    <row r="418" spans="1:13" x14ac:dyDescent="0.25">
      <c r="A418" s="62"/>
      <c r="B418" s="2" t="s">
        <v>4450</v>
      </c>
      <c r="C418" s="9">
        <v>60.564479278572897</v>
      </c>
      <c r="D418" s="9">
        <v>63.116754506548602</v>
      </c>
      <c r="E418" s="9">
        <v>94.247083536677195</v>
      </c>
      <c r="F418" s="9">
        <v>31.766899003155402</v>
      </c>
      <c r="G418" s="9">
        <v>37.764121667767</v>
      </c>
      <c r="H418" s="9">
        <v>35.463321484473099</v>
      </c>
      <c r="I418" s="2">
        <v>-1.0000580731442801</v>
      </c>
      <c r="J418" s="2">
        <v>5.6438503163299298</v>
      </c>
      <c r="K418" s="2">
        <v>1.16402822841456E-4</v>
      </c>
      <c r="L418" s="2">
        <v>6.0210745862634204E-4</v>
      </c>
      <c r="M418" s="7" t="s">
        <v>4451</v>
      </c>
    </row>
    <row r="419" spans="1:13" x14ac:dyDescent="0.25">
      <c r="A419" s="62"/>
      <c r="B419" s="2" t="s">
        <v>4452</v>
      </c>
      <c r="C419" s="9">
        <v>183.22671579213801</v>
      </c>
      <c r="D419" s="9">
        <v>192.12124298578701</v>
      </c>
      <c r="E419" s="9">
        <v>146.850106905985</v>
      </c>
      <c r="F419" s="9">
        <v>86.167713546059005</v>
      </c>
      <c r="G419" s="9">
        <v>89.412111595742402</v>
      </c>
      <c r="H419" s="9">
        <v>86.614467426252006</v>
      </c>
      <c r="I419" s="2">
        <v>-1.0092344702985301</v>
      </c>
      <c r="J419" s="2">
        <v>7.0113916418071902</v>
      </c>
      <c r="K419" s="18">
        <v>4.8370476887769298E-5</v>
      </c>
      <c r="L419" s="2">
        <v>2.8020989652673801E-4</v>
      </c>
      <c r="M419" s="7" t="s">
        <v>4453</v>
      </c>
    </row>
    <row r="420" spans="1:13" x14ac:dyDescent="0.25">
      <c r="A420" s="62"/>
      <c r="B420" s="2" t="s">
        <v>4454</v>
      </c>
      <c r="C420" s="9">
        <v>31.432198106601099</v>
      </c>
      <c r="D420" s="9">
        <v>30.7886607349018</v>
      </c>
      <c r="E420" s="9">
        <v>26.301511684654098</v>
      </c>
      <c r="F420" s="9">
        <v>13.898018313880501</v>
      </c>
      <c r="G420" s="9">
        <v>13.1433952863307</v>
      </c>
      <c r="H420" s="9">
        <v>17.565944286701601</v>
      </c>
      <c r="I420" s="2">
        <v>-1.0101014914195401</v>
      </c>
      <c r="J420" s="2">
        <v>4.3964976808101204</v>
      </c>
      <c r="K420" s="2">
        <v>5.7289947778362601E-4</v>
      </c>
      <c r="L420" s="2">
        <v>2.4108941704308498E-3</v>
      </c>
      <c r="M420" s="7" t="s">
        <v>4455</v>
      </c>
    </row>
    <row r="421" spans="1:13" x14ac:dyDescent="0.25">
      <c r="A421" s="62"/>
      <c r="B421" s="2" t="s">
        <v>4456</v>
      </c>
      <c r="C421" s="9">
        <v>59.0312013221534</v>
      </c>
      <c r="D421" s="9">
        <v>43.104125028862498</v>
      </c>
      <c r="E421" s="9">
        <v>19.726133763490601</v>
      </c>
      <c r="F421" s="9">
        <v>19.324863560252901</v>
      </c>
      <c r="G421" s="9">
        <v>21.473716242455701</v>
      </c>
      <c r="H421" s="9">
        <v>23.310781411912199</v>
      </c>
      <c r="I421" s="2">
        <v>-1.02302742063154</v>
      </c>
      <c r="J421" s="2">
        <v>4.9431102894990602</v>
      </c>
      <c r="K421" s="2">
        <v>3.3502170125990102E-4</v>
      </c>
      <c r="L421" s="2">
        <v>1.5129544368084199E-3</v>
      </c>
      <c r="M421" s="7" t="s">
        <v>4457</v>
      </c>
    </row>
    <row r="422" spans="1:13" x14ac:dyDescent="0.25">
      <c r="A422" s="62"/>
      <c r="B422" s="2" t="s">
        <v>4458</v>
      </c>
      <c r="C422" s="9">
        <v>102.729623080111</v>
      </c>
      <c r="D422" s="9">
        <v>100.678920603129</v>
      </c>
      <c r="E422" s="9">
        <v>61.3701939308595</v>
      </c>
      <c r="F422" s="9">
        <v>43.679486129338699</v>
      </c>
      <c r="G422" s="9">
        <v>44.428378432667003</v>
      </c>
      <c r="H422" s="9">
        <v>46.069174638707999</v>
      </c>
      <c r="I422" s="2">
        <v>-1.0253162875695701</v>
      </c>
      <c r="J422" s="2">
        <v>6.0382257586464698</v>
      </c>
      <c r="K422" s="18">
        <v>8.2553283545776194E-5</v>
      </c>
      <c r="L422" s="2">
        <v>4.5548446603986998E-4</v>
      </c>
      <c r="M422" s="7" t="s">
        <v>4459</v>
      </c>
    </row>
    <row r="423" spans="1:13" x14ac:dyDescent="0.25">
      <c r="A423" s="62"/>
      <c r="B423" s="2" t="s">
        <v>4460</v>
      </c>
      <c r="C423" s="9">
        <v>294.38936763255703</v>
      </c>
      <c r="D423" s="9">
        <v>248.46449213065699</v>
      </c>
      <c r="E423" s="9">
        <v>252.05615364460201</v>
      </c>
      <c r="F423" s="9">
        <v>129.45011343785799</v>
      </c>
      <c r="G423" s="9">
        <v>134.95119948922601</v>
      </c>
      <c r="H423" s="9">
        <v>126.496894391656</v>
      </c>
      <c r="I423" s="2">
        <v>-1.0254697347753901</v>
      </c>
      <c r="J423" s="2">
        <v>7.6046707112876</v>
      </c>
      <c r="K423" s="18">
        <v>2.59199858945156E-5</v>
      </c>
      <c r="L423" s="2">
        <v>1.61191173031342E-4</v>
      </c>
      <c r="M423" s="7" t="s">
        <v>4461</v>
      </c>
    </row>
    <row r="424" spans="1:13" x14ac:dyDescent="0.25">
      <c r="A424" s="62"/>
      <c r="B424" s="2" t="s">
        <v>4462</v>
      </c>
      <c r="C424" s="9">
        <v>111.929290818628</v>
      </c>
      <c r="D424" s="9">
        <v>113.918044719137</v>
      </c>
      <c r="E424" s="9">
        <v>140.27472898482199</v>
      </c>
      <c r="F424" s="9">
        <v>54.797900780443101</v>
      </c>
      <c r="G424" s="9">
        <v>65.161621701244997</v>
      </c>
      <c r="H424" s="9">
        <v>57.669326526152503</v>
      </c>
      <c r="I424" s="2">
        <v>-1.02574956257878</v>
      </c>
      <c r="J424" s="2">
        <v>6.44205302239435</v>
      </c>
      <c r="K424" s="18">
        <v>4.5751524454170098E-5</v>
      </c>
      <c r="L424" s="2">
        <v>2.6594029933561098E-4</v>
      </c>
      <c r="M424" s="7" t="s">
        <v>4463</v>
      </c>
    </row>
    <row r="425" spans="1:13" x14ac:dyDescent="0.25">
      <c r="A425" s="62"/>
      <c r="B425" s="2" t="s">
        <v>4464</v>
      </c>
      <c r="C425" s="9">
        <v>9.9663067167271908</v>
      </c>
      <c r="D425" s="9">
        <v>10.7760312572156</v>
      </c>
      <c r="E425" s="9">
        <v>8.7671705615513602</v>
      </c>
      <c r="F425" s="9">
        <v>6.35337980063108</v>
      </c>
      <c r="G425" s="9">
        <v>3.8874831128583698</v>
      </c>
      <c r="H425" s="9">
        <v>4.6400607549777799</v>
      </c>
      <c r="I425" s="2">
        <v>-1.0267538021148399</v>
      </c>
      <c r="J425" s="2">
        <v>2.81047088137406</v>
      </c>
      <c r="K425" s="2">
        <v>7.2398711534074501E-3</v>
      </c>
      <c r="L425" s="2">
        <v>2.0327780395189201E-2</v>
      </c>
      <c r="M425" s="7" t="s">
        <v>4465</v>
      </c>
    </row>
    <row r="426" spans="1:13" x14ac:dyDescent="0.25">
      <c r="A426" s="62"/>
      <c r="B426" s="2" t="s">
        <v>4466</v>
      </c>
      <c r="C426" s="9">
        <v>44.465060736167501</v>
      </c>
      <c r="D426" s="9">
        <v>41.564691992117403</v>
      </c>
      <c r="E426" s="9">
        <v>89.863498255901504</v>
      </c>
      <c r="F426" s="9">
        <v>22.3691913813886</v>
      </c>
      <c r="G426" s="9">
        <v>29.063564224703001</v>
      </c>
      <c r="H426" s="9">
        <v>27.7298868928434</v>
      </c>
      <c r="I426" s="2">
        <v>-1.0311348383566199</v>
      </c>
      <c r="J426" s="2">
        <v>5.2341655615037403</v>
      </c>
      <c r="K426" s="18">
        <v>8.6761534296165896E-5</v>
      </c>
      <c r="L426" s="2">
        <v>4.7418725348030298E-4</v>
      </c>
      <c r="M426" s="7" t="s">
        <v>4467</v>
      </c>
    </row>
    <row r="427" spans="1:13" x14ac:dyDescent="0.25">
      <c r="A427" s="62"/>
      <c r="B427" s="2" t="s">
        <v>4468</v>
      </c>
      <c r="C427" s="9">
        <v>19.932613433454399</v>
      </c>
      <c r="D427" s="9">
        <v>18.473196440941098</v>
      </c>
      <c r="E427" s="9">
        <v>4.3835852807756801</v>
      </c>
      <c r="F427" s="9">
        <v>7.4122764340695904</v>
      </c>
      <c r="G427" s="9">
        <v>8.1452027126556192</v>
      </c>
      <c r="H427" s="9">
        <v>8.7277333248391695</v>
      </c>
      <c r="I427" s="2">
        <v>-1.03191264733161</v>
      </c>
      <c r="J427" s="2">
        <v>3.5163744431923001</v>
      </c>
      <c r="K427" s="2">
        <v>4.0422068888304004E-3</v>
      </c>
      <c r="L427" s="2">
        <v>1.23035999523419E-2</v>
      </c>
      <c r="M427" s="7" t="s">
        <v>4469</v>
      </c>
    </row>
    <row r="428" spans="1:13" x14ac:dyDescent="0.25">
      <c r="A428" s="62"/>
      <c r="B428" s="2" t="s">
        <v>4470</v>
      </c>
      <c r="C428" s="9">
        <v>22.999169346293499</v>
      </c>
      <c r="D428" s="9">
        <v>40.641032170070297</v>
      </c>
      <c r="E428" s="9">
        <v>81.096327694350094</v>
      </c>
      <c r="F428" s="9">
        <v>19.589587718612499</v>
      </c>
      <c r="G428" s="9">
        <v>23.324898677150198</v>
      </c>
      <c r="H428" s="9">
        <v>20.8802733974</v>
      </c>
      <c r="I428" s="2">
        <v>-1.0325551227347201</v>
      </c>
      <c r="J428" s="2">
        <v>4.9136342670945901</v>
      </c>
      <c r="K428" s="2">
        <v>1.18031047939568E-4</v>
      </c>
      <c r="L428" s="2">
        <v>6.06917045322392E-4</v>
      </c>
      <c r="M428" s="7" t="s">
        <v>4471</v>
      </c>
    </row>
    <row r="429" spans="1:13" x14ac:dyDescent="0.25">
      <c r="A429" s="62"/>
      <c r="B429" s="2" t="s">
        <v>4472</v>
      </c>
      <c r="C429" s="9">
        <v>9.9663067167271908</v>
      </c>
      <c r="D429" s="9">
        <v>8.62082500577249</v>
      </c>
      <c r="E429" s="9">
        <v>17.534341123102699</v>
      </c>
      <c r="F429" s="9">
        <v>4.36794861293387</v>
      </c>
      <c r="G429" s="9">
        <v>5.1833108171444904</v>
      </c>
      <c r="H429" s="9">
        <v>5.5238818511640302</v>
      </c>
      <c r="I429" s="2">
        <v>-1.03824283999206</v>
      </c>
      <c r="J429" s="2">
        <v>2.8125311731750999</v>
      </c>
      <c r="K429" s="2">
        <v>3.2348976291004198E-3</v>
      </c>
      <c r="L429" s="2">
        <v>1.01912440584195E-2</v>
      </c>
      <c r="M429" s="7" t="s">
        <v>4181</v>
      </c>
    </row>
    <row r="430" spans="1:13" x14ac:dyDescent="0.25">
      <c r="A430" s="62"/>
      <c r="B430" s="2" t="s">
        <v>4473</v>
      </c>
      <c r="C430" s="9">
        <v>75.897258842768593</v>
      </c>
      <c r="D430" s="9">
        <v>60.037888433058399</v>
      </c>
      <c r="E430" s="9">
        <v>24.1097190442662</v>
      </c>
      <c r="F430" s="9">
        <v>24.354622569085802</v>
      </c>
      <c r="G430" s="9">
        <v>28.5082094942947</v>
      </c>
      <c r="H430" s="9">
        <v>30.160394907355599</v>
      </c>
      <c r="I430" s="2">
        <v>-1.04282836853604</v>
      </c>
      <c r="J430" s="2">
        <v>5.3409050030397998</v>
      </c>
      <c r="K430" s="2">
        <v>1.59445411620181E-4</v>
      </c>
      <c r="L430" s="2">
        <v>7.9860554869127902E-4</v>
      </c>
      <c r="M430" s="7" t="s">
        <v>4474</v>
      </c>
    </row>
    <row r="431" spans="1:13" x14ac:dyDescent="0.25">
      <c r="A431" s="62"/>
      <c r="B431" s="2" t="s">
        <v>4475</v>
      </c>
      <c r="C431" s="9">
        <v>16.099418542405498</v>
      </c>
      <c r="D431" s="9">
        <v>16.625876796846899</v>
      </c>
      <c r="E431" s="9">
        <v>21.917926403878401</v>
      </c>
      <c r="F431" s="9">
        <v>7.8093626716090396</v>
      </c>
      <c r="G431" s="9">
        <v>9.0707939300028499</v>
      </c>
      <c r="H431" s="9">
        <v>8.3963004137693193</v>
      </c>
      <c r="I431" s="2">
        <v>-1.0434071510192999</v>
      </c>
      <c r="J431" s="2">
        <v>3.5614740259962598</v>
      </c>
      <c r="K431" s="2">
        <v>1.25489199636388E-3</v>
      </c>
      <c r="L431" s="2">
        <v>4.6305781097248904E-3</v>
      </c>
      <c r="M431" s="7" t="s">
        <v>4476</v>
      </c>
    </row>
    <row r="432" spans="1:13" x14ac:dyDescent="0.25">
      <c r="A432" s="62"/>
      <c r="B432" s="2" t="s">
        <v>4477</v>
      </c>
      <c r="C432" s="9">
        <v>25.2990862809229</v>
      </c>
      <c r="D432" s="9">
        <v>29.557114305505699</v>
      </c>
      <c r="E432" s="9">
        <v>37.2604748865933</v>
      </c>
      <c r="F432" s="9">
        <v>12.839121680442</v>
      </c>
      <c r="G432" s="9">
        <v>14.8094594775557</v>
      </c>
      <c r="H432" s="9">
        <v>15.356391546236001</v>
      </c>
      <c r="I432" s="2">
        <v>-1.0455117952872499</v>
      </c>
      <c r="J432" s="2">
        <v>4.3500702460177303</v>
      </c>
      <c r="K432" s="2">
        <v>3.3074049277857998E-4</v>
      </c>
      <c r="L432" s="2">
        <v>1.5047826608617101E-3</v>
      </c>
      <c r="M432" s="7" t="s">
        <v>4478</v>
      </c>
    </row>
    <row r="433" spans="1:13" x14ac:dyDescent="0.25">
      <c r="A433" s="62"/>
      <c r="B433" s="2" t="s">
        <v>4479</v>
      </c>
      <c r="C433" s="9">
        <v>20.699252411664201</v>
      </c>
      <c r="D433" s="9">
        <v>20.320516085035202</v>
      </c>
      <c r="E433" s="9">
        <v>15.3425484827149</v>
      </c>
      <c r="F433" s="9">
        <v>10.8536904927448</v>
      </c>
      <c r="G433" s="9">
        <v>8.5154391995945105</v>
      </c>
      <c r="H433" s="9">
        <v>8.9486885988857292</v>
      </c>
      <c r="I433" s="2">
        <v>-1.0464657026906701</v>
      </c>
      <c r="J433" s="2">
        <v>3.7437846589791901</v>
      </c>
      <c r="K433" s="2">
        <v>1.1918167905569199E-3</v>
      </c>
      <c r="L433" s="2">
        <v>4.4367410187745402E-3</v>
      </c>
      <c r="M433" s="7" t="s">
        <v>4480</v>
      </c>
    </row>
    <row r="434" spans="1:13" x14ac:dyDescent="0.25">
      <c r="A434" s="62"/>
      <c r="B434" s="2" t="s">
        <v>4481</v>
      </c>
      <c r="C434" s="9">
        <v>193.95966148707501</v>
      </c>
      <c r="D434" s="9">
        <v>166.566654575819</v>
      </c>
      <c r="E434" s="9">
        <v>92.055290896289307</v>
      </c>
      <c r="F434" s="9">
        <v>66.048677510727302</v>
      </c>
      <c r="G434" s="9">
        <v>75.528243335534</v>
      </c>
      <c r="H434" s="9">
        <v>82.416317219367301</v>
      </c>
      <c r="I434" s="2">
        <v>-1.0508010434803801</v>
      </c>
      <c r="J434" s="2">
        <v>6.8107613758686103</v>
      </c>
      <c r="K434" s="18">
        <v>3.0260302088693898E-5</v>
      </c>
      <c r="L434" s="2">
        <v>1.8518452475404899E-4</v>
      </c>
      <c r="M434" s="7" t="s">
        <v>4482</v>
      </c>
    </row>
    <row r="435" spans="1:13" x14ac:dyDescent="0.25">
      <c r="A435" s="62"/>
      <c r="B435" s="2" t="s">
        <v>4483</v>
      </c>
      <c r="C435" s="9">
        <v>152.561156663747</v>
      </c>
      <c r="D435" s="9">
        <v>141.31995277319899</v>
      </c>
      <c r="E435" s="9">
        <v>96.438876177064998</v>
      </c>
      <c r="F435" s="9">
        <v>65.254505035648407</v>
      </c>
      <c r="G435" s="9">
        <v>63.680675753489403</v>
      </c>
      <c r="H435" s="9">
        <v>63.082730740293201</v>
      </c>
      <c r="I435" s="2">
        <v>-1.0512239242713399</v>
      </c>
      <c r="J435" s="2">
        <v>6.5822095770700297</v>
      </c>
      <c r="K435" s="18">
        <v>3.3590523983325E-5</v>
      </c>
      <c r="L435" s="2">
        <v>2.0131148511385799E-4</v>
      </c>
      <c r="M435" s="7" t="s">
        <v>4484</v>
      </c>
    </row>
    <row r="436" spans="1:13" x14ac:dyDescent="0.25">
      <c r="A436" s="62"/>
      <c r="B436" s="2" t="s">
        <v>4485</v>
      </c>
      <c r="C436" s="9">
        <v>187.05991068318701</v>
      </c>
      <c r="D436" s="9">
        <v>170.56918047135599</v>
      </c>
      <c r="E436" s="9">
        <v>357.26220038321799</v>
      </c>
      <c r="F436" s="9">
        <v>118.464060865934</v>
      </c>
      <c r="G436" s="9">
        <v>105.70251702105401</v>
      </c>
      <c r="H436" s="9">
        <v>110.919547571374</v>
      </c>
      <c r="I436" s="2">
        <v>-1.0543871757073</v>
      </c>
      <c r="J436" s="2">
        <v>7.3904216918827901</v>
      </c>
      <c r="K436" s="18">
        <v>1.4162462410352201E-5</v>
      </c>
      <c r="L436" s="18">
        <v>9.2535186726286107E-5</v>
      </c>
      <c r="M436" s="7" t="s">
        <v>4181</v>
      </c>
    </row>
    <row r="437" spans="1:13" x14ac:dyDescent="0.25">
      <c r="A437" s="62"/>
      <c r="B437" s="2" t="s">
        <v>4486</v>
      </c>
      <c r="C437" s="9">
        <v>117.295763666097</v>
      </c>
      <c r="D437" s="9">
        <v>123.154642939607</v>
      </c>
      <c r="E437" s="9">
        <v>175.34341123102701</v>
      </c>
      <c r="F437" s="9">
        <v>66.578125827446499</v>
      </c>
      <c r="G437" s="9">
        <v>64.050912240428303</v>
      </c>
      <c r="H437" s="9">
        <v>64.739895295642398</v>
      </c>
      <c r="I437" s="2">
        <v>-1.0593840208371801</v>
      </c>
      <c r="J437" s="2">
        <v>6.6029409462559698</v>
      </c>
      <c r="K437" s="18">
        <v>2.1690939188218001E-5</v>
      </c>
      <c r="L437" s="2">
        <v>1.3758705222307601E-4</v>
      </c>
      <c r="M437" s="7" t="s">
        <v>4487</v>
      </c>
    </row>
    <row r="438" spans="1:13" x14ac:dyDescent="0.25">
      <c r="A438" s="62"/>
      <c r="B438" s="2" t="s">
        <v>4488</v>
      </c>
      <c r="C438" s="9">
        <v>133.39518220850201</v>
      </c>
      <c r="D438" s="9">
        <v>127.15716883514401</v>
      </c>
      <c r="E438" s="9">
        <v>92.055290896289307</v>
      </c>
      <c r="F438" s="9">
        <v>54.797900780443101</v>
      </c>
      <c r="G438" s="9">
        <v>60.348547371039402</v>
      </c>
      <c r="H438" s="9">
        <v>57.116938341036096</v>
      </c>
      <c r="I438" s="2">
        <v>-1.05953579595974</v>
      </c>
      <c r="J438" s="2">
        <v>6.4263938554758102</v>
      </c>
      <c r="K438" s="18">
        <v>3.0899749055233703E-5</v>
      </c>
      <c r="L438" s="2">
        <v>1.86471402284709E-4</v>
      </c>
      <c r="M438" s="7" t="s">
        <v>4489</v>
      </c>
    </row>
    <row r="439" spans="1:13" x14ac:dyDescent="0.25">
      <c r="A439" s="62"/>
      <c r="B439" s="2" t="s">
        <v>4490</v>
      </c>
      <c r="C439" s="9">
        <v>28397.074391868598</v>
      </c>
      <c r="D439" s="9">
        <v>18889.151247469599</v>
      </c>
      <c r="E439" s="9">
        <v>28769.4701977308</v>
      </c>
      <c r="F439" s="9">
        <v>10779.567728404099</v>
      </c>
      <c r="G439" s="9">
        <v>12201.6987818016</v>
      </c>
      <c r="H439" s="9">
        <v>13458.4962198131</v>
      </c>
      <c r="I439" s="2">
        <v>-1.0613900320651699</v>
      </c>
      <c r="J439" s="2">
        <v>14.194116769873601</v>
      </c>
      <c r="K439" s="18">
        <v>7.3227807874469999E-6</v>
      </c>
      <c r="L439" s="18">
        <v>5.2206757721805298E-5</v>
      </c>
      <c r="M439" s="7" t="s">
        <v>4491</v>
      </c>
    </row>
    <row r="440" spans="1:13" x14ac:dyDescent="0.25">
      <c r="A440" s="62"/>
      <c r="B440" s="2" t="s">
        <v>4492</v>
      </c>
      <c r="C440" s="9">
        <v>383.319489104892</v>
      </c>
      <c r="D440" s="9">
        <v>487.69238604084399</v>
      </c>
      <c r="E440" s="9">
        <v>1106.8552833958599</v>
      </c>
      <c r="F440" s="9">
        <v>287.09334974101699</v>
      </c>
      <c r="G440" s="9">
        <v>330.62118283643002</v>
      </c>
      <c r="H440" s="9">
        <v>314.97174315337298</v>
      </c>
      <c r="I440" s="2">
        <v>-1.0652313041442401</v>
      </c>
      <c r="J440" s="2">
        <v>8.8938575508683009</v>
      </c>
      <c r="K440" s="18">
        <v>8.1938495901351E-6</v>
      </c>
      <c r="L440" s="18">
        <v>5.7655508452043702E-5</v>
      </c>
      <c r="M440" s="7" t="s">
        <v>4493</v>
      </c>
    </row>
    <row r="441" spans="1:13" x14ac:dyDescent="0.25">
      <c r="A441" s="62"/>
      <c r="B441" s="2" t="s">
        <v>4494</v>
      </c>
      <c r="C441" s="9">
        <v>56.731284387523999</v>
      </c>
      <c r="D441" s="9">
        <v>48.338197353795799</v>
      </c>
      <c r="E441" s="9">
        <v>41.644060167368998</v>
      </c>
      <c r="F441" s="9">
        <v>23.163363856467502</v>
      </c>
      <c r="G441" s="9">
        <v>21.658834485925201</v>
      </c>
      <c r="H441" s="9">
        <v>26.072722337494199</v>
      </c>
      <c r="I441" s="2">
        <v>-1.0697410980384501</v>
      </c>
      <c r="J441" s="2">
        <v>5.1163392054244001</v>
      </c>
      <c r="K441" s="18">
        <v>8.8191270138289704E-5</v>
      </c>
      <c r="L441" s="2">
        <v>4.8049036833964701E-4</v>
      </c>
      <c r="M441" s="7" t="s">
        <v>4495</v>
      </c>
    </row>
    <row r="442" spans="1:13" x14ac:dyDescent="0.25">
      <c r="A442" s="62"/>
      <c r="B442" s="2" t="s">
        <v>4496</v>
      </c>
      <c r="C442" s="9">
        <v>10.732945694936999</v>
      </c>
      <c r="D442" s="9">
        <v>15.3943303674509</v>
      </c>
      <c r="E442" s="9">
        <v>153.42548482714901</v>
      </c>
      <c r="F442" s="9">
        <v>15.089277026498801</v>
      </c>
      <c r="G442" s="9">
        <v>25.361199355314099</v>
      </c>
      <c r="H442" s="9">
        <v>23.310781411912199</v>
      </c>
      <c r="I442" s="2">
        <v>-1.07176328249794</v>
      </c>
      <c r="J442" s="2">
        <v>4.88601094207253</v>
      </c>
      <c r="K442" s="18">
        <v>4.5541604030687701E-5</v>
      </c>
      <c r="L442" s="2">
        <v>2.6560841545414501E-4</v>
      </c>
      <c r="M442" s="7" t="s">
        <v>4181</v>
      </c>
    </row>
    <row r="443" spans="1:13" x14ac:dyDescent="0.25">
      <c r="A443" s="62"/>
      <c r="B443" s="2" t="s">
        <v>4497</v>
      </c>
      <c r="C443" s="9">
        <v>260.65725259132699</v>
      </c>
      <c r="D443" s="9">
        <v>332.517535936939</v>
      </c>
      <c r="E443" s="9">
        <v>433.97494279679302</v>
      </c>
      <c r="F443" s="9">
        <v>163.59952986625001</v>
      </c>
      <c r="G443" s="9">
        <v>165.865946148624</v>
      </c>
      <c r="H443" s="9">
        <v>153.011527277244</v>
      </c>
      <c r="I443" s="2">
        <v>-1.0776318047142901</v>
      </c>
      <c r="J443" s="2">
        <v>7.9439495457294598</v>
      </c>
      <c r="K443" s="18">
        <v>8.3106758085946902E-6</v>
      </c>
      <c r="L443" s="18">
        <v>5.8018624985537999E-5</v>
      </c>
      <c r="M443" s="7" t="s">
        <v>4498</v>
      </c>
    </row>
    <row r="444" spans="1:13" x14ac:dyDescent="0.25">
      <c r="A444" s="62"/>
      <c r="B444" s="2" t="s">
        <v>4499</v>
      </c>
      <c r="C444" s="9">
        <v>52.131450518265297</v>
      </c>
      <c r="D444" s="9">
        <v>52.340723249333003</v>
      </c>
      <c r="E444" s="9">
        <v>37.2604748865933</v>
      </c>
      <c r="F444" s="9">
        <v>26.340053756783</v>
      </c>
      <c r="G444" s="9">
        <v>19.2522973208224</v>
      </c>
      <c r="H444" s="9">
        <v>23.531736685958801</v>
      </c>
      <c r="I444" s="2">
        <v>-1.0782905610538001</v>
      </c>
      <c r="J444" s="2">
        <v>5.0883597031612497</v>
      </c>
      <c r="K444" s="18">
        <v>9.0470199331645E-5</v>
      </c>
      <c r="L444" s="2">
        <v>4.8983553407600899E-4</v>
      </c>
      <c r="M444" s="7" t="s">
        <v>4500</v>
      </c>
    </row>
    <row r="445" spans="1:13" x14ac:dyDescent="0.25">
      <c r="A445" s="62"/>
      <c r="B445" s="2" t="s">
        <v>4501</v>
      </c>
      <c r="C445" s="9">
        <v>123.428875491775</v>
      </c>
      <c r="D445" s="9">
        <v>125.001962583701</v>
      </c>
      <c r="E445" s="9">
        <v>140.27472898482199</v>
      </c>
      <c r="F445" s="9">
        <v>64.592694639749297</v>
      </c>
      <c r="G445" s="9">
        <v>55.5354730408338</v>
      </c>
      <c r="H445" s="9">
        <v>62.530342555176802</v>
      </c>
      <c r="I445" s="2">
        <v>-1.07856508656116</v>
      </c>
      <c r="J445" s="2">
        <v>6.5205603929074902</v>
      </c>
      <c r="K445" s="18">
        <v>1.7521766327220699E-5</v>
      </c>
      <c r="L445" s="2">
        <v>1.13629962226528E-4</v>
      </c>
      <c r="M445" s="7" t="s">
        <v>4181</v>
      </c>
    </row>
    <row r="446" spans="1:13" x14ac:dyDescent="0.25">
      <c r="A446" s="62"/>
      <c r="B446" s="2" t="s">
        <v>4502</v>
      </c>
      <c r="C446" s="9">
        <v>86.630204537705595</v>
      </c>
      <c r="D446" s="9">
        <v>86.516136665073901</v>
      </c>
      <c r="E446" s="9">
        <v>56.986608650083902</v>
      </c>
      <c r="F446" s="9">
        <v>28.0607607861206</v>
      </c>
      <c r="G446" s="9">
        <v>45.7242061369532</v>
      </c>
      <c r="H446" s="9">
        <v>37.783351861961997</v>
      </c>
      <c r="I446" s="2">
        <v>-1.09021563723427</v>
      </c>
      <c r="J446" s="2">
        <v>5.8020212052206297</v>
      </c>
      <c r="K446" s="18">
        <v>3.6267897630723498E-5</v>
      </c>
      <c r="L446" s="2">
        <v>2.1586851398012799E-4</v>
      </c>
      <c r="M446" s="7" t="s">
        <v>4503</v>
      </c>
    </row>
    <row r="447" spans="1:13" x14ac:dyDescent="0.25">
      <c r="A447" s="62"/>
      <c r="B447" s="2" t="s">
        <v>4504</v>
      </c>
      <c r="C447" s="9">
        <v>20.699252411664201</v>
      </c>
      <c r="D447" s="9">
        <v>15.3943303674509</v>
      </c>
      <c r="E447" s="9">
        <v>2.1917926403878401</v>
      </c>
      <c r="F447" s="9">
        <v>6.4857418798108997</v>
      </c>
      <c r="G447" s="9">
        <v>6.6642567649000597</v>
      </c>
      <c r="H447" s="9">
        <v>7.8439122286529201</v>
      </c>
      <c r="I447" s="2">
        <v>-1.09233992825348</v>
      </c>
      <c r="J447" s="2">
        <v>3.3372525821683201</v>
      </c>
      <c r="K447" s="2">
        <v>2.9742422935519698E-3</v>
      </c>
      <c r="L447" s="2">
        <v>9.5373304542312309E-3</v>
      </c>
      <c r="M447" s="7" t="s">
        <v>4505</v>
      </c>
    </row>
    <row r="448" spans="1:13" x14ac:dyDescent="0.25">
      <c r="A448" s="62"/>
      <c r="B448" s="2" t="s">
        <v>4506</v>
      </c>
      <c r="C448" s="9">
        <v>294.38936763255703</v>
      </c>
      <c r="D448" s="9">
        <v>377.16109400254697</v>
      </c>
      <c r="E448" s="9">
        <v>466.85183240261</v>
      </c>
      <c r="F448" s="9">
        <v>183.32147966404301</v>
      </c>
      <c r="G448" s="9">
        <v>188.08013536495699</v>
      </c>
      <c r="H448" s="9">
        <v>158.64588676543099</v>
      </c>
      <c r="I448" s="2">
        <v>-1.09351886516143</v>
      </c>
      <c r="J448" s="2">
        <v>8.0922803680049498</v>
      </c>
      <c r="K448" s="18">
        <v>5.9508334782959698E-6</v>
      </c>
      <c r="L448" s="18">
        <v>4.32742618630895E-5</v>
      </c>
      <c r="M448" s="7" t="s">
        <v>4207</v>
      </c>
    </row>
    <row r="449" spans="1:13" x14ac:dyDescent="0.25">
      <c r="A449" s="62"/>
      <c r="B449" s="2" t="s">
        <v>4507</v>
      </c>
      <c r="C449" s="9">
        <v>3.06655591283914</v>
      </c>
      <c r="D449" s="9">
        <v>3.3867526808391899</v>
      </c>
      <c r="E449" s="9">
        <v>17.534341123102699</v>
      </c>
      <c r="F449" s="9">
        <v>2.3825174252366601</v>
      </c>
      <c r="G449" s="9">
        <v>2.5916554085722399</v>
      </c>
      <c r="H449" s="9">
        <v>2.0990751034423298</v>
      </c>
      <c r="I449" s="2">
        <v>-1.09521975202502</v>
      </c>
      <c r="J449" s="2">
        <v>1.7826422869415399</v>
      </c>
      <c r="K449" s="2">
        <v>7.7101648217883902E-3</v>
      </c>
      <c r="L449" s="2">
        <v>2.1440426336429098E-2</v>
      </c>
      <c r="M449" s="7" t="s">
        <v>4508</v>
      </c>
    </row>
    <row r="450" spans="1:13" x14ac:dyDescent="0.25">
      <c r="A450" s="62"/>
      <c r="B450" s="2" t="s">
        <v>4509</v>
      </c>
      <c r="C450" s="9">
        <v>78.9638147556077</v>
      </c>
      <c r="D450" s="9">
        <v>108.37608578685401</v>
      </c>
      <c r="E450" s="9">
        <v>170.959825950252</v>
      </c>
      <c r="F450" s="9">
        <v>53.209555830285296</v>
      </c>
      <c r="G450" s="9">
        <v>49.981925736750398</v>
      </c>
      <c r="H450" s="9">
        <v>58.332192348292097</v>
      </c>
      <c r="I450" s="2">
        <v>-1.09683630152364</v>
      </c>
      <c r="J450" s="2">
        <v>6.3435363552110697</v>
      </c>
      <c r="K450" s="18">
        <v>1.2685873867031799E-5</v>
      </c>
      <c r="L450" s="18">
        <v>8.4134919509308706E-5</v>
      </c>
      <c r="M450" s="7" t="s">
        <v>4510</v>
      </c>
    </row>
    <row r="451" spans="1:13" x14ac:dyDescent="0.25">
      <c r="A451" s="62"/>
      <c r="B451" s="2" t="s">
        <v>4511</v>
      </c>
      <c r="C451" s="9">
        <v>239.95800017966201</v>
      </c>
      <c r="D451" s="9">
        <v>205.36036710179499</v>
      </c>
      <c r="E451" s="9">
        <v>179.72699651180301</v>
      </c>
      <c r="F451" s="9">
        <v>94.903610771926793</v>
      </c>
      <c r="G451" s="9">
        <v>93.299594708600793</v>
      </c>
      <c r="H451" s="9">
        <v>105.174710446163</v>
      </c>
      <c r="I451" s="2">
        <v>-1.0993572135096701</v>
      </c>
      <c r="J451" s="2">
        <v>7.2350074054580604</v>
      </c>
      <c r="K451" s="18">
        <v>8.3122195750281708E-6</v>
      </c>
      <c r="L451" s="18">
        <v>5.8018624985537999E-5</v>
      </c>
      <c r="M451" s="7" t="s">
        <v>4512</v>
      </c>
    </row>
    <row r="452" spans="1:13" x14ac:dyDescent="0.25">
      <c r="A452" s="62"/>
      <c r="B452" s="2" t="s">
        <v>4513</v>
      </c>
      <c r="C452" s="9">
        <v>45.998338692586998</v>
      </c>
      <c r="D452" s="9">
        <v>49.877630390540801</v>
      </c>
      <c r="E452" s="9">
        <v>107.397839379004</v>
      </c>
      <c r="F452" s="9">
        <v>29.2520194987389</v>
      </c>
      <c r="G452" s="9">
        <v>28.3230912508252</v>
      </c>
      <c r="H452" s="9">
        <v>29.6080067222392</v>
      </c>
      <c r="I452" s="2">
        <v>-1.10277329170358</v>
      </c>
      <c r="J452" s="2">
        <v>5.4223644822400896</v>
      </c>
      <c r="K452" s="18">
        <v>2.4158604869238201E-5</v>
      </c>
      <c r="L452" s="2">
        <v>1.5212918573455101E-4</v>
      </c>
      <c r="M452" s="7" t="s">
        <v>4514</v>
      </c>
    </row>
    <row r="453" spans="1:13" x14ac:dyDescent="0.25">
      <c r="A453" s="62"/>
      <c r="B453" s="2" t="s">
        <v>4515</v>
      </c>
      <c r="C453" s="9">
        <v>51.364811540055499</v>
      </c>
      <c r="D453" s="9">
        <v>84.668817020979802</v>
      </c>
      <c r="E453" s="9">
        <v>63.561986571247402</v>
      </c>
      <c r="F453" s="9">
        <v>30.8403644488967</v>
      </c>
      <c r="G453" s="9">
        <v>32.580810850622498</v>
      </c>
      <c r="H453" s="9">
        <v>30.9337383665186</v>
      </c>
      <c r="I453" s="2">
        <v>-1.10851853093598</v>
      </c>
      <c r="J453" s="2">
        <v>5.56601781108278</v>
      </c>
      <c r="K453" s="18">
        <v>3.1241486012691099E-5</v>
      </c>
      <c r="L453" s="2">
        <v>1.8788132418704899E-4</v>
      </c>
      <c r="M453" s="7" t="s">
        <v>4516</v>
      </c>
    </row>
    <row r="454" spans="1:13" x14ac:dyDescent="0.25">
      <c r="A454" s="62"/>
      <c r="B454" s="2" t="s">
        <v>4517</v>
      </c>
      <c r="C454" s="9">
        <v>104.26290103653101</v>
      </c>
      <c r="D454" s="9">
        <v>88.055569701818996</v>
      </c>
      <c r="E454" s="9">
        <v>72.329157132798798</v>
      </c>
      <c r="F454" s="9">
        <v>44.738382762777199</v>
      </c>
      <c r="G454" s="9">
        <v>38.319476398175297</v>
      </c>
      <c r="H454" s="9">
        <v>38.888128232194802</v>
      </c>
      <c r="I454" s="2">
        <v>-1.1390199060100601</v>
      </c>
      <c r="J454" s="2">
        <v>5.9659537841203498</v>
      </c>
      <c r="K454" s="18">
        <v>1.1185501438477401E-5</v>
      </c>
      <c r="L454" s="18">
        <v>7.4770775000283801E-5</v>
      </c>
      <c r="M454" s="7" t="s">
        <v>4518</v>
      </c>
    </row>
    <row r="455" spans="1:13" x14ac:dyDescent="0.25">
      <c r="A455" s="62"/>
      <c r="B455" s="2" t="s">
        <v>4519</v>
      </c>
      <c r="C455" s="9">
        <v>106.56281797116</v>
      </c>
      <c r="D455" s="9">
        <v>115.765364363231</v>
      </c>
      <c r="E455" s="9">
        <v>89.863498255901504</v>
      </c>
      <c r="F455" s="9">
        <v>48.0474347422726</v>
      </c>
      <c r="G455" s="9">
        <v>45.168851406544803</v>
      </c>
      <c r="H455" s="9">
        <v>50.377802482615898</v>
      </c>
      <c r="I455" s="2">
        <v>-1.14000351239366</v>
      </c>
      <c r="J455" s="2">
        <v>6.2101730514362101</v>
      </c>
      <c r="K455" s="18">
        <v>8.8040825096533293E-6</v>
      </c>
      <c r="L455" s="18">
        <v>6.1031066012426901E-5</v>
      </c>
      <c r="M455" s="7" t="s">
        <v>4520</v>
      </c>
    </row>
    <row r="456" spans="1:13" x14ac:dyDescent="0.25">
      <c r="A456" s="62"/>
      <c r="B456" s="2" t="s">
        <v>4521</v>
      </c>
      <c r="C456" s="9">
        <v>157.16099053300599</v>
      </c>
      <c r="D456" s="9">
        <v>141.62783938054801</v>
      </c>
      <c r="E456" s="9">
        <v>89.863498255901504</v>
      </c>
      <c r="F456" s="9">
        <v>59.4305735517366</v>
      </c>
      <c r="G456" s="9">
        <v>58.127128449406001</v>
      </c>
      <c r="H456" s="9">
        <v>62.088432007083703</v>
      </c>
      <c r="I456" s="2">
        <v>-1.14540410843889</v>
      </c>
      <c r="J456" s="2">
        <v>6.5471718603411002</v>
      </c>
      <c r="K456" s="18">
        <v>6.3276786011193903E-6</v>
      </c>
      <c r="L456" s="18">
        <v>4.58229392031062E-5</v>
      </c>
      <c r="M456" s="7" t="s">
        <v>4198</v>
      </c>
    </row>
    <row r="457" spans="1:13" x14ac:dyDescent="0.25">
      <c r="A457" s="62"/>
      <c r="B457" s="2" t="s">
        <v>4522</v>
      </c>
      <c r="C457" s="9">
        <v>243.024556092501</v>
      </c>
      <c r="D457" s="9">
        <v>200.43418138421001</v>
      </c>
      <c r="E457" s="9">
        <v>179.72699651180301</v>
      </c>
      <c r="F457" s="9">
        <v>93.579989980128602</v>
      </c>
      <c r="G457" s="9">
        <v>91.633530517375803</v>
      </c>
      <c r="H457" s="9">
        <v>97.883186402626606</v>
      </c>
      <c r="I457" s="2">
        <v>-1.14601050865423</v>
      </c>
      <c r="J457" s="2">
        <v>7.2134916567257301</v>
      </c>
      <c r="K457" s="18">
        <v>3.4522224936260399E-6</v>
      </c>
      <c r="L457" s="18">
        <v>2.6315625850535399E-5</v>
      </c>
      <c r="M457" s="7" t="s">
        <v>4523</v>
      </c>
    </row>
    <row r="458" spans="1:13" x14ac:dyDescent="0.25">
      <c r="A458" s="62"/>
      <c r="B458" s="2" t="s">
        <v>4524</v>
      </c>
      <c r="C458" s="9">
        <v>8.4330287603076197</v>
      </c>
      <c r="D458" s="9">
        <v>5.5419589322823199</v>
      </c>
      <c r="E458" s="9">
        <v>4.3835852807756801</v>
      </c>
      <c r="F458" s="9">
        <v>2.1177932668770301</v>
      </c>
      <c r="G458" s="9">
        <v>1.8511824346944601</v>
      </c>
      <c r="H458" s="9">
        <v>4.1981502068846597</v>
      </c>
      <c r="I458" s="2">
        <v>-1.1460367402316101</v>
      </c>
      <c r="J458" s="2">
        <v>2.0630391205258598</v>
      </c>
      <c r="K458" s="2">
        <v>1.12190233762286E-2</v>
      </c>
      <c r="L458" s="2">
        <v>2.9905924275897802E-2</v>
      </c>
      <c r="M458" s="7" t="s">
        <v>4525</v>
      </c>
    </row>
    <row r="459" spans="1:13" x14ac:dyDescent="0.25">
      <c r="A459" s="62"/>
      <c r="B459" s="2" t="s">
        <v>4526</v>
      </c>
      <c r="C459" s="9">
        <v>16.099418542405498</v>
      </c>
      <c r="D459" s="9">
        <v>9.2365982204705297</v>
      </c>
      <c r="E459" s="9">
        <v>17.534341123102699</v>
      </c>
      <c r="F459" s="9">
        <v>5.5592073255522001</v>
      </c>
      <c r="G459" s="9">
        <v>4.62795608673615</v>
      </c>
      <c r="H459" s="9">
        <v>6.8496134954433998</v>
      </c>
      <c r="I459" s="2">
        <v>-1.1488743400955199</v>
      </c>
      <c r="J459" s="2">
        <v>3.0520169673537798</v>
      </c>
      <c r="K459" s="2">
        <v>8.21845029827806E-4</v>
      </c>
      <c r="L459" s="2">
        <v>3.26111110009299E-3</v>
      </c>
      <c r="M459" s="7" t="s">
        <v>4527</v>
      </c>
    </row>
    <row r="460" spans="1:13" x14ac:dyDescent="0.25">
      <c r="A460" s="62"/>
      <c r="B460" s="2" t="s">
        <v>4528</v>
      </c>
      <c r="C460" s="9">
        <v>95.063233298013202</v>
      </c>
      <c r="D460" s="9">
        <v>126.849282227795</v>
      </c>
      <c r="E460" s="9">
        <v>216.987471398396</v>
      </c>
      <c r="F460" s="9">
        <v>64.460332560569498</v>
      </c>
      <c r="G460" s="9">
        <v>67.197922379408894</v>
      </c>
      <c r="H460" s="9">
        <v>58.774102896385301</v>
      </c>
      <c r="I460" s="2">
        <v>-1.15479905014394</v>
      </c>
      <c r="J460" s="2">
        <v>6.6220958668612804</v>
      </c>
      <c r="K460" s="18">
        <v>3.4699987537204899E-6</v>
      </c>
      <c r="L460" s="18">
        <v>2.63356237291101E-5</v>
      </c>
      <c r="M460" s="7" t="s">
        <v>4529</v>
      </c>
    </row>
    <row r="461" spans="1:13" x14ac:dyDescent="0.25">
      <c r="A461" s="62"/>
      <c r="B461" s="2" t="s">
        <v>4530</v>
      </c>
      <c r="C461" s="9">
        <v>3.06655591283914</v>
      </c>
      <c r="D461" s="9">
        <v>2.77097946614116</v>
      </c>
      <c r="E461" s="9">
        <v>8.7671705615513602</v>
      </c>
      <c r="F461" s="9">
        <v>1.32362079179814</v>
      </c>
      <c r="G461" s="9">
        <v>1.2958277042861199</v>
      </c>
      <c r="H461" s="9">
        <v>1.98859746641905</v>
      </c>
      <c r="I461" s="2">
        <v>-1.1565604683934501</v>
      </c>
      <c r="J461" s="2">
        <v>1.31048100068365</v>
      </c>
      <c r="K461" s="2">
        <v>1.3733984663826301E-2</v>
      </c>
      <c r="L461" s="2">
        <v>3.5275938886226099E-2</v>
      </c>
      <c r="M461" s="7" t="s">
        <v>4531</v>
      </c>
    </row>
    <row r="462" spans="1:13" x14ac:dyDescent="0.25">
      <c r="A462" s="62"/>
      <c r="B462" s="2" t="s">
        <v>4532</v>
      </c>
      <c r="C462" s="9">
        <v>93.529955341593606</v>
      </c>
      <c r="D462" s="9">
        <v>94.829075063497399</v>
      </c>
      <c r="E462" s="9">
        <v>256.43973892537701</v>
      </c>
      <c r="F462" s="9">
        <v>59.695297710096199</v>
      </c>
      <c r="G462" s="9">
        <v>68.308631840225601</v>
      </c>
      <c r="H462" s="9">
        <v>60.320789814711198</v>
      </c>
      <c r="I462" s="2">
        <v>-1.15666334233149</v>
      </c>
      <c r="J462" s="2">
        <v>6.5988963195453101</v>
      </c>
      <c r="K462" s="18">
        <v>3.17938780608836E-6</v>
      </c>
      <c r="L462" s="18">
        <v>2.43426255814166E-5</v>
      </c>
      <c r="M462" s="7" t="s">
        <v>4533</v>
      </c>
    </row>
    <row r="463" spans="1:13" x14ac:dyDescent="0.25">
      <c r="A463" s="62"/>
      <c r="B463" s="2" t="s">
        <v>4534</v>
      </c>
      <c r="C463" s="9">
        <v>36.032031975859802</v>
      </c>
      <c r="D463" s="9">
        <v>29.249227698156702</v>
      </c>
      <c r="E463" s="9">
        <v>15.3425484827149</v>
      </c>
      <c r="F463" s="9">
        <v>13.2362079179814</v>
      </c>
      <c r="G463" s="9">
        <v>12.2178040689834</v>
      </c>
      <c r="H463" s="9">
        <v>12.9258835317238</v>
      </c>
      <c r="I463" s="2">
        <v>-1.1693364691336501</v>
      </c>
      <c r="J463" s="2">
        <v>4.2654116103742004</v>
      </c>
      <c r="K463" s="2">
        <v>1.10011731193159E-4</v>
      </c>
      <c r="L463" s="2">
        <v>5.7245625393326401E-4</v>
      </c>
      <c r="M463" s="7" t="s">
        <v>4535</v>
      </c>
    </row>
    <row r="464" spans="1:13" x14ac:dyDescent="0.25">
      <c r="A464" s="62"/>
      <c r="B464" s="2" t="s">
        <v>4536</v>
      </c>
      <c r="C464" s="9">
        <v>1.53327795641957</v>
      </c>
      <c r="D464" s="9">
        <v>8.62082500577249</v>
      </c>
      <c r="E464" s="9">
        <v>21.917926403878401</v>
      </c>
      <c r="F464" s="9">
        <v>3.5737761378549799</v>
      </c>
      <c r="G464" s="9">
        <v>4.0726013563278096</v>
      </c>
      <c r="H464" s="9">
        <v>3.3143291106984201</v>
      </c>
      <c r="I464" s="2">
        <v>-1.17359496808915</v>
      </c>
      <c r="J464" s="2">
        <v>2.4158540937442701</v>
      </c>
      <c r="K464" s="2">
        <v>2.4696682113349599E-3</v>
      </c>
      <c r="L464" s="2">
        <v>8.1913804414125106E-3</v>
      </c>
      <c r="M464" s="7" t="s">
        <v>4537</v>
      </c>
    </row>
    <row r="465" spans="1:13" x14ac:dyDescent="0.25">
      <c r="A465" s="62"/>
      <c r="B465" s="2" t="s">
        <v>4538</v>
      </c>
      <c r="C465" s="9">
        <v>116.52912468788701</v>
      </c>
      <c r="D465" s="9">
        <v>94.213301848799404</v>
      </c>
      <c r="E465" s="9">
        <v>26.301511684654098</v>
      </c>
      <c r="F465" s="9">
        <v>33.752330190852597</v>
      </c>
      <c r="G465" s="9">
        <v>37.208766937358597</v>
      </c>
      <c r="H465" s="9">
        <v>40.545292787544</v>
      </c>
      <c r="I465" s="2">
        <v>-1.18253051713664</v>
      </c>
      <c r="J465" s="2">
        <v>5.8728905182189699</v>
      </c>
      <c r="K465" s="18">
        <v>9.7226409969811301E-6</v>
      </c>
      <c r="L465" s="18">
        <v>6.6007617393567199E-5</v>
      </c>
      <c r="M465" s="7" t="s">
        <v>4539</v>
      </c>
    </row>
    <row r="466" spans="1:13" x14ac:dyDescent="0.25">
      <c r="A466" s="62"/>
      <c r="B466" s="2" t="s">
        <v>4540</v>
      </c>
      <c r="C466" s="9">
        <v>24.532447302713098</v>
      </c>
      <c r="D466" s="9">
        <v>18.473196440941098</v>
      </c>
      <c r="E466" s="9">
        <v>39.452267526981103</v>
      </c>
      <c r="F466" s="9">
        <v>11.647862967823601</v>
      </c>
      <c r="G466" s="9">
        <v>10.366621634289</v>
      </c>
      <c r="H466" s="9">
        <v>10.2744202431651</v>
      </c>
      <c r="I466" s="2">
        <v>-1.1847434088984701</v>
      </c>
      <c r="J466" s="2">
        <v>3.9897912873177002</v>
      </c>
      <c r="K466" s="18">
        <v>6.9555632038135906E-5</v>
      </c>
      <c r="L466" s="2">
        <v>3.8870639383369802E-4</v>
      </c>
      <c r="M466" s="7" t="s">
        <v>4541</v>
      </c>
    </row>
    <row r="467" spans="1:13" x14ac:dyDescent="0.25">
      <c r="A467" s="62"/>
      <c r="B467" s="2" t="s">
        <v>4542</v>
      </c>
      <c r="C467" s="9">
        <v>28.365642193762</v>
      </c>
      <c r="D467" s="9">
        <v>24.938815195270401</v>
      </c>
      <c r="E467" s="9">
        <v>6.5753779211635202</v>
      </c>
      <c r="F467" s="9">
        <v>9.2653455425869904</v>
      </c>
      <c r="G467" s="9">
        <v>10.551739877758401</v>
      </c>
      <c r="H467" s="9">
        <v>10.053464969118499</v>
      </c>
      <c r="I467" s="2">
        <v>-1.1908132924902599</v>
      </c>
      <c r="J467" s="2">
        <v>3.9062314800597702</v>
      </c>
      <c r="K467" s="2">
        <v>2.7103142789563697E-4</v>
      </c>
      <c r="L467" s="2">
        <v>1.2696836163952E-3</v>
      </c>
      <c r="M467" s="7" t="s">
        <v>4543</v>
      </c>
    </row>
    <row r="468" spans="1:13" x14ac:dyDescent="0.25">
      <c r="A468" s="62"/>
      <c r="B468" s="2" t="s">
        <v>4544</v>
      </c>
      <c r="C468" s="9">
        <v>267.55700339521502</v>
      </c>
      <c r="D468" s="9">
        <v>338.059494869221</v>
      </c>
      <c r="E468" s="9">
        <v>449.31749127950701</v>
      </c>
      <c r="F468" s="9">
        <v>168.09984055836401</v>
      </c>
      <c r="G468" s="9">
        <v>144.94758463657601</v>
      </c>
      <c r="H468" s="9">
        <v>143.62092813026501</v>
      </c>
      <c r="I468" s="2">
        <v>-1.1948110064258</v>
      </c>
      <c r="J468" s="2">
        <v>7.94279268855529</v>
      </c>
      <c r="K468" s="18">
        <v>8.1715411676569098E-7</v>
      </c>
      <c r="L468" s="18">
        <v>7.3969471611394298E-6</v>
      </c>
      <c r="M468" s="7" t="s">
        <v>4545</v>
      </c>
    </row>
    <row r="469" spans="1:13" x14ac:dyDescent="0.25">
      <c r="A469" s="62"/>
      <c r="B469" s="2" t="s">
        <v>4546</v>
      </c>
      <c r="C469" s="9">
        <v>108.862734905789</v>
      </c>
      <c r="D469" s="9">
        <v>120.69155008081501</v>
      </c>
      <c r="E469" s="9">
        <v>107.397839379004</v>
      </c>
      <c r="F469" s="9">
        <v>49.635779692430297</v>
      </c>
      <c r="G469" s="9">
        <v>49.056334519403201</v>
      </c>
      <c r="H469" s="9">
        <v>49.162548475359898</v>
      </c>
      <c r="I469" s="2">
        <v>-1.1961491550958701</v>
      </c>
      <c r="J469" s="2">
        <v>6.2876588336559003</v>
      </c>
      <c r="K469" s="18">
        <v>2.66270831843642E-6</v>
      </c>
      <c r="L469" s="18">
        <v>2.13262076379839E-5</v>
      </c>
      <c r="M469" s="7" t="s">
        <v>4547</v>
      </c>
    </row>
    <row r="470" spans="1:13" x14ac:dyDescent="0.25">
      <c r="A470" s="62"/>
      <c r="B470" s="2" t="s">
        <v>4548</v>
      </c>
      <c r="C470" s="9">
        <v>33.7321150412305</v>
      </c>
      <c r="D470" s="9">
        <v>39.101599133325202</v>
      </c>
      <c r="E470" s="9">
        <v>28.493304325041901</v>
      </c>
      <c r="F470" s="9">
        <v>13.368569997161201</v>
      </c>
      <c r="G470" s="9">
        <v>18.3267061034751</v>
      </c>
      <c r="H470" s="9">
        <v>14.251615176003201</v>
      </c>
      <c r="I470" s="2">
        <v>-1.1989219668878699</v>
      </c>
      <c r="J470" s="2">
        <v>4.5424110073671198</v>
      </c>
      <c r="K470" s="18">
        <v>4.2115097335023599E-5</v>
      </c>
      <c r="L470" s="2">
        <v>2.4645131033087901E-4</v>
      </c>
      <c r="M470" s="7" t="s">
        <v>4181</v>
      </c>
    </row>
    <row r="471" spans="1:13" x14ac:dyDescent="0.25">
      <c r="A471" s="62"/>
      <c r="B471" s="2" t="s">
        <v>4549</v>
      </c>
      <c r="C471" s="9">
        <v>38.331948910489203</v>
      </c>
      <c r="D471" s="9">
        <v>55.419589322823199</v>
      </c>
      <c r="E471" s="9">
        <v>74.520949773186601</v>
      </c>
      <c r="F471" s="9">
        <v>24.0898984107262</v>
      </c>
      <c r="G471" s="9">
        <v>23.324898677150198</v>
      </c>
      <c r="H471" s="9">
        <v>22.979348500842399</v>
      </c>
      <c r="I471" s="2">
        <v>-1.1993503913613</v>
      </c>
      <c r="J471" s="2">
        <v>5.1740478924666702</v>
      </c>
      <c r="K471" s="18">
        <v>7.8685877677330695E-6</v>
      </c>
      <c r="L471" s="18">
        <v>5.5591892440325501E-5</v>
      </c>
      <c r="M471" s="7" t="s">
        <v>4550</v>
      </c>
    </row>
    <row r="472" spans="1:13" x14ac:dyDescent="0.25">
      <c r="A472" s="62"/>
      <c r="B472" s="2" t="s">
        <v>4551</v>
      </c>
      <c r="C472" s="9">
        <v>256.05741872206801</v>
      </c>
      <c r="D472" s="9">
        <v>194.27644923723</v>
      </c>
      <c r="E472" s="9">
        <v>188.49416707335399</v>
      </c>
      <c r="F472" s="9">
        <v>99.271559384860595</v>
      </c>
      <c r="G472" s="9">
        <v>82.007381856964599</v>
      </c>
      <c r="H472" s="9">
        <v>96.999365306440296</v>
      </c>
      <c r="I472" s="2">
        <v>-1.2030983797480199</v>
      </c>
      <c r="J472" s="2">
        <v>7.2268316660660199</v>
      </c>
      <c r="K472" s="18">
        <v>1.12237750456503E-6</v>
      </c>
      <c r="L472" s="18">
        <v>9.8394895993183493E-6</v>
      </c>
      <c r="M472" s="7" t="s">
        <v>4552</v>
      </c>
    </row>
    <row r="473" spans="1:13" x14ac:dyDescent="0.25">
      <c r="A473" s="62"/>
      <c r="B473" s="2" t="s">
        <v>4553</v>
      </c>
      <c r="C473" s="9">
        <v>80.497092712027296</v>
      </c>
      <c r="D473" s="9">
        <v>87.131909879771996</v>
      </c>
      <c r="E473" s="9">
        <v>120.548595221331</v>
      </c>
      <c r="F473" s="9">
        <v>37.855554645426899</v>
      </c>
      <c r="G473" s="9">
        <v>38.5045946416448</v>
      </c>
      <c r="H473" s="9">
        <v>44.853920631451899</v>
      </c>
      <c r="I473" s="2">
        <v>-1.21060048277212</v>
      </c>
      <c r="J473" s="2">
        <v>5.99431912984641</v>
      </c>
      <c r="K473" s="18">
        <v>2.3198957370676598E-6</v>
      </c>
      <c r="L473" s="18">
        <v>1.8868002062535001E-5</v>
      </c>
      <c r="M473" s="7" t="s">
        <v>4554</v>
      </c>
    </row>
    <row r="474" spans="1:13" x14ac:dyDescent="0.25">
      <c r="A474" s="62"/>
      <c r="B474" s="2" t="s">
        <v>4555</v>
      </c>
      <c r="C474" s="9">
        <v>29.132281171971801</v>
      </c>
      <c r="D474" s="9">
        <v>31.404433949599799</v>
      </c>
      <c r="E474" s="9">
        <v>41.644060167368998</v>
      </c>
      <c r="F474" s="9">
        <v>13.898018313880501</v>
      </c>
      <c r="G474" s="9">
        <v>13.3285135298001</v>
      </c>
      <c r="H474" s="9">
        <v>14.914480998142899</v>
      </c>
      <c r="I474" s="2">
        <v>-1.21534793818099</v>
      </c>
      <c r="J474" s="2">
        <v>4.4191950506315001</v>
      </c>
      <c r="K474" s="18">
        <v>2.5968658486061999E-5</v>
      </c>
      <c r="L474" s="2">
        <v>1.61191173031342E-4</v>
      </c>
      <c r="M474" s="7" t="s">
        <v>4451</v>
      </c>
    </row>
    <row r="475" spans="1:13" x14ac:dyDescent="0.25">
      <c r="A475" s="62"/>
      <c r="B475" s="2" t="s">
        <v>4556</v>
      </c>
      <c r="C475" s="9">
        <v>24.532447302713098</v>
      </c>
      <c r="D475" s="9">
        <v>36.946392881882097</v>
      </c>
      <c r="E475" s="9">
        <v>37.2604748865933</v>
      </c>
      <c r="F475" s="9">
        <v>13.368569997161201</v>
      </c>
      <c r="G475" s="9">
        <v>14.8094594775557</v>
      </c>
      <c r="H475" s="9">
        <v>14.0306599019566</v>
      </c>
      <c r="I475" s="2">
        <v>-1.2168462463129599</v>
      </c>
      <c r="J475" s="2">
        <v>4.42628419765422</v>
      </c>
      <c r="K475" s="18">
        <v>3.0758741697646401E-5</v>
      </c>
      <c r="L475" s="2">
        <v>1.86471402284709E-4</v>
      </c>
      <c r="M475" s="7" t="s">
        <v>4181</v>
      </c>
    </row>
    <row r="476" spans="1:13" x14ac:dyDescent="0.25">
      <c r="A476" s="62"/>
      <c r="B476" s="2" t="s">
        <v>4557</v>
      </c>
      <c r="C476" s="9">
        <v>218.49210878978801</v>
      </c>
      <c r="D476" s="9">
        <v>226.60454300887699</v>
      </c>
      <c r="E476" s="9">
        <v>322.19351813701297</v>
      </c>
      <c r="F476" s="9">
        <v>97.815576513882704</v>
      </c>
      <c r="G476" s="9">
        <v>119.586385281262</v>
      </c>
      <c r="H476" s="9">
        <v>108.268084282815</v>
      </c>
      <c r="I476" s="2">
        <v>-1.2190805403312399</v>
      </c>
      <c r="J476" s="2">
        <v>7.4623026382155002</v>
      </c>
      <c r="K476" s="18">
        <v>6.0716763979384903E-7</v>
      </c>
      <c r="L476" s="18">
        <v>5.67342665570812E-6</v>
      </c>
      <c r="M476" s="7" t="s">
        <v>4558</v>
      </c>
    </row>
    <row r="477" spans="1:13" x14ac:dyDescent="0.25">
      <c r="A477" s="62"/>
      <c r="B477" s="2" t="s">
        <v>4559</v>
      </c>
      <c r="C477" s="9">
        <v>36.032031975859802</v>
      </c>
      <c r="D477" s="9">
        <v>30.7886607349018</v>
      </c>
      <c r="E477" s="9">
        <v>32.876889605817603</v>
      </c>
      <c r="F477" s="9">
        <v>13.6332941555209</v>
      </c>
      <c r="G477" s="9">
        <v>16.660641912250099</v>
      </c>
      <c r="H477" s="9">
        <v>12.373495346607401</v>
      </c>
      <c r="I477" s="2">
        <v>-1.2224861531431801</v>
      </c>
      <c r="J477" s="2">
        <v>4.4363379095649504</v>
      </c>
      <c r="K477" s="18">
        <v>2.8278326207757E-5</v>
      </c>
      <c r="L477" s="2">
        <v>1.74282733861992E-4</v>
      </c>
      <c r="M477" s="7" t="s">
        <v>4181</v>
      </c>
    </row>
    <row r="478" spans="1:13" x14ac:dyDescent="0.25">
      <c r="A478" s="62"/>
      <c r="B478" s="2" t="s">
        <v>4560</v>
      </c>
      <c r="C478" s="9">
        <v>4.5998338692587</v>
      </c>
      <c r="D478" s="9">
        <v>6.4656187543293697</v>
      </c>
      <c r="E478" s="9">
        <v>19.726133763490601</v>
      </c>
      <c r="F478" s="9">
        <v>3.3090519794953499</v>
      </c>
      <c r="G478" s="9">
        <v>3.7023648693889202</v>
      </c>
      <c r="H478" s="9">
        <v>2.87241856260529</v>
      </c>
      <c r="I478" s="2">
        <v>-1.2275525934410101</v>
      </c>
      <c r="J478" s="2">
        <v>2.28837139422235</v>
      </c>
      <c r="K478" s="2">
        <v>1.89812008937966E-3</v>
      </c>
      <c r="L478" s="2">
        <v>6.5846960386065001E-3</v>
      </c>
      <c r="M478" s="7" t="s">
        <v>4181</v>
      </c>
    </row>
    <row r="479" spans="1:13" x14ac:dyDescent="0.25">
      <c r="A479" s="62"/>
      <c r="B479" s="2" t="s">
        <v>4561</v>
      </c>
      <c r="C479" s="9">
        <v>30.665559128391401</v>
      </c>
      <c r="D479" s="9">
        <v>30.480774127552699</v>
      </c>
      <c r="E479" s="9">
        <v>37.2604748865933</v>
      </c>
      <c r="F479" s="9">
        <v>11.780225047003499</v>
      </c>
      <c r="G479" s="9">
        <v>13.1433952863307</v>
      </c>
      <c r="H479" s="9">
        <v>15.687824457305799</v>
      </c>
      <c r="I479" s="2">
        <v>-1.2324725484246699</v>
      </c>
      <c r="J479" s="2">
        <v>4.3766915171829002</v>
      </c>
      <c r="K479" s="18">
        <v>1.9846503699042101E-5</v>
      </c>
      <c r="L479" s="2">
        <v>1.2681332142990901E-4</v>
      </c>
      <c r="M479" s="7" t="s">
        <v>4230</v>
      </c>
    </row>
    <row r="480" spans="1:13" x14ac:dyDescent="0.25">
      <c r="A480" s="62"/>
      <c r="B480" s="2" t="s">
        <v>4562</v>
      </c>
      <c r="C480" s="9">
        <v>177.86024294467001</v>
      </c>
      <c r="D480" s="9">
        <v>134.546447411521</v>
      </c>
      <c r="E480" s="9">
        <v>142.46652162520999</v>
      </c>
      <c r="F480" s="9">
        <v>71.872608994639094</v>
      </c>
      <c r="G480" s="9">
        <v>57.571773718997697</v>
      </c>
      <c r="H480" s="9">
        <v>64.077029473502705</v>
      </c>
      <c r="I480" s="2">
        <v>-1.23278971016002</v>
      </c>
      <c r="J480" s="2">
        <v>6.7101184122296198</v>
      </c>
      <c r="K480" s="18">
        <v>8.4773045479365302E-7</v>
      </c>
      <c r="L480" s="18">
        <v>7.6339664789190102E-6</v>
      </c>
      <c r="M480" s="7" t="s">
        <v>4563</v>
      </c>
    </row>
    <row r="481" spans="1:13" x14ac:dyDescent="0.25">
      <c r="A481" s="62"/>
      <c r="B481" s="2" t="s">
        <v>4564</v>
      </c>
      <c r="C481" s="9">
        <v>66.697591104251202</v>
      </c>
      <c r="D481" s="9">
        <v>75.432218800509304</v>
      </c>
      <c r="E481" s="9">
        <v>81.096327694350094</v>
      </c>
      <c r="F481" s="9">
        <v>28.325484944480198</v>
      </c>
      <c r="G481" s="9">
        <v>34.802229772255799</v>
      </c>
      <c r="H481" s="9">
        <v>31.044216003541798</v>
      </c>
      <c r="I481" s="2">
        <v>-1.2347262838083499</v>
      </c>
      <c r="J481" s="2">
        <v>5.6358886066907496</v>
      </c>
      <c r="K481" s="18">
        <v>2.71820430248805E-6</v>
      </c>
      <c r="L481" s="18">
        <v>2.15718679348138E-5</v>
      </c>
      <c r="M481" s="7" t="s">
        <v>4181</v>
      </c>
    </row>
    <row r="482" spans="1:13" x14ac:dyDescent="0.25">
      <c r="A482" s="62"/>
      <c r="B482" s="2" t="s">
        <v>4565</v>
      </c>
      <c r="C482" s="9">
        <v>118.062402644307</v>
      </c>
      <c r="D482" s="9">
        <v>119.460003651419</v>
      </c>
      <c r="E482" s="9">
        <v>116.165009940556</v>
      </c>
      <c r="F482" s="9">
        <v>45.532555237856101</v>
      </c>
      <c r="G482" s="9">
        <v>50.167043980219901</v>
      </c>
      <c r="H482" s="9">
        <v>54.686430326523897</v>
      </c>
      <c r="I482" s="2">
        <v>-1.2350361798193401</v>
      </c>
      <c r="J482" s="2">
        <v>6.3379292617328797</v>
      </c>
      <c r="K482" s="18">
        <v>1.15164635321073E-6</v>
      </c>
      <c r="L482" s="18">
        <v>1.00078068094012E-5</v>
      </c>
      <c r="M482" s="7" t="s">
        <v>4566</v>
      </c>
    </row>
    <row r="483" spans="1:13" x14ac:dyDescent="0.25">
      <c r="A483" s="62"/>
      <c r="B483" s="2" t="s">
        <v>4567</v>
      </c>
      <c r="C483" s="9">
        <v>550.44678635462503</v>
      </c>
      <c r="D483" s="9">
        <v>635.17007096102304</v>
      </c>
      <c r="E483" s="9">
        <v>600.55118346626796</v>
      </c>
      <c r="F483" s="9">
        <v>238.78119084038499</v>
      </c>
      <c r="G483" s="9">
        <v>280.63925709967998</v>
      </c>
      <c r="H483" s="9">
        <v>238.963128881356</v>
      </c>
      <c r="I483" s="2">
        <v>-1.2365041298416199</v>
      </c>
      <c r="J483" s="2">
        <v>8.7145142351505491</v>
      </c>
      <c r="K483" s="18">
        <v>2.8371604073893099E-7</v>
      </c>
      <c r="L483" s="18">
        <v>2.8177055931672098E-6</v>
      </c>
      <c r="M483" s="7" t="s">
        <v>4181</v>
      </c>
    </row>
    <row r="484" spans="1:13" x14ac:dyDescent="0.25">
      <c r="A484" s="62"/>
      <c r="B484" s="2" t="s">
        <v>4568</v>
      </c>
      <c r="C484" s="9">
        <v>166.36065827152299</v>
      </c>
      <c r="D484" s="9">
        <v>158.561602784744</v>
      </c>
      <c r="E484" s="9">
        <v>210.41209347723299</v>
      </c>
      <c r="F484" s="9">
        <v>82.064489091484802</v>
      </c>
      <c r="G484" s="9">
        <v>75.898479822472893</v>
      </c>
      <c r="H484" s="9">
        <v>66.286582213968302</v>
      </c>
      <c r="I484" s="2">
        <v>-1.2380597951487</v>
      </c>
      <c r="J484" s="2">
        <v>6.9261793881876503</v>
      </c>
      <c r="K484" s="18">
        <v>6.2107045008310095E-7</v>
      </c>
      <c r="L484" s="18">
        <v>5.7723018301841202E-6</v>
      </c>
      <c r="M484" s="7" t="s">
        <v>4569</v>
      </c>
    </row>
    <row r="485" spans="1:13" x14ac:dyDescent="0.25">
      <c r="A485" s="62"/>
      <c r="B485" s="2" t="s">
        <v>4570</v>
      </c>
      <c r="C485" s="9">
        <v>76.663897820978406</v>
      </c>
      <c r="D485" s="9">
        <v>77.895311659301399</v>
      </c>
      <c r="E485" s="9">
        <v>162.19265538869999</v>
      </c>
      <c r="F485" s="9">
        <v>41.958779100001102</v>
      </c>
      <c r="G485" s="9">
        <v>45.353969650014299</v>
      </c>
      <c r="H485" s="9">
        <v>39.882426965404299</v>
      </c>
      <c r="I485" s="2">
        <v>-1.23815318682805</v>
      </c>
      <c r="J485" s="2">
        <v>6.0723360780501503</v>
      </c>
      <c r="K485" s="18">
        <v>1.1266158977355301E-6</v>
      </c>
      <c r="L485" s="18">
        <v>9.8394895993183493E-6</v>
      </c>
      <c r="M485" s="7" t="s">
        <v>4181</v>
      </c>
    </row>
    <row r="486" spans="1:13" x14ac:dyDescent="0.25">
      <c r="A486" s="62"/>
      <c r="B486" s="2" t="s">
        <v>4571</v>
      </c>
      <c r="C486" s="9">
        <v>233.82488835398399</v>
      </c>
      <c r="D486" s="9">
        <v>219.21526443250099</v>
      </c>
      <c r="E486" s="9">
        <v>111.78142465978</v>
      </c>
      <c r="F486" s="9">
        <v>86.564799783598502</v>
      </c>
      <c r="G486" s="9">
        <v>76.083598065942297</v>
      </c>
      <c r="H486" s="9">
        <v>81.753451397227593</v>
      </c>
      <c r="I486" s="2">
        <v>-1.2414257122622501</v>
      </c>
      <c r="J486" s="2">
        <v>7.0680646467890602</v>
      </c>
      <c r="K486" s="18">
        <v>6.6974308723230603E-7</v>
      </c>
      <c r="L486" s="18">
        <v>6.1588015111626899E-6</v>
      </c>
      <c r="M486" s="7" t="s">
        <v>4572</v>
      </c>
    </row>
    <row r="487" spans="1:13" x14ac:dyDescent="0.25">
      <c r="A487" s="62"/>
      <c r="B487" s="2" t="s">
        <v>4573</v>
      </c>
      <c r="C487" s="9">
        <v>18.3993354770348</v>
      </c>
      <c r="D487" s="9">
        <v>9.8523714351685605</v>
      </c>
      <c r="E487" s="9">
        <v>15.3425484827149</v>
      </c>
      <c r="F487" s="9">
        <v>4.8973969296531203</v>
      </c>
      <c r="G487" s="9">
        <v>5.1833108171444904</v>
      </c>
      <c r="H487" s="9">
        <v>6.8496134954433998</v>
      </c>
      <c r="I487" s="2">
        <v>-1.24736505310256</v>
      </c>
      <c r="J487" s="2">
        <v>3.0888513207822199</v>
      </c>
      <c r="K487" s="2">
        <v>2.7822576055182302E-4</v>
      </c>
      <c r="L487" s="2">
        <v>1.2963977797294001E-3</v>
      </c>
      <c r="M487" s="7" t="s">
        <v>4181</v>
      </c>
    </row>
    <row r="488" spans="1:13" x14ac:dyDescent="0.25">
      <c r="A488" s="62"/>
      <c r="B488" s="2" t="s">
        <v>4574</v>
      </c>
      <c r="C488" s="9">
        <v>38.331948910489203</v>
      </c>
      <c r="D488" s="9">
        <v>28.325567876109599</v>
      </c>
      <c r="E488" s="9">
        <v>19.726133763490601</v>
      </c>
      <c r="F488" s="9">
        <v>9.3977076217668092</v>
      </c>
      <c r="G488" s="9">
        <v>14.6243412340862</v>
      </c>
      <c r="H488" s="9">
        <v>13.9201822649334</v>
      </c>
      <c r="I488" s="2">
        <v>-1.2518359064337701</v>
      </c>
      <c r="J488" s="2">
        <v>4.2880304039550596</v>
      </c>
      <c r="K488" s="18">
        <v>3.0685719576037999E-5</v>
      </c>
      <c r="L488" s="2">
        <v>1.86471402284709E-4</v>
      </c>
      <c r="M488" s="7" t="s">
        <v>4575</v>
      </c>
    </row>
    <row r="489" spans="1:13" x14ac:dyDescent="0.25">
      <c r="A489" s="62"/>
      <c r="B489" s="2" t="s">
        <v>4576</v>
      </c>
      <c r="C489" s="9">
        <v>75.897258842768593</v>
      </c>
      <c r="D489" s="9">
        <v>68.966600046179906</v>
      </c>
      <c r="E489" s="9">
        <v>50.411230728920302</v>
      </c>
      <c r="F489" s="9">
        <v>27.134226231861899</v>
      </c>
      <c r="G489" s="9">
        <v>28.1379730073558</v>
      </c>
      <c r="H489" s="9">
        <v>28.613707989029699</v>
      </c>
      <c r="I489" s="2">
        <v>-1.2559012097311599</v>
      </c>
      <c r="J489" s="2">
        <v>5.4862882362160699</v>
      </c>
      <c r="K489" s="18">
        <v>2.6955179222919399E-6</v>
      </c>
      <c r="L489" s="18">
        <v>2.1489954811666899E-5</v>
      </c>
      <c r="M489" s="7" t="s">
        <v>4577</v>
      </c>
    </row>
    <row r="490" spans="1:13" x14ac:dyDescent="0.25">
      <c r="A490" s="62"/>
      <c r="B490" s="2" t="s">
        <v>4578</v>
      </c>
      <c r="C490" s="9">
        <v>82.797009646656704</v>
      </c>
      <c r="D490" s="9">
        <v>72.969125941717195</v>
      </c>
      <c r="E490" s="9">
        <v>70.137364492410896</v>
      </c>
      <c r="F490" s="9">
        <v>25.413519202524299</v>
      </c>
      <c r="G490" s="9">
        <v>36.2831757200114</v>
      </c>
      <c r="H490" s="9">
        <v>32.922335832937598</v>
      </c>
      <c r="I490" s="2">
        <v>-1.2644407479764701</v>
      </c>
      <c r="J490" s="2">
        <v>5.6648330621060197</v>
      </c>
      <c r="K490" s="18">
        <v>1.63462660223834E-6</v>
      </c>
      <c r="L490" s="18">
        <v>1.39185150176558E-5</v>
      </c>
      <c r="M490" s="7" t="s">
        <v>4579</v>
      </c>
    </row>
    <row r="491" spans="1:13" x14ac:dyDescent="0.25">
      <c r="A491" s="62"/>
      <c r="B491" s="2" t="s">
        <v>4580</v>
      </c>
      <c r="C491" s="9">
        <v>76.663897820978406</v>
      </c>
      <c r="D491" s="9">
        <v>111.454951860344</v>
      </c>
      <c r="E491" s="9">
        <v>230.13822724072301</v>
      </c>
      <c r="F491" s="9">
        <v>61.283642660254003</v>
      </c>
      <c r="G491" s="9">
        <v>54.4247635800171</v>
      </c>
      <c r="H491" s="9">
        <v>48.941593201313303</v>
      </c>
      <c r="I491" s="2">
        <v>-1.27240534173459</v>
      </c>
      <c r="J491" s="2">
        <v>6.4799359262064504</v>
      </c>
      <c r="K491" s="18">
        <v>3.87091763800406E-7</v>
      </c>
      <c r="L491" s="18">
        <v>3.7169363838956102E-6</v>
      </c>
      <c r="M491" s="7" t="s">
        <v>4181</v>
      </c>
    </row>
    <row r="492" spans="1:13" x14ac:dyDescent="0.25">
      <c r="A492" s="62"/>
      <c r="B492" s="2" t="s">
        <v>4581</v>
      </c>
      <c r="C492" s="9">
        <v>544.31367452894699</v>
      </c>
      <c r="D492" s="9">
        <v>509.86022176997301</v>
      </c>
      <c r="E492" s="9">
        <v>504.11230728920299</v>
      </c>
      <c r="F492" s="9">
        <v>214.29420619211899</v>
      </c>
      <c r="G492" s="9">
        <v>221.95677391986601</v>
      </c>
      <c r="H492" s="9">
        <v>208.80273397400001</v>
      </c>
      <c r="I492" s="2">
        <v>-1.2731964034115799</v>
      </c>
      <c r="J492" s="2">
        <v>8.50462343506676</v>
      </c>
      <c r="K492" s="18">
        <v>1.3488157893403999E-7</v>
      </c>
      <c r="L492" s="18">
        <v>1.4037376298644399E-6</v>
      </c>
      <c r="M492" s="7" t="s">
        <v>4582</v>
      </c>
    </row>
    <row r="493" spans="1:13" x14ac:dyDescent="0.25">
      <c r="A493" s="62"/>
      <c r="B493" s="2" t="s">
        <v>4583</v>
      </c>
      <c r="C493" s="9">
        <v>791.17142551249697</v>
      </c>
      <c r="D493" s="9">
        <v>718.91522815995597</v>
      </c>
      <c r="E493" s="9">
        <v>629.04448779130996</v>
      </c>
      <c r="F493" s="9">
        <v>283.25484944480201</v>
      </c>
      <c r="G493" s="9">
        <v>301.00226388131898</v>
      </c>
      <c r="H493" s="9">
        <v>290.99809591932097</v>
      </c>
      <c r="I493" s="2">
        <v>-1.29199340962175</v>
      </c>
      <c r="J493" s="2">
        <v>8.9628937206132804</v>
      </c>
      <c r="K493" s="18">
        <v>7.9590168315055295E-8</v>
      </c>
      <c r="L493" s="18">
        <v>8.6454820332228798E-7</v>
      </c>
      <c r="M493" s="7" t="s">
        <v>4584</v>
      </c>
    </row>
    <row r="494" spans="1:13" x14ac:dyDescent="0.25">
      <c r="A494" s="62"/>
      <c r="B494" s="2" t="s">
        <v>4585</v>
      </c>
      <c r="C494" s="9">
        <v>735.97341908139299</v>
      </c>
      <c r="D494" s="9">
        <v>764.79033265496003</v>
      </c>
      <c r="E494" s="9">
        <v>1054.2522600265499</v>
      </c>
      <c r="F494" s="9">
        <v>377.62901190001003</v>
      </c>
      <c r="G494" s="9">
        <v>335.61937541010599</v>
      </c>
      <c r="H494" s="9">
        <v>325.13568575951501</v>
      </c>
      <c r="I494" s="2">
        <v>-1.29360848259621</v>
      </c>
      <c r="J494" s="2">
        <v>9.2102503769924695</v>
      </c>
      <c r="K494" s="18">
        <v>7.0108405312538304E-8</v>
      </c>
      <c r="L494" s="18">
        <v>7.7119245843792099E-7</v>
      </c>
      <c r="M494" s="7" t="s">
        <v>4586</v>
      </c>
    </row>
    <row r="495" spans="1:13" x14ac:dyDescent="0.25">
      <c r="A495" s="62"/>
      <c r="B495" s="2" t="s">
        <v>4587</v>
      </c>
      <c r="C495" s="9">
        <v>99.663067167271905</v>
      </c>
      <c r="D495" s="9">
        <v>120.999436688164</v>
      </c>
      <c r="E495" s="9">
        <v>138.08293634443399</v>
      </c>
      <c r="F495" s="9">
        <v>49.1063313757111</v>
      </c>
      <c r="G495" s="9">
        <v>45.7242061369532</v>
      </c>
      <c r="H495" s="9">
        <v>49.604459023453003</v>
      </c>
      <c r="I495" s="2">
        <v>-1.29562927966529</v>
      </c>
      <c r="J495" s="2">
        <v>6.3157879119623699</v>
      </c>
      <c r="K495" s="18">
        <v>3.27181705358706E-7</v>
      </c>
      <c r="L495" s="18">
        <v>3.19461687591815E-6</v>
      </c>
      <c r="M495" s="7" t="s">
        <v>4181</v>
      </c>
    </row>
    <row r="496" spans="1:13" x14ac:dyDescent="0.25">
      <c r="A496" s="62"/>
      <c r="B496" s="2" t="s">
        <v>4588</v>
      </c>
      <c r="C496" s="9">
        <v>59.797840300363099</v>
      </c>
      <c r="D496" s="9">
        <v>49.569743783191797</v>
      </c>
      <c r="E496" s="9">
        <v>56.986608650083902</v>
      </c>
      <c r="F496" s="9">
        <v>22.2368293022088</v>
      </c>
      <c r="G496" s="9">
        <v>24.065371651027998</v>
      </c>
      <c r="H496" s="9">
        <v>20.2174075752603</v>
      </c>
      <c r="I496" s="2">
        <v>-1.3097557628510601</v>
      </c>
      <c r="J496" s="2">
        <v>5.1613871302653402</v>
      </c>
      <c r="K496" s="18">
        <v>1.42437466492877E-6</v>
      </c>
      <c r="L496" s="18">
        <v>1.21948924514591E-5</v>
      </c>
      <c r="M496" s="7" t="s">
        <v>4589</v>
      </c>
    </row>
    <row r="497" spans="1:13" x14ac:dyDescent="0.25">
      <c r="A497" s="62"/>
      <c r="B497" s="2" t="s">
        <v>4590</v>
      </c>
      <c r="C497" s="9">
        <v>29.132281171971801</v>
      </c>
      <c r="D497" s="9">
        <v>41.872578599466401</v>
      </c>
      <c r="E497" s="9">
        <v>63.561986571247402</v>
      </c>
      <c r="F497" s="9">
        <v>15.2216391056786</v>
      </c>
      <c r="G497" s="9">
        <v>20.177888538169601</v>
      </c>
      <c r="H497" s="9">
        <v>15.0249586351662</v>
      </c>
      <c r="I497" s="2">
        <v>-1.3340951930898699</v>
      </c>
      <c r="J497" s="2">
        <v>4.74818447621616</v>
      </c>
      <c r="K497" s="18">
        <v>1.6909842832389099E-6</v>
      </c>
      <c r="L497" s="18">
        <v>1.41294744436021E-5</v>
      </c>
      <c r="M497" s="7" t="s">
        <v>4181</v>
      </c>
    </row>
    <row r="498" spans="1:13" x14ac:dyDescent="0.25">
      <c r="A498" s="62"/>
      <c r="B498" s="2" t="s">
        <v>4591</v>
      </c>
      <c r="C498" s="9">
        <v>15.3327795641957</v>
      </c>
      <c r="D498" s="9">
        <v>13.8548973307058</v>
      </c>
      <c r="E498" s="9">
        <v>4.3835852807756801</v>
      </c>
      <c r="F498" s="9">
        <v>5.02975900883294</v>
      </c>
      <c r="G498" s="9">
        <v>3.7023648693889202</v>
      </c>
      <c r="H498" s="9">
        <v>6.1867476733037101</v>
      </c>
      <c r="I498" s="2">
        <v>-1.3414791311216701</v>
      </c>
      <c r="J498" s="2">
        <v>2.9892776671494401</v>
      </c>
      <c r="K498" s="2">
        <v>3.1282425636723702E-4</v>
      </c>
      <c r="L498" s="2">
        <v>1.44214471502986E-3</v>
      </c>
      <c r="M498" s="7" t="s">
        <v>4181</v>
      </c>
    </row>
    <row r="499" spans="1:13" x14ac:dyDescent="0.25">
      <c r="A499" s="62"/>
      <c r="B499" s="2" t="s">
        <v>4592</v>
      </c>
      <c r="C499" s="9">
        <v>4.5998338692587</v>
      </c>
      <c r="D499" s="9">
        <v>4.3104125028862503</v>
      </c>
      <c r="E499" s="9">
        <v>13.150755842326999</v>
      </c>
      <c r="F499" s="9">
        <v>1.32362079179814</v>
      </c>
      <c r="G499" s="9">
        <v>2.0363006781639101</v>
      </c>
      <c r="H499" s="9">
        <v>2.9828961996285801</v>
      </c>
      <c r="I499" s="2">
        <v>-1.3417992034571</v>
      </c>
      <c r="J499" s="2">
        <v>1.7767939766646099</v>
      </c>
      <c r="K499" s="2">
        <v>2.42976902326216E-3</v>
      </c>
      <c r="L499" s="2">
        <v>8.0744523182211102E-3</v>
      </c>
      <c r="M499" s="7" t="s">
        <v>4593</v>
      </c>
    </row>
    <row r="500" spans="1:13" x14ac:dyDescent="0.25">
      <c r="A500" s="62"/>
      <c r="B500" s="2" t="s">
        <v>4594</v>
      </c>
      <c r="C500" s="9">
        <v>59.0312013221534</v>
      </c>
      <c r="D500" s="9">
        <v>63.732527721246598</v>
      </c>
      <c r="E500" s="9">
        <v>157.80907010792501</v>
      </c>
      <c r="F500" s="9">
        <v>29.516743657098601</v>
      </c>
      <c r="G500" s="9">
        <v>33.691520311439199</v>
      </c>
      <c r="H500" s="9">
        <v>38.556695321124899</v>
      </c>
      <c r="I500" s="2">
        <v>-1.34928197788115</v>
      </c>
      <c r="J500" s="2">
        <v>5.8078908849127</v>
      </c>
      <c r="K500" s="18">
        <v>1.5945964810188501E-7</v>
      </c>
      <c r="L500" s="18">
        <v>1.63024040235927E-6</v>
      </c>
      <c r="M500" s="7" t="s">
        <v>4595</v>
      </c>
    </row>
    <row r="501" spans="1:13" x14ac:dyDescent="0.25">
      <c r="A501" s="62"/>
      <c r="B501" s="2" t="s">
        <v>4596</v>
      </c>
      <c r="C501" s="9">
        <v>178.62688192287999</v>
      </c>
      <c r="D501" s="9">
        <v>161.332582250885</v>
      </c>
      <c r="E501" s="9">
        <v>155.61727746753701</v>
      </c>
      <c r="F501" s="9">
        <v>62.077815135332898</v>
      </c>
      <c r="G501" s="9">
        <v>66.087212918592201</v>
      </c>
      <c r="H501" s="9">
        <v>66.397059850991596</v>
      </c>
      <c r="I501" s="2">
        <v>-1.3525111542544199</v>
      </c>
      <c r="J501" s="2">
        <v>6.8008049300584004</v>
      </c>
      <c r="K501" s="18">
        <v>6.8402970288682994E-8</v>
      </c>
      <c r="L501" s="18">
        <v>7.5722523797280897E-7</v>
      </c>
      <c r="M501" s="7" t="s">
        <v>4597</v>
      </c>
    </row>
    <row r="502" spans="1:13" x14ac:dyDescent="0.25">
      <c r="A502" s="62"/>
      <c r="B502" s="2" t="s">
        <v>4598</v>
      </c>
      <c r="C502" s="9">
        <v>13.799501607776101</v>
      </c>
      <c r="D502" s="9">
        <v>18.165309833592001</v>
      </c>
      <c r="E502" s="9">
        <v>24.1097190442662</v>
      </c>
      <c r="F502" s="9">
        <v>5.02975900883294</v>
      </c>
      <c r="G502" s="9">
        <v>7.7749662257167298</v>
      </c>
      <c r="H502" s="9">
        <v>7.9543898656762</v>
      </c>
      <c r="I502" s="2">
        <v>-1.3549415480857701</v>
      </c>
      <c r="J502" s="2">
        <v>3.4425972454390101</v>
      </c>
      <c r="K502" s="18">
        <v>3.0813836071653097E-5</v>
      </c>
      <c r="L502" s="2">
        <v>1.86471402284709E-4</v>
      </c>
      <c r="M502" s="7" t="s">
        <v>4599</v>
      </c>
    </row>
    <row r="503" spans="1:13" x14ac:dyDescent="0.25">
      <c r="A503" s="62"/>
      <c r="B503" s="2" t="s">
        <v>4600</v>
      </c>
      <c r="C503" s="9">
        <v>142.59484994702001</v>
      </c>
      <c r="D503" s="9">
        <v>155.48273671125401</v>
      </c>
      <c r="E503" s="9">
        <v>184.11058179257901</v>
      </c>
      <c r="F503" s="9">
        <v>66.181039589907101</v>
      </c>
      <c r="G503" s="9">
        <v>60.903902101447699</v>
      </c>
      <c r="H503" s="9">
        <v>59.3264910815017</v>
      </c>
      <c r="I503" s="2">
        <v>-1.35732621971338</v>
      </c>
      <c r="J503" s="2">
        <v>6.7367042313486802</v>
      </c>
      <c r="K503" s="18">
        <v>5.8417513093882003E-8</v>
      </c>
      <c r="L503" s="18">
        <v>6.6359240364161397E-7</v>
      </c>
      <c r="M503" s="7" t="s">
        <v>4601</v>
      </c>
    </row>
    <row r="504" spans="1:13" x14ac:dyDescent="0.25">
      <c r="A504" s="62"/>
      <c r="B504" s="2" t="s">
        <v>4602</v>
      </c>
      <c r="C504" s="9">
        <v>6.8997508038880504</v>
      </c>
      <c r="D504" s="9">
        <v>5.84984553963133</v>
      </c>
      <c r="E504" s="9">
        <v>6.5753779211635202</v>
      </c>
      <c r="F504" s="9">
        <v>1.9854311876972099</v>
      </c>
      <c r="G504" s="9">
        <v>2.22141892163335</v>
      </c>
      <c r="H504" s="9">
        <v>2.87241856260529</v>
      </c>
      <c r="I504" s="2">
        <v>-1.38199234557031</v>
      </c>
      <c r="J504" s="2">
        <v>1.9425751782122</v>
      </c>
      <c r="K504" s="2">
        <v>2.2112990663696801E-3</v>
      </c>
      <c r="L504" s="2">
        <v>7.4625976259233102E-3</v>
      </c>
      <c r="M504" s="7" t="s">
        <v>4603</v>
      </c>
    </row>
    <row r="505" spans="1:13" x14ac:dyDescent="0.25">
      <c r="A505" s="62"/>
      <c r="B505" s="2" t="s">
        <v>4604</v>
      </c>
      <c r="C505" s="9">
        <v>146.42804483806901</v>
      </c>
      <c r="D505" s="9">
        <v>130.236034908634</v>
      </c>
      <c r="E505" s="9">
        <v>221.371056679172</v>
      </c>
      <c r="F505" s="9">
        <v>59.827659789275998</v>
      </c>
      <c r="G505" s="9">
        <v>63.680675753489403</v>
      </c>
      <c r="H505" s="9">
        <v>59.436968718525002</v>
      </c>
      <c r="I505" s="2">
        <v>-1.4096098810689</v>
      </c>
      <c r="J505" s="2">
        <v>6.7388491300089202</v>
      </c>
      <c r="K505" s="18">
        <v>1.8040022719814599E-8</v>
      </c>
      <c r="L505" s="18">
        <v>2.3574104877472001E-7</v>
      </c>
      <c r="M505" s="7" t="s">
        <v>4247</v>
      </c>
    </row>
    <row r="506" spans="1:13" x14ac:dyDescent="0.25">
      <c r="A506" s="62"/>
      <c r="B506" s="2" t="s">
        <v>4605</v>
      </c>
      <c r="C506" s="9">
        <v>10.732945694936999</v>
      </c>
      <c r="D506" s="9">
        <v>10.160258042517601</v>
      </c>
      <c r="E506" s="9">
        <v>8.7671705615513602</v>
      </c>
      <c r="F506" s="9">
        <v>3.3090519794953499</v>
      </c>
      <c r="G506" s="9">
        <v>3.7023648693889202</v>
      </c>
      <c r="H506" s="9">
        <v>4.3086278439079404</v>
      </c>
      <c r="I506" s="2">
        <v>-1.41263637608032</v>
      </c>
      <c r="J506" s="2">
        <v>2.6043407765999902</v>
      </c>
      <c r="K506" s="2">
        <v>2.5762286813019202E-4</v>
      </c>
      <c r="L506" s="2">
        <v>1.22002328286178E-3</v>
      </c>
      <c r="M506" s="7" t="s">
        <v>4181</v>
      </c>
    </row>
    <row r="507" spans="1:13" x14ac:dyDescent="0.25">
      <c r="A507" s="62"/>
      <c r="B507" s="2" t="s">
        <v>4606</v>
      </c>
      <c r="C507" s="9">
        <v>65.930952126041404</v>
      </c>
      <c r="D507" s="9">
        <v>77.279538444603403</v>
      </c>
      <c r="E507" s="9">
        <v>32.876889605817603</v>
      </c>
      <c r="F507" s="9">
        <v>24.354622569085802</v>
      </c>
      <c r="G507" s="9">
        <v>22.584425703272402</v>
      </c>
      <c r="H507" s="9">
        <v>23.4212590489355</v>
      </c>
      <c r="I507" s="2">
        <v>-1.4130173059206701</v>
      </c>
      <c r="J507" s="2">
        <v>5.3393673247793796</v>
      </c>
      <c r="K507" s="18">
        <v>2.28231354506325E-7</v>
      </c>
      <c r="L507" s="18">
        <v>2.2928675961386799E-6</v>
      </c>
      <c r="M507" s="7" t="s">
        <v>4181</v>
      </c>
    </row>
    <row r="508" spans="1:13" x14ac:dyDescent="0.25">
      <c r="A508" s="62"/>
      <c r="B508" s="2" t="s">
        <v>4607</v>
      </c>
      <c r="C508" s="9">
        <v>32.965476063020702</v>
      </c>
      <c r="D508" s="9">
        <v>31.096547342250801</v>
      </c>
      <c r="E508" s="9">
        <v>15.3425484827149</v>
      </c>
      <c r="F508" s="9">
        <v>11.5155008886438</v>
      </c>
      <c r="G508" s="9">
        <v>8.5154391995945105</v>
      </c>
      <c r="H508" s="9">
        <v>11.821107161491</v>
      </c>
      <c r="I508" s="2">
        <v>-1.41825352476453</v>
      </c>
      <c r="J508" s="2">
        <v>4.1499674006763403</v>
      </c>
      <c r="K508" s="18">
        <v>3.1530533898702498E-6</v>
      </c>
      <c r="L508" s="18">
        <v>2.4247817661922501E-5</v>
      </c>
      <c r="M508" s="7" t="s">
        <v>4608</v>
      </c>
    </row>
    <row r="509" spans="1:13" x14ac:dyDescent="0.25">
      <c r="A509" s="62"/>
      <c r="B509" s="2" t="s">
        <v>4609</v>
      </c>
      <c r="C509" s="9">
        <v>2.29991693462935</v>
      </c>
      <c r="D509" s="9">
        <v>3.3867526808391899</v>
      </c>
      <c r="E509" s="9">
        <v>10.9589632019392</v>
      </c>
      <c r="F509" s="9">
        <v>1.4559828709779601</v>
      </c>
      <c r="G509" s="9">
        <v>1.48094594775557</v>
      </c>
      <c r="H509" s="9">
        <v>1.4362092813026499</v>
      </c>
      <c r="I509" s="2">
        <v>-1.4220434093372301</v>
      </c>
      <c r="J509" s="2">
        <v>1.31649333527295</v>
      </c>
      <c r="K509" s="2">
        <v>4.3285072947177603E-3</v>
      </c>
      <c r="L509" s="2">
        <v>1.2992997717132099E-2</v>
      </c>
      <c r="M509" s="7" t="s">
        <v>4181</v>
      </c>
    </row>
    <row r="510" spans="1:13" x14ac:dyDescent="0.25">
      <c r="A510" s="62"/>
      <c r="B510" s="2" t="s">
        <v>4610</v>
      </c>
      <c r="C510" s="9">
        <v>102.729623080111</v>
      </c>
      <c r="D510" s="9">
        <v>139.47263312910499</v>
      </c>
      <c r="E510" s="9">
        <v>39.452267526981103</v>
      </c>
      <c r="F510" s="9">
        <v>39.576261674764403</v>
      </c>
      <c r="G510" s="9">
        <v>36.468293963480903</v>
      </c>
      <c r="H510" s="9">
        <v>34.910933299356699</v>
      </c>
      <c r="I510" s="2">
        <v>-1.4344776671003701</v>
      </c>
      <c r="J510" s="2">
        <v>6.0416014711322399</v>
      </c>
      <c r="K510" s="18">
        <v>4.87056684514122E-8</v>
      </c>
      <c r="L510" s="18">
        <v>5.6059901833479699E-7</v>
      </c>
      <c r="M510" s="7" t="s">
        <v>4611</v>
      </c>
    </row>
    <row r="511" spans="1:13" x14ac:dyDescent="0.25">
      <c r="A511" s="62"/>
      <c r="B511" s="2" t="s">
        <v>4612</v>
      </c>
      <c r="C511" s="9">
        <v>6.1331118256782702</v>
      </c>
      <c r="D511" s="9">
        <v>10.4681446498666</v>
      </c>
      <c r="E511" s="9">
        <v>19.726133763490601</v>
      </c>
      <c r="F511" s="9">
        <v>3.44141405867517</v>
      </c>
      <c r="G511" s="9">
        <v>4.0726013563278096</v>
      </c>
      <c r="H511" s="9">
        <v>3.9771949328381</v>
      </c>
      <c r="I511" s="2">
        <v>-1.44062031852768</v>
      </c>
      <c r="J511" s="2">
        <v>2.62213353234125</v>
      </c>
      <c r="K511" s="2">
        <v>1.3681693673153801E-4</v>
      </c>
      <c r="L511" s="2">
        <v>6.9124370941689797E-4</v>
      </c>
      <c r="M511" s="7" t="s">
        <v>4613</v>
      </c>
    </row>
    <row r="512" spans="1:13" x14ac:dyDescent="0.25">
      <c r="A512" s="62"/>
      <c r="B512" s="2" t="s">
        <v>4614</v>
      </c>
      <c r="C512" s="9">
        <v>110.39601286220901</v>
      </c>
      <c r="D512" s="9">
        <v>111.14706525299501</v>
      </c>
      <c r="E512" s="9">
        <v>146.850106905985</v>
      </c>
      <c r="F512" s="9">
        <v>43.282399891799201</v>
      </c>
      <c r="G512" s="9">
        <v>45.909324380422603</v>
      </c>
      <c r="H512" s="9">
        <v>43.859621898242402</v>
      </c>
      <c r="I512" s="2">
        <v>-1.4446065569957101</v>
      </c>
      <c r="J512" s="2">
        <v>6.29294191661804</v>
      </c>
      <c r="K512" s="18">
        <v>1.4581238742179E-8</v>
      </c>
      <c r="L512" s="18">
        <v>1.9345185445730499E-7</v>
      </c>
      <c r="M512" s="7" t="s">
        <v>4615</v>
      </c>
    </row>
    <row r="513" spans="1:13" x14ac:dyDescent="0.25">
      <c r="A513" s="62"/>
      <c r="B513" s="2" t="s">
        <v>4616</v>
      </c>
      <c r="C513" s="9">
        <v>100.429706145482</v>
      </c>
      <c r="D513" s="9">
        <v>90.518662560611205</v>
      </c>
      <c r="E513" s="9">
        <v>122.740387861719</v>
      </c>
      <c r="F513" s="9">
        <v>31.766899003155402</v>
      </c>
      <c r="G513" s="9">
        <v>41.651604780625298</v>
      </c>
      <c r="H513" s="9">
        <v>38.446217684101597</v>
      </c>
      <c r="I513" s="2">
        <v>-1.46118514686653</v>
      </c>
      <c r="J513" s="2">
        <v>6.0434140018121001</v>
      </c>
      <c r="K513" s="18">
        <v>1.38465464896024E-8</v>
      </c>
      <c r="L513" s="18">
        <v>1.8655269611572799E-7</v>
      </c>
      <c r="M513" s="7" t="s">
        <v>4617</v>
      </c>
    </row>
    <row r="514" spans="1:13" x14ac:dyDescent="0.25">
      <c r="A514" s="62"/>
      <c r="B514" s="2" t="s">
        <v>4618</v>
      </c>
      <c r="C514" s="9">
        <v>12.2662236513565</v>
      </c>
      <c r="D514" s="9">
        <v>6.7735053616783896</v>
      </c>
      <c r="E514" s="9">
        <v>6.5753779211635202</v>
      </c>
      <c r="F514" s="9">
        <v>3.3090519794953499</v>
      </c>
      <c r="G514" s="9">
        <v>2.96189189551114</v>
      </c>
      <c r="H514" s="9">
        <v>2.87241856260529</v>
      </c>
      <c r="I514" s="2">
        <v>-1.4699356802267201</v>
      </c>
      <c r="J514" s="2">
        <v>2.31692327508858</v>
      </c>
      <c r="K514" s="2">
        <v>3.4661550998158901E-4</v>
      </c>
      <c r="L514" s="2">
        <v>1.5486317643907501E-3</v>
      </c>
      <c r="M514" s="7" t="s">
        <v>4181</v>
      </c>
    </row>
    <row r="515" spans="1:13" x14ac:dyDescent="0.25">
      <c r="A515" s="62"/>
      <c r="B515" s="2" t="s">
        <v>4619</v>
      </c>
      <c r="C515" s="9">
        <v>112.695929796838</v>
      </c>
      <c r="D515" s="9">
        <v>94.521188456148394</v>
      </c>
      <c r="E515" s="9">
        <v>48.219438088532499</v>
      </c>
      <c r="F515" s="9">
        <v>35.4730372201902</v>
      </c>
      <c r="G515" s="9">
        <v>31.099864902866901</v>
      </c>
      <c r="H515" s="9">
        <v>29.497529085215898</v>
      </c>
      <c r="I515" s="2">
        <v>-1.4701579790426</v>
      </c>
      <c r="J515" s="2">
        <v>5.8423041666130597</v>
      </c>
      <c r="K515" s="18">
        <v>2.47834460088571E-8</v>
      </c>
      <c r="L515" s="18">
        <v>3.1212774756082402E-7</v>
      </c>
      <c r="M515" s="7" t="s">
        <v>4620</v>
      </c>
    </row>
    <row r="516" spans="1:13" x14ac:dyDescent="0.25">
      <c r="A516" s="62"/>
      <c r="B516" s="2" t="s">
        <v>4621</v>
      </c>
      <c r="C516" s="9">
        <v>76.663897820978406</v>
      </c>
      <c r="D516" s="9">
        <v>76.663765229905394</v>
      </c>
      <c r="E516" s="9">
        <v>72.329157132798798</v>
      </c>
      <c r="F516" s="9">
        <v>23.031001777287699</v>
      </c>
      <c r="G516" s="9">
        <v>28.3230912508252</v>
      </c>
      <c r="H516" s="9">
        <v>30.381350181402201</v>
      </c>
      <c r="I516" s="2">
        <v>-1.4706056249427299</v>
      </c>
      <c r="J516" s="2">
        <v>5.5884899599550302</v>
      </c>
      <c r="K516" s="18">
        <v>3.0555650123473899E-8</v>
      </c>
      <c r="L516" s="18">
        <v>3.8056157783831202E-7</v>
      </c>
      <c r="M516" s="7" t="s">
        <v>4622</v>
      </c>
    </row>
    <row r="517" spans="1:13" x14ac:dyDescent="0.25">
      <c r="A517" s="62"/>
      <c r="B517" s="2" t="s">
        <v>4623</v>
      </c>
      <c r="C517" s="9">
        <v>29.898920150181599</v>
      </c>
      <c r="D517" s="9">
        <v>41.872578599466401</v>
      </c>
      <c r="E517" s="9">
        <v>109.589632019392</v>
      </c>
      <c r="F517" s="9">
        <v>19.9866739561519</v>
      </c>
      <c r="G517" s="9">
        <v>19.0671790773529</v>
      </c>
      <c r="H517" s="9">
        <v>18.781198293957701</v>
      </c>
      <c r="I517" s="2">
        <v>-1.4717870525202701</v>
      </c>
      <c r="J517" s="2">
        <v>5.0292986607627403</v>
      </c>
      <c r="K517" s="18">
        <v>5.5706518531961701E-8</v>
      </c>
      <c r="L517" s="18">
        <v>6.3696006058256201E-7</v>
      </c>
      <c r="M517" s="7" t="s">
        <v>4624</v>
      </c>
    </row>
    <row r="518" spans="1:13" x14ac:dyDescent="0.25">
      <c r="A518" s="62"/>
      <c r="B518" s="2" t="s">
        <v>4625</v>
      </c>
      <c r="C518" s="9">
        <v>88.930121472334903</v>
      </c>
      <c r="D518" s="9">
        <v>104.68144649866601</v>
      </c>
      <c r="E518" s="9">
        <v>440.55032071795603</v>
      </c>
      <c r="F518" s="9">
        <v>70.681350282020802</v>
      </c>
      <c r="G518" s="9">
        <v>73.491942657370004</v>
      </c>
      <c r="H518" s="9">
        <v>69.932344235736593</v>
      </c>
      <c r="I518" s="2">
        <v>-1.47277765636577</v>
      </c>
      <c r="J518" s="2">
        <v>6.9978633582391803</v>
      </c>
      <c r="K518" s="18">
        <v>3.0416344877928198E-9</v>
      </c>
      <c r="L518" s="18">
        <v>4.7624871529584798E-8</v>
      </c>
      <c r="M518" s="7" t="s">
        <v>4626</v>
      </c>
    </row>
    <row r="519" spans="1:13" x14ac:dyDescent="0.25">
      <c r="A519" s="62"/>
      <c r="B519" s="2" t="s">
        <v>4627</v>
      </c>
      <c r="C519" s="9">
        <v>3.8331948910489202</v>
      </c>
      <c r="D519" s="9">
        <v>4.3104125028862503</v>
      </c>
      <c r="E519" s="9">
        <v>4.3835852807756801</v>
      </c>
      <c r="F519" s="9">
        <v>1.1912587126183301</v>
      </c>
      <c r="G519" s="9">
        <v>2.4065371651028</v>
      </c>
      <c r="H519" s="9">
        <v>1.1047763702328099</v>
      </c>
      <c r="I519" s="2">
        <v>-1.47493417478637</v>
      </c>
      <c r="J519" s="2">
        <v>1.37766412977593</v>
      </c>
      <c r="K519" s="2">
        <v>1.02127299519785E-2</v>
      </c>
      <c r="L519" s="2">
        <v>2.7391550395892899E-2</v>
      </c>
      <c r="M519" s="7" t="s">
        <v>4628</v>
      </c>
    </row>
    <row r="520" spans="1:13" x14ac:dyDescent="0.25">
      <c r="A520" s="62"/>
      <c r="B520" s="2" t="s">
        <v>4629</v>
      </c>
      <c r="C520" s="9">
        <v>19.165974455244601</v>
      </c>
      <c r="D520" s="9">
        <v>20.9362892997332</v>
      </c>
      <c r="E520" s="9">
        <v>24.1097190442662</v>
      </c>
      <c r="F520" s="9">
        <v>6.7504660381705204</v>
      </c>
      <c r="G520" s="9">
        <v>7.7749662257167298</v>
      </c>
      <c r="H520" s="9">
        <v>7.9543898656762</v>
      </c>
      <c r="I520" s="2">
        <v>-1.47703792562796</v>
      </c>
      <c r="J520" s="2">
        <v>3.6370953934552399</v>
      </c>
      <c r="K520" s="18">
        <v>3.9589753069849703E-6</v>
      </c>
      <c r="L520" s="18">
        <v>2.95308973542484E-5</v>
      </c>
      <c r="M520" s="7" t="s">
        <v>4630</v>
      </c>
    </row>
    <row r="521" spans="1:13" x14ac:dyDescent="0.25">
      <c r="A521" s="62"/>
      <c r="B521" s="2" t="s">
        <v>4631</v>
      </c>
      <c r="C521" s="9">
        <v>141.06157199059999</v>
      </c>
      <c r="D521" s="9">
        <v>121.307323295513</v>
      </c>
      <c r="E521" s="9">
        <v>81.096327694350094</v>
      </c>
      <c r="F521" s="9">
        <v>41.561692862461697</v>
      </c>
      <c r="G521" s="9">
        <v>44.058141945728103</v>
      </c>
      <c r="H521" s="9">
        <v>40.324337513497397</v>
      </c>
      <c r="I521" s="2">
        <v>-1.48066351066293</v>
      </c>
      <c r="J521" s="2">
        <v>6.2503044595453101</v>
      </c>
      <c r="K521" s="18">
        <v>8.8435836460637106E-9</v>
      </c>
      <c r="L521" s="18">
        <v>1.23952809490796E-7</v>
      </c>
      <c r="M521" s="7" t="s">
        <v>4632</v>
      </c>
    </row>
    <row r="522" spans="1:13" x14ac:dyDescent="0.25">
      <c r="A522" s="62"/>
      <c r="B522" s="2" t="s">
        <v>4633</v>
      </c>
      <c r="C522" s="9">
        <v>749.77292068916904</v>
      </c>
      <c r="D522" s="9">
        <v>954.75636938930302</v>
      </c>
      <c r="E522" s="9">
        <v>1760.0094902314399</v>
      </c>
      <c r="F522" s="9">
        <v>429.647309017677</v>
      </c>
      <c r="G522" s="9">
        <v>426.88266944054197</v>
      </c>
      <c r="H522" s="9">
        <v>373.19345786464203</v>
      </c>
      <c r="I522" s="2">
        <v>-1.4858850702622499</v>
      </c>
      <c r="J522" s="2">
        <v>9.5931373111894604</v>
      </c>
      <c r="K522" s="18">
        <v>6.5507931764912504E-10</v>
      </c>
      <c r="L522" s="18">
        <v>1.10536684861571E-8</v>
      </c>
      <c r="M522" s="7" t="s">
        <v>4634</v>
      </c>
    </row>
    <row r="523" spans="1:13" x14ac:dyDescent="0.25">
      <c r="A523" s="62"/>
      <c r="B523" s="2" t="s">
        <v>4635</v>
      </c>
      <c r="C523" s="9">
        <v>314.32198106601101</v>
      </c>
      <c r="D523" s="9">
        <v>419.341559209362</v>
      </c>
      <c r="E523" s="9">
        <v>712.33260812604794</v>
      </c>
      <c r="F523" s="9">
        <v>157.643236303159</v>
      </c>
      <c r="G523" s="9">
        <v>181.04564211311799</v>
      </c>
      <c r="H523" s="9">
        <v>163.50690279445499</v>
      </c>
      <c r="I523" s="2">
        <v>-1.50841405944523</v>
      </c>
      <c r="J523" s="2">
        <v>8.3020902574172109</v>
      </c>
      <c r="K523" s="18">
        <v>5.3101071594017802E-10</v>
      </c>
      <c r="L523" s="18">
        <v>9.1375903396438507E-9</v>
      </c>
      <c r="M523" s="7" t="s">
        <v>4636</v>
      </c>
    </row>
    <row r="524" spans="1:13" x14ac:dyDescent="0.25">
      <c r="A524" s="62"/>
      <c r="B524" s="2" t="s">
        <v>4637</v>
      </c>
      <c r="C524" s="9">
        <v>154.86107359837601</v>
      </c>
      <c r="D524" s="9">
        <v>228.45186265297099</v>
      </c>
      <c r="E524" s="9">
        <v>337.53606661972702</v>
      </c>
      <c r="F524" s="9">
        <v>86.432437704418703</v>
      </c>
      <c r="G524" s="9">
        <v>84.784155509006297</v>
      </c>
      <c r="H524" s="9">
        <v>77.3343459162964</v>
      </c>
      <c r="I524" s="2">
        <v>-1.5100246833229201</v>
      </c>
      <c r="J524" s="2">
        <v>7.2672555113167601</v>
      </c>
      <c r="K524" s="18">
        <v>1.04936816716525E-9</v>
      </c>
      <c r="L524" s="18">
        <v>1.7536556485896199E-8</v>
      </c>
      <c r="M524" s="7" t="s">
        <v>4638</v>
      </c>
    </row>
    <row r="525" spans="1:13" x14ac:dyDescent="0.25">
      <c r="A525" s="62"/>
      <c r="B525" s="2" t="s">
        <v>4639</v>
      </c>
      <c r="C525" s="9">
        <v>26.8323642373424</v>
      </c>
      <c r="D525" s="9">
        <v>28.017681268760601</v>
      </c>
      <c r="E525" s="9">
        <v>15.3425484827149</v>
      </c>
      <c r="F525" s="9">
        <v>9.2653455425869904</v>
      </c>
      <c r="G525" s="9">
        <v>7.03449325183895</v>
      </c>
      <c r="H525" s="9">
        <v>9.8325096950719697</v>
      </c>
      <c r="I525" s="2">
        <v>-1.51724747652128</v>
      </c>
      <c r="J525" s="2">
        <v>3.91587121483408</v>
      </c>
      <c r="K525" s="18">
        <v>1.1099856935049799E-6</v>
      </c>
      <c r="L525" s="18">
        <v>9.7926656614805101E-6</v>
      </c>
      <c r="M525" s="7" t="s">
        <v>4640</v>
      </c>
    </row>
    <row r="526" spans="1:13" x14ac:dyDescent="0.25">
      <c r="A526" s="62"/>
      <c r="B526" s="2" t="s">
        <v>4641</v>
      </c>
      <c r="C526" s="9">
        <v>43.698421757957703</v>
      </c>
      <c r="D526" s="9">
        <v>30.7886607349018</v>
      </c>
      <c r="E526" s="9">
        <v>26.301511684654098</v>
      </c>
      <c r="F526" s="9">
        <v>9.9271559384860595</v>
      </c>
      <c r="G526" s="9">
        <v>12.402922312452899</v>
      </c>
      <c r="H526" s="9">
        <v>13.478271716840201</v>
      </c>
      <c r="I526" s="2">
        <v>-1.5218215640267001</v>
      </c>
      <c r="J526" s="2">
        <v>4.3735126059318601</v>
      </c>
      <c r="K526" s="18">
        <v>1.9626752748139799E-7</v>
      </c>
      <c r="L526" s="18">
        <v>1.98321489978297E-6</v>
      </c>
      <c r="M526" s="7" t="s">
        <v>4642</v>
      </c>
    </row>
    <row r="527" spans="1:13" x14ac:dyDescent="0.25">
      <c r="A527" s="62"/>
      <c r="B527" s="2" t="s">
        <v>4643</v>
      </c>
      <c r="C527" s="9">
        <v>5.36647284746849</v>
      </c>
      <c r="D527" s="9">
        <v>2.77097946614116</v>
      </c>
      <c r="E527" s="9">
        <v>2.1917926403878401</v>
      </c>
      <c r="F527" s="9">
        <v>0.92653455425869902</v>
      </c>
      <c r="G527" s="9">
        <v>1.48094594775557</v>
      </c>
      <c r="H527" s="9">
        <v>1.21525400725609</v>
      </c>
      <c r="I527" s="2">
        <v>-1.52387314019015</v>
      </c>
      <c r="J527" s="2">
        <v>1.1157880606427399</v>
      </c>
      <c r="K527" s="2">
        <v>9.2688172841289308E-3</v>
      </c>
      <c r="L527" s="2">
        <v>2.5249536739523602E-2</v>
      </c>
      <c r="M527" s="7" t="s">
        <v>4181</v>
      </c>
    </row>
    <row r="528" spans="1:13" x14ac:dyDescent="0.25">
      <c r="A528" s="62"/>
      <c r="B528" s="2" t="s">
        <v>4644</v>
      </c>
      <c r="C528" s="9">
        <v>130.32862629566301</v>
      </c>
      <c r="D528" s="9">
        <v>114.841704541184</v>
      </c>
      <c r="E528" s="9">
        <v>129.31576578288301</v>
      </c>
      <c r="F528" s="9">
        <v>42.091141179180902</v>
      </c>
      <c r="G528" s="9">
        <v>43.502787215319799</v>
      </c>
      <c r="H528" s="9">
        <v>43.859621898242402</v>
      </c>
      <c r="I528" s="2">
        <v>-1.5247235337152201</v>
      </c>
      <c r="J528" s="2">
        <v>6.3139346801446399</v>
      </c>
      <c r="K528" s="18">
        <v>2.4989364133766799E-9</v>
      </c>
      <c r="L528" s="18">
        <v>4.0214365615265502E-8</v>
      </c>
      <c r="M528" s="7" t="s">
        <v>4645</v>
      </c>
    </row>
    <row r="529" spans="1:13" x14ac:dyDescent="0.25">
      <c r="A529" s="62"/>
      <c r="B529" s="2" t="s">
        <v>4646</v>
      </c>
      <c r="C529" s="9">
        <v>32.965476063020702</v>
      </c>
      <c r="D529" s="9">
        <v>41.872578599466401</v>
      </c>
      <c r="E529" s="9">
        <v>46.027645448144703</v>
      </c>
      <c r="F529" s="9">
        <v>12.5743975220823</v>
      </c>
      <c r="G529" s="9">
        <v>13.698750016739</v>
      </c>
      <c r="H529" s="9">
        <v>14.914480998142899</v>
      </c>
      <c r="I529" s="2">
        <v>-1.5271842665089701</v>
      </c>
      <c r="J529" s="2">
        <v>4.5874744460302397</v>
      </c>
      <c r="K529" s="18">
        <v>8.2424529709987805E-8</v>
      </c>
      <c r="L529" s="18">
        <v>8.8977535798732205E-7</v>
      </c>
      <c r="M529" s="7" t="s">
        <v>4647</v>
      </c>
    </row>
    <row r="530" spans="1:13" x14ac:dyDescent="0.25">
      <c r="A530" s="62"/>
      <c r="B530" s="2" t="s">
        <v>4648</v>
      </c>
      <c r="C530" s="9">
        <v>9.9663067167271908</v>
      </c>
      <c r="D530" s="9">
        <v>8.3129383984234693</v>
      </c>
      <c r="E530" s="9">
        <v>2.1917926403878401</v>
      </c>
      <c r="F530" s="9">
        <v>2.91196574195591</v>
      </c>
      <c r="G530" s="9">
        <v>2.7767736520416899</v>
      </c>
      <c r="H530" s="9">
        <v>2.5409856515354501</v>
      </c>
      <c r="I530" s="2">
        <v>-1.53938839467727</v>
      </c>
      <c r="J530" s="2">
        <v>2.2153255111338201</v>
      </c>
      <c r="K530" s="2">
        <v>4.5881799885862898E-4</v>
      </c>
      <c r="L530" s="2">
        <v>1.9885927232326599E-3</v>
      </c>
      <c r="M530" s="7" t="s">
        <v>4649</v>
      </c>
    </row>
    <row r="531" spans="1:13" x14ac:dyDescent="0.25">
      <c r="A531" s="62"/>
      <c r="B531" s="2" t="s">
        <v>4650</v>
      </c>
      <c r="C531" s="9">
        <v>40.631865845118497</v>
      </c>
      <c r="D531" s="9">
        <v>47.106650924399702</v>
      </c>
      <c r="E531" s="9">
        <v>54.794816009696</v>
      </c>
      <c r="F531" s="9">
        <v>18.133604847634501</v>
      </c>
      <c r="G531" s="9">
        <v>13.1433952863307</v>
      </c>
      <c r="H531" s="9">
        <v>16.461167916468799</v>
      </c>
      <c r="I531" s="2">
        <v>-1.54189764125397</v>
      </c>
      <c r="J531" s="2">
        <v>4.8233859436818296</v>
      </c>
      <c r="K531" s="18">
        <v>3.2134323470828202E-8</v>
      </c>
      <c r="L531" s="18">
        <v>3.9055562372237403E-7</v>
      </c>
      <c r="M531" s="7" t="s">
        <v>4541</v>
      </c>
    </row>
    <row r="532" spans="1:13" x14ac:dyDescent="0.25">
      <c r="A532" s="62"/>
      <c r="B532" s="2" t="s">
        <v>4651</v>
      </c>
      <c r="C532" s="9">
        <v>3.8331948910489202</v>
      </c>
      <c r="D532" s="9">
        <v>1.2315464293960701</v>
      </c>
      <c r="E532" s="9">
        <v>4.3835852807756801</v>
      </c>
      <c r="F532" s="9">
        <v>0.92653455425869902</v>
      </c>
      <c r="G532" s="9">
        <v>0.74047297387778399</v>
      </c>
      <c r="H532" s="9">
        <v>0.66286582213968304</v>
      </c>
      <c r="I532" s="2">
        <v>-1.5421981844033801</v>
      </c>
      <c r="J532" s="2">
        <v>0.63704985121844504</v>
      </c>
      <c r="K532" s="2">
        <v>1.6037106288807602E-2</v>
      </c>
      <c r="L532" s="2">
        <v>4.0162090388973601E-2</v>
      </c>
      <c r="M532" s="7" t="s">
        <v>4652</v>
      </c>
    </row>
    <row r="533" spans="1:13" x14ac:dyDescent="0.25">
      <c r="A533" s="62"/>
      <c r="B533" s="2" t="s">
        <v>4653</v>
      </c>
      <c r="C533" s="9">
        <v>19.932613433454399</v>
      </c>
      <c r="D533" s="9">
        <v>32.020207164297801</v>
      </c>
      <c r="E533" s="9">
        <v>61.3701939308595</v>
      </c>
      <c r="F533" s="9">
        <v>10.5889663343851</v>
      </c>
      <c r="G533" s="9">
        <v>10.7368581212279</v>
      </c>
      <c r="H533" s="9">
        <v>13.3677940798169</v>
      </c>
      <c r="I533" s="2">
        <v>-1.54349226871659</v>
      </c>
      <c r="J533" s="2">
        <v>4.32104534148145</v>
      </c>
      <c r="K533" s="18">
        <v>7.7374624449838806E-8</v>
      </c>
      <c r="L533" s="18">
        <v>8.4576790750829999E-7</v>
      </c>
      <c r="M533" s="7" t="s">
        <v>4654</v>
      </c>
    </row>
    <row r="534" spans="1:13" x14ac:dyDescent="0.25">
      <c r="A534" s="62"/>
      <c r="B534" s="2" t="s">
        <v>4655</v>
      </c>
      <c r="C534" s="9">
        <v>418.584882102542</v>
      </c>
      <c r="D534" s="9">
        <v>518.78893338309501</v>
      </c>
      <c r="E534" s="9">
        <v>718.90798604721203</v>
      </c>
      <c r="F534" s="9">
        <v>198.80784292808099</v>
      </c>
      <c r="G534" s="9">
        <v>174.56650359168799</v>
      </c>
      <c r="H534" s="9">
        <v>187.81198293957701</v>
      </c>
      <c r="I534" s="2">
        <v>-1.55155313145435</v>
      </c>
      <c r="J534" s="2">
        <v>8.4994731675262702</v>
      </c>
      <c r="K534" s="18">
        <v>1.6380915105455301E-10</v>
      </c>
      <c r="L534" s="18">
        <v>3.1988798262113799E-9</v>
      </c>
      <c r="M534" s="7" t="s">
        <v>4656</v>
      </c>
    </row>
    <row r="535" spans="1:13" x14ac:dyDescent="0.25">
      <c r="A535" s="62"/>
      <c r="B535" s="2" t="s">
        <v>4657</v>
      </c>
      <c r="C535" s="9">
        <v>175.560326010041</v>
      </c>
      <c r="D535" s="9">
        <v>277.405833221465</v>
      </c>
      <c r="E535" s="9">
        <v>427.39956487562898</v>
      </c>
      <c r="F535" s="9">
        <v>94.374162455207497</v>
      </c>
      <c r="G535" s="9">
        <v>97.187077821459098</v>
      </c>
      <c r="H535" s="9">
        <v>101.528948424395</v>
      </c>
      <c r="I535" s="2">
        <v>-1.5614597304769999</v>
      </c>
      <c r="J535" s="2">
        <v>7.54878074123791</v>
      </c>
      <c r="K535" s="18">
        <v>2.3573747967150398E-10</v>
      </c>
      <c r="L535" s="18">
        <v>4.3127551544113104E-9</v>
      </c>
      <c r="M535" s="7" t="s">
        <v>4658</v>
      </c>
    </row>
    <row r="536" spans="1:13" x14ac:dyDescent="0.25">
      <c r="A536" s="62"/>
      <c r="B536" s="2" t="s">
        <v>4659</v>
      </c>
      <c r="C536" s="9">
        <v>155.62771257658599</v>
      </c>
      <c r="D536" s="9">
        <v>253.08279124089199</v>
      </c>
      <c r="E536" s="9">
        <v>561.09891593928705</v>
      </c>
      <c r="F536" s="9">
        <v>115.287370965618</v>
      </c>
      <c r="G536" s="9">
        <v>105.332280534115</v>
      </c>
      <c r="H536" s="9">
        <v>98.877485135836096</v>
      </c>
      <c r="I536" s="2">
        <v>-1.5620244356742401</v>
      </c>
      <c r="J536" s="2">
        <v>7.6707031735754603</v>
      </c>
      <c r="K536" s="18">
        <v>1.84706845594343E-10</v>
      </c>
      <c r="L536" s="18">
        <v>3.5036723704657099E-9</v>
      </c>
      <c r="M536" s="7" t="s">
        <v>4660</v>
      </c>
    </row>
    <row r="537" spans="1:13" x14ac:dyDescent="0.25">
      <c r="A537" s="62"/>
      <c r="B537" s="2" t="s">
        <v>4661</v>
      </c>
      <c r="C537" s="9">
        <v>18.3993354770348</v>
      </c>
      <c r="D537" s="9">
        <v>31.404433949599799</v>
      </c>
      <c r="E537" s="9">
        <v>116.165009940556</v>
      </c>
      <c r="F537" s="9">
        <v>13.7656562347007</v>
      </c>
      <c r="G537" s="9">
        <v>13.8838682602084</v>
      </c>
      <c r="H537" s="9">
        <v>18.4497653828879</v>
      </c>
      <c r="I537" s="2">
        <v>-1.5719349056965</v>
      </c>
      <c r="J537" s="2">
        <v>4.7372863529694298</v>
      </c>
      <c r="K537" s="18">
        <v>1.27209194152792E-8</v>
      </c>
      <c r="L537" s="18">
        <v>1.72726233935588E-7</v>
      </c>
      <c r="M537" s="7" t="s">
        <v>4662</v>
      </c>
    </row>
    <row r="538" spans="1:13" x14ac:dyDescent="0.25">
      <c r="A538" s="62"/>
      <c r="B538" s="2" t="s">
        <v>4663</v>
      </c>
      <c r="C538" s="9">
        <v>74.363980886348998</v>
      </c>
      <c r="D538" s="9">
        <v>66.503507187387797</v>
      </c>
      <c r="E538" s="9">
        <v>30.6850969654298</v>
      </c>
      <c r="F538" s="9">
        <v>18.2659669268144</v>
      </c>
      <c r="G538" s="9">
        <v>20.3630067816391</v>
      </c>
      <c r="H538" s="9">
        <v>22.426960315725999</v>
      </c>
      <c r="I538" s="2">
        <v>-1.5722522021426999</v>
      </c>
      <c r="J538" s="2">
        <v>5.2345897176665703</v>
      </c>
      <c r="K538" s="18">
        <v>1.1570684172944899E-8</v>
      </c>
      <c r="L538" s="18">
        <v>1.5960197692522401E-7</v>
      </c>
      <c r="M538" s="7" t="s">
        <v>4664</v>
      </c>
    </row>
    <row r="539" spans="1:13" x14ac:dyDescent="0.25">
      <c r="A539" s="62"/>
      <c r="B539" s="2" t="s">
        <v>4665</v>
      </c>
      <c r="C539" s="9">
        <v>16.099418542405498</v>
      </c>
      <c r="D539" s="9">
        <v>11.699691079262699</v>
      </c>
      <c r="E539" s="9">
        <v>10.9589632019392</v>
      </c>
      <c r="F539" s="9">
        <v>4.6326727712934996</v>
      </c>
      <c r="G539" s="9">
        <v>4.0726013563278096</v>
      </c>
      <c r="H539" s="9">
        <v>4.1981502068846597</v>
      </c>
      <c r="I539" s="2">
        <v>-1.5904907916109901</v>
      </c>
      <c r="J539" s="2">
        <v>2.8826340779001201</v>
      </c>
      <c r="K539" s="18">
        <v>1.24280526831411E-5</v>
      </c>
      <c r="L539" s="18">
        <v>8.2758450434096498E-5</v>
      </c>
      <c r="M539" s="7" t="s">
        <v>4666</v>
      </c>
    </row>
    <row r="540" spans="1:13" x14ac:dyDescent="0.25">
      <c r="A540" s="62"/>
      <c r="B540" s="2" t="s">
        <v>4667</v>
      </c>
      <c r="C540" s="9">
        <v>2874.12952930848</v>
      </c>
      <c r="D540" s="9">
        <v>3259.9033986114</v>
      </c>
      <c r="E540" s="9">
        <v>7557.3010240572803</v>
      </c>
      <c r="F540" s="9">
        <v>1375.5067268366299</v>
      </c>
      <c r="G540" s="9">
        <v>1615.1566742709199</v>
      </c>
      <c r="H540" s="9">
        <v>1510.56073101932</v>
      </c>
      <c r="I540" s="2">
        <v>-1.60205051988761</v>
      </c>
      <c r="J540" s="2">
        <v>11.560232561036599</v>
      </c>
      <c r="K540" s="18">
        <v>2.5611710550041501E-11</v>
      </c>
      <c r="L540" s="18">
        <v>5.2991848733300195E-10</v>
      </c>
      <c r="M540" s="7" t="s">
        <v>4668</v>
      </c>
    </row>
    <row r="541" spans="1:13" x14ac:dyDescent="0.25">
      <c r="A541" s="62"/>
      <c r="B541" s="2" t="s">
        <v>4669</v>
      </c>
      <c r="C541" s="9">
        <v>11.499584673146799</v>
      </c>
      <c r="D541" s="9">
        <v>4.9261857175842803</v>
      </c>
      <c r="E541" s="9">
        <v>2.1917926403878401</v>
      </c>
      <c r="F541" s="9">
        <v>2.1177932668770301</v>
      </c>
      <c r="G541" s="9">
        <v>2.4065371651028</v>
      </c>
      <c r="H541" s="9">
        <v>1.98859746641905</v>
      </c>
      <c r="I541" s="2">
        <v>-1.60880528354379</v>
      </c>
      <c r="J541" s="2">
        <v>1.9066517382986301</v>
      </c>
      <c r="K541" s="2">
        <v>4.7795241456209501E-4</v>
      </c>
      <c r="L541" s="2">
        <v>2.0510649296516599E-3</v>
      </c>
      <c r="M541" s="7" t="s">
        <v>4670</v>
      </c>
    </row>
    <row r="542" spans="1:13" x14ac:dyDescent="0.25">
      <c r="A542" s="62"/>
      <c r="B542" s="2" t="s">
        <v>4671</v>
      </c>
      <c r="C542" s="9">
        <v>99.663067167271905</v>
      </c>
      <c r="D542" s="9">
        <v>90.826549167960195</v>
      </c>
      <c r="E542" s="9">
        <v>201.64492291568101</v>
      </c>
      <c r="F542" s="9">
        <v>37.458468407887402</v>
      </c>
      <c r="G542" s="9">
        <v>40.726013563278102</v>
      </c>
      <c r="H542" s="9">
        <v>43.749144261219101</v>
      </c>
      <c r="I542" s="2">
        <v>-1.6145940355886199</v>
      </c>
      <c r="J542" s="2">
        <v>6.27110381286181</v>
      </c>
      <c r="K542" s="18">
        <v>2.5737239486741399E-10</v>
      </c>
      <c r="L542" s="18">
        <v>4.6595127320788097E-9</v>
      </c>
      <c r="M542" s="7" t="s">
        <v>4672</v>
      </c>
    </row>
    <row r="543" spans="1:13" x14ac:dyDescent="0.25">
      <c r="A543" s="62"/>
      <c r="B543" s="2" t="s">
        <v>4673</v>
      </c>
      <c r="C543" s="9">
        <v>36.032031975859802</v>
      </c>
      <c r="D543" s="9">
        <v>31.7123205569488</v>
      </c>
      <c r="E543" s="9">
        <v>37.2604748865933</v>
      </c>
      <c r="F543" s="9">
        <v>7.9417247507888504</v>
      </c>
      <c r="G543" s="9">
        <v>12.402922312452899</v>
      </c>
      <c r="H543" s="9">
        <v>13.1468388057704</v>
      </c>
      <c r="I543" s="2">
        <v>-1.62100852444093</v>
      </c>
      <c r="J543" s="2">
        <v>4.3298709404770603</v>
      </c>
      <c r="K543" s="18">
        <v>3.06805270161392E-8</v>
      </c>
      <c r="L543" s="18">
        <v>3.8056157783831202E-7</v>
      </c>
      <c r="M543" s="7" t="s">
        <v>4674</v>
      </c>
    </row>
    <row r="544" spans="1:13" x14ac:dyDescent="0.25">
      <c r="A544" s="62"/>
      <c r="B544" s="2" t="s">
        <v>4675</v>
      </c>
      <c r="C544" s="9">
        <v>49.064894605426197</v>
      </c>
      <c r="D544" s="9">
        <v>45.875104495003598</v>
      </c>
      <c r="E544" s="9">
        <v>37.2604748865933</v>
      </c>
      <c r="F544" s="9">
        <v>10.5889663343851</v>
      </c>
      <c r="G544" s="9">
        <v>14.994577721025101</v>
      </c>
      <c r="H544" s="9">
        <v>18.118332471818</v>
      </c>
      <c r="I544" s="2">
        <v>-1.62449909837448</v>
      </c>
      <c r="J544" s="2">
        <v>4.7530547659570699</v>
      </c>
      <c r="K544" s="18">
        <v>9.3306388593888399E-9</v>
      </c>
      <c r="L544" s="18">
        <v>1.29733202700942E-7</v>
      </c>
      <c r="M544" s="7" t="s">
        <v>4181</v>
      </c>
    </row>
    <row r="545" spans="1:13" x14ac:dyDescent="0.25">
      <c r="A545" s="62"/>
      <c r="B545" s="2" t="s">
        <v>4676</v>
      </c>
      <c r="C545" s="9">
        <v>20.699252411664201</v>
      </c>
      <c r="D545" s="9">
        <v>12.623350901309699</v>
      </c>
      <c r="E545" s="9">
        <v>4.3835852807756801</v>
      </c>
      <c r="F545" s="9">
        <v>3.17668990031554</v>
      </c>
      <c r="G545" s="9">
        <v>4.8130743302056</v>
      </c>
      <c r="H545" s="9">
        <v>5.5238818511640302</v>
      </c>
      <c r="I545" s="2">
        <v>-1.6253280708718201</v>
      </c>
      <c r="J545" s="2">
        <v>2.9786784652186999</v>
      </c>
      <c r="K545" s="18">
        <v>1.32848746514999E-5</v>
      </c>
      <c r="L545" s="18">
        <v>8.7128725072856001E-5</v>
      </c>
      <c r="M545" s="7" t="s">
        <v>4677</v>
      </c>
    </row>
    <row r="546" spans="1:13" x14ac:dyDescent="0.25">
      <c r="A546" s="62"/>
      <c r="B546" s="2" t="s">
        <v>4678</v>
      </c>
      <c r="C546" s="9">
        <v>56.731284387523999</v>
      </c>
      <c r="D546" s="9">
        <v>71.737579512321105</v>
      </c>
      <c r="E546" s="9">
        <v>78.904535053962306</v>
      </c>
      <c r="F546" s="9">
        <v>19.721949797792298</v>
      </c>
      <c r="G546" s="9">
        <v>21.843952729394601</v>
      </c>
      <c r="H546" s="9">
        <v>24.526035419168299</v>
      </c>
      <c r="I546" s="2">
        <v>-1.62899048044604</v>
      </c>
      <c r="J546" s="2">
        <v>5.3763684565917096</v>
      </c>
      <c r="K546" s="18">
        <v>1.17292974542909E-9</v>
      </c>
      <c r="L546" s="18">
        <v>1.92316216750544E-8</v>
      </c>
      <c r="M546" s="7" t="s">
        <v>4467</v>
      </c>
    </row>
    <row r="547" spans="1:13" x14ac:dyDescent="0.25">
      <c r="A547" s="62"/>
      <c r="B547" s="2" t="s">
        <v>4679</v>
      </c>
      <c r="C547" s="9">
        <v>15.3327795641957</v>
      </c>
      <c r="D547" s="9">
        <v>21.8599491217802</v>
      </c>
      <c r="E547" s="9">
        <v>46.027645448144703</v>
      </c>
      <c r="F547" s="9">
        <v>6.35337980063108</v>
      </c>
      <c r="G547" s="9">
        <v>8.1452027126556192</v>
      </c>
      <c r="H547" s="9">
        <v>8.6172556878158808</v>
      </c>
      <c r="I547" s="2">
        <v>-1.64488305090483</v>
      </c>
      <c r="J547" s="2">
        <v>3.7633265067891801</v>
      </c>
      <c r="K547" s="18">
        <v>8.5664918556379905E-8</v>
      </c>
      <c r="L547" s="18">
        <v>9.1702316735182195E-7</v>
      </c>
      <c r="M547" s="7" t="s">
        <v>4680</v>
      </c>
    </row>
    <row r="548" spans="1:13" x14ac:dyDescent="0.25">
      <c r="A548" s="62"/>
      <c r="B548" s="2" t="s">
        <v>4681</v>
      </c>
      <c r="C548" s="9">
        <v>6.8997508038880504</v>
      </c>
      <c r="D548" s="9">
        <v>4.3104125028862503</v>
      </c>
      <c r="E548" s="9">
        <v>2.1917926403878401</v>
      </c>
      <c r="F548" s="9">
        <v>0.92653455425869902</v>
      </c>
      <c r="G548" s="9">
        <v>1.1107094608166801</v>
      </c>
      <c r="H548" s="9">
        <v>2.32003037748889</v>
      </c>
      <c r="I548" s="2">
        <v>-1.6552454515356601</v>
      </c>
      <c r="J548" s="2">
        <v>1.4688663445611401</v>
      </c>
      <c r="K548" s="2">
        <v>1.65675906987976E-3</v>
      </c>
      <c r="L548" s="2">
        <v>5.8764229866347401E-3</v>
      </c>
      <c r="M548" s="7" t="s">
        <v>4181</v>
      </c>
    </row>
    <row r="549" spans="1:13" x14ac:dyDescent="0.25">
      <c r="A549" s="62"/>
      <c r="B549" s="2" t="s">
        <v>4682</v>
      </c>
      <c r="C549" s="9">
        <v>344.220901216193</v>
      </c>
      <c r="D549" s="9">
        <v>406.10243509335402</v>
      </c>
      <c r="E549" s="9">
        <v>475.61900296416098</v>
      </c>
      <c r="F549" s="9">
        <v>129.71483759621799</v>
      </c>
      <c r="G549" s="9">
        <v>132.91489881106199</v>
      </c>
      <c r="H549" s="9">
        <v>124.508296925237</v>
      </c>
      <c r="I549" s="2">
        <v>-1.65659990832834</v>
      </c>
      <c r="J549" s="2">
        <v>8.0351004676348605</v>
      </c>
      <c r="K549" s="18">
        <v>1.29888251807798E-11</v>
      </c>
      <c r="L549" s="18">
        <v>2.7869849585426198E-10</v>
      </c>
      <c r="M549" s="7" t="s">
        <v>4683</v>
      </c>
    </row>
    <row r="550" spans="1:13" x14ac:dyDescent="0.25">
      <c r="A550" s="62"/>
      <c r="B550" s="2" t="s">
        <v>4684</v>
      </c>
      <c r="C550" s="9">
        <v>9.9663067167271908</v>
      </c>
      <c r="D550" s="9">
        <v>15.086443760101901</v>
      </c>
      <c r="E550" s="9">
        <v>26.301511684654098</v>
      </c>
      <c r="F550" s="9">
        <v>4.8973969296531203</v>
      </c>
      <c r="G550" s="9">
        <v>4.0726013563278096</v>
      </c>
      <c r="H550" s="9">
        <v>5.3029265771174696</v>
      </c>
      <c r="I550" s="2">
        <v>-1.6569879809143799</v>
      </c>
      <c r="J550" s="2">
        <v>3.0728560856818601</v>
      </c>
      <c r="K550" s="18">
        <v>1.21162664817121E-6</v>
      </c>
      <c r="L550" s="18">
        <v>1.04766523110526E-5</v>
      </c>
      <c r="M550" s="7" t="s">
        <v>4181</v>
      </c>
    </row>
    <row r="551" spans="1:13" x14ac:dyDescent="0.25">
      <c r="A551" s="62"/>
      <c r="B551" s="2" t="s">
        <v>4685</v>
      </c>
      <c r="C551" s="9">
        <v>167.89393622794299</v>
      </c>
      <c r="D551" s="9">
        <v>146.86191170548099</v>
      </c>
      <c r="E551" s="9">
        <v>153.42548482714901</v>
      </c>
      <c r="F551" s="9">
        <v>46.8561760296542</v>
      </c>
      <c r="G551" s="9">
        <v>51.462871684505998</v>
      </c>
      <c r="H551" s="9">
        <v>49.2730261123831</v>
      </c>
      <c r="I551" s="2">
        <v>-1.6647905051356899</v>
      </c>
      <c r="J551" s="2">
        <v>6.6147636612370802</v>
      </c>
      <c r="K551" s="18">
        <v>5.30846146424626E-11</v>
      </c>
      <c r="L551" s="18">
        <v>1.08542423821882E-9</v>
      </c>
      <c r="M551" s="7" t="s">
        <v>4181</v>
      </c>
    </row>
    <row r="552" spans="1:13" x14ac:dyDescent="0.25">
      <c r="A552" s="62"/>
      <c r="B552" s="2" t="s">
        <v>4686</v>
      </c>
      <c r="C552" s="9">
        <v>27.599003215552202</v>
      </c>
      <c r="D552" s="9">
        <v>29.8650009128547</v>
      </c>
      <c r="E552" s="9">
        <v>76.712742413574404</v>
      </c>
      <c r="F552" s="9">
        <v>11.5155008886438</v>
      </c>
      <c r="G552" s="9">
        <v>12.5880405559223</v>
      </c>
      <c r="H552" s="9">
        <v>12.704928257677301</v>
      </c>
      <c r="I552" s="2">
        <v>-1.6732279636557299</v>
      </c>
      <c r="J552" s="2">
        <v>4.4773980301778202</v>
      </c>
      <c r="K552" s="18">
        <v>4.6225941066803701E-9</v>
      </c>
      <c r="L552" s="18">
        <v>6.8667252627440003E-8</v>
      </c>
      <c r="M552" s="7" t="s">
        <v>4687</v>
      </c>
    </row>
    <row r="553" spans="1:13" x14ac:dyDescent="0.25">
      <c r="A553" s="62"/>
      <c r="B553" s="2" t="s">
        <v>4688</v>
      </c>
      <c r="C553" s="9">
        <v>54.431367452894698</v>
      </c>
      <c r="D553" s="9">
        <v>48.030310746446702</v>
      </c>
      <c r="E553" s="9">
        <v>103.014254098229</v>
      </c>
      <c r="F553" s="9">
        <v>19.060139401893199</v>
      </c>
      <c r="G553" s="9">
        <v>21.288597998986301</v>
      </c>
      <c r="H553" s="9">
        <v>19.554541753120699</v>
      </c>
      <c r="I553" s="2">
        <v>-1.6734042517866099</v>
      </c>
      <c r="J553" s="2">
        <v>5.2310932126402196</v>
      </c>
      <c r="K553" s="18">
        <v>5.6194552978827304E-10</v>
      </c>
      <c r="L553" s="18">
        <v>9.5751110860001803E-9</v>
      </c>
      <c r="M553" s="7" t="s">
        <v>4689</v>
      </c>
    </row>
    <row r="554" spans="1:13" x14ac:dyDescent="0.25">
      <c r="A554" s="62"/>
      <c r="B554" s="2" t="s">
        <v>4690</v>
      </c>
      <c r="C554" s="9">
        <v>6.8997508038880504</v>
      </c>
      <c r="D554" s="9">
        <v>4.9261857175842803</v>
      </c>
      <c r="E554" s="9">
        <v>6.5753779211635202</v>
      </c>
      <c r="F554" s="9">
        <v>2.1177932668770301</v>
      </c>
      <c r="G554" s="9">
        <v>1.48094594775557</v>
      </c>
      <c r="H554" s="9">
        <v>1.65716455534921</v>
      </c>
      <c r="I554" s="2">
        <v>-1.6833464991923801</v>
      </c>
      <c r="J554" s="2">
        <v>1.68051141519782</v>
      </c>
      <c r="K554" s="2">
        <v>3.4469807881160102E-4</v>
      </c>
      <c r="L554" s="2">
        <v>1.54403417776949E-3</v>
      </c>
      <c r="M554" s="7" t="s">
        <v>4691</v>
      </c>
    </row>
    <row r="555" spans="1:13" x14ac:dyDescent="0.25">
      <c r="A555" s="62"/>
      <c r="B555" s="2" t="s">
        <v>4692</v>
      </c>
      <c r="C555" s="9">
        <v>26.8323642373424</v>
      </c>
      <c r="D555" s="9">
        <v>23.399382158525299</v>
      </c>
      <c r="E555" s="9">
        <v>15.3425484827149</v>
      </c>
      <c r="F555" s="9">
        <v>7.01519019653015</v>
      </c>
      <c r="G555" s="9">
        <v>7.03449325183895</v>
      </c>
      <c r="H555" s="9">
        <v>7.4020016805597999</v>
      </c>
      <c r="I555" s="2">
        <v>-1.68503399251779</v>
      </c>
      <c r="J555" s="2">
        <v>3.7110430605909599</v>
      </c>
      <c r="K555" s="18">
        <v>1.4305004023308101E-7</v>
      </c>
      <c r="L555" s="18">
        <v>1.47988672574461E-6</v>
      </c>
      <c r="M555" s="7" t="s">
        <v>4693</v>
      </c>
    </row>
    <row r="556" spans="1:13" x14ac:dyDescent="0.25">
      <c r="A556" s="62"/>
      <c r="B556" s="2" t="s">
        <v>4694</v>
      </c>
      <c r="C556" s="9">
        <v>26.065725259132702</v>
      </c>
      <c r="D556" s="9">
        <v>22.167835729129301</v>
      </c>
      <c r="E556" s="9">
        <v>19.726133763490601</v>
      </c>
      <c r="F556" s="9">
        <v>4.8973969296531203</v>
      </c>
      <c r="G556" s="9">
        <v>8.3303209561250693</v>
      </c>
      <c r="H556" s="9">
        <v>7.8439122286529201</v>
      </c>
      <c r="I556" s="2">
        <v>-1.7177613977269499</v>
      </c>
      <c r="J556" s="2">
        <v>3.6902638393618798</v>
      </c>
      <c r="K556" s="18">
        <v>8.6003898894330798E-8</v>
      </c>
      <c r="L556" s="18">
        <v>9.1702316735182195E-7</v>
      </c>
      <c r="M556" s="7" t="s">
        <v>4181</v>
      </c>
    </row>
    <row r="557" spans="1:13" x14ac:dyDescent="0.25">
      <c r="A557" s="62"/>
      <c r="B557" s="2" t="s">
        <v>4695</v>
      </c>
      <c r="C557" s="9">
        <v>220.79202572441801</v>
      </c>
      <c r="D557" s="9">
        <v>261.39572963931602</v>
      </c>
      <c r="E557" s="9">
        <v>447.12569863912</v>
      </c>
      <c r="F557" s="9">
        <v>71.210798598739999</v>
      </c>
      <c r="G557" s="9">
        <v>109.21976364697301</v>
      </c>
      <c r="H557" s="9">
        <v>95.563156025137701</v>
      </c>
      <c r="I557" s="2">
        <v>-1.7273857698652699</v>
      </c>
      <c r="J557" s="2">
        <v>7.58285135146948</v>
      </c>
      <c r="K557" s="18">
        <v>2.9890344175769498E-12</v>
      </c>
      <c r="L557" s="18">
        <v>7.0201916456063997E-11</v>
      </c>
      <c r="M557" s="7" t="s">
        <v>4696</v>
      </c>
    </row>
    <row r="558" spans="1:13" x14ac:dyDescent="0.25">
      <c r="A558" s="62"/>
      <c r="B558" s="2" t="s">
        <v>4697</v>
      </c>
      <c r="C558" s="9">
        <v>36.032031975859802</v>
      </c>
      <c r="D558" s="9">
        <v>39.101599133325202</v>
      </c>
      <c r="E558" s="9">
        <v>28.493304325041901</v>
      </c>
      <c r="F558" s="9">
        <v>7.9417247507888504</v>
      </c>
      <c r="G558" s="9">
        <v>11.477331095105701</v>
      </c>
      <c r="H558" s="9">
        <v>12.9258835317238</v>
      </c>
      <c r="I558" s="2">
        <v>-1.7275523708892999</v>
      </c>
      <c r="J558" s="2">
        <v>4.3685138817010403</v>
      </c>
      <c r="K558" s="18">
        <v>4.3787951061805197E-9</v>
      </c>
      <c r="L558" s="18">
        <v>6.6176920822102199E-8</v>
      </c>
      <c r="M558" s="7" t="s">
        <v>4181</v>
      </c>
    </row>
    <row r="559" spans="1:13" x14ac:dyDescent="0.25">
      <c r="A559" s="62"/>
      <c r="B559" s="2" t="s">
        <v>4698</v>
      </c>
      <c r="C559" s="9">
        <v>226.15849857188601</v>
      </c>
      <c r="D559" s="9">
        <v>221.06258407659499</v>
      </c>
      <c r="E559" s="9">
        <v>153.42548482714901</v>
      </c>
      <c r="F559" s="9">
        <v>63.930884243850301</v>
      </c>
      <c r="G559" s="9">
        <v>59.793192640630998</v>
      </c>
      <c r="H559" s="9">
        <v>59.105535807455098</v>
      </c>
      <c r="I559" s="2">
        <v>-1.73442304791891</v>
      </c>
      <c r="J559" s="2">
        <v>6.9944196264378702</v>
      </c>
      <c r="K559" s="18">
        <v>5.6111146965732898E-12</v>
      </c>
      <c r="L559" s="18">
        <v>1.2831733345584699E-10</v>
      </c>
      <c r="M559" s="7" t="s">
        <v>4699</v>
      </c>
    </row>
    <row r="560" spans="1:13" x14ac:dyDescent="0.25">
      <c r="A560" s="62"/>
      <c r="B560" s="2" t="s">
        <v>4700</v>
      </c>
      <c r="C560" s="9">
        <v>328.12148267378802</v>
      </c>
      <c r="D560" s="9">
        <v>309.11815377841401</v>
      </c>
      <c r="E560" s="9">
        <v>304.65917701390998</v>
      </c>
      <c r="F560" s="9">
        <v>87.358972258677397</v>
      </c>
      <c r="G560" s="9">
        <v>101.444797421256</v>
      </c>
      <c r="H560" s="9">
        <v>94.126946743835006</v>
      </c>
      <c r="I560" s="2">
        <v>-1.7364754303570999</v>
      </c>
      <c r="J560" s="2">
        <v>7.6367521965056104</v>
      </c>
      <c r="K560" s="18">
        <v>2.3763199649212401E-12</v>
      </c>
      <c r="L560" s="18">
        <v>5.6575946562097602E-11</v>
      </c>
      <c r="M560" s="7" t="s">
        <v>4701</v>
      </c>
    </row>
    <row r="561" spans="1:13" x14ac:dyDescent="0.25">
      <c r="A561" s="62"/>
      <c r="B561" s="2" t="s">
        <v>4702</v>
      </c>
      <c r="C561" s="9">
        <v>3.06655591283914</v>
      </c>
      <c r="D561" s="9">
        <v>6.1577321469803499</v>
      </c>
      <c r="E561" s="9">
        <v>4.3835852807756801</v>
      </c>
      <c r="F561" s="9">
        <v>1.58834495015777</v>
      </c>
      <c r="G561" s="9">
        <v>1.2958277042861199</v>
      </c>
      <c r="H561" s="9">
        <v>1.4362092813026499</v>
      </c>
      <c r="I561" s="2">
        <v>-1.7679951940124401</v>
      </c>
      <c r="J561" s="2">
        <v>1.48079552229466</v>
      </c>
      <c r="K561" s="2">
        <v>6.0802681571628099E-4</v>
      </c>
      <c r="L561" s="2">
        <v>2.5402658791223499E-3</v>
      </c>
      <c r="M561" s="7" t="s">
        <v>4703</v>
      </c>
    </row>
    <row r="562" spans="1:13" x14ac:dyDescent="0.25">
      <c r="A562" s="62"/>
      <c r="B562" s="2" t="s">
        <v>4704</v>
      </c>
      <c r="C562" s="9">
        <v>13.032862629566299</v>
      </c>
      <c r="D562" s="9">
        <v>13.8548973307058</v>
      </c>
      <c r="E562" s="9">
        <v>13.150755842326999</v>
      </c>
      <c r="F562" s="9">
        <v>3.17668990031554</v>
      </c>
      <c r="G562" s="9">
        <v>4.62795608673615</v>
      </c>
      <c r="H562" s="9">
        <v>4.0876725698613798</v>
      </c>
      <c r="I562" s="2">
        <v>-1.7692714730924901</v>
      </c>
      <c r="J562" s="2">
        <v>2.86178896388788</v>
      </c>
      <c r="K562" s="18">
        <v>1.6493305856761601E-6</v>
      </c>
      <c r="L562" s="18">
        <v>1.39185150176558E-5</v>
      </c>
      <c r="M562" s="7" t="s">
        <v>4705</v>
      </c>
    </row>
    <row r="563" spans="1:13" x14ac:dyDescent="0.25">
      <c r="A563" s="62"/>
      <c r="B563" s="2" t="s">
        <v>4706</v>
      </c>
      <c r="C563" s="9">
        <v>5.36647284746849</v>
      </c>
      <c r="D563" s="9">
        <v>8.3129383984234693</v>
      </c>
      <c r="E563" s="9">
        <v>78.904535053962306</v>
      </c>
      <c r="F563" s="9">
        <v>5.9562935630916396</v>
      </c>
      <c r="G563" s="9">
        <v>6.1089020344917202</v>
      </c>
      <c r="H563" s="9">
        <v>5.3029265771174696</v>
      </c>
      <c r="I563" s="2">
        <v>-1.7752061990030099</v>
      </c>
      <c r="J563" s="2">
        <v>3.3261009617436401</v>
      </c>
      <c r="K563" s="18">
        <v>3.67993127368194E-8</v>
      </c>
      <c r="L563" s="18">
        <v>4.3806305162049398E-7</v>
      </c>
      <c r="M563" s="7" t="s">
        <v>4707</v>
      </c>
    </row>
    <row r="564" spans="1:13" x14ac:dyDescent="0.25">
      <c r="A564" s="62"/>
      <c r="B564" s="2" t="s">
        <v>4708</v>
      </c>
      <c r="C564" s="9">
        <v>65.164313147831606</v>
      </c>
      <c r="D564" s="9">
        <v>73.584899156415204</v>
      </c>
      <c r="E564" s="9">
        <v>50.411230728920302</v>
      </c>
      <c r="F564" s="9">
        <v>19.854311876972101</v>
      </c>
      <c r="G564" s="9">
        <v>19.0671790773529</v>
      </c>
      <c r="H564" s="9">
        <v>17.4554666496783</v>
      </c>
      <c r="I564" s="2">
        <v>-1.7893989264976</v>
      </c>
      <c r="J564" s="2">
        <v>5.2643704267781297</v>
      </c>
      <c r="K564" s="18">
        <v>5.8868357498816496E-11</v>
      </c>
      <c r="L564" s="18">
        <v>1.1896884341039899E-9</v>
      </c>
      <c r="M564" s="7" t="s">
        <v>4626</v>
      </c>
    </row>
    <row r="565" spans="1:13" x14ac:dyDescent="0.25">
      <c r="A565" s="62"/>
      <c r="B565" s="2" t="s">
        <v>4709</v>
      </c>
      <c r="C565" s="9">
        <v>121.12895855714601</v>
      </c>
      <c r="D565" s="9">
        <v>104.68144649866601</v>
      </c>
      <c r="E565" s="9">
        <v>74.520949773186601</v>
      </c>
      <c r="F565" s="9">
        <v>31.766899003155402</v>
      </c>
      <c r="G565" s="9">
        <v>27.5826182769474</v>
      </c>
      <c r="H565" s="9">
        <v>29.0556185371228</v>
      </c>
      <c r="I565" s="2">
        <v>-1.7937453097132601</v>
      </c>
      <c r="J565" s="2">
        <v>5.9518906811091004</v>
      </c>
      <c r="K565" s="18">
        <v>7.8208045824845808E-12</v>
      </c>
      <c r="L565" s="18">
        <v>1.7205770081466099E-10</v>
      </c>
      <c r="M565" s="7" t="s">
        <v>4710</v>
      </c>
    </row>
    <row r="566" spans="1:13" x14ac:dyDescent="0.25">
      <c r="A566" s="62"/>
      <c r="B566" s="2" t="s">
        <v>4711</v>
      </c>
      <c r="C566" s="9">
        <v>134.928460164922</v>
      </c>
      <c r="D566" s="9">
        <v>165.64299475377101</v>
      </c>
      <c r="E566" s="9">
        <v>304.65917701390998</v>
      </c>
      <c r="F566" s="9">
        <v>53.871366226184399</v>
      </c>
      <c r="G566" s="9">
        <v>55.1652365538949</v>
      </c>
      <c r="H566" s="9">
        <v>60.099834540664602</v>
      </c>
      <c r="I566" s="2">
        <v>-1.7962346058260299</v>
      </c>
      <c r="J566" s="2">
        <v>6.9044198389602798</v>
      </c>
      <c r="K566" s="18">
        <v>9.6573919947131691E-13</v>
      </c>
      <c r="L566" s="18">
        <v>2.4683157774722801E-11</v>
      </c>
      <c r="M566" s="7" t="s">
        <v>4712</v>
      </c>
    </row>
    <row r="567" spans="1:13" x14ac:dyDescent="0.25">
      <c r="A567" s="62"/>
      <c r="B567" s="2" t="s">
        <v>4713</v>
      </c>
      <c r="C567" s="9">
        <v>666.20927206430201</v>
      </c>
      <c r="D567" s="9">
        <v>624.08615309645904</v>
      </c>
      <c r="E567" s="9">
        <v>762.743838854969</v>
      </c>
      <c r="F567" s="9">
        <v>183.05675550568299</v>
      </c>
      <c r="G567" s="9">
        <v>197.89140226883799</v>
      </c>
      <c r="H567" s="9">
        <v>207.58747996674401</v>
      </c>
      <c r="I567" s="2">
        <v>-1.7989056560065799</v>
      </c>
      <c r="J567" s="2">
        <v>8.7588285050773091</v>
      </c>
      <c r="K567" s="18">
        <v>1.64987781197202E-13</v>
      </c>
      <c r="L567" s="18">
        <v>4.94394420208168E-12</v>
      </c>
      <c r="M567" s="7" t="s">
        <v>4449</v>
      </c>
    </row>
    <row r="568" spans="1:13" x14ac:dyDescent="0.25">
      <c r="A568" s="62"/>
      <c r="B568" s="2" t="s">
        <v>4714</v>
      </c>
      <c r="C568" s="9">
        <v>17.632696498824998</v>
      </c>
      <c r="D568" s="9">
        <v>24.015155373223401</v>
      </c>
      <c r="E568" s="9">
        <v>17.534341123102699</v>
      </c>
      <c r="F568" s="9">
        <v>5.5592073255522001</v>
      </c>
      <c r="G568" s="9">
        <v>5.1833108171444904</v>
      </c>
      <c r="H568" s="9">
        <v>6.8496134954433998</v>
      </c>
      <c r="I568" s="2">
        <v>-1.80098419165058</v>
      </c>
      <c r="J568" s="2">
        <v>3.5020462015381</v>
      </c>
      <c r="K568" s="18">
        <v>3.3314218316926502E-8</v>
      </c>
      <c r="L568" s="18">
        <v>4.0208410718623801E-7</v>
      </c>
      <c r="M568" s="7" t="s">
        <v>4181</v>
      </c>
    </row>
    <row r="569" spans="1:13" x14ac:dyDescent="0.25">
      <c r="A569" s="62"/>
      <c r="B569" s="2" t="s">
        <v>4715</v>
      </c>
      <c r="C569" s="9">
        <v>78.197175777398002</v>
      </c>
      <c r="D569" s="9">
        <v>77.895311659301399</v>
      </c>
      <c r="E569" s="9">
        <v>61.3701939308595</v>
      </c>
      <c r="F569" s="9">
        <v>17.868880689274899</v>
      </c>
      <c r="G569" s="9">
        <v>22.029070972864101</v>
      </c>
      <c r="H569" s="9">
        <v>23.531736685958801</v>
      </c>
      <c r="I569" s="2">
        <v>-1.80268656372175</v>
      </c>
      <c r="J569" s="2">
        <v>5.4513247725301897</v>
      </c>
      <c r="K569" s="18">
        <v>2.3759147698057402E-11</v>
      </c>
      <c r="L569" s="18">
        <v>5.0357803291736298E-10</v>
      </c>
      <c r="M569" s="7" t="s">
        <v>4181</v>
      </c>
    </row>
    <row r="570" spans="1:13" x14ac:dyDescent="0.25">
      <c r="A570" s="62"/>
      <c r="B570" s="2" t="s">
        <v>4716</v>
      </c>
      <c r="C570" s="9">
        <v>508.28164255308701</v>
      </c>
      <c r="D570" s="9">
        <v>416.26269313587198</v>
      </c>
      <c r="E570" s="9">
        <v>607.12656138743205</v>
      </c>
      <c r="F570" s="9">
        <v>115.55209512397801</v>
      </c>
      <c r="G570" s="9">
        <v>167.71712858331799</v>
      </c>
      <c r="H570" s="9">
        <v>147.04573487798601</v>
      </c>
      <c r="I570" s="2">
        <v>-1.82414538210861</v>
      </c>
      <c r="J570" s="2">
        <v>8.3176529571720899</v>
      </c>
      <c r="K570" s="18">
        <v>9.8727354319570098E-14</v>
      </c>
      <c r="L570" s="18">
        <v>3.11978439649842E-12</v>
      </c>
      <c r="M570" s="7" t="s">
        <v>4717</v>
      </c>
    </row>
    <row r="571" spans="1:13" x14ac:dyDescent="0.25">
      <c r="A571" s="62"/>
      <c r="B571" s="2" t="s">
        <v>4718</v>
      </c>
      <c r="C571" s="9">
        <v>70.530785995300107</v>
      </c>
      <c r="D571" s="9">
        <v>80.974177732791603</v>
      </c>
      <c r="E571" s="9">
        <v>89.863498255901504</v>
      </c>
      <c r="F571" s="9">
        <v>22.3691913813886</v>
      </c>
      <c r="G571" s="9">
        <v>22.584425703272402</v>
      </c>
      <c r="H571" s="9">
        <v>22.316482678702702</v>
      </c>
      <c r="I571" s="2">
        <v>-1.8267369246441301</v>
      </c>
      <c r="J571" s="2">
        <v>5.5479933635096099</v>
      </c>
      <c r="K571" s="18">
        <v>7.5715543465747195E-12</v>
      </c>
      <c r="L571" s="18">
        <v>1.68709762235216E-10</v>
      </c>
      <c r="M571" s="7" t="s">
        <v>4181</v>
      </c>
    </row>
    <row r="572" spans="1:13" x14ac:dyDescent="0.25">
      <c r="A572" s="62"/>
      <c r="B572" s="2" t="s">
        <v>4719</v>
      </c>
      <c r="C572" s="9">
        <v>2.29991693462935</v>
      </c>
      <c r="D572" s="9">
        <v>3.0788660734901798</v>
      </c>
      <c r="E572" s="9">
        <v>10.9589632019392</v>
      </c>
      <c r="F572" s="9">
        <v>0.794172475078885</v>
      </c>
      <c r="G572" s="9">
        <v>1.48094594775557</v>
      </c>
      <c r="H572" s="9">
        <v>0.88382109618624505</v>
      </c>
      <c r="I572" s="2">
        <v>-1.86646827920807</v>
      </c>
      <c r="J572" s="2">
        <v>1.06348991010442</v>
      </c>
      <c r="K572" s="2">
        <v>5.1675664458314505E-4</v>
      </c>
      <c r="L572" s="2">
        <v>2.1958998735586901E-3</v>
      </c>
      <c r="M572" s="7" t="s">
        <v>4471</v>
      </c>
    </row>
    <row r="573" spans="1:13" x14ac:dyDescent="0.25">
      <c r="A573" s="62"/>
      <c r="B573" s="2" t="s">
        <v>4720</v>
      </c>
      <c r="C573" s="9">
        <v>135.69509914313201</v>
      </c>
      <c r="D573" s="9">
        <v>126.849282227795</v>
      </c>
      <c r="E573" s="9">
        <v>118.356802580943</v>
      </c>
      <c r="F573" s="9">
        <v>32.825795636593902</v>
      </c>
      <c r="G573" s="9">
        <v>34.246875041847503</v>
      </c>
      <c r="H573" s="9">
        <v>37.341441313868799</v>
      </c>
      <c r="I573" s="2">
        <v>-1.8721189086147101</v>
      </c>
      <c r="J573" s="2">
        <v>6.2571994816260403</v>
      </c>
      <c r="K573" s="18">
        <v>4.1699804907862599E-13</v>
      </c>
      <c r="L573" s="18">
        <v>1.11498862969023E-11</v>
      </c>
      <c r="M573" s="7" t="s">
        <v>4537</v>
      </c>
    </row>
    <row r="574" spans="1:13" x14ac:dyDescent="0.25">
      <c r="A574" s="62"/>
      <c r="B574" s="2" t="s">
        <v>4721</v>
      </c>
      <c r="C574" s="9">
        <v>107.32945694937</v>
      </c>
      <c r="D574" s="9">
        <v>165.33510814642199</v>
      </c>
      <c r="E574" s="9">
        <v>387.94729734864802</v>
      </c>
      <c r="F574" s="9">
        <v>51.356486721767901</v>
      </c>
      <c r="G574" s="9">
        <v>65.3467399447144</v>
      </c>
      <c r="H574" s="9">
        <v>54.134042141407498</v>
      </c>
      <c r="I574" s="2">
        <v>-1.89363466907935</v>
      </c>
      <c r="J574" s="2">
        <v>6.9851101906623496</v>
      </c>
      <c r="K574" s="18">
        <v>6.4390635900439597E-14</v>
      </c>
      <c r="L574" s="18">
        <v>2.07242454064748E-12</v>
      </c>
      <c r="M574" s="7" t="s">
        <v>4181</v>
      </c>
    </row>
    <row r="575" spans="1:13" x14ac:dyDescent="0.25">
      <c r="A575" s="62"/>
      <c r="B575" s="2" t="s">
        <v>4722</v>
      </c>
      <c r="C575" s="9">
        <v>3.06655591283914</v>
      </c>
      <c r="D575" s="9">
        <v>9.5444848278195504</v>
      </c>
      <c r="E575" s="9">
        <v>19.726133763490601</v>
      </c>
      <c r="F575" s="9">
        <v>1.8530691085174</v>
      </c>
      <c r="G575" s="9">
        <v>2.7767736520416899</v>
      </c>
      <c r="H575" s="9">
        <v>2.5409856515354501</v>
      </c>
      <c r="I575" s="2">
        <v>-1.89711801400018</v>
      </c>
      <c r="J575" s="2">
        <v>2.19574037895759</v>
      </c>
      <c r="K575" s="18">
        <v>3.0608558046955699E-6</v>
      </c>
      <c r="L575" s="18">
        <v>2.3748961556075499E-5</v>
      </c>
      <c r="M575" s="7" t="s">
        <v>4181</v>
      </c>
    </row>
    <row r="576" spans="1:13" x14ac:dyDescent="0.25">
      <c r="A576" s="62"/>
      <c r="B576" s="2" t="s">
        <v>4723</v>
      </c>
      <c r="C576" s="9">
        <v>101.962984101901</v>
      </c>
      <c r="D576" s="9">
        <v>109.60763221625</v>
      </c>
      <c r="E576" s="9">
        <v>188.49416707335399</v>
      </c>
      <c r="F576" s="9">
        <v>32.825795636593902</v>
      </c>
      <c r="G576" s="9">
        <v>32.210574363683598</v>
      </c>
      <c r="H576" s="9">
        <v>38.446217684101597</v>
      </c>
      <c r="I576" s="2">
        <v>-1.8991772470617301</v>
      </c>
      <c r="J576" s="2">
        <v>6.2460847644838697</v>
      </c>
      <c r="K576" s="18">
        <v>1.8740128115816101E-13</v>
      </c>
      <c r="L576" s="18">
        <v>5.4283904442147302E-12</v>
      </c>
      <c r="M576" s="7" t="s">
        <v>4724</v>
      </c>
    </row>
    <row r="577" spans="1:13" x14ac:dyDescent="0.25">
      <c r="A577" s="62"/>
      <c r="B577" s="2" t="s">
        <v>4725</v>
      </c>
      <c r="C577" s="9">
        <v>104.26290103653101</v>
      </c>
      <c r="D577" s="9">
        <v>98.831600959034603</v>
      </c>
      <c r="E577" s="9">
        <v>155.61727746753701</v>
      </c>
      <c r="F577" s="9">
        <v>32.031623161515</v>
      </c>
      <c r="G577" s="9">
        <v>29.989155442050201</v>
      </c>
      <c r="H577" s="9">
        <v>31.375648914611698</v>
      </c>
      <c r="I577" s="2">
        <v>-1.8992392519696599</v>
      </c>
      <c r="J577" s="2">
        <v>6.0931292011139702</v>
      </c>
      <c r="K577" s="18">
        <v>2.82170939336471E-13</v>
      </c>
      <c r="L577" s="18">
        <v>7.7662709324510696E-12</v>
      </c>
      <c r="M577" s="7" t="s">
        <v>4451</v>
      </c>
    </row>
    <row r="578" spans="1:13" x14ac:dyDescent="0.25">
      <c r="A578" s="62"/>
      <c r="B578" s="2" t="s">
        <v>4726</v>
      </c>
      <c r="C578" s="9">
        <v>243.79119507071101</v>
      </c>
      <c r="D578" s="9">
        <v>214.90485192961401</v>
      </c>
      <c r="E578" s="9">
        <v>175.34341123102701</v>
      </c>
      <c r="F578" s="9">
        <v>62.871987610411701</v>
      </c>
      <c r="G578" s="9">
        <v>49.796807493281001</v>
      </c>
      <c r="H578" s="9">
        <v>57.558848889129202</v>
      </c>
      <c r="I578" s="2">
        <v>-1.9069777417021601</v>
      </c>
      <c r="J578" s="2">
        <v>7.0212129034764201</v>
      </c>
      <c r="K578" s="18">
        <v>4.27027313622863E-14</v>
      </c>
      <c r="L578" s="18">
        <v>1.4003273039179901E-12</v>
      </c>
      <c r="M578" s="7" t="s">
        <v>4727</v>
      </c>
    </row>
    <row r="579" spans="1:13" x14ac:dyDescent="0.25">
      <c r="A579" s="62"/>
      <c r="B579" s="2" t="s">
        <v>4728</v>
      </c>
      <c r="C579" s="9">
        <v>25.2990862809229</v>
      </c>
      <c r="D579" s="9">
        <v>50.801290212587901</v>
      </c>
      <c r="E579" s="9">
        <v>260.82332420615302</v>
      </c>
      <c r="F579" s="9">
        <v>23.295725935647301</v>
      </c>
      <c r="G579" s="9">
        <v>28.8784459812336</v>
      </c>
      <c r="H579" s="9">
        <v>25.520334152377799</v>
      </c>
      <c r="I579" s="2">
        <v>-1.91773608122603</v>
      </c>
      <c r="J579" s="2">
        <v>5.7614269890657699</v>
      </c>
      <c r="K579" s="18">
        <v>4.6140209876301302E-13</v>
      </c>
      <c r="L579" s="18">
        <v>1.2150255267426001E-11</v>
      </c>
      <c r="M579" s="7" t="s">
        <v>4181</v>
      </c>
    </row>
    <row r="580" spans="1:13" x14ac:dyDescent="0.25">
      <c r="A580" s="62"/>
      <c r="B580" s="2" t="s">
        <v>4729</v>
      </c>
      <c r="C580" s="9">
        <v>16.8660575206152</v>
      </c>
      <c r="D580" s="9">
        <v>13.8548973307058</v>
      </c>
      <c r="E580" s="9">
        <v>24.1097190442662</v>
      </c>
      <c r="F580" s="9">
        <v>3.83850029621461</v>
      </c>
      <c r="G580" s="9">
        <v>4.2577195997972597</v>
      </c>
      <c r="H580" s="9">
        <v>4.8610160290243396</v>
      </c>
      <c r="I580" s="2">
        <v>-1.9286099081620001</v>
      </c>
      <c r="J580" s="2">
        <v>3.0845399986859801</v>
      </c>
      <c r="K580" s="18">
        <v>1.7510069241199499E-8</v>
      </c>
      <c r="L580" s="18">
        <v>2.3054924500912699E-7</v>
      </c>
      <c r="M580" s="7" t="s">
        <v>4730</v>
      </c>
    </row>
    <row r="581" spans="1:13" x14ac:dyDescent="0.25">
      <c r="A581" s="62"/>
      <c r="B581" s="2" t="s">
        <v>4731</v>
      </c>
      <c r="C581" s="9">
        <v>25.2990862809229</v>
      </c>
      <c r="D581" s="9">
        <v>25.246701802619398</v>
      </c>
      <c r="E581" s="9">
        <v>48.219438088532499</v>
      </c>
      <c r="F581" s="9">
        <v>7.54463851324941</v>
      </c>
      <c r="G581" s="9">
        <v>8.7005574430639605</v>
      </c>
      <c r="H581" s="9">
        <v>7.2915240435365201</v>
      </c>
      <c r="I581" s="2">
        <v>-1.93184097592624</v>
      </c>
      <c r="J581" s="2">
        <v>3.97948545560156</v>
      </c>
      <c r="K581" s="18">
        <v>2.18098780528158E-10</v>
      </c>
      <c r="L581" s="18">
        <v>4.0758675328810699E-9</v>
      </c>
      <c r="M581" s="7" t="s">
        <v>4732</v>
      </c>
    </row>
    <row r="582" spans="1:13" x14ac:dyDescent="0.25">
      <c r="A582" s="62"/>
      <c r="B582" s="2" t="s">
        <v>4733</v>
      </c>
      <c r="C582" s="9">
        <v>3.06655591283914</v>
      </c>
      <c r="D582" s="9">
        <v>1.5394330367450899</v>
      </c>
      <c r="E582" s="9">
        <v>2.1917926403878401</v>
      </c>
      <c r="F582" s="9">
        <v>0.52944831671925696</v>
      </c>
      <c r="G582" s="9">
        <v>0.74047297387778399</v>
      </c>
      <c r="H582" s="9">
        <v>0.33143291106984202</v>
      </c>
      <c r="I582" s="2">
        <v>-1.9576932594688901</v>
      </c>
      <c r="J582" s="2">
        <v>0.360825539033369</v>
      </c>
      <c r="K582" s="2">
        <v>1.7663813749259301E-2</v>
      </c>
      <c r="L582" s="2">
        <v>4.3484006085287102E-2</v>
      </c>
      <c r="M582" s="7" t="s">
        <v>4734</v>
      </c>
    </row>
    <row r="583" spans="1:13" x14ac:dyDescent="0.25">
      <c r="A583" s="62"/>
      <c r="B583" s="2" t="s">
        <v>4735</v>
      </c>
      <c r="C583" s="9">
        <v>6.8997508038880504</v>
      </c>
      <c r="D583" s="9">
        <v>4.0025258955372296</v>
      </c>
      <c r="E583" s="9">
        <v>6.5753779211635202</v>
      </c>
      <c r="F583" s="9">
        <v>0.92653455425869902</v>
      </c>
      <c r="G583" s="9">
        <v>1.48094594775557</v>
      </c>
      <c r="H583" s="9">
        <v>1.54668691832593</v>
      </c>
      <c r="I583" s="2">
        <v>-1.95890807304078</v>
      </c>
      <c r="J583" s="2">
        <v>1.42992226902334</v>
      </c>
      <c r="K583" s="18">
        <v>9.9113680662605297E-5</v>
      </c>
      <c r="L583" s="2">
        <v>5.2358534040002395E-4</v>
      </c>
      <c r="M583" s="7" t="s">
        <v>4569</v>
      </c>
    </row>
    <row r="584" spans="1:13" x14ac:dyDescent="0.25">
      <c r="A584" s="62"/>
      <c r="B584" s="2" t="s">
        <v>4736</v>
      </c>
      <c r="C584" s="9">
        <v>2.29991693462935</v>
      </c>
      <c r="D584" s="9">
        <v>1.2315464293960701</v>
      </c>
      <c r="E584" s="9">
        <v>4.3835852807756801</v>
      </c>
      <c r="F584" s="9">
        <v>0.52944831671925696</v>
      </c>
      <c r="G584" s="9">
        <v>0.370236486938892</v>
      </c>
      <c r="H584" s="9">
        <v>0.44191054809312202</v>
      </c>
      <c r="I584" s="2">
        <v>-1.9696820733736899</v>
      </c>
      <c r="J584" s="2">
        <v>0.25977500119846902</v>
      </c>
      <c r="K584" s="2">
        <v>1.12704091387283E-2</v>
      </c>
      <c r="L584" s="2">
        <v>2.9996892929724E-2</v>
      </c>
      <c r="M584" s="7" t="s">
        <v>4181</v>
      </c>
    </row>
    <row r="585" spans="1:13" x14ac:dyDescent="0.25">
      <c r="A585" s="62"/>
      <c r="B585" s="2" t="s">
        <v>4737</v>
      </c>
      <c r="C585" s="9">
        <v>39.098587888699001</v>
      </c>
      <c r="D585" s="9">
        <v>39.717372348023297</v>
      </c>
      <c r="E585" s="9">
        <v>63.561986571247402</v>
      </c>
      <c r="F585" s="9">
        <v>6.7504660381705204</v>
      </c>
      <c r="G585" s="9">
        <v>14.2541047471473</v>
      </c>
      <c r="H585" s="9">
        <v>13.3677940798169</v>
      </c>
      <c r="I585" s="2">
        <v>-1.9724120990354099</v>
      </c>
      <c r="J585" s="2">
        <v>4.6036182568762198</v>
      </c>
      <c r="K585" s="18">
        <v>7.4720655580329007E-12</v>
      </c>
      <c r="L585" s="18">
        <v>1.6865519402417101E-10</v>
      </c>
      <c r="M585" s="7" t="s">
        <v>4738</v>
      </c>
    </row>
    <row r="586" spans="1:13" x14ac:dyDescent="0.25">
      <c r="A586" s="62"/>
      <c r="B586" s="2" t="s">
        <v>4739</v>
      </c>
      <c r="C586" s="9">
        <v>8.4330287603076197</v>
      </c>
      <c r="D586" s="9">
        <v>6.1577321469803499</v>
      </c>
      <c r="E586" s="9">
        <v>0</v>
      </c>
      <c r="F586" s="9">
        <v>1.4559828709779601</v>
      </c>
      <c r="G586" s="9">
        <v>2.0363006781639101</v>
      </c>
      <c r="H586" s="9">
        <v>1.21525400725609</v>
      </c>
      <c r="I586" s="2">
        <v>-1.97960489266755</v>
      </c>
      <c r="J586" s="2">
        <v>1.65065519904722</v>
      </c>
      <c r="K586" s="2">
        <v>3.2284158839651498E-4</v>
      </c>
      <c r="L586" s="2">
        <v>1.4765754753503801E-3</v>
      </c>
      <c r="M586" s="7" t="s">
        <v>4740</v>
      </c>
    </row>
    <row r="587" spans="1:13" x14ac:dyDescent="0.25">
      <c r="A587" s="62"/>
      <c r="B587" s="2" t="s">
        <v>4741</v>
      </c>
      <c r="C587" s="9">
        <v>36.032031975859802</v>
      </c>
      <c r="D587" s="9">
        <v>62.808867899199598</v>
      </c>
      <c r="E587" s="9">
        <v>138.08293634443399</v>
      </c>
      <c r="F587" s="9">
        <v>16.148173659937299</v>
      </c>
      <c r="G587" s="9">
        <v>18.8820608338835</v>
      </c>
      <c r="H587" s="9">
        <v>19.002153568004299</v>
      </c>
      <c r="I587" s="2">
        <v>-2.0043856622618801</v>
      </c>
      <c r="J587" s="2">
        <v>5.3128600879641503</v>
      </c>
      <c r="K587" s="18">
        <v>1.41032720228691E-13</v>
      </c>
      <c r="L587" s="18">
        <v>4.3770512099547302E-12</v>
      </c>
      <c r="M587" s="7" t="s">
        <v>4742</v>
      </c>
    </row>
    <row r="588" spans="1:13" x14ac:dyDescent="0.25">
      <c r="A588" s="62"/>
      <c r="B588" s="2" t="s">
        <v>4743</v>
      </c>
      <c r="C588" s="9">
        <v>164.82738031510399</v>
      </c>
      <c r="D588" s="9">
        <v>210.90232603407699</v>
      </c>
      <c r="E588" s="9">
        <v>322.19351813701297</v>
      </c>
      <c r="F588" s="9">
        <v>57.445142364039398</v>
      </c>
      <c r="G588" s="9">
        <v>59.978310884100502</v>
      </c>
      <c r="H588" s="9">
        <v>53.0292657711747</v>
      </c>
      <c r="I588" s="2">
        <v>-2.0072980091280002</v>
      </c>
      <c r="J588" s="2">
        <v>7.0856603504943703</v>
      </c>
      <c r="K588" s="18">
        <v>1.8956281196218102E-15</v>
      </c>
      <c r="L588" s="18">
        <v>6.7236768814340797E-14</v>
      </c>
      <c r="M588" s="7" t="s">
        <v>4744</v>
      </c>
    </row>
    <row r="589" spans="1:13" x14ac:dyDescent="0.25">
      <c r="A589" s="62"/>
      <c r="B589" s="2" t="s">
        <v>4745</v>
      </c>
      <c r="C589" s="9">
        <v>2353.5816631040402</v>
      </c>
      <c r="D589" s="9">
        <v>2751.2747232708198</v>
      </c>
      <c r="E589" s="9">
        <v>3259.1956562567202</v>
      </c>
      <c r="F589" s="9">
        <v>704.29862331579102</v>
      </c>
      <c r="G589" s="9">
        <v>689.56545692368604</v>
      </c>
      <c r="H589" s="9">
        <v>680.76319933745503</v>
      </c>
      <c r="I589" s="2">
        <v>-2.0102439344443499</v>
      </c>
      <c r="J589" s="2">
        <v>10.7577649310156</v>
      </c>
      <c r="K589" s="18">
        <v>1.5418461699023099E-16</v>
      </c>
      <c r="L589" s="18">
        <v>6.09029237111411E-15</v>
      </c>
      <c r="M589" s="7" t="s">
        <v>4746</v>
      </c>
    </row>
    <row r="590" spans="1:13" x14ac:dyDescent="0.25">
      <c r="A590" s="62"/>
      <c r="B590" s="2" t="s">
        <v>4747</v>
      </c>
      <c r="C590" s="9">
        <v>0</v>
      </c>
      <c r="D590" s="9">
        <v>2.1552062514431198</v>
      </c>
      <c r="E590" s="9">
        <v>17.534341123102699</v>
      </c>
      <c r="F590" s="9">
        <v>1.4559828709779601</v>
      </c>
      <c r="G590" s="9">
        <v>0.55535473040833805</v>
      </c>
      <c r="H590" s="9">
        <v>0.33143291106984202</v>
      </c>
      <c r="I590" s="2">
        <v>-2.0303603240245098</v>
      </c>
      <c r="J590" s="2">
        <v>0.81804490477867897</v>
      </c>
      <c r="K590" s="2">
        <v>6.98672669331346E-4</v>
      </c>
      <c r="L590" s="2">
        <v>2.8510505407402902E-3</v>
      </c>
      <c r="M590" s="7" t="s">
        <v>4181</v>
      </c>
    </row>
    <row r="591" spans="1:13" x14ac:dyDescent="0.25">
      <c r="A591" s="62"/>
      <c r="B591" s="2" t="s">
        <v>4748</v>
      </c>
      <c r="C591" s="9">
        <v>71.297424973509905</v>
      </c>
      <c r="D591" s="9">
        <v>95.444848278195494</v>
      </c>
      <c r="E591" s="9">
        <v>225.754641959948</v>
      </c>
      <c r="F591" s="9">
        <v>26.075329598423401</v>
      </c>
      <c r="G591" s="9">
        <v>30.359391928989101</v>
      </c>
      <c r="H591" s="9">
        <v>27.840364529866701</v>
      </c>
      <c r="I591" s="2">
        <v>-2.1319526996634202</v>
      </c>
      <c r="J591" s="2">
        <v>6.0987593955713502</v>
      </c>
      <c r="K591" s="18">
        <v>4.5399296986070596E-16</v>
      </c>
      <c r="L591" s="18">
        <v>1.71530387308241E-14</v>
      </c>
      <c r="M591" s="7" t="s">
        <v>4749</v>
      </c>
    </row>
    <row r="592" spans="1:13" x14ac:dyDescent="0.25">
      <c r="A592" s="62"/>
      <c r="B592" s="2" t="s">
        <v>4750</v>
      </c>
      <c r="C592" s="9">
        <v>1767.8694837517601</v>
      </c>
      <c r="D592" s="9">
        <v>1653.35108146422</v>
      </c>
      <c r="E592" s="9">
        <v>1264.6643535037799</v>
      </c>
      <c r="F592" s="9">
        <v>345.862112896854</v>
      </c>
      <c r="G592" s="9">
        <v>320.99503417601898</v>
      </c>
      <c r="H592" s="9">
        <v>328.33953723319001</v>
      </c>
      <c r="I592" s="2">
        <v>-2.2373833346039298</v>
      </c>
      <c r="J592" s="2">
        <v>9.8790925918750094</v>
      </c>
      <c r="K592" s="18">
        <v>9.5869143049121703E-20</v>
      </c>
      <c r="L592" s="18">
        <v>4.6283491838714902E-18</v>
      </c>
      <c r="M592" s="7" t="s">
        <v>4751</v>
      </c>
    </row>
    <row r="593" spans="1:13" x14ac:dyDescent="0.25">
      <c r="A593" s="62"/>
      <c r="B593" s="2" t="s">
        <v>4752</v>
      </c>
      <c r="C593" s="9">
        <v>1.53327795641957</v>
      </c>
      <c r="D593" s="9">
        <v>0.92365982204705299</v>
      </c>
      <c r="E593" s="9">
        <v>10.9589632019392</v>
      </c>
      <c r="F593" s="9">
        <v>0.26472415835962798</v>
      </c>
      <c r="G593" s="9">
        <v>0.185118243469446</v>
      </c>
      <c r="H593" s="9">
        <v>0.66286582213968304</v>
      </c>
      <c r="I593" s="2">
        <v>-2.3367909294042</v>
      </c>
      <c r="J593" s="2">
        <v>0.27544091874154603</v>
      </c>
      <c r="K593" s="2">
        <v>4.9123280333682802E-4</v>
      </c>
      <c r="L593" s="2">
        <v>2.0976968358707802E-3</v>
      </c>
      <c r="M593" s="7" t="s">
        <v>4753</v>
      </c>
    </row>
    <row r="594" spans="1:13" x14ac:dyDescent="0.25">
      <c r="A594" s="62"/>
      <c r="B594" s="2" t="s">
        <v>4754</v>
      </c>
      <c r="C594" s="9">
        <v>95.063233298013202</v>
      </c>
      <c r="D594" s="9">
        <v>80.050517910744603</v>
      </c>
      <c r="E594" s="9">
        <v>111.78142465978</v>
      </c>
      <c r="F594" s="9">
        <v>15.618725343218101</v>
      </c>
      <c r="G594" s="9">
        <v>18.5118243469446</v>
      </c>
      <c r="H594" s="9">
        <v>18.6707206569344</v>
      </c>
      <c r="I594" s="2">
        <v>-2.4104576297651299</v>
      </c>
      <c r="J594" s="2">
        <v>5.6381744272753203</v>
      </c>
      <c r="K594" s="18">
        <v>5.2482110261152304E-19</v>
      </c>
      <c r="L594" s="18">
        <v>2.4003659903653301E-17</v>
      </c>
      <c r="M594" s="7" t="s">
        <v>4755</v>
      </c>
    </row>
    <row r="595" spans="1:13" x14ac:dyDescent="0.25">
      <c r="A595" s="62"/>
      <c r="B595" s="2" t="s">
        <v>4756</v>
      </c>
      <c r="C595" s="9">
        <v>1.53327795641957</v>
      </c>
      <c r="D595" s="9">
        <v>1.5394330367450899</v>
      </c>
      <c r="E595" s="9">
        <v>2.1917926403878401</v>
      </c>
      <c r="F595" s="9">
        <v>0.13236207917981399</v>
      </c>
      <c r="G595" s="9">
        <v>0.55535473040833805</v>
      </c>
      <c r="H595" s="9">
        <v>0.22095527404656101</v>
      </c>
      <c r="I595" s="2">
        <v>-2.4323153000164499</v>
      </c>
      <c r="J595" s="2">
        <v>5.2099269721808898E-3</v>
      </c>
      <c r="K595" s="2">
        <v>1.7120852960722001E-2</v>
      </c>
      <c r="L595" s="2">
        <v>4.2387524851473998E-2</v>
      </c>
      <c r="M595" s="7" t="s">
        <v>4626</v>
      </c>
    </row>
    <row r="596" spans="1:13" x14ac:dyDescent="0.25">
      <c r="A596" s="62"/>
      <c r="B596" s="2" t="s">
        <v>4757</v>
      </c>
      <c r="C596" s="9">
        <v>23.7658083245033</v>
      </c>
      <c r="D596" s="9">
        <v>28.6334544834586</v>
      </c>
      <c r="E596" s="9">
        <v>32.876889605817603</v>
      </c>
      <c r="F596" s="9">
        <v>5.1621210880127499</v>
      </c>
      <c r="G596" s="9">
        <v>4.62795608673615</v>
      </c>
      <c r="H596" s="9">
        <v>5.4134042141407503</v>
      </c>
      <c r="I596" s="2">
        <v>-2.4401481103929199</v>
      </c>
      <c r="J596" s="2">
        <v>3.7283797077515102</v>
      </c>
      <c r="K596" s="18">
        <v>1.5609412917548401E-14</v>
      </c>
      <c r="L596" s="18">
        <v>5.31944306876452E-13</v>
      </c>
      <c r="M596" s="7" t="s">
        <v>4758</v>
      </c>
    </row>
    <row r="597" spans="1:13" x14ac:dyDescent="0.25">
      <c r="A597" s="62"/>
      <c r="B597" s="2" t="s">
        <v>4759</v>
      </c>
      <c r="C597" s="9">
        <v>7.6663897820978404</v>
      </c>
      <c r="D597" s="9">
        <v>5.84984553963133</v>
      </c>
      <c r="E597" s="9">
        <v>4.3835852807756801</v>
      </c>
      <c r="F597" s="9">
        <v>0.92653455425869902</v>
      </c>
      <c r="G597" s="9">
        <v>1.1107094608166801</v>
      </c>
      <c r="H597" s="9">
        <v>1.21525400725609</v>
      </c>
      <c r="I597" s="2">
        <v>-2.4852182843284898</v>
      </c>
      <c r="J597" s="2">
        <v>1.48599849606876</v>
      </c>
      <c r="K597" s="18">
        <v>7.4590913577847804E-7</v>
      </c>
      <c r="L597" s="18">
        <v>6.82310567359471E-6</v>
      </c>
      <c r="M597" s="7" t="s">
        <v>4760</v>
      </c>
    </row>
    <row r="598" spans="1:13" x14ac:dyDescent="0.25">
      <c r="A598" s="62"/>
      <c r="B598" s="2" t="s">
        <v>4761</v>
      </c>
      <c r="C598" s="9">
        <v>32.198837084810897</v>
      </c>
      <c r="D598" s="9">
        <v>25.246701802619398</v>
      </c>
      <c r="E598" s="9">
        <v>59.178401290471697</v>
      </c>
      <c r="F598" s="9">
        <v>5.2944831671925696</v>
      </c>
      <c r="G598" s="9">
        <v>7.4047297387778404</v>
      </c>
      <c r="H598" s="9">
        <v>5.7448371252105899</v>
      </c>
      <c r="I598" s="2">
        <v>-2.5078409481345298</v>
      </c>
      <c r="J598" s="2">
        <v>4.0174091478608096</v>
      </c>
      <c r="K598" s="18">
        <v>4.20960055421514E-16</v>
      </c>
      <c r="L598" s="18">
        <v>1.6258412807168701E-14</v>
      </c>
      <c r="M598" s="7" t="s">
        <v>4730</v>
      </c>
    </row>
    <row r="599" spans="1:13" x14ac:dyDescent="0.25">
      <c r="A599" s="62"/>
      <c r="B599" s="2" t="s">
        <v>4762</v>
      </c>
      <c r="C599" s="9">
        <v>462.28330386049998</v>
      </c>
      <c r="D599" s="9">
        <v>600.68677093793303</v>
      </c>
      <c r="E599" s="9">
        <v>1393.9801192866701</v>
      </c>
      <c r="F599" s="9">
        <v>144.80411462271701</v>
      </c>
      <c r="G599" s="9">
        <v>153.83326032311001</v>
      </c>
      <c r="H599" s="9">
        <v>127.270237850819</v>
      </c>
      <c r="I599" s="2">
        <v>-2.5123890907476198</v>
      </c>
      <c r="J599" s="2">
        <v>8.8618389976986105</v>
      </c>
      <c r="K599" s="18">
        <v>8.2183323242197207E-24</v>
      </c>
      <c r="L599" s="18">
        <v>5.2901709553681004E-22</v>
      </c>
      <c r="M599" s="7" t="s">
        <v>4763</v>
      </c>
    </row>
    <row r="600" spans="1:13" x14ac:dyDescent="0.25">
      <c r="A600" s="62"/>
      <c r="B600" s="2" t="s">
        <v>4764</v>
      </c>
      <c r="C600" s="9">
        <v>34.498754019440298</v>
      </c>
      <c r="D600" s="9">
        <v>23.707268765874399</v>
      </c>
      <c r="E600" s="9">
        <v>15.3425484827149</v>
      </c>
      <c r="F600" s="9">
        <v>3.83850029621461</v>
      </c>
      <c r="G600" s="9">
        <v>3.7023648693889202</v>
      </c>
      <c r="H600" s="9">
        <v>5.63435948818731</v>
      </c>
      <c r="I600" s="2">
        <v>-2.5266859363931999</v>
      </c>
      <c r="J600" s="2">
        <v>3.5968149017941902</v>
      </c>
      <c r="K600" s="18">
        <v>8.5100872164944693E-15</v>
      </c>
      <c r="L600" s="18">
        <v>2.9581063164534799E-13</v>
      </c>
      <c r="M600" s="7" t="s">
        <v>4765</v>
      </c>
    </row>
    <row r="601" spans="1:13" x14ac:dyDescent="0.25">
      <c r="A601" s="62"/>
      <c r="B601" s="2" t="s">
        <v>4766</v>
      </c>
      <c r="C601" s="9">
        <v>1147.65855038005</v>
      </c>
      <c r="D601" s="9">
        <v>1206.6076142008001</v>
      </c>
      <c r="E601" s="9">
        <v>743.01770509147798</v>
      </c>
      <c r="F601" s="9">
        <v>178.688806892749</v>
      </c>
      <c r="G601" s="9">
        <v>171.78972993964601</v>
      </c>
      <c r="H601" s="9">
        <v>185.60243019911101</v>
      </c>
      <c r="I601" s="2">
        <v>-2.5355088868586</v>
      </c>
      <c r="J601" s="2">
        <v>9.2314619196612195</v>
      </c>
      <c r="K601" s="18">
        <v>2.7330060418265999E-24</v>
      </c>
      <c r="L601" s="18">
        <v>1.8269094233440901E-22</v>
      </c>
      <c r="M601" s="7" t="s">
        <v>4738</v>
      </c>
    </row>
    <row r="602" spans="1:13" x14ac:dyDescent="0.25">
      <c r="A602" s="62"/>
      <c r="B602" s="2" t="s">
        <v>4767</v>
      </c>
      <c r="C602" s="9">
        <v>3.06655591283914</v>
      </c>
      <c r="D602" s="9">
        <v>4.0025258955372296</v>
      </c>
      <c r="E602" s="9">
        <v>8.7671705615513602</v>
      </c>
      <c r="F602" s="9">
        <v>0.397086237539443</v>
      </c>
      <c r="G602" s="9">
        <v>0.370236486938892</v>
      </c>
      <c r="H602" s="9">
        <v>1.21525400725609</v>
      </c>
      <c r="I602" s="2">
        <v>-2.5376204757725902</v>
      </c>
      <c r="J602" s="2">
        <v>0.97871860325615501</v>
      </c>
      <c r="K602" s="18">
        <v>9.5789056784725804E-6</v>
      </c>
      <c r="L602" s="18">
        <v>6.5543850666084102E-5</v>
      </c>
      <c r="M602" s="7" t="s">
        <v>4687</v>
      </c>
    </row>
    <row r="603" spans="1:13" x14ac:dyDescent="0.25">
      <c r="A603" s="62"/>
      <c r="B603" s="2" t="s">
        <v>4768</v>
      </c>
      <c r="C603" s="9">
        <v>78.197175777398002</v>
      </c>
      <c r="D603" s="9">
        <v>74.508558978462204</v>
      </c>
      <c r="E603" s="9">
        <v>54.794816009696</v>
      </c>
      <c r="F603" s="9">
        <v>11.647862967823601</v>
      </c>
      <c r="G603" s="9">
        <v>12.2178040689834</v>
      </c>
      <c r="H603" s="9">
        <v>12.594450620653999</v>
      </c>
      <c r="I603" s="2">
        <v>-2.5408401994969898</v>
      </c>
      <c r="J603" s="2">
        <v>5.2019843009548099</v>
      </c>
      <c r="K603" s="18">
        <v>1.04537471042578E-19</v>
      </c>
      <c r="L603" s="18">
        <v>4.9104358019459602E-18</v>
      </c>
      <c r="M603" s="7" t="s">
        <v>4181</v>
      </c>
    </row>
    <row r="604" spans="1:13" x14ac:dyDescent="0.25">
      <c r="A604" s="62"/>
      <c r="B604" s="2" t="s">
        <v>4769</v>
      </c>
      <c r="C604" s="9">
        <v>606.41143176393905</v>
      </c>
      <c r="D604" s="9">
        <v>651.79594775786995</v>
      </c>
      <c r="E604" s="9">
        <v>1352.3360591193</v>
      </c>
      <c r="F604" s="9">
        <v>132.626803338174</v>
      </c>
      <c r="G604" s="9">
        <v>169.19807453107401</v>
      </c>
      <c r="H604" s="9">
        <v>143.06853994514799</v>
      </c>
      <c r="I604" s="2">
        <v>-2.5409712660702799</v>
      </c>
      <c r="J604" s="2">
        <v>8.9523856472545393</v>
      </c>
      <c r="K604" s="18">
        <v>2.6714204511626101E-24</v>
      </c>
      <c r="L604" s="18">
        <v>1.8269094233440901E-22</v>
      </c>
      <c r="M604" s="7" t="s">
        <v>4770</v>
      </c>
    </row>
    <row r="605" spans="1:13" x14ac:dyDescent="0.25">
      <c r="A605" s="62"/>
      <c r="B605" s="2" t="s">
        <v>4771</v>
      </c>
      <c r="C605" s="9">
        <v>733.67350214676298</v>
      </c>
      <c r="D605" s="9">
        <v>716.45213530116405</v>
      </c>
      <c r="E605" s="9">
        <v>753.97666829341699</v>
      </c>
      <c r="F605" s="9">
        <v>113.69902601546001</v>
      </c>
      <c r="G605" s="9">
        <v>134.58096300228701</v>
      </c>
      <c r="H605" s="9">
        <v>128.927402406168</v>
      </c>
      <c r="I605" s="2">
        <v>-2.5460187999197199</v>
      </c>
      <c r="J605" s="2">
        <v>8.7220606890337304</v>
      </c>
      <c r="K605" s="18">
        <v>2.4685062320386701E-24</v>
      </c>
      <c r="L605" s="18">
        <v>1.78760992970134E-22</v>
      </c>
      <c r="M605" s="7" t="s">
        <v>4772</v>
      </c>
    </row>
    <row r="606" spans="1:13" x14ac:dyDescent="0.25">
      <c r="A606" s="62"/>
      <c r="B606" s="2" t="s">
        <v>4773</v>
      </c>
      <c r="C606" s="9">
        <v>65.164313147831606</v>
      </c>
      <c r="D606" s="9">
        <v>81.589950947489697</v>
      </c>
      <c r="E606" s="9">
        <v>488.76975880648899</v>
      </c>
      <c r="F606" s="9">
        <v>34.943588903470904</v>
      </c>
      <c r="G606" s="9">
        <v>34.431993285316899</v>
      </c>
      <c r="H606" s="9">
        <v>30.823260729495299</v>
      </c>
      <c r="I606" s="2">
        <v>-2.5499511687297001</v>
      </c>
      <c r="J606" s="2">
        <v>6.6842914777659104</v>
      </c>
      <c r="K606" s="18">
        <v>2.1011453240737099E-22</v>
      </c>
      <c r="L606" s="18">
        <v>1.14118455413753E-20</v>
      </c>
      <c r="M606" s="7" t="s">
        <v>4666</v>
      </c>
    </row>
    <row r="607" spans="1:13" x14ac:dyDescent="0.25">
      <c r="A607" s="62"/>
      <c r="B607" s="2" t="s">
        <v>4774</v>
      </c>
      <c r="C607" s="9">
        <v>17.632696498824998</v>
      </c>
      <c r="D607" s="9">
        <v>31.404433949599799</v>
      </c>
      <c r="E607" s="9">
        <v>65.753779211635205</v>
      </c>
      <c r="F607" s="9">
        <v>5.5592073255522001</v>
      </c>
      <c r="G607" s="9">
        <v>7.2196114953083903</v>
      </c>
      <c r="H607" s="9">
        <v>3.9771949328381</v>
      </c>
      <c r="I607" s="2">
        <v>-2.6165883596411001</v>
      </c>
      <c r="J607" s="2">
        <v>3.9497598331259498</v>
      </c>
      <c r="K607" s="18">
        <v>8.2608736981024095E-17</v>
      </c>
      <c r="L607" s="18">
        <v>3.3389298807679001E-15</v>
      </c>
      <c r="M607" s="7" t="s">
        <v>4181</v>
      </c>
    </row>
    <row r="608" spans="1:13" x14ac:dyDescent="0.25">
      <c r="A608" s="62"/>
      <c r="B608" s="2" t="s">
        <v>4775</v>
      </c>
      <c r="C608" s="9">
        <v>1.53327795641957</v>
      </c>
      <c r="D608" s="9">
        <v>3.0788660734901798</v>
      </c>
      <c r="E608" s="9">
        <v>8.7671705615513602</v>
      </c>
      <c r="F608" s="9">
        <v>0.13236207917981399</v>
      </c>
      <c r="G608" s="9">
        <v>0.92559121734723004</v>
      </c>
      <c r="H608" s="9">
        <v>0.55238818511640297</v>
      </c>
      <c r="I608" s="2">
        <v>-2.63335591133277</v>
      </c>
      <c r="J608" s="2">
        <v>0.64610175306099904</v>
      </c>
      <c r="K608" s="2">
        <v>1.00934541630854E-4</v>
      </c>
      <c r="L608" s="2">
        <v>5.2998257811004499E-4</v>
      </c>
      <c r="M608" s="7" t="s">
        <v>4776</v>
      </c>
    </row>
    <row r="609" spans="1:13" x14ac:dyDescent="0.25">
      <c r="A609" s="62"/>
      <c r="B609" s="2" t="s">
        <v>4777</v>
      </c>
      <c r="C609" s="9">
        <v>569.61276080986897</v>
      </c>
      <c r="D609" s="9">
        <v>694.28429957203502</v>
      </c>
      <c r="E609" s="9">
        <v>909.59394576095406</v>
      </c>
      <c r="F609" s="9">
        <v>112.507767302842</v>
      </c>
      <c r="G609" s="9">
        <v>121.252449472487</v>
      </c>
      <c r="H609" s="9">
        <v>105.506143357233</v>
      </c>
      <c r="I609" s="2">
        <v>-2.6736545500119302</v>
      </c>
      <c r="J609" s="2">
        <v>8.6737218462964805</v>
      </c>
      <c r="K609" s="18">
        <v>2.0752305312884301E-26</v>
      </c>
      <c r="L609" s="18">
        <v>1.8033753316896501E-24</v>
      </c>
      <c r="M609" s="7" t="s">
        <v>4778</v>
      </c>
    </row>
    <row r="610" spans="1:13" x14ac:dyDescent="0.25">
      <c r="A610" s="62"/>
      <c r="B610" s="2" t="s">
        <v>4779</v>
      </c>
      <c r="C610" s="9">
        <v>277.52331011194201</v>
      </c>
      <c r="D610" s="9">
        <v>223.525676935387</v>
      </c>
      <c r="E610" s="9">
        <v>131.50755842327001</v>
      </c>
      <c r="F610" s="9">
        <v>32.561071478234297</v>
      </c>
      <c r="G610" s="9">
        <v>32.580810850622498</v>
      </c>
      <c r="H610" s="9">
        <v>34.800455662333398</v>
      </c>
      <c r="I610" s="2">
        <v>-2.6865332773302799</v>
      </c>
      <c r="J610" s="2">
        <v>6.8849114282951103</v>
      </c>
      <c r="K610" s="18">
        <v>7.8323694096602401E-25</v>
      </c>
      <c r="L610" s="18">
        <v>6.48221811142357E-23</v>
      </c>
      <c r="M610" s="7" t="s">
        <v>4780</v>
      </c>
    </row>
    <row r="611" spans="1:13" x14ac:dyDescent="0.25">
      <c r="A611" s="62"/>
      <c r="B611" s="2" t="s">
        <v>4781</v>
      </c>
      <c r="C611" s="9">
        <v>95.829872276223</v>
      </c>
      <c r="D611" s="9">
        <v>90.518662560611205</v>
      </c>
      <c r="E611" s="9">
        <v>56.986608650083902</v>
      </c>
      <c r="F611" s="9">
        <v>9.9271559384860595</v>
      </c>
      <c r="G611" s="9">
        <v>13.8838682602084</v>
      </c>
      <c r="H611" s="9">
        <v>14.914480998142899</v>
      </c>
      <c r="I611" s="2">
        <v>-2.6946595970520701</v>
      </c>
      <c r="J611" s="2">
        <v>5.4374690287440499</v>
      </c>
      <c r="K611" s="18">
        <v>3.6174530911044402E-22</v>
      </c>
      <c r="L611" s="18">
        <v>1.9051919613150099E-20</v>
      </c>
      <c r="M611" s="7" t="s">
        <v>4471</v>
      </c>
    </row>
    <row r="612" spans="1:13" x14ac:dyDescent="0.25">
      <c r="A612" s="62"/>
      <c r="B612" s="2" t="s">
        <v>4782</v>
      </c>
      <c r="C612" s="9">
        <v>5.36647284746849</v>
      </c>
      <c r="D612" s="9">
        <v>7.6971651837254402</v>
      </c>
      <c r="E612" s="9">
        <v>6.5753779211635202</v>
      </c>
      <c r="F612" s="9">
        <v>0.66181039589907098</v>
      </c>
      <c r="G612" s="9">
        <v>1.2958277042861199</v>
      </c>
      <c r="H612" s="9">
        <v>1.1047763702328099</v>
      </c>
      <c r="I612" s="2">
        <v>-2.73320390209794</v>
      </c>
      <c r="J612" s="2">
        <v>1.54779389464421</v>
      </c>
      <c r="K612" s="18">
        <v>4.0943198088217901E-8</v>
      </c>
      <c r="L612" s="18">
        <v>4.8080593430623401E-7</v>
      </c>
      <c r="M612" s="7" t="s">
        <v>4181</v>
      </c>
    </row>
    <row r="613" spans="1:13" x14ac:dyDescent="0.25">
      <c r="A613" s="62"/>
      <c r="B613" s="2" t="s">
        <v>4783</v>
      </c>
      <c r="C613" s="9">
        <v>676.94221775923904</v>
      </c>
      <c r="D613" s="9">
        <v>808.81811750586905</v>
      </c>
      <c r="E613" s="9">
        <v>1301.9248283903801</v>
      </c>
      <c r="F613" s="9">
        <v>94.374162455207497</v>
      </c>
      <c r="G613" s="9">
        <v>161.79334479229601</v>
      </c>
      <c r="H613" s="9">
        <v>158.86684203947701</v>
      </c>
      <c r="I613" s="2">
        <v>-2.74000616400863</v>
      </c>
      <c r="J613" s="2">
        <v>9.0260585081547902</v>
      </c>
      <c r="K613" s="18">
        <v>1.2823165435717799E-27</v>
      </c>
      <c r="L613" s="18">
        <v>1.3929163454548499E-25</v>
      </c>
      <c r="M613" s="7" t="s">
        <v>4471</v>
      </c>
    </row>
    <row r="614" spans="1:13" x14ac:dyDescent="0.25">
      <c r="A614" s="62"/>
      <c r="B614" s="2" t="s">
        <v>4784</v>
      </c>
      <c r="C614" s="9">
        <v>0.76663897820978399</v>
      </c>
      <c r="D614" s="9">
        <v>3.6946392881882102</v>
      </c>
      <c r="E614" s="9">
        <v>4.3835852807756801</v>
      </c>
      <c r="F614" s="9">
        <v>0.52944831671925696</v>
      </c>
      <c r="G614" s="9">
        <v>0.185118243469446</v>
      </c>
      <c r="H614" s="9">
        <v>0.44191054809312202</v>
      </c>
      <c r="I614" s="2">
        <v>-2.7647581046240002</v>
      </c>
      <c r="J614" s="2">
        <v>0.499101391417133</v>
      </c>
      <c r="K614" s="2">
        <v>1.7764953749628201E-4</v>
      </c>
      <c r="L614" s="2">
        <v>8.8215684619582504E-4</v>
      </c>
      <c r="M614" s="7" t="s">
        <v>4785</v>
      </c>
    </row>
    <row r="615" spans="1:13" x14ac:dyDescent="0.25">
      <c r="A615" s="62"/>
      <c r="B615" s="2" t="s">
        <v>4786</v>
      </c>
      <c r="C615" s="9">
        <v>333.48795552125603</v>
      </c>
      <c r="D615" s="9">
        <v>258.93263678052398</v>
      </c>
      <c r="E615" s="9">
        <v>127.123973142495</v>
      </c>
      <c r="F615" s="9">
        <v>39.443899595584597</v>
      </c>
      <c r="G615" s="9">
        <v>28.3230912508252</v>
      </c>
      <c r="H615" s="9">
        <v>38.556695321124899</v>
      </c>
      <c r="I615" s="2">
        <v>-2.7832503470003598</v>
      </c>
      <c r="J615" s="2">
        <v>7.0700409117164398</v>
      </c>
      <c r="K615" s="18">
        <v>1.30880931255036E-26</v>
      </c>
      <c r="L615" s="18">
        <v>1.26372810289584E-24</v>
      </c>
      <c r="M615" s="7" t="s">
        <v>4787</v>
      </c>
    </row>
    <row r="616" spans="1:13" x14ac:dyDescent="0.25">
      <c r="A616" s="62"/>
      <c r="B616" s="2" t="s">
        <v>4788</v>
      </c>
      <c r="C616" s="9">
        <v>222.32530368083701</v>
      </c>
      <c r="D616" s="9">
        <v>225.06510997213201</v>
      </c>
      <c r="E616" s="9">
        <v>232.33001988111101</v>
      </c>
      <c r="F616" s="9">
        <v>30.575640290537098</v>
      </c>
      <c r="G616" s="9">
        <v>32.210574363683598</v>
      </c>
      <c r="H616" s="9">
        <v>35.684276758519601</v>
      </c>
      <c r="I616" s="2">
        <v>-2.78338019911221</v>
      </c>
      <c r="J616" s="2">
        <v>6.9346719546939202</v>
      </c>
      <c r="K616" s="18">
        <v>1.73531118798353E-26</v>
      </c>
      <c r="L616" s="18">
        <v>1.5873530761659901E-24</v>
      </c>
      <c r="M616" s="7" t="s">
        <v>4207</v>
      </c>
    </row>
    <row r="617" spans="1:13" x14ac:dyDescent="0.25">
      <c r="A617" s="62"/>
      <c r="B617" s="2" t="s">
        <v>4789</v>
      </c>
      <c r="C617" s="9">
        <v>23.7658083245033</v>
      </c>
      <c r="D617" s="9">
        <v>62.193094684501602</v>
      </c>
      <c r="E617" s="9">
        <v>175.34341123102701</v>
      </c>
      <c r="F617" s="9">
        <v>9.7947938593062496</v>
      </c>
      <c r="G617" s="9">
        <v>12.773158799391799</v>
      </c>
      <c r="H617" s="9">
        <v>10.9372860653048</v>
      </c>
      <c r="I617" s="2">
        <v>-2.79883258435799</v>
      </c>
      <c r="J617" s="2">
        <v>5.1965741278795301</v>
      </c>
      <c r="K617" s="18">
        <v>5.9463920372169895E-23</v>
      </c>
      <c r="L617" s="18">
        <v>3.4449431202277097E-21</v>
      </c>
      <c r="M617" s="7" t="s">
        <v>4790</v>
      </c>
    </row>
    <row r="618" spans="1:13" x14ac:dyDescent="0.25">
      <c r="A618" s="62"/>
      <c r="B618" s="2" t="s">
        <v>4791</v>
      </c>
      <c r="C618" s="9">
        <v>105.02954001473999</v>
      </c>
      <c r="D618" s="9">
        <v>100.678920603129</v>
      </c>
      <c r="E618" s="9">
        <v>111.78142465978</v>
      </c>
      <c r="F618" s="9">
        <v>14.2951045514199</v>
      </c>
      <c r="G618" s="9">
        <v>16.660641912250099</v>
      </c>
      <c r="H618" s="9">
        <v>13.5887493538635</v>
      </c>
      <c r="I618" s="2">
        <v>-2.8275729047611202</v>
      </c>
      <c r="J618" s="2">
        <v>5.7474578824652998</v>
      </c>
      <c r="K618" s="18">
        <v>8.90284738501172E-25</v>
      </c>
      <c r="L618" s="18">
        <v>7.0332494341592596E-23</v>
      </c>
      <c r="M618" s="7" t="s">
        <v>4451</v>
      </c>
    </row>
    <row r="619" spans="1:13" x14ac:dyDescent="0.25">
      <c r="A619" s="62"/>
      <c r="B619" s="2" t="s">
        <v>4792</v>
      </c>
      <c r="C619" s="9">
        <v>155.62771257658599</v>
      </c>
      <c r="D619" s="9">
        <v>194.89222245192801</v>
      </c>
      <c r="E619" s="9">
        <v>278.35766532925601</v>
      </c>
      <c r="F619" s="9">
        <v>27.266588311041701</v>
      </c>
      <c r="G619" s="9">
        <v>29.2486824681725</v>
      </c>
      <c r="H619" s="9">
        <v>30.381350181402201</v>
      </c>
      <c r="I619" s="2">
        <v>-2.8294522561645699</v>
      </c>
      <c r="J619" s="2">
        <v>6.7728933203363004</v>
      </c>
      <c r="K619" s="18">
        <v>6.6564504901842998E-27</v>
      </c>
      <c r="L619" s="18">
        <v>6.8052417364354702E-25</v>
      </c>
      <c r="M619" s="7" t="s">
        <v>4181</v>
      </c>
    </row>
    <row r="620" spans="1:13" x14ac:dyDescent="0.25">
      <c r="A620" s="62"/>
      <c r="B620" s="2" t="s">
        <v>4793</v>
      </c>
      <c r="C620" s="9">
        <v>432.38438371031799</v>
      </c>
      <c r="D620" s="9">
        <v>371.92702167761303</v>
      </c>
      <c r="E620" s="9">
        <v>405.48163847175101</v>
      </c>
      <c r="F620" s="9">
        <v>55.724435334701802</v>
      </c>
      <c r="G620" s="9">
        <v>56.461064258180997</v>
      </c>
      <c r="H620" s="9">
        <v>54.686430326523897</v>
      </c>
      <c r="I620" s="2">
        <v>-2.8562735984118701</v>
      </c>
      <c r="J620" s="2">
        <v>7.7899833849660798</v>
      </c>
      <c r="K620" s="18">
        <v>1.3426244628991E-28</v>
      </c>
      <c r="L620" s="18">
        <v>1.55565421101242E-26</v>
      </c>
      <c r="M620" s="7" t="s">
        <v>4794</v>
      </c>
    </row>
    <row r="621" spans="1:13" x14ac:dyDescent="0.25">
      <c r="A621" s="62"/>
      <c r="B621" s="2" t="s">
        <v>4795</v>
      </c>
      <c r="C621" s="9">
        <v>29.898920150181599</v>
      </c>
      <c r="D621" s="9">
        <v>26.478248232015499</v>
      </c>
      <c r="E621" s="9">
        <v>30.6850969654298</v>
      </c>
      <c r="F621" s="9">
        <v>3.0443278211357301</v>
      </c>
      <c r="G621" s="9">
        <v>4.62795608673615</v>
      </c>
      <c r="H621" s="9">
        <v>3.9771949328381</v>
      </c>
      <c r="I621" s="2">
        <v>-2.8800815192026299</v>
      </c>
      <c r="J621" s="2">
        <v>3.6500847132758598</v>
      </c>
      <c r="K621" s="18">
        <v>2.55373571918635E-18</v>
      </c>
      <c r="L621" s="18">
        <v>1.1380494051143299E-16</v>
      </c>
      <c r="M621" s="7" t="s">
        <v>4181</v>
      </c>
    </row>
    <row r="622" spans="1:13" x14ac:dyDescent="0.25">
      <c r="A622" s="62"/>
      <c r="B622" s="2" t="s">
        <v>4796</v>
      </c>
      <c r="C622" s="9">
        <v>310.488786174962</v>
      </c>
      <c r="D622" s="9">
        <v>245.385626057167</v>
      </c>
      <c r="E622" s="9">
        <v>87.671705615513602</v>
      </c>
      <c r="F622" s="9">
        <v>24.751708806625299</v>
      </c>
      <c r="G622" s="9">
        <v>28.5082094942947</v>
      </c>
      <c r="H622" s="9">
        <v>30.823260729495299</v>
      </c>
      <c r="I622" s="2">
        <v>-2.9756790104877102</v>
      </c>
      <c r="J622" s="2">
        <v>6.8932897317181601</v>
      </c>
      <c r="K622" s="18">
        <v>2.42710346314058E-29</v>
      </c>
      <c r="L622" s="18">
        <v>3.0130755849559499E-27</v>
      </c>
      <c r="M622" s="7" t="s">
        <v>4198</v>
      </c>
    </row>
    <row r="623" spans="1:13" x14ac:dyDescent="0.25">
      <c r="A623" s="62"/>
      <c r="B623" s="2" t="s">
        <v>4797</v>
      </c>
      <c r="C623" s="9">
        <v>14.566140585985901</v>
      </c>
      <c r="D623" s="9">
        <v>30.7886607349018</v>
      </c>
      <c r="E623" s="9">
        <v>81.096327694350094</v>
      </c>
      <c r="F623" s="9">
        <v>2.91196574195591</v>
      </c>
      <c r="G623" s="9">
        <v>6.1089020344917202</v>
      </c>
      <c r="H623" s="9">
        <v>4.5295831179545001</v>
      </c>
      <c r="I623" s="2">
        <v>-3.0009721380015999</v>
      </c>
      <c r="J623" s="2">
        <v>3.9195081172674402</v>
      </c>
      <c r="K623" s="18">
        <v>7.9109839269574496E-21</v>
      </c>
      <c r="L623" s="18">
        <v>4.0439088426623701E-19</v>
      </c>
      <c r="M623" s="7" t="s">
        <v>4798</v>
      </c>
    </row>
    <row r="624" spans="1:13" x14ac:dyDescent="0.25">
      <c r="A624" s="62"/>
      <c r="B624" s="2" t="s">
        <v>4799</v>
      </c>
      <c r="C624" s="9">
        <v>280.58986602478097</v>
      </c>
      <c r="D624" s="9">
        <v>242.92253319837499</v>
      </c>
      <c r="E624" s="9">
        <v>230.13822724072301</v>
      </c>
      <c r="F624" s="9">
        <v>27.398950390221501</v>
      </c>
      <c r="G624" s="9">
        <v>33.506402067969702</v>
      </c>
      <c r="H624" s="9">
        <v>32.369947647821199</v>
      </c>
      <c r="I624" s="2">
        <v>-3.0184138071256199</v>
      </c>
      <c r="J624" s="2">
        <v>7.06733661016347</v>
      </c>
      <c r="K624" s="18">
        <v>2.1215821246579E-30</v>
      </c>
      <c r="L624" s="18">
        <v>2.8363921020426299E-28</v>
      </c>
      <c r="M624" s="7" t="s">
        <v>4800</v>
      </c>
    </row>
    <row r="625" spans="1:13" x14ac:dyDescent="0.25">
      <c r="A625" s="62"/>
      <c r="B625" s="2" t="s">
        <v>4801</v>
      </c>
      <c r="C625" s="9">
        <v>315.85525902243103</v>
      </c>
      <c r="D625" s="9">
        <v>382.08727972013099</v>
      </c>
      <c r="E625" s="9">
        <v>583.01684234316599</v>
      </c>
      <c r="F625" s="9">
        <v>46.459089792114803</v>
      </c>
      <c r="G625" s="9">
        <v>55.1652365538949</v>
      </c>
      <c r="H625" s="9">
        <v>53.139743408198001</v>
      </c>
      <c r="I625" s="2">
        <v>-3.0340534854775001</v>
      </c>
      <c r="J625" s="2">
        <v>7.8290724991282099</v>
      </c>
      <c r="K625" s="18">
        <v>1.4382713526280699E-31</v>
      </c>
      <c r="L625" s="18">
        <v>2.0830963423896499E-29</v>
      </c>
      <c r="M625" s="7" t="s">
        <v>4802</v>
      </c>
    </row>
    <row r="626" spans="1:13" x14ac:dyDescent="0.25">
      <c r="A626" s="62"/>
      <c r="B626" s="2" t="s">
        <v>4803</v>
      </c>
      <c r="C626" s="9">
        <v>1466.58036531532</v>
      </c>
      <c r="D626" s="9">
        <v>1589.6185537429801</v>
      </c>
      <c r="E626" s="9">
        <v>2296.99868712646</v>
      </c>
      <c r="F626" s="9">
        <v>200.79327411577799</v>
      </c>
      <c r="G626" s="9">
        <v>208.258023903127</v>
      </c>
      <c r="H626" s="9">
        <v>209.57607743316299</v>
      </c>
      <c r="I626" s="2">
        <v>-3.1100122761846598</v>
      </c>
      <c r="J626" s="2">
        <v>9.94113552582977</v>
      </c>
      <c r="K626" s="18">
        <v>2.5066263011540699E-34</v>
      </c>
      <c r="L626" s="18">
        <v>3.96046955582343E-32</v>
      </c>
      <c r="M626" s="7" t="s">
        <v>4804</v>
      </c>
    </row>
    <row r="627" spans="1:13" x14ac:dyDescent="0.25">
      <c r="A627" s="62"/>
      <c r="B627" s="2" t="s">
        <v>4805</v>
      </c>
      <c r="C627" s="9">
        <v>0</v>
      </c>
      <c r="D627" s="9">
        <v>2.4630928587921401</v>
      </c>
      <c r="E627" s="9">
        <v>15.3425484827149</v>
      </c>
      <c r="F627" s="9">
        <v>0.397086237539443</v>
      </c>
      <c r="G627" s="9">
        <v>0.370236486938892</v>
      </c>
      <c r="H627" s="9">
        <v>0.22095527404656101</v>
      </c>
      <c r="I627" s="2">
        <v>-3.2131853524184799</v>
      </c>
      <c r="J627" s="2">
        <v>0.45922958927060997</v>
      </c>
      <c r="K627" s="18">
        <v>3.8321054756354202E-6</v>
      </c>
      <c r="L627" s="18">
        <v>2.8957388333279799E-5</v>
      </c>
      <c r="M627" s="7" t="s">
        <v>4806</v>
      </c>
    </row>
    <row r="628" spans="1:13" x14ac:dyDescent="0.25">
      <c r="A628" s="62"/>
      <c r="B628" s="2" t="s">
        <v>4807</v>
      </c>
      <c r="C628" s="9">
        <v>1005.06370043303</v>
      </c>
      <c r="D628" s="9">
        <v>1250.0196258370099</v>
      </c>
      <c r="E628" s="9">
        <v>3270.1546194586599</v>
      </c>
      <c r="F628" s="9">
        <v>196.02823926530499</v>
      </c>
      <c r="G628" s="9">
        <v>205.85148673802399</v>
      </c>
      <c r="H628" s="9">
        <v>182.39857872543601</v>
      </c>
      <c r="I628" s="2">
        <v>-3.2331992076211802</v>
      </c>
      <c r="J628" s="2">
        <v>9.9655405040366798</v>
      </c>
      <c r="K628" s="18">
        <v>1.41153847403052E-36</v>
      </c>
      <c r="L628" s="18">
        <v>2.7258376309611498E-34</v>
      </c>
      <c r="M628" s="7" t="s">
        <v>4181</v>
      </c>
    </row>
    <row r="629" spans="1:13" x14ac:dyDescent="0.25">
      <c r="A629" s="62"/>
      <c r="B629" s="2" t="s">
        <v>4808</v>
      </c>
      <c r="C629" s="9">
        <v>885.4680198323</v>
      </c>
      <c r="D629" s="9">
        <v>767.86919872844999</v>
      </c>
      <c r="E629" s="9">
        <v>718.90798604721203</v>
      </c>
      <c r="F629" s="9">
        <v>74.122764340695895</v>
      </c>
      <c r="G629" s="9">
        <v>89.226993352272999</v>
      </c>
      <c r="H629" s="9">
        <v>81.201063212111194</v>
      </c>
      <c r="I629" s="2">
        <v>-3.2800073564758998</v>
      </c>
      <c r="J629" s="2">
        <v>8.74179362061418</v>
      </c>
      <c r="K629" s="18">
        <v>1.1965609129671499E-36</v>
      </c>
      <c r="L629" s="18">
        <v>2.5995285834211302E-34</v>
      </c>
      <c r="M629" s="7" t="s">
        <v>4787</v>
      </c>
    </row>
    <row r="630" spans="1:13" x14ac:dyDescent="0.25">
      <c r="A630" s="62"/>
      <c r="B630" s="2" t="s">
        <v>4809</v>
      </c>
      <c r="C630" s="9">
        <v>2.29991693462935</v>
      </c>
      <c r="D630" s="9">
        <v>5.2340723249333001</v>
      </c>
      <c r="E630" s="9">
        <v>35.068682246205498</v>
      </c>
      <c r="F630" s="9">
        <v>0.92653455425869902</v>
      </c>
      <c r="G630" s="9">
        <v>0.74047297387778399</v>
      </c>
      <c r="H630" s="9">
        <v>0.77334345916296399</v>
      </c>
      <c r="I630" s="2">
        <v>-3.3221326449537001</v>
      </c>
      <c r="J630" s="2">
        <v>1.57695451663177</v>
      </c>
      <c r="K630" s="18">
        <v>2.1981758383297E-12</v>
      </c>
      <c r="L630" s="18">
        <v>5.3061522319680797E-11</v>
      </c>
      <c r="M630" s="7" t="s">
        <v>4810</v>
      </c>
    </row>
    <row r="631" spans="1:13" x14ac:dyDescent="0.25">
      <c r="A631" s="62"/>
      <c r="B631" s="2" t="s">
        <v>4811</v>
      </c>
      <c r="C631" s="9">
        <v>75.897258842768593</v>
      </c>
      <c r="D631" s="9">
        <v>147.78557152752799</v>
      </c>
      <c r="E631" s="9">
        <v>865.75809295319698</v>
      </c>
      <c r="F631" s="9">
        <v>23.031001777287699</v>
      </c>
      <c r="G631" s="9">
        <v>40.540895319808698</v>
      </c>
      <c r="H631" s="9">
        <v>34.137589840193698</v>
      </c>
      <c r="I631" s="2">
        <v>-3.40905546423858</v>
      </c>
      <c r="J631" s="2">
        <v>7.4386771958578102</v>
      </c>
      <c r="K631" s="18">
        <v>2.9133297283841501E-37</v>
      </c>
      <c r="L631" s="18">
        <v>7.2333815256166397E-35</v>
      </c>
      <c r="M631" s="7" t="s">
        <v>4478</v>
      </c>
    </row>
    <row r="632" spans="1:13" x14ac:dyDescent="0.25">
      <c r="A632" s="62"/>
      <c r="B632" s="2" t="s">
        <v>4812</v>
      </c>
      <c r="C632" s="9">
        <v>267.55700339521502</v>
      </c>
      <c r="D632" s="9">
        <v>241.07521355428099</v>
      </c>
      <c r="E632" s="9">
        <v>170.959825950252</v>
      </c>
      <c r="F632" s="9">
        <v>13.7656562347007</v>
      </c>
      <c r="G632" s="9">
        <v>21.103479755516801</v>
      </c>
      <c r="H632" s="9">
        <v>20.659318123353501</v>
      </c>
      <c r="I632" s="2">
        <v>-3.6306989343190499</v>
      </c>
      <c r="J632" s="2">
        <v>6.8647923883311197</v>
      </c>
      <c r="K632" s="18">
        <v>3.3866754146678601E-40</v>
      </c>
      <c r="L632" s="18">
        <v>9.8100697844879091E-38</v>
      </c>
      <c r="M632" s="7" t="s">
        <v>4198</v>
      </c>
    </row>
    <row r="633" spans="1:13" x14ac:dyDescent="0.25">
      <c r="A633" s="62"/>
      <c r="B633" s="2" t="s">
        <v>4813</v>
      </c>
      <c r="C633" s="9">
        <v>42.931782779747898</v>
      </c>
      <c r="D633" s="9">
        <v>60.6536616477565</v>
      </c>
      <c r="E633" s="9">
        <v>146.850106905985</v>
      </c>
      <c r="F633" s="9">
        <v>3.83850029621461</v>
      </c>
      <c r="G633" s="9">
        <v>5.7386655475528299</v>
      </c>
      <c r="H633" s="9">
        <v>7.9543898656762</v>
      </c>
      <c r="I633" s="2">
        <v>-3.68817454911389</v>
      </c>
      <c r="J633" s="2">
        <v>5.0391167812697502</v>
      </c>
      <c r="K633" s="18">
        <v>1.1804301988551301E-34</v>
      </c>
      <c r="L633" s="18">
        <v>2.05158768561021E-32</v>
      </c>
      <c r="M633" s="7" t="s">
        <v>4181</v>
      </c>
    </row>
    <row r="634" spans="1:13" x14ac:dyDescent="0.25">
      <c r="A634" s="62"/>
      <c r="B634" s="2" t="s">
        <v>4814</v>
      </c>
      <c r="C634" s="9">
        <v>131.095265273873</v>
      </c>
      <c r="D634" s="9">
        <v>177.34268583303401</v>
      </c>
      <c r="E634" s="9">
        <v>230.13822724072301</v>
      </c>
      <c r="F634" s="9">
        <v>9.5300697009466209</v>
      </c>
      <c r="G634" s="9">
        <v>17.030878399189</v>
      </c>
      <c r="H634" s="9">
        <v>13.6992269908868</v>
      </c>
      <c r="I634" s="2">
        <v>-3.72601819590039</v>
      </c>
      <c r="J634" s="2">
        <v>6.4308013871469001</v>
      </c>
      <c r="K634" s="18">
        <v>2.0717804360483899E-40</v>
      </c>
      <c r="L634" s="18">
        <v>7.2015087957041996E-38</v>
      </c>
      <c r="M634" s="7" t="s">
        <v>4181</v>
      </c>
    </row>
    <row r="635" spans="1:13" x14ac:dyDescent="0.25">
      <c r="A635" s="62"/>
      <c r="B635" s="2" t="s">
        <v>4815</v>
      </c>
      <c r="C635" s="9">
        <v>59.0312013221534</v>
      </c>
      <c r="D635" s="9">
        <v>55.111702715474102</v>
      </c>
      <c r="E635" s="9">
        <v>273.97408004848</v>
      </c>
      <c r="F635" s="9">
        <v>5.5592073255522001</v>
      </c>
      <c r="G635" s="9">
        <v>5.7386655475528299</v>
      </c>
      <c r="H635" s="9">
        <v>7.7334345916296403</v>
      </c>
      <c r="I635" s="2">
        <v>-4.1796856302038004</v>
      </c>
      <c r="J635" s="2">
        <v>5.6203560192509601</v>
      </c>
      <c r="K635" s="18">
        <v>2.9510442800260898E-44</v>
      </c>
      <c r="L635" s="18">
        <v>1.28222873967134E-41</v>
      </c>
      <c r="M635" s="7" t="s">
        <v>4816</v>
      </c>
    </row>
    <row r="636" spans="1:13" x14ac:dyDescent="0.25">
      <c r="A636" s="62"/>
      <c r="B636" s="2" t="s">
        <v>4817</v>
      </c>
      <c r="C636" s="9">
        <v>60.564479278572897</v>
      </c>
      <c r="D636" s="9">
        <v>102.526240247223</v>
      </c>
      <c r="E636" s="9">
        <v>361.64578566399399</v>
      </c>
      <c r="F636" s="9">
        <v>5.5592073255522001</v>
      </c>
      <c r="G636" s="9">
        <v>8.3303209561250693</v>
      </c>
      <c r="H636" s="9">
        <v>9.0591662359090108</v>
      </c>
      <c r="I636" s="2">
        <v>-4.4041321666374396</v>
      </c>
      <c r="J636" s="2">
        <v>6.1712975366229204</v>
      </c>
      <c r="K636" s="18">
        <v>2.4927533598653801E-50</v>
      </c>
      <c r="L636" s="18">
        <v>1.4441351131486799E-47</v>
      </c>
      <c r="M636" s="7" t="s">
        <v>4471</v>
      </c>
    </row>
    <row r="637" spans="1:13" x14ac:dyDescent="0.25">
      <c r="A637" s="62"/>
      <c r="B637" s="57" t="s">
        <v>4818</v>
      </c>
      <c r="C637" s="51">
        <v>2.29991693462935</v>
      </c>
      <c r="D637" s="51">
        <v>1.84731964409411</v>
      </c>
      <c r="E637" s="51">
        <v>0</v>
      </c>
      <c r="F637" s="51">
        <v>0</v>
      </c>
      <c r="G637" s="51">
        <v>0</v>
      </c>
      <c r="H637" s="51">
        <v>0.11047763702328101</v>
      </c>
      <c r="I637" s="57">
        <v>-4.6319816190856304</v>
      </c>
      <c r="J637" s="57">
        <v>-0.23037729859359901</v>
      </c>
      <c r="K637" s="57">
        <v>2.5789694131859399E-3</v>
      </c>
      <c r="L637" s="57">
        <v>8.4570732832399392E-3</v>
      </c>
      <c r="M637" s="52" t="s">
        <v>4819</v>
      </c>
    </row>
    <row r="638" spans="1:13" x14ac:dyDescent="0.25">
      <c r="A638" s="62" t="s">
        <v>7889</v>
      </c>
      <c r="B638" s="2" t="s">
        <v>4820</v>
      </c>
      <c r="C638" s="9">
        <v>0</v>
      </c>
      <c r="D638" s="9">
        <v>0.42625506569397198</v>
      </c>
      <c r="E638" s="9">
        <v>0.168805713535051</v>
      </c>
      <c r="F638" s="9">
        <v>1.9582558614388501</v>
      </c>
      <c r="G638" s="9">
        <v>2.4254272997333302</v>
      </c>
      <c r="H638" s="9">
        <v>2.0880642758212198</v>
      </c>
      <c r="I638" s="7">
        <v>3.52070680066885</v>
      </c>
      <c r="J638" s="7">
        <v>0.67925477295542902</v>
      </c>
      <c r="K638" s="19">
        <v>1.3430913077789601E-9</v>
      </c>
      <c r="L638" s="19">
        <v>1.0440863650517E-8</v>
      </c>
      <c r="M638" s="9" t="s">
        <v>4181</v>
      </c>
    </row>
    <row r="639" spans="1:13" x14ac:dyDescent="0.25">
      <c r="A639" s="62"/>
      <c r="B639" s="2" t="s">
        <v>4821</v>
      </c>
      <c r="C639" s="9">
        <v>80.127840795229005</v>
      </c>
      <c r="D639" s="9">
        <v>75.020891562138999</v>
      </c>
      <c r="E639" s="9">
        <v>80.126445357970894</v>
      </c>
      <c r="F639" s="9">
        <v>654.37077865840502</v>
      </c>
      <c r="G639" s="9">
        <v>635.38845473317201</v>
      </c>
      <c r="H639" s="9">
        <v>625.43666426362597</v>
      </c>
      <c r="I639" s="7">
        <v>3.0184881889096</v>
      </c>
      <c r="J639" s="7">
        <v>8.5346391733385705</v>
      </c>
      <c r="K639" s="19">
        <v>6.8463358615669204E-198</v>
      </c>
      <c r="L639" s="19">
        <v>1.1762005010171999E-194</v>
      </c>
      <c r="M639" s="9" t="s">
        <v>4751</v>
      </c>
    </row>
    <row r="640" spans="1:13" x14ac:dyDescent="0.25">
      <c r="A640" s="62"/>
      <c r="B640" s="2" t="s">
        <v>4822</v>
      </c>
      <c r="C640" s="9">
        <v>20.638989295740799</v>
      </c>
      <c r="D640" s="9">
        <v>27.7065792701082</v>
      </c>
      <c r="E640" s="9">
        <v>22.901308469588599</v>
      </c>
      <c r="F640" s="9">
        <v>115.30210512151901</v>
      </c>
      <c r="G640" s="9">
        <v>101.35346201006899</v>
      </c>
      <c r="H640" s="9">
        <v>110.29892468749701</v>
      </c>
      <c r="I640" s="7">
        <v>2.2191285336968201</v>
      </c>
      <c r="J640" s="7">
        <v>6.1762912561786001</v>
      </c>
      <c r="K640" s="19">
        <v>1.8622753049408499E-75</v>
      </c>
      <c r="L640" s="19">
        <v>7.99847243472095E-73</v>
      </c>
      <c r="M640" s="9" t="s">
        <v>4787</v>
      </c>
    </row>
    <row r="641" spans="1:13" x14ac:dyDescent="0.25">
      <c r="A641" s="62"/>
      <c r="B641" s="2" t="s">
        <v>4823</v>
      </c>
      <c r="C641" s="9">
        <v>0</v>
      </c>
      <c r="D641" s="9">
        <v>2.5575303941638299</v>
      </c>
      <c r="E641" s="9">
        <v>0.90029713885360496</v>
      </c>
      <c r="F641" s="9">
        <v>4.7781443019107899</v>
      </c>
      <c r="G641" s="9">
        <v>4.0423788328888897</v>
      </c>
      <c r="H641" s="9">
        <v>4.1761285516424396</v>
      </c>
      <c r="I641" s="7">
        <v>2.1352917525572601</v>
      </c>
      <c r="J641" s="7">
        <v>1.7001807071417401</v>
      </c>
      <c r="K641" s="19">
        <v>1.2228788980607201E-10</v>
      </c>
      <c r="L641" s="19">
        <v>1.0942218473272499E-9</v>
      </c>
      <c r="M641" s="9" t="s">
        <v>4703</v>
      </c>
    </row>
    <row r="642" spans="1:13" x14ac:dyDescent="0.25">
      <c r="A642" s="62"/>
      <c r="B642" s="2" t="s">
        <v>4824</v>
      </c>
      <c r="C642" s="9">
        <v>73.248177696648696</v>
      </c>
      <c r="D642" s="9">
        <v>71.610851036587206</v>
      </c>
      <c r="E642" s="9">
        <v>66.903331131058493</v>
      </c>
      <c r="F642" s="9">
        <v>295.93162578063902</v>
      </c>
      <c r="G642" s="9">
        <v>308.69074723878799</v>
      </c>
      <c r="H642" s="9">
        <v>296.38229985626998</v>
      </c>
      <c r="I642" s="7">
        <v>2.1052357842815002</v>
      </c>
      <c r="J642" s="7">
        <v>7.5994761057646896</v>
      </c>
      <c r="K642" s="19">
        <v>3.3567322549500798E-95</v>
      </c>
      <c r="L642" s="19">
        <v>2.88343300700212E-92</v>
      </c>
      <c r="M642" s="9" t="s">
        <v>4804</v>
      </c>
    </row>
    <row r="643" spans="1:13" x14ac:dyDescent="0.25">
      <c r="A643" s="62"/>
      <c r="B643" s="2" t="s">
        <v>4825</v>
      </c>
      <c r="C643" s="9">
        <v>25.090536006586898</v>
      </c>
      <c r="D643" s="9">
        <v>33.674150189823798</v>
      </c>
      <c r="E643" s="9">
        <v>25.4333941726143</v>
      </c>
      <c r="F643" s="9">
        <v>109.427337537203</v>
      </c>
      <c r="G643" s="9">
        <v>110.68768222419401</v>
      </c>
      <c r="H643" s="9">
        <v>120.862073376946</v>
      </c>
      <c r="I643" s="7">
        <v>2.0681008393976601</v>
      </c>
      <c r="J643" s="7">
        <v>6.2561088390034998</v>
      </c>
      <c r="K643" s="19">
        <v>1.3988609181819101E-67</v>
      </c>
      <c r="L643" s="19">
        <v>4.8064861148730301E-65</v>
      </c>
      <c r="M643" s="9" t="s">
        <v>4794</v>
      </c>
    </row>
    <row r="644" spans="1:13" x14ac:dyDescent="0.25">
      <c r="A644" s="62"/>
      <c r="B644" s="2" t="s">
        <v>4826</v>
      </c>
      <c r="C644" s="9">
        <v>0</v>
      </c>
      <c r="D644" s="9">
        <v>0</v>
      </c>
      <c r="E644" s="9">
        <v>0.61895428296185395</v>
      </c>
      <c r="F644" s="9">
        <v>2.11491633035395</v>
      </c>
      <c r="G644" s="9">
        <v>1.54345373619394</v>
      </c>
      <c r="H644" s="9">
        <v>2.5793735171909198</v>
      </c>
      <c r="I644" s="7">
        <v>2.0264706505949399</v>
      </c>
      <c r="J644" s="7">
        <v>0.69244319992624703</v>
      </c>
      <c r="K644" s="19">
        <v>6.9049221842942998E-9</v>
      </c>
      <c r="L644" s="19">
        <v>4.5105157082196203E-8</v>
      </c>
      <c r="M644" s="9" t="s">
        <v>4827</v>
      </c>
    </row>
    <row r="645" spans="1:13" x14ac:dyDescent="0.25">
      <c r="A645" s="62"/>
      <c r="B645" s="2" t="s">
        <v>4828</v>
      </c>
      <c r="C645" s="9">
        <v>1.21405819386711</v>
      </c>
      <c r="D645" s="9">
        <v>3.8362955912457402</v>
      </c>
      <c r="E645" s="9">
        <v>2.47581713184741</v>
      </c>
      <c r="F645" s="9">
        <v>9.7912793071942303</v>
      </c>
      <c r="G645" s="9">
        <v>9.8487047928565694</v>
      </c>
      <c r="H645" s="9">
        <v>10.3174940687637</v>
      </c>
      <c r="I645" s="7">
        <v>1.99931692976558</v>
      </c>
      <c r="J645" s="7">
        <v>2.86186781315776</v>
      </c>
      <c r="K645" s="19">
        <v>8.55967403114704E-18</v>
      </c>
      <c r="L645" s="19">
        <v>1.59842608538159E-16</v>
      </c>
      <c r="M645" s="9" t="s">
        <v>4181</v>
      </c>
    </row>
    <row r="646" spans="1:13" x14ac:dyDescent="0.25">
      <c r="A646" s="62"/>
      <c r="B646" s="2" t="s">
        <v>4829</v>
      </c>
      <c r="C646" s="9">
        <v>19.829617166496099</v>
      </c>
      <c r="D646" s="9">
        <v>19.607733021922702</v>
      </c>
      <c r="E646" s="9">
        <v>19.975342768314398</v>
      </c>
      <c r="F646" s="9">
        <v>79.348527505502105</v>
      </c>
      <c r="G646" s="9">
        <v>75.482237479579794</v>
      </c>
      <c r="H646" s="9">
        <v>76.644241653672907</v>
      </c>
      <c r="I646" s="7">
        <v>1.9561713995658401</v>
      </c>
      <c r="J646" s="7">
        <v>5.7353402316771902</v>
      </c>
      <c r="K646" s="19">
        <v>1.5823897013129701E-55</v>
      </c>
      <c r="L646" s="19">
        <v>2.4714050062324501E-53</v>
      </c>
      <c r="M646" s="9" t="s">
        <v>4207</v>
      </c>
    </row>
    <row r="647" spans="1:13" x14ac:dyDescent="0.25">
      <c r="A647" s="62"/>
      <c r="B647" s="2" t="s">
        <v>4830</v>
      </c>
      <c r="C647" s="9">
        <v>47.752955625439498</v>
      </c>
      <c r="D647" s="9">
        <v>39.641721109539397</v>
      </c>
      <c r="E647" s="9">
        <v>45.971422652712199</v>
      </c>
      <c r="F647" s="9">
        <v>154.467222350296</v>
      </c>
      <c r="G647" s="9">
        <v>151.111470553083</v>
      </c>
      <c r="H647" s="9">
        <v>151.07759172118199</v>
      </c>
      <c r="I647" s="7">
        <v>1.7606391956665699</v>
      </c>
      <c r="J647" s="7">
        <v>6.7100750963047098</v>
      </c>
      <c r="K647" s="19">
        <v>8.1416131819951995E-62</v>
      </c>
      <c r="L647" s="19">
        <v>1.7484114308334701E-59</v>
      </c>
      <c r="M647" s="9" t="s">
        <v>4342</v>
      </c>
    </row>
    <row r="648" spans="1:13" x14ac:dyDescent="0.25">
      <c r="A648" s="62"/>
      <c r="B648" s="2" t="s">
        <v>4831</v>
      </c>
      <c r="C648" s="9">
        <v>37.2311179452579</v>
      </c>
      <c r="D648" s="9">
        <v>31.116619795659901</v>
      </c>
      <c r="E648" s="9">
        <v>34.380096989972003</v>
      </c>
      <c r="F648" s="9">
        <v>107.860732848052</v>
      </c>
      <c r="G648" s="9">
        <v>119.28692446870301</v>
      </c>
      <c r="H648" s="9">
        <v>120.370764135576</v>
      </c>
      <c r="I648" s="7">
        <v>1.7539083042543999</v>
      </c>
      <c r="J648" s="7">
        <v>6.3311810685065799</v>
      </c>
      <c r="K648" s="19">
        <v>2.03719110262608E-54</v>
      </c>
      <c r="L648" s="19">
        <v>2.9165785952596798E-52</v>
      </c>
      <c r="M648" s="9" t="s">
        <v>4772</v>
      </c>
    </row>
    <row r="649" spans="1:13" x14ac:dyDescent="0.25">
      <c r="A649" s="62"/>
      <c r="B649" s="2" t="s">
        <v>4832</v>
      </c>
      <c r="C649" s="9">
        <v>0.404686064622369</v>
      </c>
      <c r="D649" s="9">
        <v>0</v>
      </c>
      <c r="E649" s="9">
        <v>0.28134285589175201</v>
      </c>
      <c r="F649" s="9">
        <v>0.78330234457553904</v>
      </c>
      <c r="G649" s="9">
        <v>0.73497796961616202</v>
      </c>
      <c r="H649" s="9">
        <v>1.22827310342425</v>
      </c>
      <c r="I649" s="7">
        <v>1.6671688091841601</v>
      </c>
      <c r="J649" s="7">
        <v>-0.246611686419584</v>
      </c>
      <c r="K649" s="7">
        <v>6.52963320732056E-3</v>
      </c>
      <c r="L649" s="7">
        <v>1.43635209349254E-2</v>
      </c>
      <c r="M649" s="9" t="s">
        <v>4471</v>
      </c>
    </row>
    <row r="650" spans="1:13" x14ac:dyDescent="0.25">
      <c r="A650" s="62"/>
      <c r="B650" s="2" t="s">
        <v>4833</v>
      </c>
      <c r="C650" s="9">
        <v>2.0234303231118398</v>
      </c>
      <c r="D650" s="9">
        <v>1.7050202627758899</v>
      </c>
      <c r="E650" s="9">
        <v>4.3326799807329701</v>
      </c>
      <c r="F650" s="9">
        <v>11.671204934175501</v>
      </c>
      <c r="G650" s="9">
        <v>11.318660732088899</v>
      </c>
      <c r="H650" s="9">
        <v>10.3174940687637</v>
      </c>
      <c r="I650" s="7">
        <v>1.5941534056830999</v>
      </c>
      <c r="J650" s="7">
        <v>3.0781458865956699</v>
      </c>
      <c r="K650" s="19">
        <v>6.5704745859903399E-18</v>
      </c>
      <c r="L650" s="19">
        <v>1.24044783942103E-16</v>
      </c>
      <c r="M650" s="9" t="s">
        <v>4181</v>
      </c>
    </row>
    <row r="651" spans="1:13" x14ac:dyDescent="0.25">
      <c r="A651" s="62"/>
      <c r="B651" s="2" t="s">
        <v>4834</v>
      </c>
      <c r="C651" s="9">
        <v>166.73065862441601</v>
      </c>
      <c r="D651" s="9">
        <v>201.61864607324901</v>
      </c>
      <c r="E651" s="9">
        <v>205.77416479922701</v>
      </c>
      <c r="F651" s="9">
        <v>608.23427056290598</v>
      </c>
      <c r="G651" s="9">
        <v>517.57148620370106</v>
      </c>
      <c r="H651" s="9">
        <v>611.80283281561697</v>
      </c>
      <c r="I651" s="7">
        <v>1.5871873511205601</v>
      </c>
      <c r="J651" s="7">
        <v>8.6208482382071399</v>
      </c>
      <c r="K651" s="19">
        <v>1.54247457908762E-64</v>
      </c>
      <c r="L651" s="19">
        <v>4.4166188781209E-62</v>
      </c>
      <c r="M651" s="9" t="s">
        <v>4835</v>
      </c>
    </row>
    <row r="652" spans="1:13" x14ac:dyDescent="0.25">
      <c r="A652" s="62"/>
      <c r="B652" s="2" t="s">
        <v>4836</v>
      </c>
      <c r="C652" s="9">
        <v>125.857366097557</v>
      </c>
      <c r="D652" s="9">
        <v>169.64951614620099</v>
      </c>
      <c r="E652" s="9">
        <v>155.80767359285201</v>
      </c>
      <c r="F652" s="9">
        <v>445.46404336010897</v>
      </c>
      <c r="G652" s="9">
        <v>419.59892285386701</v>
      </c>
      <c r="H652" s="9">
        <v>443.77507226718001</v>
      </c>
      <c r="I652" s="7">
        <v>1.5307304188159601</v>
      </c>
      <c r="J652" s="7">
        <v>8.2337961497169001</v>
      </c>
      <c r="K652" s="19">
        <v>2.0399365893591001E-58</v>
      </c>
      <c r="L652" s="19">
        <v>3.8940122894654902E-56</v>
      </c>
      <c r="M652" s="9" t="s">
        <v>4272</v>
      </c>
    </row>
    <row r="653" spans="1:13" x14ac:dyDescent="0.25">
      <c r="A653" s="62"/>
      <c r="B653" s="2" t="s">
        <v>4837</v>
      </c>
      <c r="C653" s="9">
        <v>925.92171585597998</v>
      </c>
      <c r="D653" s="9">
        <v>915.59588111065102</v>
      </c>
      <c r="E653" s="9">
        <v>860.79660188640298</v>
      </c>
      <c r="F653" s="9">
        <v>2560.45870394852</v>
      </c>
      <c r="G653" s="9">
        <v>2553.8279510252801</v>
      </c>
      <c r="H653" s="9">
        <v>2512.6782876749799</v>
      </c>
      <c r="I653" s="7">
        <v>1.49841600362675</v>
      </c>
      <c r="J653" s="7">
        <v>10.756649432836801</v>
      </c>
      <c r="K653" s="19">
        <v>4.3110309489402202E-62</v>
      </c>
      <c r="L653" s="19">
        <v>1.05805016718276E-59</v>
      </c>
      <c r="M653" s="9" t="s">
        <v>4838</v>
      </c>
    </row>
    <row r="654" spans="1:13" x14ac:dyDescent="0.25">
      <c r="A654" s="62"/>
      <c r="B654" s="2" t="s">
        <v>4839</v>
      </c>
      <c r="C654" s="9">
        <v>82.960643247585594</v>
      </c>
      <c r="D654" s="9">
        <v>86.103523270182293</v>
      </c>
      <c r="E654" s="9">
        <v>104.997153818802</v>
      </c>
      <c r="F654" s="9">
        <v>260.29136910245097</v>
      </c>
      <c r="G654" s="9">
        <v>258.41825411704201</v>
      </c>
      <c r="H654" s="9">
        <v>249.33943999512201</v>
      </c>
      <c r="I654" s="7">
        <v>1.45006903135165</v>
      </c>
      <c r="J654" s="7">
        <v>7.49930196281076</v>
      </c>
      <c r="K654" s="19">
        <v>1.4959737075176299E-50</v>
      </c>
      <c r="L654" s="19">
        <v>1.71338855301019E-48</v>
      </c>
      <c r="M654" s="9" t="s">
        <v>4656</v>
      </c>
    </row>
    <row r="655" spans="1:13" x14ac:dyDescent="0.25">
      <c r="A655" s="62"/>
      <c r="B655" s="2" t="s">
        <v>4840</v>
      </c>
      <c r="C655" s="9">
        <v>15.378070455650001</v>
      </c>
      <c r="D655" s="9">
        <v>11.0826317080433</v>
      </c>
      <c r="E655" s="9">
        <v>15.417588502868</v>
      </c>
      <c r="F655" s="9">
        <v>38.068493946371198</v>
      </c>
      <c r="G655" s="9">
        <v>39.247823577502999</v>
      </c>
      <c r="H655" s="9">
        <v>42.8667313095062</v>
      </c>
      <c r="I655" s="7">
        <v>1.44497529601522</v>
      </c>
      <c r="J655" s="7">
        <v>4.90052132686258</v>
      </c>
      <c r="K655" s="19">
        <v>1.3517015213116499E-27</v>
      </c>
      <c r="L655" s="19">
        <v>5.8055580340335501E-26</v>
      </c>
      <c r="M655" s="9" t="s">
        <v>4198</v>
      </c>
    </row>
    <row r="656" spans="1:13" x14ac:dyDescent="0.25">
      <c r="A656" s="62"/>
      <c r="B656" s="2" t="s">
        <v>4841</v>
      </c>
      <c r="C656" s="9">
        <v>16.5921286495171</v>
      </c>
      <c r="D656" s="9">
        <v>8.9513563795734008</v>
      </c>
      <c r="E656" s="9">
        <v>11.7038628050969</v>
      </c>
      <c r="F656" s="9">
        <v>31.6454147208518</v>
      </c>
      <c r="G656" s="9">
        <v>34.102977790189897</v>
      </c>
      <c r="H656" s="9">
        <v>31.0753095166334</v>
      </c>
      <c r="I656" s="7">
        <v>1.41861924758076</v>
      </c>
      <c r="J656" s="7">
        <v>4.6161687124876103</v>
      </c>
      <c r="K656" s="19">
        <v>2.37994983730228E-22</v>
      </c>
      <c r="L656" s="19">
        <v>6.3886778445083098E-21</v>
      </c>
      <c r="M656" s="9" t="s">
        <v>4198</v>
      </c>
    </row>
    <row r="657" spans="1:13" x14ac:dyDescent="0.25">
      <c r="A657" s="62"/>
      <c r="B657" s="2" t="s">
        <v>4842</v>
      </c>
      <c r="C657" s="9">
        <v>125.047993968312</v>
      </c>
      <c r="D657" s="9">
        <v>146.63174259872599</v>
      </c>
      <c r="E657" s="9">
        <v>130.54308513377299</v>
      </c>
      <c r="F657" s="9">
        <v>338.69993379446299</v>
      </c>
      <c r="G657" s="9">
        <v>351.907451852218</v>
      </c>
      <c r="H657" s="9">
        <v>358.16443695851001</v>
      </c>
      <c r="I657" s="7">
        <v>1.3879662187861601</v>
      </c>
      <c r="J657" s="7">
        <v>7.95624593963249</v>
      </c>
      <c r="K657" s="19">
        <v>3.9167981030952499E-47</v>
      </c>
      <c r="L657" s="19">
        <v>4.2056619631985198E-45</v>
      </c>
      <c r="M657" s="9" t="s">
        <v>4843</v>
      </c>
    </row>
    <row r="658" spans="1:13" x14ac:dyDescent="0.25">
      <c r="A658" s="62"/>
      <c r="B658" s="2" t="s">
        <v>4844</v>
      </c>
      <c r="C658" s="9">
        <v>36.826431880635603</v>
      </c>
      <c r="D658" s="9">
        <v>34.1004052555177</v>
      </c>
      <c r="E658" s="9">
        <v>38.262628401278199</v>
      </c>
      <c r="F658" s="9">
        <v>91.568044080880497</v>
      </c>
      <c r="G658" s="9">
        <v>100.03050166476</v>
      </c>
      <c r="H658" s="9">
        <v>91.629173515448699</v>
      </c>
      <c r="I658" s="7">
        <v>1.35240161784422</v>
      </c>
      <c r="J658" s="7">
        <v>6.1274444907041703</v>
      </c>
      <c r="K658" s="19">
        <v>6.2063090890129502E-34</v>
      </c>
      <c r="L658" s="19">
        <v>4.2649756059696997E-32</v>
      </c>
      <c r="M658" s="9" t="s">
        <v>4211</v>
      </c>
    </row>
    <row r="659" spans="1:13" x14ac:dyDescent="0.25">
      <c r="A659" s="62"/>
      <c r="B659" s="2" t="s">
        <v>4845</v>
      </c>
      <c r="C659" s="9">
        <v>561.70425769584801</v>
      </c>
      <c r="D659" s="9">
        <v>637.67757827818195</v>
      </c>
      <c r="E659" s="9">
        <v>630.095460055167</v>
      </c>
      <c r="F659" s="9">
        <v>1543.73226068947</v>
      </c>
      <c r="G659" s="9">
        <v>1528.60718120769</v>
      </c>
      <c r="H659" s="9">
        <v>1593.93000631364</v>
      </c>
      <c r="I659" s="7">
        <v>1.349282861289</v>
      </c>
      <c r="J659" s="7">
        <v>10.0909585273752</v>
      </c>
      <c r="K659" s="19">
        <v>1.46268735109844E-50</v>
      </c>
      <c r="L659" s="19">
        <v>1.71338855301019E-48</v>
      </c>
      <c r="M659" s="9" t="s">
        <v>4218</v>
      </c>
    </row>
    <row r="660" spans="1:13" x14ac:dyDescent="0.25">
      <c r="A660" s="62"/>
      <c r="B660" s="2" t="s">
        <v>4846</v>
      </c>
      <c r="C660" s="9">
        <v>72.034119502781607</v>
      </c>
      <c r="D660" s="9">
        <v>83.545992876018403</v>
      </c>
      <c r="E660" s="9">
        <v>80.126445357970894</v>
      </c>
      <c r="F660" s="9">
        <v>203.11029794843699</v>
      </c>
      <c r="G660" s="9">
        <v>176.24771711395601</v>
      </c>
      <c r="H660" s="9">
        <v>197.75196965130399</v>
      </c>
      <c r="I660" s="7">
        <v>1.28610200801038</v>
      </c>
      <c r="J660" s="7">
        <v>7.1388012751185697</v>
      </c>
      <c r="K660" s="19">
        <v>1.22464872325173E-37</v>
      </c>
      <c r="L660" s="19">
        <v>1.0018792888316599E-35</v>
      </c>
      <c r="M660" s="9" t="s">
        <v>4847</v>
      </c>
    </row>
    <row r="661" spans="1:13" x14ac:dyDescent="0.25">
      <c r="A661" s="62"/>
      <c r="B661" s="2" t="s">
        <v>4848</v>
      </c>
      <c r="C661" s="9">
        <v>67.987258856557901</v>
      </c>
      <c r="D661" s="9">
        <v>45.183036963561001</v>
      </c>
      <c r="E661" s="9">
        <v>48.7848512116297</v>
      </c>
      <c r="F661" s="9">
        <v>125.093384428714</v>
      </c>
      <c r="G661" s="9">
        <v>137.07339133341401</v>
      </c>
      <c r="H661" s="9">
        <v>121.47620992865799</v>
      </c>
      <c r="I661" s="7">
        <v>1.2794588948157799</v>
      </c>
      <c r="J661" s="7">
        <v>6.57361693199109</v>
      </c>
      <c r="K661" s="19">
        <v>1.2300150273734301E-32</v>
      </c>
      <c r="L661" s="19">
        <v>7.5470207750983903E-31</v>
      </c>
      <c r="M661" s="9" t="s">
        <v>4469</v>
      </c>
    </row>
    <row r="662" spans="1:13" x14ac:dyDescent="0.25">
      <c r="A662" s="62"/>
      <c r="B662" s="2" t="s">
        <v>4849</v>
      </c>
      <c r="C662" s="9">
        <v>232.694487157862</v>
      </c>
      <c r="D662" s="9">
        <v>230.60399054043901</v>
      </c>
      <c r="E662" s="9">
        <v>229.46323326531299</v>
      </c>
      <c r="F662" s="9">
        <v>568.28585098955296</v>
      </c>
      <c r="G662" s="9">
        <v>544.69217328253706</v>
      </c>
      <c r="H662" s="9">
        <v>563.04039060967398</v>
      </c>
      <c r="I662" s="7">
        <v>1.27522098421527</v>
      </c>
      <c r="J662" s="7">
        <v>8.6495322738592098</v>
      </c>
      <c r="K662" s="19">
        <v>8.5415260772665199E-43</v>
      </c>
      <c r="L662" s="19">
        <v>8.1524121115243802E-41</v>
      </c>
      <c r="M662" s="9" t="s">
        <v>4434</v>
      </c>
    </row>
    <row r="663" spans="1:13" x14ac:dyDescent="0.25">
      <c r="A663" s="62"/>
      <c r="B663" s="2" t="s">
        <v>4850</v>
      </c>
      <c r="C663" s="9">
        <v>704.558438507544</v>
      </c>
      <c r="D663" s="9">
        <v>860.18272257043498</v>
      </c>
      <c r="E663" s="9">
        <v>869.01181327844199</v>
      </c>
      <c r="F663" s="9">
        <v>2060.2418267025801</v>
      </c>
      <c r="G663" s="9">
        <v>1853.24695038715</v>
      </c>
      <c r="H663" s="9">
        <v>1922.3702341692899</v>
      </c>
      <c r="I663" s="7">
        <v>1.2592957146328301</v>
      </c>
      <c r="J663" s="7">
        <v>10.436950865640499</v>
      </c>
      <c r="K663" s="19">
        <v>7.0687156966723599E-45</v>
      </c>
      <c r="L663" s="19">
        <v>7.1435609216959501E-43</v>
      </c>
      <c r="M663" s="9" t="s">
        <v>4595</v>
      </c>
    </row>
    <row r="664" spans="1:13" x14ac:dyDescent="0.25">
      <c r="A664" s="62"/>
      <c r="B664" s="2" t="s">
        <v>4851</v>
      </c>
      <c r="C664" s="9">
        <v>1.21405819386711</v>
      </c>
      <c r="D664" s="9">
        <v>0</v>
      </c>
      <c r="E664" s="9">
        <v>0.84402856767525503</v>
      </c>
      <c r="F664" s="9">
        <v>1.48827445469352</v>
      </c>
      <c r="G664" s="9">
        <v>1.91094272100202</v>
      </c>
      <c r="H664" s="9">
        <v>2.5793735171909198</v>
      </c>
      <c r="I664" s="7">
        <v>1.258888704696</v>
      </c>
      <c r="J664" s="7">
        <v>0.75509505398787002</v>
      </c>
      <c r="K664" s="7">
        <v>3.7949781932759998E-4</v>
      </c>
      <c r="L664" s="7">
        <v>1.1033934228646301E-3</v>
      </c>
      <c r="M664" s="9" t="s">
        <v>4852</v>
      </c>
    </row>
    <row r="665" spans="1:13" x14ac:dyDescent="0.25">
      <c r="A665" s="62"/>
      <c r="B665" s="2" t="s">
        <v>4853</v>
      </c>
      <c r="C665" s="9">
        <v>8.9030934216921107</v>
      </c>
      <c r="D665" s="9">
        <v>7.2463361167975204</v>
      </c>
      <c r="E665" s="9">
        <v>9.2280456732494507</v>
      </c>
      <c r="F665" s="9">
        <v>20.130870255591301</v>
      </c>
      <c r="G665" s="9">
        <v>22.1963346824081</v>
      </c>
      <c r="H665" s="9">
        <v>21.126297378897</v>
      </c>
      <c r="I665" s="7">
        <v>1.25241534481323</v>
      </c>
      <c r="J665" s="7">
        <v>4.04733202378456</v>
      </c>
      <c r="K665" s="19">
        <v>5.8891886458393299E-16</v>
      </c>
      <c r="L665" s="19">
        <v>9.6358343748113994E-15</v>
      </c>
      <c r="M665" s="9" t="s">
        <v>4207</v>
      </c>
    </row>
    <row r="666" spans="1:13" x14ac:dyDescent="0.25">
      <c r="A666" s="62"/>
      <c r="B666" s="2" t="s">
        <v>4854</v>
      </c>
      <c r="C666" s="9">
        <v>6.4749770339578996</v>
      </c>
      <c r="D666" s="9">
        <v>3.8362955912457402</v>
      </c>
      <c r="E666" s="9">
        <v>3.82626284012782</v>
      </c>
      <c r="F666" s="9">
        <v>10.339590948397101</v>
      </c>
      <c r="G666" s="9">
        <v>10.2161937776646</v>
      </c>
      <c r="H666" s="9">
        <v>8.96639365499699</v>
      </c>
      <c r="I666" s="7">
        <v>1.24220771601556</v>
      </c>
      <c r="J666" s="7">
        <v>2.9885962832884401</v>
      </c>
      <c r="K666" s="19">
        <v>1.4745033687046399E-8</v>
      </c>
      <c r="L666" s="19">
        <v>9.3132234832153402E-8</v>
      </c>
      <c r="M666" s="9" t="s">
        <v>4855</v>
      </c>
    </row>
    <row r="667" spans="1:13" x14ac:dyDescent="0.25">
      <c r="A667" s="62"/>
      <c r="B667" s="2" t="s">
        <v>4856</v>
      </c>
      <c r="C667" s="9">
        <v>31.160826975922401</v>
      </c>
      <c r="D667" s="9">
        <v>28.132834335802102</v>
      </c>
      <c r="E667" s="9">
        <v>30.159954151595802</v>
      </c>
      <c r="F667" s="9">
        <v>71.123852887458895</v>
      </c>
      <c r="G667" s="9">
        <v>71.2928630527677</v>
      </c>
      <c r="H667" s="9">
        <v>67.923502619360804</v>
      </c>
      <c r="I667" s="7">
        <v>1.2281836795240799</v>
      </c>
      <c r="J667" s="7">
        <v>5.7404901182565196</v>
      </c>
      <c r="K667" s="19">
        <v>9.2591865225575105E-26</v>
      </c>
      <c r="L667" s="19">
        <v>3.53495165461196E-24</v>
      </c>
      <c r="M667" s="9" t="s">
        <v>4857</v>
      </c>
    </row>
    <row r="668" spans="1:13" x14ac:dyDescent="0.25">
      <c r="A668" s="62"/>
      <c r="B668" s="2" t="s">
        <v>4858</v>
      </c>
      <c r="C668" s="9">
        <v>1.61874425848947</v>
      </c>
      <c r="D668" s="9">
        <v>1.2787651970819101</v>
      </c>
      <c r="E668" s="9">
        <v>1.51925142181546</v>
      </c>
      <c r="F668" s="9">
        <v>4.0731721917927999</v>
      </c>
      <c r="G668" s="9">
        <v>2.9399118784646499</v>
      </c>
      <c r="H668" s="9">
        <v>3.4391646895878898</v>
      </c>
      <c r="I668" s="7">
        <v>1.2028959700019399</v>
      </c>
      <c r="J668" s="7">
        <v>1.54566336967715</v>
      </c>
      <c r="K668" s="7">
        <v>1.20901731601855E-4</v>
      </c>
      <c r="L668" s="7">
        <v>3.9639155513737997E-4</v>
      </c>
      <c r="M668" s="9" t="s">
        <v>4181</v>
      </c>
    </row>
    <row r="669" spans="1:13" x14ac:dyDescent="0.25">
      <c r="A669" s="62"/>
      <c r="B669" s="2" t="s">
        <v>4859</v>
      </c>
      <c r="C669" s="9">
        <v>26.709280265076298</v>
      </c>
      <c r="D669" s="9">
        <v>33.247895124129798</v>
      </c>
      <c r="E669" s="9">
        <v>29.5409998686339</v>
      </c>
      <c r="F669" s="9">
        <v>65.562406240972606</v>
      </c>
      <c r="G669" s="9">
        <v>69.087929143919197</v>
      </c>
      <c r="H669" s="9">
        <v>68.906121102100201</v>
      </c>
      <c r="I669" s="7">
        <v>1.19082464001163</v>
      </c>
      <c r="J669" s="7">
        <v>5.7015757601972297</v>
      </c>
      <c r="K669" s="19">
        <v>6.13932075034598E-24</v>
      </c>
      <c r="L669" s="19">
        <v>2.0283371248258501E-22</v>
      </c>
      <c r="M669" s="9" t="s">
        <v>4787</v>
      </c>
    </row>
    <row r="670" spans="1:13" x14ac:dyDescent="0.25">
      <c r="A670" s="62"/>
      <c r="B670" s="2" t="s">
        <v>4860</v>
      </c>
      <c r="C670" s="9">
        <v>1089.8195720280401</v>
      </c>
      <c r="D670" s="9">
        <v>1180.30027690661</v>
      </c>
      <c r="E670" s="9">
        <v>1275.55224004202</v>
      </c>
      <c r="F670" s="9">
        <v>2696.2050002634601</v>
      </c>
      <c r="G670" s="9">
        <v>2597.9266292022498</v>
      </c>
      <c r="H670" s="9">
        <v>2537.4894043641498</v>
      </c>
      <c r="I670" s="7">
        <v>1.14127831762008</v>
      </c>
      <c r="J670" s="7">
        <v>10.8946594228848</v>
      </c>
      <c r="K670" s="19">
        <v>1.19225662885376E-37</v>
      </c>
      <c r="L670" s="19">
        <v>1.0018792888316599E-35</v>
      </c>
      <c r="M670" s="9" t="s">
        <v>4220</v>
      </c>
    </row>
    <row r="671" spans="1:13" x14ac:dyDescent="0.25">
      <c r="A671" s="62"/>
      <c r="B671" s="2" t="s">
        <v>4861</v>
      </c>
      <c r="C671" s="9">
        <v>518.40284878125397</v>
      </c>
      <c r="D671" s="9">
        <v>545.18022902258997</v>
      </c>
      <c r="E671" s="9">
        <v>582.71732312299605</v>
      </c>
      <c r="F671" s="9">
        <v>1221.7949970689299</v>
      </c>
      <c r="G671" s="9">
        <v>1154.0624078912999</v>
      </c>
      <c r="H671" s="9">
        <v>1261.3136499063601</v>
      </c>
      <c r="I671" s="7">
        <v>1.1401362156867501</v>
      </c>
      <c r="J671" s="7">
        <v>9.7938263779915609</v>
      </c>
      <c r="K671" s="19">
        <v>8.8914099295381196E-37</v>
      </c>
      <c r="L671" s="19">
        <v>6.9433828449756801E-35</v>
      </c>
      <c r="M671" s="9" t="s">
        <v>4862</v>
      </c>
    </row>
    <row r="672" spans="1:13" x14ac:dyDescent="0.25">
      <c r="A672" s="62"/>
      <c r="B672" s="2" t="s">
        <v>4863</v>
      </c>
      <c r="C672" s="9">
        <v>31.970199105167101</v>
      </c>
      <c r="D672" s="9">
        <v>46.888057226336898</v>
      </c>
      <c r="E672" s="9">
        <v>37.643674118316397</v>
      </c>
      <c r="F672" s="9">
        <v>80.210160084535204</v>
      </c>
      <c r="G672" s="9">
        <v>82.391030393971704</v>
      </c>
      <c r="H672" s="9">
        <v>88.435663446545703</v>
      </c>
      <c r="I672" s="7">
        <v>1.1210704488193699</v>
      </c>
      <c r="J672" s="7">
        <v>6.0113313114384104</v>
      </c>
      <c r="K672" s="19">
        <v>3.9741144643372003E-23</v>
      </c>
      <c r="L672" s="19">
        <v>1.19781204381251E-21</v>
      </c>
      <c r="M672" s="9" t="s">
        <v>4864</v>
      </c>
    </row>
    <row r="673" spans="1:13" x14ac:dyDescent="0.25">
      <c r="A673" s="62"/>
      <c r="B673" s="2" t="s">
        <v>4865</v>
      </c>
      <c r="C673" s="9">
        <v>82.151271118340802</v>
      </c>
      <c r="D673" s="9">
        <v>107.842531620575</v>
      </c>
      <c r="E673" s="9">
        <v>103.646708110521</v>
      </c>
      <c r="F673" s="9">
        <v>207.18347014023001</v>
      </c>
      <c r="G673" s="9">
        <v>229.09263312935801</v>
      </c>
      <c r="H673" s="9">
        <v>204.13898978911001</v>
      </c>
      <c r="I673" s="7">
        <v>1.1127394899480301</v>
      </c>
      <c r="J673" s="7">
        <v>7.3317369448876697</v>
      </c>
      <c r="K673" s="19">
        <v>5.1910319641364897E-30</v>
      </c>
      <c r="L673" s="19">
        <v>2.7869352857457798E-28</v>
      </c>
      <c r="M673" s="9" t="s">
        <v>4866</v>
      </c>
    </row>
    <row r="674" spans="1:13" x14ac:dyDescent="0.25">
      <c r="A674" s="62"/>
      <c r="B674" s="2" t="s">
        <v>4867</v>
      </c>
      <c r="C674" s="9">
        <v>356.12373686768399</v>
      </c>
      <c r="D674" s="9">
        <v>446.71530884728202</v>
      </c>
      <c r="E674" s="9">
        <v>427.86621524017602</v>
      </c>
      <c r="F674" s="9">
        <v>873.46044443618302</v>
      </c>
      <c r="G674" s="9">
        <v>859.63023326306302</v>
      </c>
      <c r="H674" s="9">
        <v>894.059991982508</v>
      </c>
      <c r="I674" s="7">
        <v>1.0912309001434599</v>
      </c>
      <c r="J674" s="7">
        <v>9.3432079814779208</v>
      </c>
      <c r="K674" s="19">
        <v>2.2393821952966101E-33</v>
      </c>
      <c r="L674" s="19">
        <v>1.4249105968590999E-31</v>
      </c>
      <c r="M674" s="9" t="s">
        <v>4868</v>
      </c>
    </row>
    <row r="675" spans="1:13" x14ac:dyDescent="0.25">
      <c r="A675" s="62"/>
      <c r="B675" s="2" t="s">
        <v>4869</v>
      </c>
      <c r="C675" s="9">
        <v>0.404686064622369</v>
      </c>
      <c r="D675" s="9">
        <v>0</v>
      </c>
      <c r="E675" s="9">
        <v>0.56268571178350302</v>
      </c>
      <c r="F675" s="9">
        <v>0.78330234457553904</v>
      </c>
      <c r="G675" s="9">
        <v>0.95547136050101</v>
      </c>
      <c r="H675" s="9">
        <v>1.59675503445152</v>
      </c>
      <c r="I675" s="7">
        <v>1.09043154904566</v>
      </c>
      <c r="J675" s="7">
        <v>4.9519048675986901E-2</v>
      </c>
      <c r="K675" s="7">
        <v>1.0111205169778301E-2</v>
      </c>
      <c r="L675" s="7">
        <v>2.1366605758522901E-2</v>
      </c>
      <c r="M675" s="9" t="s">
        <v>4181</v>
      </c>
    </row>
    <row r="676" spans="1:13" x14ac:dyDescent="0.25">
      <c r="A676" s="62"/>
      <c r="B676" s="2" t="s">
        <v>4870</v>
      </c>
      <c r="C676" s="9">
        <v>6.07029096933553</v>
      </c>
      <c r="D676" s="9">
        <v>9.8038665109613508</v>
      </c>
      <c r="E676" s="9">
        <v>8.4402856767525503</v>
      </c>
      <c r="F676" s="9">
        <v>16.057698063798501</v>
      </c>
      <c r="G676" s="9">
        <v>17.124986692056599</v>
      </c>
      <c r="H676" s="9">
        <v>20.020851585815201</v>
      </c>
      <c r="I676" s="7">
        <v>1.0849098247998901</v>
      </c>
      <c r="J676" s="7">
        <v>3.82068207061084</v>
      </c>
      <c r="K676" s="19">
        <v>1.5176030098333201E-11</v>
      </c>
      <c r="L676" s="19">
        <v>1.5427467283394401E-10</v>
      </c>
      <c r="M676" s="9" t="s">
        <v>4181</v>
      </c>
    </row>
    <row r="677" spans="1:13" x14ac:dyDescent="0.25">
      <c r="A677" s="62"/>
      <c r="B677" s="2" t="s">
        <v>4871</v>
      </c>
      <c r="C677" s="9">
        <v>1.21405819386711</v>
      </c>
      <c r="D677" s="9">
        <v>0.42625506569397198</v>
      </c>
      <c r="E677" s="9">
        <v>1.4629828506371101</v>
      </c>
      <c r="F677" s="9">
        <v>2.9765489093870499</v>
      </c>
      <c r="G677" s="9">
        <v>2.9399118784646499</v>
      </c>
      <c r="H677" s="9">
        <v>2.33371889650607</v>
      </c>
      <c r="I677" s="7">
        <v>1.0824396076439</v>
      </c>
      <c r="J677" s="7">
        <v>1.28125987830104</v>
      </c>
      <c r="K677" s="7">
        <v>5.2658478235414498E-4</v>
      </c>
      <c r="L677" s="7">
        <v>1.47101244891776E-3</v>
      </c>
      <c r="M677" s="9" t="s">
        <v>4872</v>
      </c>
    </row>
    <row r="678" spans="1:13" x14ac:dyDescent="0.25">
      <c r="A678" s="62"/>
      <c r="B678" s="2" t="s">
        <v>4873</v>
      </c>
      <c r="C678" s="9">
        <v>29.137396652810502</v>
      </c>
      <c r="D678" s="9">
        <v>20.033988087616699</v>
      </c>
      <c r="E678" s="9">
        <v>26.671302738538099</v>
      </c>
      <c r="F678" s="9">
        <v>54.752833885830199</v>
      </c>
      <c r="G678" s="9">
        <v>53.359400594133298</v>
      </c>
      <c r="H678" s="9">
        <v>56.254908136830402</v>
      </c>
      <c r="I678" s="7">
        <v>1.0821901839686501</v>
      </c>
      <c r="J678" s="7">
        <v>5.4241876791379404</v>
      </c>
      <c r="K678" s="19">
        <v>1.27475813064258E-19</v>
      </c>
      <c r="L678" s="19">
        <v>2.84420060836877E-18</v>
      </c>
      <c r="M678" s="9" t="s">
        <v>4181</v>
      </c>
    </row>
    <row r="679" spans="1:13" x14ac:dyDescent="0.25">
      <c r="A679" s="62"/>
      <c r="B679" s="2" t="s">
        <v>4874</v>
      </c>
      <c r="C679" s="9">
        <v>0.404686064622369</v>
      </c>
      <c r="D679" s="9">
        <v>2.5575303941638299</v>
      </c>
      <c r="E679" s="9">
        <v>2.0256685624206101</v>
      </c>
      <c r="F679" s="9">
        <v>4.1515024262503504</v>
      </c>
      <c r="G679" s="9">
        <v>4.0423788328888897</v>
      </c>
      <c r="H679" s="9">
        <v>3.68481931027274</v>
      </c>
      <c r="I679" s="7">
        <v>1.07397933515801</v>
      </c>
      <c r="J679" s="7">
        <v>1.7575064514554199</v>
      </c>
      <c r="K679" s="19">
        <v>5.9912823436843598E-5</v>
      </c>
      <c r="L679" s="7">
        <v>2.07971471924551E-4</v>
      </c>
      <c r="M679" s="9" t="s">
        <v>4632</v>
      </c>
    </row>
    <row r="680" spans="1:13" x14ac:dyDescent="0.25">
      <c r="A680" s="62"/>
      <c r="B680" s="2" t="s">
        <v>4875</v>
      </c>
      <c r="C680" s="9">
        <v>5.6656049047131596</v>
      </c>
      <c r="D680" s="9">
        <v>5.9675709197155999</v>
      </c>
      <c r="E680" s="9">
        <v>8.4965542479309004</v>
      </c>
      <c r="F680" s="9">
        <v>17.5459725184921</v>
      </c>
      <c r="G680" s="9">
        <v>14.6260615953616</v>
      </c>
      <c r="H680" s="9">
        <v>16.3360322755425</v>
      </c>
      <c r="I680" s="7">
        <v>1.0683960504778101</v>
      </c>
      <c r="J680" s="7">
        <v>3.7019628802815299</v>
      </c>
      <c r="K680" s="19">
        <v>4.9943196555189E-12</v>
      </c>
      <c r="L680" s="19">
        <v>5.36265073011341E-11</v>
      </c>
      <c r="M680" s="9" t="s">
        <v>4876</v>
      </c>
    </row>
    <row r="681" spans="1:13" x14ac:dyDescent="0.25">
      <c r="A681" s="62"/>
      <c r="B681" s="2" t="s">
        <v>4877</v>
      </c>
      <c r="C681" s="9">
        <v>3789.8849951884799</v>
      </c>
      <c r="D681" s="9">
        <v>4254.0255556258398</v>
      </c>
      <c r="E681" s="9">
        <v>4434.9199745640399</v>
      </c>
      <c r="F681" s="9">
        <v>8923.6936303423699</v>
      </c>
      <c r="G681" s="9">
        <v>8459.6699280789799</v>
      </c>
      <c r="H681" s="9">
        <v>8705.5084478296794</v>
      </c>
      <c r="I681" s="7">
        <v>1.0634728409322201</v>
      </c>
      <c r="J681" s="7">
        <v>12.6517530950116</v>
      </c>
      <c r="K681" s="19">
        <v>1.91194538247535E-33</v>
      </c>
      <c r="L681" s="19">
        <v>1.26335467965102E-31</v>
      </c>
      <c r="M681" s="9" t="s">
        <v>4878</v>
      </c>
    </row>
    <row r="682" spans="1:13" x14ac:dyDescent="0.25">
      <c r="A682" s="62"/>
      <c r="B682" s="2" t="s">
        <v>4879</v>
      </c>
      <c r="C682" s="9">
        <v>72.438805567404003</v>
      </c>
      <c r="D682" s="9">
        <v>90.366073927122002</v>
      </c>
      <c r="E682" s="9">
        <v>95.093885291412093</v>
      </c>
      <c r="F682" s="9">
        <v>191.204102310889</v>
      </c>
      <c r="G682" s="9">
        <v>173.969285408145</v>
      </c>
      <c r="H682" s="9">
        <v>182.64421047918501</v>
      </c>
      <c r="I682" s="7">
        <v>1.0598667370155299</v>
      </c>
      <c r="J682" s="7">
        <v>7.1238509304178903</v>
      </c>
      <c r="K682" s="19">
        <v>3.4512771381208098E-27</v>
      </c>
      <c r="L682" s="19">
        <v>1.4117366960218E-25</v>
      </c>
      <c r="M682" s="9" t="s">
        <v>4181</v>
      </c>
    </row>
    <row r="683" spans="1:13" x14ac:dyDescent="0.25">
      <c r="A683" s="62"/>
      <c r="B683" s="2" t="s">
        <v>4880</v>
      </c>
      <c r="C683" s="9">
        <v>66.368514598068501</v>
      </c>
      <c r="D683" s="9">
        <v>71.184595970893298</v>
      </c>
      <c r="E683" s="9">
        <v>75.962571090772897</v>
      </c>
      <c r="F683" s="9">
        <v>158.46206430763101</v>
      </c>
      <c r="G683" s="9">
        <v>141.189267963265</v>
      </c>
      <c r="H683" s="9">
        <v>146.65580854885499</v>
      </c>
      <c r="I683" s="7">
        <v>1.0438326627758101</v>
      </c>
      <c r="J683" s="7">
        <v>6.8405090269234696</v>
      </c>
      <c r="K683" s="19">
        <v>3.8847707976196501E-25</v>
      </c>
      <c r="L683" s="19">
        <v>1.33480724606211E-23</v>
      </c>
      <c r="M683" s="9" t="s">
        <v>4295</v>
      </c>
    </row>
    <row r="684" spans="1:13" x14ac:dyDescent="0.25">
      <c r="A684" s="62"/>
      <c r="B684" s="2" t="s">
        <v>4881</v>
      </c>
      <c r="C684" s="9">
        <v>213.26955605598801</v>
      </c>
      <c r="D684" s="9">
        <v>206.307451795882</v>
      </c>
      <c r="E684" s="9">
        <v>200.37238196610599</v>
      </c>
      <c r="F684" s="9">
        <v>419.69339622357398</v>
      </c>
      <c r="G684" s="9">
        <v>430.623592398109</v>
      </c>
      <c r="H684" s="9">
        <v>423.877047991707</v>
      </c>
      <c r="I684" s="7">
        <v>1.0432835539789</v>
      </c>
      <c r="J684" s="7">
        <v>8.3267001378837797</v>
      </c>
      <c r="K684" s="19">
        <v>7.8248655765306702E-29</v>
      </c>
      <c r="L684" s="19">
        <v>3.7341997390221297E-27</v>
      </c>
      <c r="M684" s="9" t="s">
        <v>4882</v>
      </c>
    </row>
    <row r="685" spans="1:13" x14ac:dyDescent="0.25">
      <c r="A685" s="62"/>
      <c r="B685" s="2" t="s">
        <v>4883</v>
      </c>
      <c r="C685" s="9">
        <v>372.71586551720202</v>
      </c>
      <c r="D685" s="9">
        <v>382.77704899318701</v>
      </c>
      <c r="E685" s="9">
        <v>391.46044968778301</v>
      </c>
      <c r="F685" s="9">
        <v>799.36004263933705</v>
      </c>
      <c r="G685" s="9">
        <v>775.475255742012</v>
      </c>
      <c r="H685" s="9">
        <v>788.06002315699595</v>
      </c>
      <c r="I685" s="7">
        <v>1.04094125198591</v>
      </c>
      <c r="J685" s="7">
        <v>9.2073701610254908</v>
      </c>
      <c r="K685" s="19">
        <v>2.172167599944E-30</v>
      </c>
      <c r="L685" s="19">
        <v>1.2439279789012599E-28</v>
      </c>
      <c r="M685" s="9" t="s">
        <v>4317</v>
      </c>
    </row>
    <row r="686" spans="1:13" x14ac:dyDescent="0.25">
      <c r="A686" s="62"/>
      <c r="B686" s="2" t="s">
        <v>4884</v>
      </c>
      <c r="C686" s="9">
        <v>140.426064423962</v>
      </c>
      <c r="D686" s="9">
        <v>175.190832000222</v>
      </c>
      <c r="E686" s="9">
        <v>171.56287352279</v>
      </c>
      <c r="F686" s="9">
        <v>347.394589819251</v>
      </c>
      <c r="G686" s="9">
        <v>315.89353134102601</v>
      </c>
      <c r="H686" s="9">
        <v>344.284950889816</v>
      </c>
      <c r="I686" s="7">
        <v>1.03958952761384</v>
      </c>
      <c r="J686" s="7">
        <v>7.9927066338538797</v>
      </c>
      <c r="K686" s="19">
        <v>2.4500532059181301E-28</v>
      </c>
      <c r="L686" s="19">
        <v>1.1376192993965801E-26</v>
      </c>
      <c r="M686" s="9" t="s">
        <v>4885</v>
      </c>
    </row>
    <row r="687" spans="1:13" x14ac:dyDescent="0.25">
      <c r="A687" s="62"/>
      <c r="B687" s="2" t="s">
        <v>4886</v>
      </c>
      <c r="C687" s="9">
        <v>3.2374885169789498</v>
      </c>
      <c r="D687" s="9">
        <v>3.4100405255517701</v>
      </c>
      <c r="E687" s="9">
        <v>3.3761142707010201</v>
      </c>
      <c r="F687" s="9">
        <v>6.8147303978071898</v>
      </c>
      <c r="G687" s="9">
        <v>6.5413039295838402</v>
      </c>
      <c r="H687" s="9">
        <v>7.3696386205454703</v>
      </c>
      <c r="I687" s="7">
        <v>1.0252239844519699</v>
      </c>
      <c r="J687" s="7">
        <v>2.5138091427422302</v>
      </c>
      <c r="K687" s="19">
        <v>6.8768539961804203E-6</v>
      </c>
      <c r="L687" s="19">
        <v>2.85372830083043E-5</v>
      </c>
      <c r="M687" s="9" t="s">
        <v>4887</v>
      </c>
    </row>
    <row r="688" spans="1:13" x14ac:dyDescent="0.25">
      <c r="A688" s="62"/>
      <c r="B688" s="2" t="s">
        <v>4888</v>
      </c>
      <c r="C688" s="9">
        <v>31.565513040544801</v>
      </c>
      <c r="D688" s="9">
        <v>37.9367008467635</v>
      </c>
      <c r="E688" s="9">
        <v>47.434405503349304</v>
      </c>
      <c r="F688" s="9">
        <v>96.894500023994098</v>
      </c>
      <c r="G688" s="9">
        <v>76.658202230965699</v>
      </c>
      <c r="H688" s="9">
        <v>78.855133239836604</v>
      </c>
      <c r="I688" s="7">
        <v>1.0224016529025</v>
      </c>
      <c r="J688" s="7">
        <v>6.0422331959981097</v>
      </c>
      <c r="K688" s="19">
        <v>1.8730882760092599E-22</v>
      </c>
      <c r="L688" s="19">
        <v>5.1078819971173097E-21</v>
      </c>
      <c r="M688" s="9" t="s">
        <v>4181</v>
      </c>
    </row>
    <row r="689" spans="1:13" x14ac:dyDescent="0.25">
      <c r="A689" s="62"/>
      <c r="B689" s="2" t="s">
        <v>4889</v>
      </c>
      <c r="C689" s="9">
        <v>6309.8651195919701</v>
      </c>
      <c r="D689" s="9">
        <v>6536.6214324170596</v>
      </c>
      <c r="E689" s="9">
        <v>7132.8854254235803</v>
      </c>
      <c r="F689" s="9">
        <v>13427.8387721206</v>
      </c>
      <c r="G689" s="9">
        <v>13202.703259403001</v>
      </c>
      <c r="H689" s="9">
        <v>13533.2358808387</v>
      </c>
      <c r="I689" s="7">
        <v>1.0070474789836099</v>
      </c>
      <c r="J689" s="7">
        <v>13.2921473147534</v>
      </c>
      <c r="K689" s="19">
        <v>2.7343697203589299E-30</v>
      </c>
      <c r="L689" s="19">
        <v>1.5153700579279501E-28</v>
      </c>
      <c r="M689" s="9" t="s">
        <v>4890</v>
      </c>
    </row>
    <row r="690" spans="1:13" x14ac:dyDescent="0.25">
      <c r="A690" s="62"/>
      <c r="B690" s="2" t="s">
        <v>4891</v>
      </c>
      <c r="C690" s="9">
        <v>4.8562327754684196</v>
      </c>
      <c r="D690" s="9">
        <v>8.5251013138794303</v>
      </c>
      <c r="E690" s="9">
        <v>4.8953656925164797</v>
      </c>
      <c r="F690" s="9">
        <v>9.5562886038215709</v>
      </c>
      <c r="G690" s="9">
        <v>11.4656563260121</v>
      </c>
      <c r="H690" s="9">
        <v>11.545767172187899</v>
      </c>
      <c r="I690" s="7">
        <v>1.00337158058655</v>
      </c>
      <c r="J690" s="7">
        <v>3.1594048833018</v>
      </c>
      <c r="K690" s="19">
        <v>1.6761962454255599E-6</v>
      </c>
      <c r="L690" s="19">
        <v>7.7620084895986907E-6</v>
      </c>
      <c r="M690" s="9" t="s">
        <v>4647</v>
      </c>
    </row>
    <row r="691" spans="1:13" x14ac:dyDescent="0.25">
      <c r="A691" s="62"/>
      <c r="B691" s="2" t="s">
        <v>4892</v>
      </c>
      <c r="C691" s="9">
        <v>115.335528417375</v>
      </c>
      <c r="D691" s="9">
        <v>74.168381430751097</v>
      </c>
      <c r="E691" s="9">
        <v>85.134348192844001</v>
      </c>
      <c r="F691" s="9">
        <v>50.6796616940373</v>
      </c>
      <c r="G691" s="9">
        <v>41.379259689389897</v>
      </c>
      <c r="H691" s="9">
        <v>43.4808678612183</v>
      </c>
      <c r="I691" s="7">
        <v>-1.0009482165402399</v>
      </c>
      <c r="J691" s="7">
        <v>6.0149320082793896</v>
      </c>
      <c r="K691" s="19">
        <v>9.1648074155484701E-22</v>
      </c>
      <c r="L691" s="19">
        <v>2.3500207671510901E-20</v>
      </c>
      <c r="M691" s="9" t="s">
        <v>4893</v>
      </c>
    </row>
    <row r="692" spans="1:13" x14ac:dyDescent="0.25">
      <c r="A692" s="62"/>
      <c r="B692" s="2" t="s">
        <v>4894</v>
      </c>
      <c r="C692" s="9">
        <v>3127.8185934662902</v>
      </c>
      <c r="D692" s="9">
        <v>2906.2070379014999</v>
      </c>
      <c r="E692" s="9">
        <v>3717.3268863265398</v>
      </c>
      <c r="F692" s="9">
        <v>1808.33179268709</v>
      </c>
      <c r="G692" s="9">
        <v>1565.72356867331</v>
      </c>
      <c r="H692" s="9">
        <v>1500.08994121203</v>
      </c>
      <c r="I692" s="7">
        <v>-1.00167657246266</v>
      </c>
      <c r="J692" s="7">
        <v>11.249025139755</v>
      </c>
      <c r="K692" s="19">
        <v>9.9255232721819506E-30</v>
      </c>
      <c r="L692" s="19">
        <v>4.8720139947453103E-28</v>
      </c>
      <c r="M692" s="9" t="s">
        <v>4895</v>
      </c>
    </row>
    <row r="693" spans="1:13" x14ac:dyDescent="0.25">
      <c r="A693" s="62"/>
      <c r="B693" s="2" t="s">
        <v>4896</v>
      </c>
      <c r="C693" s="9">
        <v>29.542082717432901</v>
      </c>
      <c r="D693" s="9">
        <v>39.215466043845403</v>
      </c>
      <c r="E693" s="9">
        <v>35.280394128825698</v>
      </c>
      <c r="F693" s="9">
        <v>17.5459725184921</v>
      </c>
      <c r="G693" s="9">
        <v>16.904493301171701</v>
      </c>
      <c r="H693" s="9">
        <v>17.441478068624299</v>
      </c>
      <c r="I693" s="7">
        <v>-1.01073402774594</v>
      </c>
      <c r="J693" s="7">
        <v>4.6150184504968896</v>
      </c>
      <c r="K693" s="19">
        <v>2.1481220520243298E-15</v>
      </c>
      <c r="L693" s="19">
        <v>3.2950657905158998E-14</v>
      </c>
      <c r="M693" s="9" t="s">
        <v>4348</v>
      </c>
    </row>
    <row r="694" spans="1:13" x14ac:dyDescent="0.25">
      <c r="A694" s="62"/>
      <c r="B694" s="2" t="s">
        <v>4897</v>
      </c>
      <c r="C694" s="9">
        <v>45.729525302327701</v>
      </c>
      <c r="D694" s="9">
        <v>32.395384992741803</v>
      </c>
      <c r="E694" s="9">
        <v>33.5360684222968</v>
      </c>
      <c r="F694" s="9">
        <v>16.1360282982561</v>
      </c>
      <c r="G694" s="9">
        <v>21.4613567127919</v>
      </c>
      <c r="H694" s="9">
        <v>15.476241103145499</v>
      </c>
      <c r="I694" s="7">
        <v>-1.0121957757139901</v>
      </c>
      <c r="J694" s="7">
        <v>4.6585476117029199</v>
      </c>
      <c r="K694" s="19">
        <v>2.07560349421955E-16</v>
      </c>
      <c r="L694" s="19">
        <v>3.5658868030691902E-15</v>
      </c>
      <c r="M694" s="9" t="s">
        <v>4898</v>
      </c>
    </row>
    <row r="695" spans="1:13" x14ac:dyDescent="0.25">
      <c r="A695" s="62"/>
      <c r="B695" s="2" t="s">
        <v>4899</v>
      </c>
      <c r="C695" s="9">
        <v>2.4281163877342098</v>
      </c>
      <c r="D695" s="9">
        <v>2.5575303941638299</v>
      </c>
      <c r="E695" s="9">
        <v>2.86969713009587</v>
      </c>
      <c r="F695" s="9">
        <v>1.5666046891510801</v>
      </c>
      <c r="G695" s="9">
        <v>1.3964581422707101</v>
      </c>
      <c r="H695" s="9">
        <v>0.982618482739396</v>
      </c>
      <c r="I695" s="7">
        <v>-1.02326442015008</v>
      </c>
      <c r="J695" s="7">
        <v>1.0857108963317399</v>
      </c>
      <c r="K695" s="7">
        <v>1.32529233410952E-3</v>
      </c>
      <c r="L695" s="7">
        <v>3.3881729613097502E-3</v>
      </c>
      <c r="M695" s="9" t="s">
        <v>4432</v>
      </c>
    </row>
    <row r="696" spans="1:13" x14ac:dyDescent="0.25">
      <c r="A696" s="62"/>
      <c r="B696" s="2" t="s">
        <v>4900</v>
      </c>
      <c r="C696" s="9">
        <v>67.177886727313194</v>
      </c>
      <c r="D696" s="9">
        <v>51.150607883276599</v>
      </c>
      <c r="E696" s="9">
        <v>58.688119739019399</v>
      </c>
      <c r="F696" s="9">
        <v>32.272056596512201</v>
      </c>
      <c r="G696" s="9">
        <v>25.3567399517576</v>
      </c>
      <c r="H696" s="9">
        <v>29.478554482181899</v>
      </c>
      <c r="I696" s="7">
        <v>-1.0248224844171001</v>
      </c>
      <c r="J696" s="7">
        <v>5.3775451625824999</v>
      </c>
      <c r="K696" s="19">
        <v>2.09411355271252E-19</v>
      </c>
      <c r="L696" s="19">
        <v>4.6124193378975703E-18</v>
      </c>
      <c r="M696" s="9" t="s">
        <v>4181</v>
      </c>
    </row>
    <row r="697" spans="1:13" x14ac:dyDescent="0.25">
      <c r="A697" s="62"/>
      <c r="B697" s="2" t="s">
        <v>4901</v>
      </c>
      <c r="C697" s="9">
        <v>30.351454846677701</v>
      </c>
      <c r="D697" s="9">
        <v>19.181477956228701</v>
      </c>
      <c r="E697" s="9">
        <v>21.7759370460216</v>
      </c>
      <c r="F697" s="9">
        <v>11.671204934175501</v>
      </c>
      <c r="G697" s="9">
        <v>11.3921585290505</v>
      </c>
      <c r="H697" s="9">
        <v>10.5631486894485</v>
      </c>
      <c r="I697" s="7">
        <v>-1.03014393121698</v>
      </c>
      <c r="J697" s="7">
        <v>4.0026364101098704</v>
      </c>
      <c r="K697" s="19">
        <v>1.1761632502450899E-13</v>
      </c>
      <c r="L697" s="19">
        <v>1.5543449722469699E-12</v>
      </c>
      <c r="M697" s="9" t="s">
        <v>4620</v>
      </c>
    </row>
    <row r="698" spans="1:13" x14ac:dyDescent="0.25">
      <c r="A698" s="62"/>
      <c r="B698" s="2" t="s">
        <v>4902</v>
      </c>
      <c r="C698" s="9">
        <v>4.8562327754684196</v>
      </c>
      <c r="D698" s="9">
        <v>3.4100405255517701</v>
      </c>
      <c r="E698" s="9">
        <v>4.1076056960195704</v>
      </c>
      <c r="F698" s="9">
        <v>1.3316139857784199</v>
      </c>
      <c r="G698" s="9">
        <v>2.2049339088484801</v>
      </c>
      <c r="H698" s="9">
        <v>2.70220082753334</v>
      </c>
      <c r="I698" s="7">
        <v>-1.03300263575772</v>
      </c>
      <c r="J698" s="7">
        <v>1.6042832757858401</v>
      </c>
      <c r="K698" s="7">
        <v>1.40925428084424E-4</v>
      </c>
      <c r="L698" s="7">
        <v>4.5338929859370901E-4</v>
      </c>
      <c r="M698" s="9" t="s">
        <v>4903</v>
      </c>
    </row>
    <row r="699" spans="1:13" x14ac:dyDescent="0.25">
      <c r="A699" s="62"/>
      <c r="B699" s="2" t="s">
        <v>4904</v>
      </c>
      <c r="C699" s="9">
        <v>18.2108729080066</v>
      </c>
      <c r="D699" s="9">
        <v>16.197692496370902</v>
      </c>
      <c r="E699" s="9">
        <v>22.901308469588599</v>
      </c>
      <c r="F699" s="9">
        <v>10.8095723551424</v>
      </c>
      <c r="G699" s="9">
        <v>9.18722462020202</v>
      </c>
      <c r="H699" s="9">
        <v>10.194666758421199</v>
      </c>
      <c r="I699" s="7">
        <v>-1.041805985379</v>
      </c>
      <c r="J699" s="7">
        <v>3.85686388783592</v>
      </c>
      <c r="K699" s="19">
        <v>7.1290764374570198E-12</v>
      </c>
      <c r="L699" s="19">
        <v>7.6073001984789806E-11</v>
      </c>
      <c r="M699" s="9" t="s">
        <v>4905</v>
      </c>
    </row>
    <row r="700" spans="1:13" x14ac:dyDescent="0.25">
      <c r="A700" s="62"/>
      <c r="B700" s="2" t="s">
        <v>4906</v>
      </c>
      <c r="C700" s="9">
        <v>1.21405819386711</v>
      </c>
      <c r="D700" s="9">
        <v>2.5575303941638299</v>
      </c>
      <c r="E700" s="9">
        <v>1.6317885641721599</v>
      </c>
      <c r="F700" s="9">
        <v>0.54831164120287701</v>
      </c>
      <c r="G700" s="9">
        <v>1.0289691574626301</v>
      </c>
      <c r="H700" s="9">
        <v>0.859791172396972</v>
      </c>
      <c r="I700" s="7">
        <v>-1.04495231992404</v>
      </c>
      <c r="J700" s="7">
        <v>0.44833327760803998</v>
      </c>
      <c r="K700" s="7">
        <v>6.6558443262746203E-3</v>
      </c>
      <c r="L700" s="7">
        <v>1.46224303740918E-2</v>
      </c>
      <c r="M700" s="9" t="s">
        <v>4181</v>
      </c>
    </row>
    <row r="701" spans="1:13" x14ac:dyDescent="0.25">
      <c r="A701" s="62"/>
      <c r="B701" s="2" t="s">
        <v>4907</v>
      </c>
      <c r="C701" s="9">
        <v>6.87966309858027</v>
      </c>
      <c r="D701" s="9">
        <v>7.2463361167975204</v>
      </c>
      <c r="E701" s="9">
        <v>6.6396913990453399</v>
      </c>
      <c r="F701" s="9">
        <v>2.4282372681841702</v>
      </c>
      <c r="G701" s="9">
        <v>3.6013920511191899</v>
      </c>
      <c r="H701" s="9">
        <v>3.9304739309575898</v>
      </c>
      <c r="I701" s="7">
        <v>-1.05182518508441</v>
      </c>
      <c r="J701" s="7">
        <v>2.2701805069441399</v>
      </c>
      <c r="K701" s="19">
        <v>1.04834575076434E-6</v>
      </c>
      <c r="L701" s="19">
        <v>5.0449803916334304E-6</v>
      </c>
      <c r="M701" s="9" t="s">
        <v>4908</v>
      </c>
    </row>
    <row r="702" spans="1:13" x14ac:dyDescent="0.25">
      <c r="A702" s="62"/>
      <c r="B702" s="2" t="s">
        <v>4909</v>
      </c>
      <c r="C702" s="9">
        <v>17.4015007787619</v>
      </c>
      <c r="D702" s="9">
        <v>14.492672233595</v>
      </c>
      <c r="E702" s="9">
        <v>12.435354230415401</v>
      </c>
      <c r="F702" s="9">
        <v>6.8147303978071898</v>
      </c>
      <c r="G702" s="9">
        <v>6.3943083356606101</v>
      </c>
      <c r="H702" s="9">
        <v>6.5098474481485002</v>
      </c>
      <c r="I702" s="7">
        <v>-1.0540916963652101</v>
      </c>
      <c r="J702" s="7">
        <v>3.24665885123708</v>
      </c>
      <c r="K702" s="19">
        <v>4.3158703447958398E-11</v>
      </c>
      <c r="L702" s="19">
        <v>4.0517296460979598E-10</v>
      </c>
      <c r="M702" s="9" t="s">
        <v>4910</v>
      </c>
    </row>
    <row r="703" spans="1:13" x14ac:dyDescent="0.25">
      <c r="A703" s="62"/>
      <c r="B703" s="2" t="s">
        <v>4911</v>
      </c>
      <c r="C703" s="9">
        <v>40.468606462236899</v>
      </c>
      <c r="D703" s="9">
        <v>43.051761635091097</v>
      </c>
      <c r="E703" s="9">
        <v>46.1402283662473</v>
      </c>
      <c r="F703" s="9">
        <v>21.775805179199999</v>
      </c>
      <c r="G703" s="9">
        <v>21.828845697599998</v>
      </c>
      <c r="H703" s="9">
        <v>19.652369654787901</v>
      </c>
      <c r="I703" s="7">
        <v>-1.05551218653902</v>
      </c>
      <c r="J703" s="7">
        <v>4.9397318487964599</v>
      </c>
      <c r="K703" s="19">
        <v>3.3013993193923698E-18</v>
      </c>
      <c r="L703" s="19">
        <v>6.5193149778346003E-17</v>
      </c>
      <c r="M703" s="9" t="s">
        <v>4666</v>
      </c>
    </row>
    <row r="704" spans="1:13" x14ac:dyDescent="0.25">
      <c r="A704" s="62"/>
      <c r="B704" s="2" t="s">
        <v>4912</v>
      </c>
      <c r="C704" s="9">
        <v>63.535712145711898</v>
      </c>
      <c r="D704" s="9">
        <v>54.9869034745223</v>
      </c>
      <c r="E704" s="9">
        <v>58.181702598414198</v>
      </c>
      <c r="F704" s="9">
        <v>26.162298308823001</v>
      </c>
      <c r="G704" s="9">
        <v>29.3991187846465</v>
      </c>
      <c r="H704" s="9">
        <v>28.864417930469799</v>
      </c>
      <c r="I704" s="7">
        <v>-1.06335933856162</v>
      </c>
      <c r="J704" s="7">
        <v>5.3553023448903403</v>
      </c>
      <c r="K704" s="19">
        <v>9.4251757871489804E-21</v>
      </c>
      <c r="L704" s="19">
        <v>2.2806270425805501E-19</v>
      </c>
      <c r="M704" s="9" t="s">
        <v>4913</v>
      </c>
    </row>
    <row r="705" spans="1:13" x14ac:dyDescent="0.25">
      <c r="A705" s="62"/>
      <c r="B705" s="2" t="s">
        <v>4914</v>
      </c>
      <c r="C705" s="9">
        <v>233.908545351729</v>
      </c>
      <c r="D705" s="9">
        <v>332.47895124129798</v>
      </c>
      <c r="E705" s="9">
        <v>377.674649749087</v>
      </c>
      <c r="F705" s="9">
        <v>145.85089655996501</v>
      </c>
      <c r="G705" s="9">
        <v>154.78636040116399</v>
      </c>
      <c r="H705" s="9">
        <v>155.49937489350901</v>
      </c>
      <c r="I705" s="7">
        <v>-1.0670776026464599</v>
      </c>
      <c r="J705" s="7">
        <v>7.8500292389560604</v>
      </c>
      <c r="K705" s="19">
        <v>5.8152560279252997E-30</v>
      </c>
      <c r="L705" s="19">
        <v>3.0274575321138401E-28</v>
      </c>
      <c r="M705" s="9" t="s">
        <v>4181</v>
      </c>
    </row>
    <row r="706" spans="1:13" x14ac:dyDescent="0.25">
      <c r="A706" s="62"/>
      <c r="B706" s="2" t="s">
        <v>4915</v>
      </c>
      <c r="C706" s="9">
        <v>9.7124655509368498</v>
      </c>
      <c r="D706" s="9">
        <v>8.9513563795734008</v>
      </c>
      <c r="E706" s="9">
        <v>9.4531199579628495</v>
      </c>
      <c r="F706" s="9">
        <v>4.6998140674532296</v>
      </c>
      <c r="G706" s="9">
        <v>4.0423788328888897</v>
      </c>
      <c r="H706" s="9">
        <v>4.7902651033545602</v>
      </c>
      <c r="I706" s="7">
        <v>-1.07232437739442</v>
      </c>
      <c r="J706" s="7">
        <v>2.7224020006540099</v>
      </c>
      <c r="K706" s="19">
        <v>2.9762252805006001E-8</v>
      </c>
      <c r="L706" s="19">
        <v>1.7878164447202901E-7</v>
      </c>
      <c r="M706" s="9" t="s">
        <v>4181</v>
      </c>
    </row>
    <row r="707" spans="1:13" x14ac:dyDescent="0.25">
      <c r="A707" s="62"/>
      <c r="B707" s="2" t="s">
        <v>4916</v>
      </c>
      <c r="C707" s="9">
        <v>8.9030934216921107</v>
      </c>
      <c r="D707" s="9">
        <v>8.5251013138794303</v>
      </c>
      <c r="E707" s="9">
        <v>16.149079928186499</v>
      </c>
      <c r="F707" s="9">
        <v>7.6763629768402799</v>
      </c>
      <c r="G707" s="9">
        <v>6.0268193508525298</v>
      </c>
      <c r="H707" s="9">
        <v>5.1587470343818298</v>
      </c>
      <c r="I707" s="7">
        <v>-1.0826934028052699</v>
      </c>
      <c r="J707" s="7">
        <v>3.24334241522318</v>
      </c>
      <c r="K707" s="19">
        <v>2.4023808079039899E-9</v>
      </c>
      <c r="L707" s="19">
        <v>1.7637992427260901E-8</v>
      </c>
      <c r="M707" s="9" t="s">
        <v>4181</v>
      </c>
    </row>
    <row r="708" spans="1:13" x14ac:dyDescent="0.25">
      <c r="A708" s="62"/>
      <c r="B708" s="2" t="s">
        <v>4917</v>
      </c>
      <c r="C708" s="9">
        <v>4.0468606462236902</v>
      </c>
      <c r="D708" s="9">
        <v>5.1150607883276598</v>
      </c>
      <c r="E708" s="9">
        <v>4.5014856942680304</v>
      </c>
      <c r="F708" s="9">
        <v>2.5065675026417198</v>
      </c>
      <c r="G708" s="9">
        <v>1.61695153315556</v>
      </c>
      <c r="H708" s="9">
        <v>2.33371889650607</v>
      </c>
      <c r="I708" s="7">
        <v>-1.0878353055497101</v>
      </c>
      <c r="J708" s="7">
        <v>1.70648841678566</v>
      </c>
      <c r="K708" s="19">
        <v>3.41185047357639E-5</v>
      </c>
      <c r="L708" s="7">
        <v>1.2605503470116601E-4</v>
      </c>
      <c r="M708" s="9" t="s">
        <v>4181</v>
      </c>
    </row>
    <row r="709" spans="1:13" x14ac:dyDescent="0.25">
      <c r="A709" s="62"/>
      <c r="B709" s="2" t="s">
        <v>4918</v>
      </c>
      <c r="C709" s="9">
        <v>3.2374885169789498</v>
      </c>
      <c r="D709" s="9">
        <v>1.2787651970819101</v>
      </c>
      <c r="E709" s="9">
        <v>2.8134285589175199</v>
      </c>
      <c r="F709" s="9">
        <v>1.3316139857784199</v>
      </c>
      <c r="G709" s="9">
        <v>0.73497796961616202</v>
      </c>
      <c r="H709" s="9">
        <v>1.96523696547879</v>
      </c>
      <c r="I709" s="7">
        <v>-1.0908527195639399</v>
      </c>
      <c r="J709" s="7">
        <v>1.01755378277398</v>
      </c>
      <c r="K709" s="7">
        <v>2.4267203685092802E-3</v>
      </c>
      <c r="L709" s="7">
        <v>5.9052487154375903E-3</v>
      </c>
      <c r="M709" s="9" t="s">
        <v>4919</v>
      </c>
    </row>
    <row r="710" spans="1:13" x14ac:dyDescent="0.25">
      <c r="A710" s="62"/>
      <c r="B710" s="2" t="s">
        <v>4920</v>
      </c>
      <c r="C710" s="9">
        <v>327.79571234411901</v>
      </c>
      <c r="D710" s="9">
        <v>317.98627900770299</v>
      </c>
      <c r="E710" s="9">
        <v>321.46234714191502</v>
      </c>
      <c r="F710" s="9">
        <v>156.73879914956501</v>
      </c>
      <c r="G710" s="9">
        <v>145.452140187038</v>
      </c>
      <c r="H710" s="9">
        <v>148.498218203991</v>
      </c>
      <c r="I710" s="7">
        <v>-1.1013032138974901</v>
      </c>
      <c r="J710" s="7">
        <v>7.8518021581394803</v>
      </c>
      <c r="K710" s="19">
        <v>4.2728100588835998E-32</v>
      </c>
      <c r="L710" s="19">
        <v>2.5312716141937999E-30</v>
      </c>
      <c r="M710" s="9" t="s">
        <v>4921</v>
      </c>
    </row>
    <row r="711" spans="1:13" x14ac:dyDescent="0.25">
      <c r="A711" s="62"/>
      <c r="B711" s="2" t="s">
        <v>4922</v>
      </c>
      <c r="C711" s="9">
        <v>5.26091884009079</v>
      </c>
      <c r="D711" s="9">
        <v>7.2463361167975204</v>
      </c>
      <c r="E711" s="9">
        <v>5.9081999737267799</v>
      </c>
      <c r="F711" s="9">
        <v>2.6632279715568301</v>
      </c>
      <c r="G711" s="9">
        <v>2.7194184875798002</v>
      </c>
      <c r="H711" s="9">
        <v>3.07068275856061</v>
      </c>
      <c r="I711" s="7">
        <v>-1.10306420172987</v>
      </c>
      <c r="J711" s="7">
        <v>2.0847518647599799</v>
      </c>
      <c r="K711" s="19">
        <v>1.17422211749864E-6</v>
      </c>
      <c r="L711" s="19">
        <v>5.5726894968581901E-6</v>
      </c>
      <c r="M711" s="9" t="s">
        <v>4923</v>
      </c>
    </row>
    <row r="712" spans="1:13" x14ac:dyDescent="0.25">
      <c r="A712" s="62"/>
      <c r="B712" s="2" t="s">
        <v>4924</v>
      </c>
      <c r="C712" s="9">
        <v>1758.36095078419</v>
      </c>
      <c r="D712" s="9">
        <v>2013.2026752726299</v>
      </c>
      <c r="E712" s="9">
        <v>2013.57081961727</v>
      </c>
      <c r="F712" s="9">
        <v>856.306123089979</v>
      </c>
      <c r="G712" s="9">
        <v>873.88880587361598</v>
      </c>
      <c r="H712" s="9">
        <v>940.98002453331503</v>
      </c>
      <c r="I712" s="7">
        <v>-1.1157692035178099</v>
      </c>
      <c r="J712" s="7">
        <v>10.454812783803</v>
      </c>
      <c r="K712" s="19">
        <v>5.05688202553093E-36</v>
      </c>
      <c r="L712" s="19">
        <v>3.77727100863571E-34</v>
      </c>
      <c r="M712" s="9" t="s">
        <v>4925</v>
      </c>
    </row>
    <row r="713" spans="1:13" x14ac:dyDescent="0.25">
      <c r="A713" s="62"/>
      <c r="B713" s="2" t="s">
        <v>4926</v>
      </c>
      <c r="C713" s="9">
        <v>48.562327754684198</v>
      </c>
      <c r="D713" s="9">
        <v>62.233239591319901</v>
      </c>
      <c r="E713" s="9">
        <v>73.317948245390497</v>
      </c>
      <c r="F713" s="9">
        <v>32.585377534342399</v>
      </c>
      <c r="G713" s="9">
        <v>29.2521231907232</v>
      </c>
      <c r="H713" s="9">
        <v>25.916562482251599</v>
      </c>
      <c r="I713" s="7">
        <v>-1.1212017517134001</v>
      </c>
      <c r="J713" s="7">
        <v>5.4677394640295702</v>
      </c>
      <c r="K713" s="19">
        <v>5.9187966192692505E-23</v>
      </c>
      <c r="L713" s="19">
        <v>1.7234733206617902E-21</v>
      </c>
      <c r="M713" s="9" t="s">
        <v>4763</v>
      </c>
    </row>
    <row r="714" spans="1:13" x14ac:dyDescent="0.25">
      <c r="A714" s="62"/>
      <c r="B714" s="2" t="s">
        <v>4927</v>
      </c>
      <c r="C714" s="9">
        <v>8.4984073570697394</v>
      </c>
      <c r="D714" s="9">
        <v>5.1150607883276598</v>
      </c>
      <c r="E714" s="9">
        <v>7.0898399684721403</v>
      </c>
      <c r="F714" s="9">
        <v>3.13320937830215</v>
      </c>
      <c r="G714" s="9">
        <v>3.3808986602343398</v>
      </c>
      <c r="H714" s="9">
        <v>3.07068275856061</v>
      </c>
      <c r="I714" s="7">
        <v>-1.1240516419201401</v>
      </c>
      <c r="J714" s="7">
        <v>2.2926426261461499</v>
      </c>
      <c r="K714" s="19">
        <v>2.00888548950826E-7</v>
      </c>
      <c r="L714" s="19">
        <v>1.09217255410607E-6</v>
      </c>
      <c r="M714" s="9" t="s">
        <v>4919</v>
      </c>
    </row>
    <row r="715" spans="1:13" x14ac:dyDescent="0.25">
      <c r="A715" s="62"/>
      <c r="B715" s="2" t="s">
        <v>4928</v>
      </c>
      <c r="C715" s="9">
        <v>19.829617166496099</v>
      </c>
      <c r="D715" s="9">
        <v>18.7552228905348</v>
      </c>
      <c r="E715" s="9">
        <v>20.5380284800979</v>
      </c>
      <c r="F715" s="9">
        <v>10.261260713939601</v>
      </c>
      <c r="G715" s="9">
        <v>7.5702730870464698</v>
      </c>
      <c r="H715" s="9">
        <v>9.8261848273939592</v>
      </c>
      <c r="I715" s="7">
        <v>-1.13295670714944</v>
      </c>
      <c r="J715" s="7">
        <v>3.76891214208251</v>
      </c>
      <c r="K715" s="19">
        <v>6.2191092026393194E-14</v>
      </c>
      <c r="L715" s="19">
        <v>8.4797060397891597E-13</v>
      </c>
      <c r="M715" s="9" t="s">
        <v>4730</v>
      </c>
    </row>
    <row r="716" spans="1:13" x14ac:dyDescent="0.25">
      <c r="A716" s="62"/>
      <c r="B716" s="2" t="s">
        <v>4929</v>
      </c>
      <c r="C716" s="9">
        <v>229.86168470550501</v>
      </c>
      <c r="D716" s="9">
        <v>224.63641962072299</v>
      </c>
      <c r="E716" s="9">
        <v>262.60542168936098</v>
      </c>
      <c r="F716" s="9">
        <v>122.821807629444</v>
      </c>
      <c r="G716" s="9">
        <v>100.103999461721</v>
      </c>
      <c r="H716" s="9">
        <v>98.875984825651798</v>
      </c>
      <c r="I716" s="7">
        <v>-1.16518833840126</v>
      </c>
      <c r="J716" s="7">
        <v>7.4032383287739503</v>
      </c>
      <c r="K716" s="19">
        <v>2.51914967370545E-34</v>
      </c>
      <c r="L716" s="19">
        <v>1.80329130809415E-32</v>
      </c>
      <c r="M716" s="9" t="s">
        <v>4439</v>
      </c>
    </row>
    <row r="717" spans="1:13" x14ac:dyDescent="0.25">
      <c r="A717" s="62"/>
      <c r="B717" s="2" t="s">
        <v>4930</v>
      </c>
      <c r="C717" s="9">
        <v>118.573016934354</v>
      </c>
      <c r="D717" s="9">
        <v>80.988462481854597</v>
      </c>
      <c r="E717" s="9">
        <v>97.344628138546099</v>
      </c>
      <c r="F717" s="9">
        <v>41.8283452003338</v>
      </c>
      <c r="G717" s="9">
        <v>43.437198004315199</v>
      </c>
      <c r="H717" s="9">
        <v>45.200450206012199</v>
      </c>
      <c r="I717" s="7">
        <v>-1.1862819083848299</v>
      </c>
      <c r="J717" s="7">
        <v>6.0737191722752204</v>
      </c>
      <c r="K717" s="19">
        <v>6.5842070459898505E-30</v>
      </c>
      <c r="L717" s="19">
        <v>3.3269610897089901E-28</v>
      </c>
      <c r="M717" s="9" t="s">
        <v>4537</v>
      </c>
    </row>
    <row r="718" spans="1:13" x14ac:dyDescent="0.25">
      <c r="A718" s="62"/>
      <c r="B718" s="2" t="s">
        <v>4931</v>
      </c>
      <c r="C718" s="9">
        <v>26.709280265076298</v>
      </c>
      <c r="D718" s="9">
        <v>28.559089401496099</v>
      </c>
      <c r="E718" s="9">
        <v>40.569639819590599</v>
      </c>
      <c r="F718" s="9">
        <v>16.1360282982561</v>
      </c>
      <c r="G718" s="9">
        <v>14.6260615953616</v>
      </c>
      <c r="H718" s="9">
        <v>14.862104551433401</v>
      </c>
      <c r="I718" s="7">
        <v>-1.19002297694964</v>
      </c>
      <c r="J718" s="7">
        <v>4.5503949242440198</v>
      </c>
      <c r="K718" s="19">
        <v>2.77568956606116E-19</v>
      </c>
      <c r="L718" s="19">
        <v>6.03624642340896E-18</v>
      </c>
      <c r="M718" s="9" t="s">
        <v>4932</v>
      </c>
    </row>
    <row r="719" spans="1:13" x14ac:dyDescent="0.25">
      <c r="A719" s="62"/>
      <c r="B719" s="2" t="s">
        <v>4933</v>
      </c>
      <c r="C719" s="9">
        <v>70.820061308914504</v>
      </c>
      <c r="D719" s="9">
        <v>51.5768629489706</v>
      </c>
      <c r="E719" s="9">
        <v>52.554845480579203</v>
      </c>
      <c r="F719" s="9">
        <v>24.439033150756799</v>
      </c>
      <c r="G719" s="9">
        <v>26.679700297066699</v>
      </c>
      <c r="H719" s="9">
        <v>23.460016275403099</v>
      </c>
      <c r="I719" s="7">
        <v>-1.19030048273936</v>
      </c>
      <c r="J719" s="7">
        <v>5.2526050464710998</v>
      </c>
      <c r="K719" s="19">
        <v>2.3735053846152202E-25</v>
      </c>
      <c r="L719" s="19">
        <v>8.4951713557686205E-24</v>
      </c>
      <c r="M719" s="9" t="s">
        <v>4672</v>
      </c>
    </row>
    <row r="720" spans="1:13" x14ac:dyDescent="0.25">
      <c r="A720" s="62"/>
      <c r="B720" s="2" t="s">
        <v>4934</v>
      </c>
      <c r="C720" s="9">
        <v>2.4281163877342098</v>
      </c>
      <c r="D720" s="9">
        <v>2.9837854598578</v>
      </c>
      <c r="E720" s="9">
        <v>2.86969713009587</v>
      </c>
      <c r="F720" s="9">
        <v>0.78330234457553904</v>
      </c>
      <c r="G720" s="9">
        <v>1.0289691574626301</v>
      </c>
      <c r="H720" s="9">
        <v>2.21089158616364</v>
      </c>
      <c r="I720" s="7">
        <v>-1.1987506830477499</v>
      </c>
      <c r="J720" s="7">
        <v>1.0452673671933901</v>
      </c>
      <c r="K720" s="7">
        <v>7.1199338593502901E-4</v>
      </c>
      <c r="L720" s="7">
        <v>1.9458619060311901E-3</v>
      </c>
      <c r="M720" s="9" t="s">
        <v>4935</v>
      </c>
    </row>
    <row r="721" spans="1:13" x14ac:dyDescent="0.25">
      <c r="A721" s="62"/>
      <c r="B721" s="2" t="s">
        <v>4936</v>
      </c>
      <c r="C721" s="9">
        <v>4.8562327754684196</v>
      </c>
      <c r="D721" s="9">
        <v>3.4100405255517701</v>
      </c>
      <c r="E721" s="9">
        <v>4.0513371248412202</v>
      </c>
      <c r="F721" s="9">
        <v>2.0365860958963999</v>
      </c>
      <c r="G721" s="9">
        <v>1.6904493301171699</v>
      </c>
      <c r="H721" s="9">
        <v>1.47392772410909</v>
      </c>
      <c r="I721" s="7">
        <v>-1.2022076903096699</v>
      </c>
      <c r="J721" s="7">
        <v>1.5231603895539101</v>
      </c>
      <c r="K721" s="19">
        <v>6.9347971512807097E-6</v>
      </c>
      <c r="L721" s="19">
        <v>2.8708389170843999E-5</v>
      </c>
      <c r="M721" s="9" t="s">
        <v>4937</v>
      </c>
    </row>
    <row r="722" spans="1:13" x14ac:dyDescent="0.25">
      <c r="A722" s="62"/>
      <c r="B722" s="2" t="s">
        <v>4938</v>
      </c>
      <c r="C722" s="9">
        <v>6.07029096933553</v>
      </c>
      <c r="D722" s="9">
        <v>2.9837854598578</v>
      </c>
      <c r="E722" s="9">
        <v>4.8390971213381304</v>
      </c>
      <c r="F722" s="9">
        <v>2.0365860958963999</v>
      </c>
      <c r="G722" s="9">
        <v>2.2049339088484801</v>
      </c>
      <c r="H722" s="9">
        <v>1.71958234479394</v>
      </c>
      <c r="I722" s="7">
        <v>-1.2296193532383</v>
      </c>
      <c r="J722" s="7">
        <v>1.7227436599047301</v>
      </c>
      <c r="K722" s="19">
        <v>1.4557372559699999E-6</v>
      </c>
      <c r="L722" s="19">
        <v>6.7776601782017697E-6</v>
      </c>
      <c r="M722" s="9" t="s">
        <v>4939</v>
      </c>
    </row>
    <row r="723" spans="1:13" x14ac:dyDescent="0.25">
      <c r="A723" s="62"/>
      <c r="B723" s="2" t="s">
        <v>4940</v>
      </c>
      <c r="C723" s="9">
        <v>4.4515467108460598</v>
      </c>
      <c r="D723" s="9">
        <v>1.2787651970819101</v>
      </c>
      <c r="E723" s="9">
        <v>2.5320857030257602</v>
      </c>
      <c r="F723" s="9">
        <v>0.86163257903309298</v>
      </c>
      <c r="G723" s="9">
        <v>1.2494625483474699</v>
      </c>
      <c r="H723" s="9">
        <v>1.22827310342425</v>
      </c>
      <c r="I723" s="7">
        <v>-1.24256479170144</v>
      </c>
      <c r="J723" s="7">
        <v>0.93046911446796199</v>
      </c>
      <c r="K723" s="7">
        <v>1.3844596199639799E-4</v>
      </c>
      <c r="L723" s="7">
        <v>4.4708677201092499E-4</v>
      </c>
      <c r="M723" s="9" t="s">
        <v>4181</v>
      </c>
    </row>
    <row r="724" spans="1:13" x14ac:dyDescent="0.25">
      <c r="A724" s="62"/>
      <c r="B724" s="2" t="s">
        <v>4941</v>
      </c>
      <c r="C724" s="9">
        <v>8.4984073570697394</v>
      </c>
      <c r="D724" s="9">
        <v>10.2301215766553</v>
      </c>
      <c r="E724" s="9">
        <v>14.0671427945876</v>
      </c>
      <c r="F724" s="9">
        <v>5.8747675843165403</v>
      </c>
      <c r="G724" s="9">
        <v>4.1158766298505096</v>
      </c>
      <c r="H724" s="9">
        <v>6.0185382067787998</v>
      </c>
      <c r="I724" s="7">
        <v>-1.24717870859735</v>
      </c>
      <c r="J724" s="7">
        <v>3.0559637185800002</v>
      </c>
      <c r="K724" s="19">
        <v>3.2560125382522601E-11</v>
      </c>
      <c r="L724" s="19">
        <v>3.1076830781763199E-10</v>
      </c>
      <c r="M724" s="9" t="s">
        <v>4730</v>
      </c>
    </row>
    <row r="725" spans="1:13" x14ac:dyDescent="0.25">
      <c r="A725" s="62"/>
      <c r="B725" s="2" t="s">
        <v>4942</v>
      </c>
      <c r="C725" s="9">
        <v>17.8061868433842</v>
      </c>
      <c r="D725" s="9">
        <v>9.8038665109613508</v>
      </c>
      <c r="E725" s="9">
        <v>8.5528228191092506</v>
      </c>
      <c r="F725" s="9">
        <v>4.3081628951654602</v>
      </c>
      <c r="G725" s="9">
        <v>4.2628722237737398</v>
      </c>
      <c r="H725" s="9">
        <v>4.0533012413000096</v>
      </c>
      <c r="I725" s="7">
        <v>-1.27952554985529</v>
      </c>
      <c r="J725" s="7">
        <v>2.7470532458742198</v>
      </c>
      <c r="K725" s="19">
        <v>3.6479995400325502E-13</v>
      </c>
      <c r="L725" s="19">
        <v>4.6082817718940499E-12</v>
      </c>
      <c r="M725" s="9" t="s">
        <v>4943</v>
      </c>
    </row>
    <row r="726" spans="1:13" x14ac:dyDescent="0.25">
      <c r="A726" s="62"/>
      <c r="B726" s="2" t="s">
        <v>4944</v>
      </c>
      <c r="C726" s="9">
        <v>215.2929863791</v>
      </c>
      <c r="D726" s="9">
        <v>173.05955667175201</v>
      </c>
      <c r="E726" s="9">
        <v>219.72877045145799</v>
      </c>
      <c r="F726" s="9">
        <v>77.311941409605694</v>
      </c>
      <c r="G726" s="9">
        <v>76.878695621850497</v>
      </c>
      <c r="H726" s="9">
        <v>99.490121377363906</v>
      </c>
      <c r="I726" s="7">
        <v>-1.2800174631325401</v>
      </c>
      <c r="J726" s="7">
        <v>7.1215018978663398</v>
      </c>
      <c r="K726" s="19">
        <v>1.78863443103153E-39</v>
      </c>
      <c r="L726" s="19">
        <v>1.61730208026957E-37</v>
      </c>
      <c r="M726" s="9" t="s">
        <v>4945</v>
      </c>
    </row>
    <row r="727" spans="1:13" x14ac:dyDescent="0.25">
      <c r="A727" s="62"/>
      <c r="B727" s="2" t="s">
        <v>4946</v>
      </c>
      <c r="C727" s="9">
        <v>20.638989295740799</v>
      </c>
      <c r="D727" s="9">
        <v>13.6401621022071</v>
      </c>
      <c r="E727" s="9">
        <v>23.351457039015401</v>
      </c>
      <c r="F727" s="9">
        <v>8.7729862592460304</v>
      </c>
      <c r="G727" s="9">
        <v>8.7462378384323198</v>
      </c>
      <c r="H727" s="9">
        <v>8.1066024826000191</v>
      </c>
      <c r="I727" s="7">
        <v>-1.28527467954236</v>
      </c>
      <c r="J727" s="7">
        <v>3.77757443111578</v>
      </c>
      <c r="K727" s="19">
        <v>5.5623264840999694E-17</v>
      </c>
      <c r="L727" s="19">
        <v>9.8516256697770698E-16</v>
      </c>
      <c r="M727" s="9" t="s">
        <v>4947</v>
      </c>
    </row>
    <row r="728" spans="1:13" x14ac:dyDescent="0.25">
      <c r="A728" s="62"/>
      <c r="B728" s="2" t="s">
        <v>4948</v>
      </c>
      <c r="C728" s="9">
        <v>14.973384391027601</v>
      </c>
      <c r="D728" s="9">
        <v>17.902712759146802</v>
      </c>
      <c r="E728" s="9">
        <v>14.7986342199061</v>
      </c>
      <c r="F728" s="9">
        <v>5.9530978187740899</v>
      </c>
      <c r="G728" s="9">
        <v>6.10031714781414</v>
      </c>
      <c r="H728" s="9">
        <v>6.8783293791757796</v>
      </c>
      <c r="I728" s="7">
        <v>-1.29730339267546</v>
      </c>
      <c r="J728" s="7">
        <v>3.3187641369559802</v>
      </c>
      <c r="K728" s="19">
        <v>1.9586686096115801E-15</v>
      </c>
      <c r="L728" s="19">
        <v>3.0315249291105401E-14</v>
      </c>
      <c r="M728" s="9" t="s">
        <v>4949</v>
      </c>
    </row>
    <row r="729" spans="1:13" x14ac:dyDescent="0.25">
      <c r="A729" s="62"/>
      <c r="B729" s="2" t="s">
        <v>4950</v>
      </c>
      <c r="C729" s="9">
        <v>8.0937212924473805</v>
      </c>
      <c r="D729" s="9">
        <v>8.0988462481854597</v>
      </c>
      <c r="E729" s="9">
        <v>8.7216285326442993</v>
      </c>
      <c r="F729" s="9">
        <v>4.3081628951654602</v>
      </c>
      <c r="G729" s="9">
        <v>2.5724228936565701</v>
      </c>
      <c r="H729" s="9">
        <v>3.56199199993031</v>
      </c>
      <c r="I729" s="7">
        <v>-1.30074553639055</v>
      </c>
      <c r="J729" s="7">
        <v>2.49526417316063</v>
      </c>
      <c r="K729" s="19">
        <v>2.5590931884460598E-10</v>
      </c>
      <c r="L729" s="19">
        <v>2.1764960879952201E-9</v>
      </c>
      <c r="M729" s="9" t="s">
        <v>4951</v>
      </c>
    </row>
    <row r="730" spans="1:13" x14ac:dyDescent="0.25">
      <c r="A730" s="62"/>
      <c r="B730" s="2" t="s">
        <v>4952</v>
      </c>
      <c r="C730" s="9">
        <v>12.545268003293399</v>
      </c>
      <c r="D730" s="9">
        <v>16.197692496370902</v>
      </c>
      <c r="E730" s="9">
        <v>17.612062778823699</v>
      </c>
      <c r="F730" s="9">
        <v>5.5614466464863304</v>
      </c>
      <c r="G730" s="9">
        <v>8.5992422445090906</v>
      </c>
      <c r="H730" s="9">
        <v>5.1587470343818298</v>
      </c>
      <c r="I730" s="7">
        <v>-1.31153072311712</v>
      </c>
      <c r="J730" s="7">
        <v>3.4136458659036402</v>
      </c>
      <c r="K730" s="19">
        <v>7.7431604112541397E-16</v>
      </c>
      <c r="L730" s="19">
        <v>1.24324762490978E-14</v>
      </c>
      <c r="M730" s="9" t="s">
        <v>4953</v>
      </c>
    </row>
    <row r="731" spans="1:13" x14ac:dyDescent="0.25">
      <c r="A731" s="62"/>
      <c r="B731" s="2" t="s">
        <v>4954</v>
      </c>
      <c r="C731" s="9">
        <v>4.4515467108460598</v>
      </c>
      <c r="D731" s="9">
        <v>4.2625506569397196</v>
      </c>
      <c r="E731" s="9">
        <v>5.0641714060515302</v>
      </c>
      <c r="F731" s="9">
        <v>2.1932465648115098</v>
      </c>
      <c r="G731" s="9">
        <v>1.8374449240404001</v>
      </c>
      <c r="H731" s="9">
        <v>1.59675503445152</v>
      </c>
      <c r="I731" s="7">
        <v>-1.34548805276517</v>
      </c>
      <c r="J731" s="7">
        <v>1.71165903602238</v>
      </c>
      <c r="K731" s="19">
        <v>1.9595813738210901E-7</v>
      </c>
      <c r="L731" s="19">
        <v>1.06874946038877E-6</v>
      </c>
      <c r="M731" s="9" t="s">
        <v>4181</v>
      </c>
    </row>
    <row r="732" spans="1:13" x14ac:dyDescent="0.25">
      <c r="A732" s="62"/>
      <c r="B732" s="2" t="s">
        <v>4955</v>
      </c>
      <c r="C732" s="9">
        <v>11.735895874048699</v>
      </c>
      <c r="D732" s="9">
        <v>8.9513563795734008</v>
      </c>
      <c r="E732" s="9">
        <v>10.8035656662433</v>
      </c>
      <c r="F732" s="9">
        <v>4.2298326607079098</v>
      </c>
      <c r="G732" s="9">
        <v>4.0423788328888897</v>
      </c>
      <c r="H732" s="9">
        <v>4.2989558619848598</v>
      </c>
      <c r="I732" s="7">
        <v>-1.34993056888564</v>
      </c>
      <c r="J732" s="7">
        <v>2.7874261698238101</v>
      </c>
      <c r="K732" s="19">
        <v>9.1344479197020796E-13</v>
      </c>
      <c r="L732" s="19">
        <v>1.11297741319491E-11</v>
      </c>
      <c r="M732" s="9" t="s">
        <v>4956</v>
      </c>
    </row>
    <row r="733" spans="1:13" x14ac:dyDescent="0.25">
      <c r="A733" s="62"/>
      <c r="B733" s="2" t="s">
        <v>4957</v>
      </c>
      <c r="C733" s="9">
        <v>32521.786211247399</v>
      </c>
      <c r="D733" s="9">
        <v>17107.3208065619</v>
      </c>
      <c r="E733" s="9">
        <v>22316.1715979049</v>
      </c>
      <c r="F733" s="9">
        <v>6265.6354542597301</v>
      </c>
      <c r="G733" s="9">
        <v>8590.4960066706608</v>
      </c>
      <c r="H733" s="9">
        <v>13080.0031056751</v>
      </c>
      <c r="I733" s="7">
        <v>-1.3648737979980701</v>
      </c>
      <c r="J733" s="7">
        <v>14.022175209033801</v>
      </c>
      <c r="K733" s="19">
        <v>1.89281614504264E-53</v>
      </c>
      <c r="L733" s="19">
        <v>2.5014293362948199E-51</v>
      </c>
      <c r="M733" s="9" t="s">
        <v>4958</v>
      </c>
    </row>
    <row r="734" spans="1:13" x14ac:dyDescent="0.25">
      <c r="A734" s="62"/>
      <c r="B734" s="2" t="s">
        <v>4959</v>
      </c>
      <c r="C734" s="9">
        <v>2.4281163877342098</v>
      </c>
      <c r="D734" s="9">
        <v>1.7050202627758899</v>
      </c>
      <c r="E734" s="9">
        <v>1.35044570828041</v>
      </c>
      <c r="F734" s="9">
        <v>0.62664187566043095</v>
      </c>
      <c r="G734" s="9">
        <v>0.22049339088484801</v>
      </c>
      <c r="H734" s="9">
        <v>1.10544579308182</v>
      </c>
      <c r="I734" s="7">
        <v>-1.36607402876691</v>
      </c>
      <c r="J734" s="7">
        <v>0.213933318749845</v>
      </c>
      <c r="K734" s="7">
        <v>2.0255582064542801E-3</v>
      </c>
      <c r="L734" s="7">
        <v>4.9855429780636899E-3</v>
      </c>
      <c r="M734" s="9" t="s">
        <v>4960</v>
      </c>
    </row>
    <row r="735" spans="1:13" x14ac:dyDescent="0.25">
      <c r="A735" s="62"/>
      <c r="B735" s="2" t="s">
        <v>4961</v>
      </c>
      <c r="C735" s="9">
        <v>26.709280265076298</v>
      </c>
      <c r="D735" s="9">
        <v>31.969129927047899</v>
      </c>
      <c r="E735" s="9">
        <v>40.457102677233898</v>
      </c>
      <c r="F735" s="9">
        <v>14.021111967902099</v>
      </c>
      <c r="G735" s="9">
        <v>14.1850748135919</v>
      </c>
      <c r="H735" s="9">
        <v>12.6512129652697</v>
      </c>
      <c r="I735" s="7">
        <v>-1.36944364471729</v>
      </c>
      <c r="J735" s="7">
        <v>4.5076418554718396</v>
      </c>
      <c r="K735" s="19">
        <v>3.2751504106894301E-25</v>
      </c>
      <c r="L735" s="19">
        <v>1.14830783787029E-23</v>
      </c>
      <c r="M735" s="9" t="s">
        <v>4181</v>
      </c>
    </row>
    <row r="736" spans="1:13" x14ac:dyDescent="0.25">
      <c r="A736" s="62"/>
      <c r="B736" s="2" t="s">
        <v>4962</v>
      </c>
      <c r="C736" s="9">
        <v>41.682664656104002</v>
      </c>
      <c r="D736" s="9">
        <v>30.264109664271999</v>
      </c>
      <c r="E736" s="9">
        <v>30.497565578665899</v>
      </c>
      <c r="F736" s="9">
        <v>11.0445630585151</v>
      </c>
      <c r="G736" s="9">
        <v>14.5525637984</v>
      </c>
      <c r="H736" s="9">
        <v>12.5283856549273</v>
      </c>
      <c r="I736" s="7">
        <v>-1.3700795991094401</v>
      </c>
      <c r="J736" s="7">
        <v>4.3809264208067402</v>
      </c>
      <c r="K736" s="19">
        <v>9.5977370412227399E-26</v>
      </c>
      <c r="L736" s="19">
        <v>3.58454613843927E-24</v>
      </c>
      <c r="M736" s="9" t="s">
        <v>4963</v>
      </c>
    </row>
    <row r="737" spans="1:13" x14ac:dyDescent="0.25">
      <c r="A737" s="62"/>
      <c r="B737" s="2" t="s">
        <v>4964</v>
      </c>
      <c r="C737" s="9">
        <v>29.542082717432901</v>
      </c>
      <c r="D737" s="9">
        <v>28.985344467190099</v>
      </c>
      <c r="E737" s="9">
        <v>27.0089141656082</v>
      </c>
      <c r="F737" s="9">
        <v>9.4779583693640195</v>
      </c>
      <c r="G737" s="9">
        <v>10.730678356396</v>
      </c>
      <c r="H737" s="9">
        <v>12.2827310342425</v>
      </c>
      <c r="I737" s="7">
        <v>-1.3848241450135499</v>
      </c>
      <c r="J737" s="7">
        <v>4.1426258745674804</v>
      </c>
      <c r="K737" s="19">
        <v>1.99369974575097E-23</v>
      </c>
      <c r="L737" s="19">
        <v>6.2275930240002898E-22</v>
      </c>
      <c r="M737" s="9" t="s">
        <v>4965</v>
      </c>
    </row>
    <row r="738" spans="1:13" x14ac:dyDescent="0.25">
      <c r="A738" s="62"/>
      <c r="B738" s="2" t="s">
        <v>4966</v>
      </c>
      <c r="C738" s="9">
        <v>6.87966309858027</v>
      </c>
      <c r="D738" s="9">
        <v>8.0988462481854597</v>
      </c>
      <c r="E738" s="9">
        <v>6.8647656837587396</v>
      </c>
      <c r="F738" s="9">
        <v>2.4282372681841702</v>
      </c>
      <c r="G738" s="9">
        <v>3.4543964571959598</v>
      </c>
      <c r="H738" s="9">
        <v>1.84240965513637</v>
      </c>
      <c r="I738" s="7">
        <v>-1.3901937733373899</v>
      </c>
      <c r="J738" s="7">
        <v>2.19261616601398</v>
      </c>
      <c r="K738" s="19">
        <v>7.7359303723541806E-11</v>
      </c>
      <c r="L738" s="19">
        <v>7.0693236062257896E-10</v>
      </c>
      <c r="M738" s="9" t="s">
        <v>4471</v>
      </c>
    </row>
    <row r="739" spans="1:13" x14ac:dyDescent="0.25">
      <c r="A739" s="62"/>
      <c r="B739" s="2" t="s">
        <v>4967</v>
      </c>
      <c r="C739" s="9">
        <v>4.0468606462236902</v>
      </c>
      <c r="D739" s="9">
        <v>2.9837854598578</v>
      </c>
      <c r="E739" s="9">
        <v>3.4323828418793698</v>
      </c>
      <c r="F739" s="9">
        <v>1.0182930479482</v>
      </c>
      <c r="G739" s="9">
        <v>1.6904493301171699</v>
      </c>
      <c r="H739" s="9">
        <v>1.10544579308182</v>
      </c>
      <c r="I739" s="7">
        <v>-1.4003410667785501</v>
      </c>
      <c r="J739" s="7">
        <v>1.2334250473805299</v>
      </c>
      <c r="K739" s="19">
        <v>1.7450547196106E-6</v>
      </c>
      <c r="L739" s="19">
        <v>8.0591505599220807E-6</v>
      </c>
      <c r="M739" s="9" t="s">
        <v>4949</v>
      </c>
    </row>
    <row r="740" spans="1:13" x14ac:dyDescent="0.25">
      <c r="A740" s="62"/>
      <c r="B740" s="2" t="s">
        <v>4968</v>
      </c>
      <c r="C740" s="9">
        <v>6.87966309858027</v>
      </c>
      <c r="D740" s="9">
        <v>6.3938259854095696</v>
      </c>
      <c r="E740" s="9">
        <v>7.1461085396504904</v>
      </c>
      <c r="F740" s="9">
        <v>2.3499070337266201</v>
      </c>
      <c r="G740" s="9">
        <v>3.08690747238788</v>
      </c>
      <c r="H740" s="9">
        <v>2.33371889650607</v>
      </c>
      <c r="I740" s="7">
        <v>-1.4070464260784401</v>
      </c>
      <c r="J740" s="7">
        <v>2.1818849662355202</v>
      </c>
      <c r="K740" s="19">
        <v>2.91556668001636E-10</v>
      </c>
      <c r="L740" s="19">
        <v>2.4553644883667199E-9</v>
      </c>
      <c r="M740" s="9" t="s">
        <v>4467</v>
      </c>
    </row>
    <row r="741" spans="1:13" x14ac:dyDescent="0.25">
      <c r="A741" s="62"/>
      <c r="B741" s="2" t="s">
        <v>4969</v>
      </c>
      <c r="C741" s="9">
        <v>2.0234303231118398</v>
      </c>
      <c r="D741" s="9">
        <v>1.2787651970819101</v>
      </c>
      <c r="E741" s="9">
        <v>2.2507428471340098</v>
      </c>
      <c r="F741" s="9">
        <v>0.39165117228776902</v>
      </c>
      <c r="G741" s="9">
        <v>0.73497796961616202</v>
      </c>
      <c r="H741" s="9">
        <v>1.47392772410909</v>
      </c>
      <c r="I741" s="7">
        <v>-1.40942765305485</v>
      </c>
      <c r="J741" s="7">
        <v>0.60136837975523005</v>
      </c>
      <c r="K741" s="7">
        <v>1.15455193590192E-3</v>
      </c>
      <c r="L741" s="7">
        <v>2.9827371817736799E-3</v>
      </c>
      <c r="M741" s="9" t="s">
        <v>4903</v>
      </c>
    </row>
    <row r="742" spans="1:13" x14ac:dyDescent="0.25">
      <c r="A742" s="62"/>
      <c r="B742" s="2" t="s">
        <v>4970</v>
      </c>
      <c r="C742" s="9">
        <v>6.07029096933553</v>
      </c>
      <c r="D742" s="9">
        <v>5.1150607883276598</v>
      </c>
      <c r="E742" s="9">
        <v>5.0641714060515302</v>
      </c>
      <c r="F742" s="9">
        <v>2.5065675026417198</v>
      </c>
      <c r="G742" s="9">
        <v>1.3964581422707101</v>
      </c>
      <c r="H742" s="9">
        <v>1.96523696547879</v>
      </c>
      <c r="I742" s="7">
        <v>-1.41774938997863</v>
      </c>
      <c r="J742" s="7">
        <v>1.7745610523980699</v>
      </c>
      <c r="K742" s="19">
        <v>1.1196176750727E-8</v>
      </c>
      <c r="L742" s="19">
        <v>7.0977976596859802E-8</v>
      </c>
      <c r="M742" s="9" t="s">
        <v>4971</v>
      </c>
    </row>
    <row r="743" spans="1:13" x14ac:dyDescent="0.25">
      <c r="A743" s="62"/>
      <c r="B743" s="2" t="s">
        <v>4972</v>
      </c>
      <c r="C743" s="9">
        <v>9485.4366686837002</v>
      </c>
      <c r="D743" s="9">
        <v>4591.1933125897704</v>
      </c>
      <c r="E743" s="9">
        <v>5280.8054050881801</v>
      </c>
      <c r="F743" s="9">
        <v>1472.06009616081</v>
      </c>
      <c r="G743" s="9">
        <v>2288.1334150090302</v>
      </c>
      <c r="H743" s="9">
        <v>3425.4080308295402</v>
      </c>
      <c r="I743" s="7">
        <v>-1.42963174769391</v>
      </c>
      <c r="J743" s="7">
        <v>12.1074511554132</v>
      </c>
      <c r="K743" s="19">
        <v>5.5242399725769202E-58</v>
      </c>
      <c r="L743" s="19">
        <v>9.4906442728871592E-56</v>
      </c>
      <c r="M743" s="9" t="s">
        <v>4958</v>
      </c>
    </row>
    <row r="744" spans="1:13" x14ac:dyDescent="0.25">
      <c r="A744" s="62"/>
      <c r="B744" s="2" t="s">
        <v>4973</v>
      </c>
      <c r="C744" s="9">
        <v>6.4749770339578996</v>
      </c>
      <c r="D744" s="9">
        <v>7.2463361167975204</v>
      </c>
      <c r="E744" s="9">
        <v>5.7393942601917303</v>
      </c>
      <c r="F744" s="9">
        <v>2.0365860958963999</v>
      </c>
      <c r="G744" s="9">
        <v>1.7639471270787901</v>
      </c>
      <c r="H744" s="9">
        <v>2.70220082753334</v>
      </c>
      <c r="I744" s="7">
        <v>-1.5261764577763</v>
      </c>
      <c r="J744" s="7">
        <v>1.9397208815646001</v>
      </c>
      <c r="K744" s="19">
        <v>1.78921177277601E-10</v>
      </c>
      <c r="L744" s="19">
        <v>1.56033798255289E-9</v>
      </c>
      <c r="M744" s="9" t="s">
        <v>4181</v>
      </c>
    </row>
    <row r="745" spans="1:13" x14ac:dyDescent="0.25">
      <c r="A745" s="62"/>
      <c r="B745" s="2" t="s">
        <v>4974</v>
      </c>
      <c r="C745" s="9">
        <v>6.87966309858027</v>
      </c>
      <c r="D745" s="9">
        <v>10.2301215766553</v>
      </c>
      <c r="E745" s="9">
        <v>6.6396913990453399</v>
      </c>
      <c r="F745" s="9">
        <v>2.0365860958963999</v>
      </c>
      <c r="G745" s="9">
        <v>2.4989250966949501</v>
      </c>
      <c r="H745" s="9">
        <v>3.07068275856061</v>
      </c>
      <c r="I745" s="7">
        <v>-1.5370733279620901</v>
      </c>
      <c r="J745" s="7">
        <v>2.1687836905390601</v>
      </c>
      <c r="K745" s="19">
        <v>2.8162117599184299E-12</v>
      </c>
      <c r="L745" s="19">
        <v>3.1214527764773303E-11</v>
      </c>
      <c r="M745" s="9" t="s">
        <v>4975</v>
      </c>
    </row>
    <row r="746" spans="1:13" x14ac:dyDescent="0.25">
      <c r="A746" s="62"/>
      <c r="B746" s="2" t="s">
        <v>4976</v>
      </c>
      <c r="C746" s="9">
        <v>11.3312098094263</v>
      </c>
      <c r="D746" s="9">
        <v>7.2463361167975204</v>
      </c>
      <c r="E746" s="9">
        <v>5.00790283487318</v>
      </c>
      <c r="F746" s="9">
        <v>1.5666046891510801</v>
      </c>
      <c r="G746" s="9">
        <v>2.4254272997333302</v>
      </c>
      <c r="H746" s="9">
        <v>2.4565462068484898</v>
      </c>
      <c r="I746" s="7">
        <v>-1.5553860357270299</v>
      </c>
      <c r="J746" s="7">
        <v>1.96068776929277</v>
      </c>
      <c r="K746" s="19">
        <v>1.13780531293125E-12</v>
      </c>
      <c r="L746" s="19">
        <v>1.32976158341217E-11</v>
      </c>
      <c r="M746" s="9" t="s">
        <v>4975</v>
      </c>
    </row>
    <row r="747" spans="1:13" x14ac:dyDescent="0.25">
      <c r="A747" s="62"/>
      <c r="B747" s="2" t="s">
        <v>4977</v>
      </c>
      <c r="C747" s="9">
        <v>3.2374885169789498</v>
      </c>
      <c r="D747" s="9">
        <v>3.4100405255517701</v>
      </c>
      <c r="E747" s="9">
        <v>2.5883542742041099</v>
      </c>
      <c r="F747" s="9">
        <v>1.1749535168633101</v>
      </c>
      <c r="G747" s="9">
        <v>0.80847576657777798</v>
      </c>
      <c r="H747" s="9">
        <v>0.736963862054547</v>
      </c>
      <c r="I747" s="7">
        <v>-1.5673837970514799</v>
      </c>
      <c r="J747" s="7">
        <v>0.89068773099770504</v>
      </c>
      <c r="K747" s="19">
        <v>1.9461763574350101E-6</v>
      </c>
      <c r="L747" s="19">
        <v>8.86878244581788E-6</v>
      </c>
      <c r="M747" s="9" t="s">
        <v>4760</v>
      </c>
    </row>
    <row r="748" spans="1:13" x14ac:dyDescent="0.25">
      <c r="A748" s="62"/>
      <c r="B748" s="2" t="s">
        <v>4978</v>
      </c>
      <c r="C748" s="9">
        <v>25.495222071209199</v>
      </c>
      <c r="D748" s="9">
        <v>12.361396905125201</v>
      </c>
      <c r="E748" s="9">
        <v>18.343554204142201</v>
      </c>
      <c r="F748" s="9">
        <v>5.5614466464863304</v>
      </c>
      <c r="G748" s="9">
        <v>6.6882995235070704</v>
      </c>
      <c r="H748" s="9">
        <v>6.5098474481485002</v>
      </c>
      <c r="I748" s="7">
        <v>-1.5764115868680599</v>
      </c>
      <c r="J748" s="7">
        <v>3.4908179337487901</v>
      </c>
      <c r="K748" s="19">
        <v>3.9126676179765498E-23</v>
      </c>
      <c r="L748" s="19">
        <v>1.19781204381251E-21</v>
      </c>
      <c r="M748" s="9" t="s">
        <v>4738</v>
      </c>
    </row>
    <row r="749" spans="1:13" x14ac:dyDescent="0.25">
      <c r="A749" s="62"/>
      <c r="B749" s="2" t="s">
        <v>4979</v>
      </c>
      <c r="C749" s="9">
        <v>2.8328024523565798</v>
      </c>
      <c r="D749" s="9">
        <v>1.2787651970819101</v>
      </c>
      <c r="E749" s="9">
        <v>2.70089141656082</v>
      </c>
      <c r="F749" s="9">
        <v>1.0182930479482</v>
      </c>
      <c r="G749" s="9">
        <v>0.88197356353939405</v>
      </c>
      <c r="H749" s="9">
        <v>0.491309241369698</v>
      </c>
      <c r="I749" s="7">
        <v>-1.58772868496596</v>
      </c>
      <c r="J749" s="7">
        <v>0.78114216170818795</v>
      </c>
      <c r="K749" s="19">
        <v>1.75405023568635E-5</v>
      </c>
      <c r="L749" s="19">
        <v>6.6965740109092197E-5</v>
      </c>
      <c r="M749" s="9" t="s">
        <v>4980</v>
      </c>
    </row>
    <row r="750" spans="1:13" x14ac:dyDescent="0.25">
      <c r="A750" s="62"/>
      <c r="B750" s="2" t="s">
        <v>4981</v>
      </c>
      <c r="C750" s="9">
        <v>4.4515467108460598</v>
      </c>
      <c r="D750" s="9">
        <v>1.2787651970819101</v>
      </c>
      <c r="E750" s="9">
        <v>1.6880571353505101</v>
      </c>
      <c r="F750" s="9">
        <v>0.39165117228776902</v>
      </c>
      <c r="G750" s="9">
        <v>0.88197356353939405</v>
      </c>
      <c r="H750" s="9">
        <v>0.614136551712123</v>
      </c>
      <c r="I750" s="7">
        <v>-1.6159033127938101</v>
      </c>
      <c r="J750" s="7">
        <v>0.45365334975989202</v>
      </c>
      <c r="K750" s="19">
        <v>8.8163010252830102E-6</v>
      </c>
      <c r="L750" s="19">
        <v>3.5224198049851699E-5</v>
      </c>
      <c r="M750" s="9" t="s">
        <v>4982</v>
      </c>
    </row>
    <row r="751" spans="1:13" x14ac:dyDescent="0.25">
      <c r="A751" s="62"/>
      <c r="B751" s="2" t="s">
        <v>4983</v>
      </c>
      <c r="C751" s="9">
        <v>2.8328024523565798</v>
      </c>
      <c r="D751" s="9">
        <v>0.42625506569397198</v>
      </c>
      <c r="E751" s="9">
        <v>1.2941771371020601</v>
      </c>
      <c r="F751" s="9">
        <v>0.62664187566043095</v>
      </c>
      <c r="G751" s="9">
        <v>0.293991187846465</v>
      </c>
      <c r="H751" s="9">
        <v>0.368481931027274</v>
      </c>
      <c r="I751" s="7">
        <v>-1.6368616214221501</v>
      </c>
      <c r="J751" s="7">
        <v>2.1365576716910299E-2</v>
      </c>
      <c r="K751" s="7">
        <v>5.8166752899284097E-4</v>
      </c>
      <c r="L751" s="7">
        <v>1.6091864972781001E-3</v>
      </c>
      <c r="M751" s="9" t="s">
        <v>4575</v>
      </c>
    </row>
    <row r="752" spans="1:13" x14ac:dyDescent="0.25">
      <c r="A752" s="62"/>
      <c r="B752" s="2" t="s">
        <v>4984</v>
      </c>
      <c r="C752" s="9">
        <v>2.8328024523565798</v>
      </c>
      <c r="D752" s="9">
        <v>1.2787651970819101</v>
      </c>
      <c r="E752" s="9">
        <v>2.86969713009587</v>
      </c>
      <c r="F752" s="9">
        <v>0.78330234457553904</v>
      </c>
      <c r="G752" s="9">
        <v>0.88197356353939405</v>
      </c>
      <c r="H752" s="9">
        <v>0.859791172396972</v>
      </c>
      <c r="I752" s="7">
        <v>-1.6539986698400999</v>
      </c>
      <c r="J752" s="7">
        <v>0.82429261401024001</v>
      </c>
      <c r="K752" s="19">
        <v>7.6061923978544796E-6</v>
      </c>
      <c r="L752" s="19">
        <v>3.0892289691522501E-5</v>
      </c>
      <c r="M752" s="9" t="s">
        <v>4935</v>
      </c>
    </row>
    <row r="753" spans="1:13" x14ac:dyDescent="0.25">
      <c r="A753" s="62"/>
      <c r="B753" s="2" t="s">
        <v>4985</v>
      </c>
      <c r="C753" s="9">
        <v>9.7124655509368498</v>
      </c>
      <c r="D753" s="9">
        <v>5.1150607883276598</v>
      </c>
      <c r="E753" s="9">
        <v>3.65745712659277</v>
      </c>
      <c r="F753" s="9">
        <v>1.1749535168633101</v>
      </c>
      <c r="G753" s="9">
        <v>1.8374449240404001</v>
      </c>
      <c r="H753" s="9">
        <v>1.22827310342425</v>
      </c>
      <c r="I753" s="7">
        <v>-1.6886731009707401</v>
      </c>
      <c r="J753" s="7">
        <v>1.5300346446375901</v>
      </c>
      <c r="K753" s="19">
        <v>1.02755385937096E-11</v>
      </c>
      <c r="L753" s="19">
        <v>1.06345634361404E-10</v>
      </c>
      <c r="M753" s="9" t="s">
        <v>4181</v>
      </c>
    </row>
    <row r="754" spans="1:13" x14ac:dyDescent="0.25">
      <c r="A754" s="62"/>
      <c r="B754" s="2" t="s">
        <v>4986</v>
      </c>
      <c r="C754" s="9">
        <v>3.6421745816013198</v>
      </c>
      <c r="D754" s="9">
        <v>2.5575303941638299</v>
      </c>
      <c r="E754" s="9">
        <v>4.1076056960195704</v>
      </c>
      <c r="F754" s="9">
        <v>0.704972110117985</v>
      </c>
      <c r="G754" s="9">
        <v>1.3229603453090899</v>
      </c>
      <c r="H754" s="9">
        <v>1.47392772410909</v>
      </c>
      <c r="I754" s="7">
        <v>-1.7534755502727699</v>
      </c>
      <c r="J754" s="7">
        <v>1.2684031668987199</v>
      </c>
      <c r="K754" s="19">
        <v>4.0116126759816202E-8</v>
      </c>
      <c r="L754" s="19">
        <v>2.39303839490848E-7</v>
      </c>
      <c r="M754" s="9" t="s">
        <v>4956</v>
      </c>
    </row>
    <row r="755" spans="1:13" x14ac:dyDescent="0.25">
      <c r="A755" s="62"/>
      <c r="B755" s="2" t="s">
        <v>4987</v>
      </c>
      <c r="C755" s="9">
        <v>5.6656049047131596</v>
      </c>
      <c r="D755" s="9">
        <v>2.5575303941638299</v>
      </c>
      <c r="E755" s="9">
        <v>4.4452171230896802</v>
      </c>
      <c r="F755" s="9">
        <v>1.1749535168633101</v>
      </c>
      <c r="G755" s="9">
        <v>1.3964581422707101</v>
      </c>
      <c r="H755" s="9">
        <v>0.982618482739396</v>
      </c>
      <c r="I755" s="7">
        <v>-1.8343258535982301</v>
      </c>
      <c r="J755" s="7">
        <v>1.4083164701963999</v>
      </c>
      <c r="K755" s="19">
        <v>1.6377404940769899E-10</v>
      </c>
      <c r="L755" s="19">
        <v>1.4428913686278301E-9</v>
      </c>
      <c r="M755" s="9" t="s">
        <v>4975</v>
      </c>
    </row>
    <row r="756" spans="1:13" x14ac:dyDescent="0.25">
      <c r="A756" s="62"/>
      <c r="B756" s="2" t="s">
        <v>4988</v>
      </c>
      <c r="C756" s="9">
        <v>1.21405819386711</v>
      </c>
      <c r="D756" s="9">
        <v>2.5575303941638299</v>
      </c>
      <c r="E756" s="9">
        <v>2.3632799894907102</v>
      </c>
      <c r="F756" s="9">
        <v>0.46998140674532302</v>
      </c>
      <c r="G756" s="9">
        <v>0.58798237569292899</v>
      </c>
      <c r="H756" s="9">
        <v>0.491309241369698</v>
      </c>
      <c r="I756" s="7">
        <v>-2.0776858437767198</v>
      </c>
      <c r="J756" s="7">
        <v>0.49380040799861102</v>
      </c>
      <c r="K756" s="19">
        <v>4.2487592392694199E-7</v>
      </c>
      <c r="L756" s="19">
        <v>2.19200251443389E-6</v>
      </c>
      <c r="M756" s="9" t="s">
        <v>4989</v>
      </c>
    </row>
    <row r="757" spans="1:13" x14ac:dyDescent="0.25">
      <c r="A757" s="62"/>
      <c r="B757" s="2" t="s">
        <v>4990</v>
      </c>
      <c r="C757" s="9">
        <v>144.06823900556299</v>
      </c>
      <c r="D757" s="9">
        <v>90.366073927122002</v>
      </c>
      <c r="E757" s="9">
        <v>106.516405240617</v>
      </c>
      <c r="F757" s="9">
        <v>22.872428461605701</v>
      </c>
      <c r="G757" s="9">
        <v>22.1963346824081</v>
      </c>
      <c r="H757" s="9">
        <v>28.741590620127301</v>
      </c>
      <c r="I757" s="7">
        <v>-2.21139810179434</v>
      </c>
      <c r="J757" s="7">
        <v>5.9546740478562397</v>
      </c>
      <c r="K757" s="19">
        <v>8.9837060588666402E-89</v>
      </c>
      <c r="L757" s="19">
        <v>5.1446690030443E-86</v>
      </c>
      <c r="M757" s="9" t="s">
        <v>4478</v>
      </c>
    </row>
    <row r="758" spans="1:13" x14ac:dyDescent="0.25">
      <c r="A758" s="62"/>
      <c r="B758" s="57" t="s">
        <v>4991</v>
      </c>
      <c r="C758" s="51">
        <v>14.5686983264053</v>
      </c>
      <c r="D758" s="51">
        <v>5.5413158540216303</v>
      </c>
      <c r="E758" s="51">
        <v>6.6396913990453399</v>
      </c>
      <c r="F758" s="51">
        <v>1.0182930479482</v>
      </c>
      <c r="G758" s="51">
        <v>1.3229603453090899</v>
      </c>
      <c r="H758" s="51">
        <v>1.35110041376667</v>
      </c>
      <c r="I758" s="52">
        <v>-2.6475611487176698</v>
      </c>
      <c r="J758" s="52">
        <v>1.96091441356759</v>
      </c>
      <c r="K758" s="59">
        <v>2.8412179118195801E-27</v>
      </c>
      <c r="L758" s="59">
        <v>1.19053960305025E-25</v>
      </c>
      <c r="M758" s="51" t="s">
        <v>4992</v>
      </c>
    </row>
    <row r="759" spans="1:13" x14ac:dyDescent="0.25">
      <c r="A759" s="62" t="s">
        <v>7888</v>
      </c>
      <c r="B759" s="2" t="s">
        <v>4993</v>
      </c>
      <c r="C759" s="20">
        <v>122</v>
      </c>
      <c r="D759" s="20">
        <v>555</v>
      </c>
      <c r="E759" s="20">
        <v>199</v>
      </c>
      <c r="F759" s="20">
        <v>522</v>
      </c>
      <c r="G759" s="20">
        <v>856</v>
      </c>
      <c r="H759" s="20">
        <v>657</v>
      </c>
      <c r="I759" s="2">
        <v>1.0191059351485201</v>
      </c>
      <c r="J759" s="2">
        <v>7.2181775613524701</v>
      </c>
      <c r="K759" s="2">
        <v>3.7405406951679798E-5</v>
      </c>
      <c r="L759" s="2">
        <v>2.3191352310041498E-3</v>
      </c>
      <c r="M759" s="9" t="s">
        <v>4994</v>
      </c>
    </row>
    <row r="760" spans="1:13" x14ac:dyDescent="0.25">
      <c r="A760" s="62"/>
      <c r="B760" s="2" t="s">
        <v>4995</v>
      </c>
      <c r="C760" s="20">
        <v>15</v>
      </c>
      <c r="D760" s="20">
        <v>21</v>
      </c>
      <c r="E760" s="20">
        <v>8</v>
      </c>
      <c r="F760" s="20">
        <v>0</v>
      </c>
      <c r="G760" s="20">
        <v>7</v>
      </c>
      <c r="H760" s="20">
        <v>10</v>
      </c>
      <c r="I760" s="2">
        <v>-2.1127286705516002</v>
      </c>
      <c r="J760" s="2">
        <v>1.8195093506773501</v>
      </c>
      <c r="K760" s="2">
        <v>1.1238916881208501E-6</v>
      </c>
      <c r="L760" s="2">
        <v>9.0004992690344396E-5</v>
      </c>
      <c r="M760" s="9" t="s">
        <v>4996</v>
      </c>
    </row>
    <row r="761" spans="1:13" x14ac:dyDescent="0.25">
      <c r="A761" s="62"/>
      <c r="B761" s="2" t="s">
        <v>4997</v>
      </c>
      <c r="C761" s="20">
        <v>9</v>
      </c>
      <c r="D761" s="20">
        <v>9</v>
      </c>
      <c r="E761" s="20">
        <v>3</v>
      </c>
      <c r="F761" s="20">
        <v>0</v>
      </c>
      <c r="G761" s="20">
        <v>3</v>
      </c>
      <c r="H761" s="20">
        <v>6</v>
      </c>
      <c r="I761" s="2">
        <v>-1.90612632033615</v>
      </c>
      <c r="J761" s="2">
        <v>0.98496030589854999</v>
      </c>
      <c r="K761" s="2">
        <v>5.4501541080973501E-4</v>
      </c>
      <c r="L761" s="2">
        <v>2.10293471113829E-2</v>
      </c>
      <c r="M761" s="9" t="s">
        <v>4998</v>
      </c>
    </row>
    <row r="762" spans="1:13" x14ac:dyDescent="0.25">
      <c r="A762" s="62"/>
      <c r="B762" s="2" t="s">
        <v>4999</v>
      </c>
      <c r="C762" s="20">
        <v>75</v>
      </c>
      <c r="D762" s="20">
        <v>363</v>
      </c>
      <c r="E762" s="20">
        <v>149</v>
      </c>
      <c r="F762" s="20">
        <v>348</v>
      </c>
      <c r="G762" s="20">
        <v>758</v>
      </c>
      <c r="H762" s="20">
        <v>345</v>
      </c>
      <c r="I762" s="2">
        <v>1.0173367334141099</v>
      </c>
      <c r="J762" s="2">
        <v>6.65327282850979</v>
      </c>
      <c r="K762" s="2">
        <v>4.8397587442314002E-5</v>
      </c>
      <c r="L762" s="2">
        <v>2.7248351378533799E-3</v>
      </c>
      <c r="M762" s="9" t="s">
        <v>5000</v>
      </c>
    </row>
    <row r="763" spans="1:13" x14ac:dyDescent="0.25">
      <c r="A763" s="62"/>
      <c r="B763" s="2" t="s">
        <v>5001</v>
      </c>
      <c r="C763" s="20">
        <v>807</v>
      </c>
      <c r="D763" s="20">
        <v>3362</v>
      </c>
      <c r="E763" s="20">
        <v>1233</v>
      </c>
      <c r="F763" s="20">
        <v>1350</v>
      </c>
      <c r="G763" s="20">
        <v>8849</v>
      </c>
      <c r="H763" s="20">
        <v>8534</v>
      </c>
      <c r="I763" s="2">
        <v>1.07819411206255</v>
      </c>
      <c r="J763" s="2">
        <v>9.9007065772830796</v>
      </c>
      <c r="K763" s="2">
        <v>8.3276600093345492E-6</v>
      </c>
      <c r="L763" s="2">
        <v>6.0446978230346501E-4</v>
      </c>
      <c r="M763" s="9" t="s">
        <v>5002</v>
      </c>
    </row>
    <row r="764" spans="1:13" x14ac:dyDescent="0.25">
      <c r="A764" s="62"/>
      <c r="B764" s="2" t="s">
        <v>5003</v>
      </c>
      <c r="C764" s="20">
        <v>625</v>
      </c>
      <c r="D764" s="20">
        <v>2701</v>
      </c>
      <c r="E764" s="20">
        <v>1083</v>
      </c>
      <c r="F764" s="20">
        <v>126</v>
      </c>
      <c r="G764" s="20">
        <v>590</v>
      </c>
      <c r="H764" s="20">
        <v>1925</v>
      </c>
      <c r="I764" s="2">
        <v>-1.41045637360112</v>
      </c>
      <c r="J764" s="2">
        <v>8.4313430858259597</v>
      </c>
      <c r="K764" s="2">
        <v>7.6147234035953407E-9</v>
      </c>
      <c r="L764" s="2">
        <v>9.1471864885688997E-7</v>
      </c>
      <c r="M764" s="9" t="s">
        <v>5004</v>
      </c>
    </row>
    <row r="765" spans="1:13" x14ac:dyDescent="0.25">
      <c r="A765" s="62"/>
      <c r="B765" s="2" t="s">
        <v>5005</v>
      </c>
      <c r="C765" s="20">
        <v>159</v>
      </c>
      <c r="D765" s="20">
        <v>671</v>
      </c>
      <c r="E765" s="20">
        <v>260</v>
      </c>
      <c r="F765" s="20">
        <v>584</v>
      </c>
      <c r="G765" s="20">
        <v>1329</v>
      </c>
      <c r="H765" s="20">
        <v>1906</v>
      </c>
      <c r="I765" s="2">
        <v>1.3718895282007899</v>
      </c>
      <c r="J765" s="2">
        <v>7.8079192389963996</v>
      </c>
      <c r="K765" s="2">
        <v>3.0366422329774997E-8</v>
      </c>
      <c r="L765" s="2">
        <v>3.4331919834016201E-6</v>
      </c>
      <c r="M765" s="9" t="s">
        <v>5006</v>
      </c>
    </row>
    <row r="766" spans="1:13" x14ac:dyDescent="0.25">
      <c r="A766" s="62"/>
      <c r="B766" s="2" t="s">
        <v>5007</v>
      </c>
      <c r="C766" s="20">
        <v>22</v>
      </c>
      <c r="D766" s="20">
        <v>99</v>
      </c>
      <c r="E766" s="20">
        <v>38</v>
      </c>
      <c r="F766" s="20">
        <v>54</v>
      </c>
      <c r="G766" s="20">
        <v>285</v>
      </c>
      <c r="H766" s="20">
        <v>236</v>
      </c>
      <c r="I766" s="2">
        <v>1.2069115780697699</v>
      </c>
      <c r="J766" s="2">
        <v>4.9512913275695096</v>
      </c>
      <c r="K766" s="2">
        <v>1.8768617220148401E-5</v>
      </c>
      <c r="L766" s="2">
        <v>1.24390628610776E-3</v>
      </c>
      <c r="M766" s="9" t="s">
        <v>5008</v>
      </c>
    </row>
    <row r="767" spans="1:13" x14ac:dyDescent="0.25">
      <c r="A767" s="62"/>
      <c r="B767" s="2" t="s">
        <v>5009</v>
      </c>
      <c r="C767" s="20">
        <v>1097</v>
      </c>
      <c r="D767" s="20">
        <v>4160</v>
      </c>
      <c r="E767" s="20">
        <v>1484</v>
      </c>
      <c r="F767" s="20">
        <v>2935</v>
      </c>
      <c r="G767" s="20">
        <v>18385</v>
      </c>
      <c r="H767" s="20">
        <v>13853</v>
      </c>
      <c r="I767" s="2">
        <v>1.6595792260759801</v>
      </c>
      <c r="J767" s="2">
        <v>10.6588650750373</v>
      </c>
      <c r="K767" s="2">
        <v>1.2428522151609601E-11</v>
      </c>
      <c r="L767" s="2">
        <v>2.17160177958125E-9</v>
      </c>
      <c r="M767" s="9" t="s">
        <v>5010</v>
      </c>
    </row>
    <row r="768" spans="1:13" x14ac:dyDescent="0.25">
      <c r="A768" s="62"/>
      <c r="B768" s="2" t="s">
        <v>5011</v>
      </c>
      <c r="C768" s="20">
        <v>168</v>
      </c>
      <c r="D768" s="20">
        <v>715</v>
      </c>
      <c r="E768" s="20">
        <v>318</v>
      </c>
      <c r="F768" s="20">
        <v>1287</v>
      </c>
      <c r="G768" s="20">
        <v>5905</v>
      </c>
      <c r="H768" s="20">
        <v>6068</v>
      </c>
      <c r="I768" s="2">
        <v>2.8137105662341</v>
      </c>
      <c r="J768" s="2">
        <v>9.1281050029914503</v>
      </c>
      <c r="K768" s="2">
        <v>7.4396258724122696E-28</v>
      </c>
      <c r="L768" s="2">
        <v>3.1967601115639202E-25</v>
      </c>
      <c r="M768" s="9" t="s">
        <v>5004</v>
      </c>
    </row>
    <row r="769" spans="1:13" x14ac:dyDescent="0.25">
      <c r="A769" s="62"/>
      <c r="B769" s="2" t="s">
        <v>5012</v>
      </c>
      <c r="C769" s="20">
        <v>33</v>
      </c>
      <c r="D769" s="20">
        <v>147</v>
      </c>
      <c r="E769" s="20">
        <v>52</v>
      </c>
      <c r="F769" s="20">
        <v>167</v>
      </c>
      <c r="G769" s="20">
        <v>1002</v>
      </c>
      <c r="H769" s="20">
        <v>949</v>
      </c>
      <c r="I769" s="2">
        <v>2.5140750459001602</v>
      </c>
      <c r="J769" s="2">
        <v>6.4841512507316201</v>
      </c>
      <c r="K769" s="2">
        <v>1.8012907084715199E-20</v>
      </c>
      <c r="L769" s="2">
        <v>3.4620807416822599E-18</v>
      </c>
      <c r="M769" s="9" t="s">
        <v>5013</v>
      </c>
    </row>
    <row r="770" spans="1:13" x14ac:dyDescent="0.25">
      <c r="A770" s="62"/>
      <c r="B770" s="2" t="s">
        <v>5014</v>
      </c>
      <c r="C770" s="20">
        <v>528</v>
      </c>
      <c r="D770" s="20">
        <v>2200</v>
      </c>
      <c r="E770" s="20">
        <v>889</v>
      </c>
      <c r="F770" s="20">
        <v>2461</v>
      </c>
      <c r="G770" s="20">
        <v>4116</v>
      </c>
      <c r="H770" s="20">
        <v>2273</v>
      </c>
      <c r="I770" s="2">
        <v>1.1072455129346901</v>
      </c>
      <c r="J770" s="2">
        <v>9.3557103648475906</v>
      </c>
      <c r="K770" s="2">
        <v>4.9046669936253897E-6</v>
      </c>
      <c r="L770" s="2">
        <v>3.7707079846991998E-4</v>
      </c>
      <c r="M770" s="9" t="s">
        <v>5015</v>
      </c>
    </row>
    <row r="771" spans="1:13" x14ac:dyDescent="0.25">
      <c r="A771" s="62"/>
      <c r="B771" s="2" t="s">
        <v>5016</v>
      </c>
      <c r="C771" s="20">
        <v>14</v>
      </c>
      <c r="D771" s="20">
        <v>62</v>
      </c>
      <c r="E771" s="20">
        <v>25</v>
      </c>
      <c r="F771" s="20">
        <v>2</v>
      </c>
      <c r="G771" s="20">
        <v>12</v>
      </c>
      <c r="H771" s="20">
        <v>10</v>
      </c>
      <c r="I771" s="2">
        <v>-2.6911069034434698</v>
      </c>
      <c r="J771" s="2">
        <v>2.7315235650757899</v>
      </c>
      <c r="K771" s="2">
        <v>4.4315327297240702E-11</v>
      </c>
      <c r="L771" s="2">
        <v>7.0978382554413899E-9</v>
      </c>
      <c r="M771" s="9" t="s">
        <v>4996</v>
      </c>
    </row>
    <row r="772" spans="1:13" x14ac:dyDescent="0.25">
      <c r="A772" s="62"/>
      <c r="B772" s="2" t="s">
        <v>5017</v>
      </c>
      <c r="C772" s="20">
        <v>22</v>
      </c>
      <c r="D772" s="20">
        <v>38</v>
      </c>
      <c r="E772" s="20">
        <v>14</v>
      </c>
      <c r="F772" s="20">
        <v>9</v>
      </c>
      <c r="G772" s="20">
        <v>19</v>
      </c>
      <c r="H772" s="20">
        <v>12</v>
      </c>
      <c r="I772" s="2">
        <v>-1.5643112296370201</v>
      </c>
      <c r="J772" s="2">
        <v>2.6648097239498401</v>
      </c>
      <c r="K772" s="2">
        <v>1.8600785742877999E-4</v>
      </c>
      <c r="L772" s="2">
        <v>8.6464984716777497E-3</v>
      </c>
      <c r="M772" s="9" t="s">
        <v>5018</v>
      </c>
    </row>
    <row r="773" spans="1:13" x14ac:dyDescent="0.25">
      <c r="A773" s="62"/>
      <c r="B773" s="2" t="s">
        <v>5019</v>
      </c>
      <c r="C773" s="20">
        <v>13</v>
      </c>
      <c r="D773" s="20">
        <v>62</v>
      </c>
      <c r="E773" s="20">
        <v>17</v>
      </c>
      <c r="F773" s="20">
        <v>68</v>
      </c>
      <c r="G773" s="20">
        <v>133</v>
      </c>
      <c r="H773" s="20">
        <v>53</v>
      </c>
      <c r="I773" s="2">
        <v>1.1520895888992699</v>
      </c>
      <c r="J773" s="2">
        <v>4.0949625946826398</v>
      </c>
      <c r="K773" s="2">
        <v>7.4438227416574594E-5</v>
      </c>
      <c r="L773" s="2">
        <v>3.7650071867014801E-3</v>
      </c>
      <c r="M773" s="9" t="s">
        <v>5020</v>
      </c>
    </row>
    <row r="774" spans="1:13" x14ac:dyDescent="0.25">
      <c r="A774" s="62"/>
      <c r="B774" s="2" t="s">
        <v>5021</v>
      </c>
      <c r="C774" s="20">
        <v>42</v>
      </c>
      <c r="D774" s="20">
        <v>150</v>
      </c>
      <c r="E774" s="20">
        <v>49</v>
      </c>
      <c r="F774" s="20">
        <v>146</v>
      </c>
      <c r="G774" s="20">
        <v>482</v>
      </c>
      <c r="H774" s="20">
        <v>341</v>
      </c>
      <c r="I774" s="2">
        <v>1.4788763203366699</v>
      </c>
      <c r="J774" s="2">
        <v>5.74423797474428</v>
      </c>
      <c r="K774" s="2">
        <v>3.5850580099706597E-8</v>
      </c>
      <c r="L774" s="2">
        <v>3.8280452750908896E-6</v>
      </c>
      <c r="M774" s="9" t="s">
        <v>5022</v>
      </c>
    </row>
    <row r="775" spans="1:13" x14ac:dyDescent="0.25">
      <c r="A775" s="62"/>
      <c r="B775" s="2" t="s">
        <v>5023</v>
      </c>
      <c r="C775" s="20">
        <v>177</v>
      </c>
      <c r="D775" s="20">
        <v>727</v>
      </c>
      <c r="E775" s="20">
        <v>304</v>
      </c>
      <c r="F775" s="20">
        <v>611</v>
      </c>
      <c r="G775" s="20">
        <v>2044</v>
      </c>
      <c r="H775" s="20">
        <v>743</v>
      </c>
      <c r="I775" s="2">
        <v>1.0067633566338099</v>
      </c>
      <c r="J775" s="2">
        <v>7.7190564304969298</v>
      </c>
      <c r="K775" s="2">
        <v>4.1620621186031498E-5</v>
      </c>
      <c r="L775" s="2">
        <v>2.4998385599860201E-3</v>
      </c>
      <c r="M775" s="9" t="s">
        <v>5024</v>
      </c>
    </row>
    <row r="776" spans="1:13" x14ac:dyDescent="0.25">
      <c r="A776" s="62"/>
      <c r="B776" s="2" t="s">
        <v>5025</v>
      </c>
      <c r="C776" s="20">
        <v>85</v>
      </c>
      <c r="D776" s="20">
        <v>370</v>
      </c>
      <c r="E776" s="20">
        <v>114</v>
      </c>
      <c r="F776" s="20">
        <v>383</v>
      </c>
      <c r="G776" s="20">
        <v>1104</v>
      </c>
      <c r="H776" s="20">
        <v>677</v>
      </c>
      <c r="I776" s="2">
        <v>1.52172123480861</v>
      </c>
      <c r="J776" s="2">
        <v>6.9457715971627696</v>
      </c>
      <c r="K776" s="2">
        <v>1.9774626497027199E-9</v>
      </c>
      <c r="L776" s="2">
        <v>2.6321285073616099E-7</v>
      </c>
      <c r="M776" s="9" t="s">
        <v>5026</v>
      </c>
    </row>
    <row r="777" spans="1:13" x14ac:dyDescent="0.25">
      <c r="A777" s="62"/>
      <c r="B777" s="2" t="s">
        <v>5027</v>
      </c>
      <c r="C777" s="20">
        <v>29</v>
      </c>
      <c r="D777" s="20">
        <v>183</v>
      </c>
      <c r="E777" s="20">
        <v>48</v>
      </c>
      <c r="F777" s="20">
        <v>115</v>
      </c>
      <c r="G777" s="20">
        <v>615</v>
      </c>
      <c r="H777" s="20">
        <v>229</v>
      </c>
      <c r="I777" s="2">
        <v>1.34578263929487</v>
      </c>
      <c r="J777" s="2">
        <v>5.6261128744743196</v>
      </c>
      <c r="K777" s="2">
        <v>3.0848613319989001E-7</v>
      </c>
      <c r="L777" s="2">
        <v>3.1205807790009901E-5</v>
      </c>
      <c r="M777" s="9" t="s">
        <v>5028</v>
      </c>
    </row>
    <row r="778" spans="1:13" x14ac:dyDescent="0.25">
      <c r="A778" s="62"/>
      <c r="B778" s="2" t="s">
        <v>5029</v>
      </c>
      <c r="C778" s="20">
        <v>121</v>
      </c>
      <c r="D778" s="20">
        <v>425</v>
      </c>
      <c r="E778" s="20">
        <v>162</v>
      </c>
      <c r="F778" s="20">
        <v>512</v>
      </c>
      <c r="G778" s="20">
        <v>7168</v>
      </c>
      <c r="H778" s="20">
        <v>2281</v>
      </c>
      <c r="I778" s="2">
        <v>2.85808161208322</v>
      </c>
      <c r="J778" s="2">
        <v>8.4313592736667502</v>
      </c>
      <c r="K778" s="2">
        <v>8.3162333807594304E-28</v>
      </c>
      <c r="L778" s="2">
        <v>3.1967601115639202E-25</v>
      </c>
      <c r="M778" s="9" t="s">
        <v>5030</v>
      </c>
    </row>
    <row r="779" spans="1:13" x14ac:dyDescent="0.25">
      <c r="A779" s="62"/>
      <c r="B779" s="2" t="s">
        <v>5031</v>
      </c>
      <c r="C779" s="20">
        <v>5</v>
      </c>
      <c r="D779" s="20">
        <v>13</v>
      </c>
      <c r="E779" s="20">
        <v>5</v>
      </c>
      <c r="F779" s="20">
        <v>13</v>
      </c>
      <c r="G779" s="20">
        <v>81</v>
      </c>
      <c r="H779" s="20">
        <v>69</v>
      </c>
      <c r="I779" s="2">
        <v>2.1147662492733299</v>
      </c>
      <c r="J779" s="2">
        <v>3.0477432561477702</v>
      </c>
      <c r="K779" s="2">
        <v>3.2822040055353601E-7</v>
      </c>
      <c r="L779" s="2">
        <v>3.1541980493194802E-5</v>
      </c>
      <c r="M779" s="9" t="s">
        <v>5032</v>
      </c>
    </row>
    <row r="780" spans="1:13" x14ac:dyDescent="0.25">
      <c r="A780" s="62"/>
      <c r="B780" s="2" t="s">
        <v>5033</v>
      </c>
      <c r="C780" s="20">
        <v>18</v>
      </c>
      <c r="D780" s="20">
        <v>67</v>
      </c>
      <c r="E780" s="20">
        <v>23</v>
      </c>
      <c r="F780" s="20">
        <v>175</v>
      </c>
      <c r="G780" s="20">
        <v>824</v>
      </c>
      <c r="H780" s="20">
        <v>399</v>
      </c>
      <c r="I780" s="2">
        <v>3.0667112466252502</v>
      </c>
      <c r="J780" s="2">
        <v>5.9020009551778596</v>
      </c>
      <c r="K780" s="2">
        <v>8.6948265394739901E-26</v>
      </c>
      <c r="L780" s="2">
        <v>2.7852427681448401E-23</v>
      </c>
      <c r="M780" s="9" t="s">
        <v>5034</v>
      </c>
    </row>
    <row r="781" spans="1:13" x14ac:dyDescent="0.25">
      <c r="A781" s="62"/>
      <c r="B781" s="2" t="s">
        <v>5035</v>
      </c>
      <c r="C781" s="20">
        <v>33</v>
      </c>
      <c r="D781" s="20">
        <v>119</v>
      </c>
      <c r="E781" s="20">
        <v>83</v>
      </c>
      <c r="F781" s="20">
        <v>470</v>
      </c>
      <c r="G781" s="20">
        <v>1881</v>
      </c>
      <c r="H781" s="20">
        <v>1073</v>
      </c>
      <c r="I781" s="2">
        <v>3.1893921004302399</v>
      </c>
      <c r="J781" s="2">
        <v>7.2146592384905803</v>
      </c>
      <c r="K781" s="2">
        <v>4.3103506727972802E-31</v>
      </c>
      <c r="L781" s="2">
        <v>4.1422469965581904E-28</v>
      </c>
      <c r="M781" s="9" t="s">
        <v>5036</v>
      </c>
    </row>
    <row r="782" spans="1:13" x14ac:dyDescent="0.25">
      <c r="A782" s="62"/>
      <c r="B782" s="2" t="s">
        <v>5037</v>
      </c>
      <c r="C782" s="20">
        <v>33</v>
      </c>
      <c r="D782" s="20">
        <v>109</v>
      </c>
      <c r="E782" s="20">
        <v>39</v>
      </c>
      <c r="F782" s="20">
        <v>228</v>
      </c>
      <c r="G782" s="20">
        <v>1411</v>
      </c>
      <c r="H782" s="20">
        <v>607</v>
      </c>
      <c r="I782" s="2">
        <v>2.8959304522389999</v>
      </c>
      <c r="J782" s="2">
        <v>6.5130190027665096</v>
      </c>
      <c r="K782" s="2">
        <v>3.00883377150335E-25</v>
      </c>
      <c r="L782" s="2">
        <v>8.2613978697563404E-23</v>
      </c>
      <c r="M782" s="9" t="s">
        <v>5038</v>
      </c>
    </row>
    <row r="783" spans="1:13" x14ac:dyDescent="0.25">
      <c r="A783" s="62"/>
      <c r="B783" s="2" t="s">
        <v>5039</v>
      </c>
      <c r="C783" s="20">
        <v>6</v>
      </c>
      <c r="D783" s="20">
        <v>61</v>
      </c>
      <c r="E783" s="20">
        <v>17</v>
      </c>
      <c r="F783" s="20">
        <v>47</v>
      </c>
      <c r="G783" s="20">
        <v>653</v>
      </c>
      <c r="H783" s="20">
        <v>291</v>
      </c>
      <c r="I783" s="2">
        <v>2.8006316132155402</v>
      </c>
      <c r="J783" s="2">
        <v>5.2205688005180297</v>
      </c>
      <c r="K783" s="2">
        <v>1.713337030523E-21</v>
      </c>
      <c r="L783" s="2">
        <v>3.6589264140724502E-19</v>
      </c>
      <c r="M783" s="9" t="s">
        <v>5040</v>
      </c>
    </row>
    <row r="784" spans="1:13" x14ac:dyDescent="0.25">
      <c r="A784" s="62"/>
      <c r="B784" s="2" t="s">
        <v>5041</v>
      </c>
      <c r="C784" s="20">
        <v>7</v>
      </c>
      <c r="D784" s="20">
        <v>46</v>
      </c>
      <c r="E784" s="20">
        <v>18</v>
      </c>
      <c r="F784" s="20">
        <v>107</v>
      </c>
      <c r="G784" s="20">
        <v>862</v>
      </c>
      <c r="H784" s="20">
        <v>369</v>
      </c>
      <c r="I784" s="2">
        <v>3.49544654606186</v>
      </c>
      <c r="J784" s="2">
        <v>5.6627284657366204</v>
      </c>
      <c r="K784" s="2">
        <v>1.63562580021454E-30</v>
      </c>
      <c r="L784" s="2">
        <v>1.0478909293374501E-27</v>
      </c>
      <c r="M784" s="9" t="s">
        <v>5042</v>
      </c>
    </row>
    <row r="785" spans="1:13" x14ac:dyDescent="0.25">
      <c r="A785" s="62"/>
      <c r="B785" s="2" t="s">
        <v>5043</v>
      </c>
      <c r="C785" s="20">
        <v>50</v>
      </c>
      <c r="D785" s="20">
        <v>194</v>
      </c>
      <c r="E785" s="20">
        <v>64</v>
      </c>
      <c r="F785" s="20">
        <v>138</v>
      </c>
      <c r="G785" s="20">
        <v>674</v>
      </c>
      <c r="H785" s="20">
        <v>346</v>
      </c>
      <c r="I785" s="2">
        <v>1.2836004216830601</v>
      </c>
      <c r="J785" s="2">
        <v>5.93878629428339</v>
      </c>
      <c r="K785" s="2">
        <v>1.11808573506997E-6</v>
      </c>
      <c r="L785" s="2">
        <v>9.0004992690344396E-5</v>
      </c>
      <c r="M785" s="9" t="s">
        <v>5044</v>
      </c>
    </row>
    <row r="786" spans="1:13" x14ac:dyDescent="0.25">
      <c r="A786" s="62"/>
      <c r="B786" s="2" t="s">
        <v>5045</v>
      </c>
      <c r="C786" s="20">
        <v>4</v>
      </c>
      <c r="D786" s="20">
        <v>17</v>
      </c>
      <c r="E786" s="20">
        <v>14</v>
      </c>
      <c r="F786" s="20">
        <v>19</v>
      </c>
      <c r="G786" s="20">
        <v>99</v>
      </c>
      <c r="H786" s="20">
        <v>48</v>
      </c>
      <c r="I786" s="2">
        <v>1.5195448721343201</v>
      </c>
      <c r="J786" s="2">
        <v>3.1815021494014499</v>
      </c>
      <c r="K786" s="2">
        <v>5.1170050209734299E-5</v>
      </c>
      <c r="L786" s="2">
        <v>2.7319121250863701E-3</v>
      </c>
      <c r="M786" s="9" t="s">
        <v>5032</v>
      </c>
    </row>
    <row r="787" spans="1:13" x14ac:dyDescent="0.25">
      <c r="A787" s="62"/>
      <c r="B787" s="2" t="s">
        <v>5046</v>
      </c>
      <c r="C787" s="20">
        <v>56</v>
      </c>
      <c r="D787" s="20">
        <v>178</v>
      </c>
      <c r="E787" s="20">
        <v>77</v>
      </c>
      <c r="F787" s="20">
        <v>2081</v>
      </c>
      <c r="G787" s="20">
        <v>192</v>
      </c>
      <c r="H787" s="20">
        <v>72</v>
      </c>
      <c r="I787" s="2">
        <v>3.66472801049769</v>
      </c>
      <c r="J787" s="2">
        <v>7.9902692937164499</v>
      </c>
      <c r="K787" s="2">
        <v>3.2312383658905101E-40</v>
      </c>
      <c r="L787" s="2">
        <v>6.2104401392415501E-37</v>
      </c>
      <c r="M787" s="9" t="s">
        <v>5047</v>
      </c>
    </row>
    <row r="788" spans="1:13" x14ac:dyDescent="0.25">
      <c r="A788" s="62"/>
      <c r="B788" s="2" t="s">
        <v>5048</v>
      </c>
      <c r="C788" s="20">
        <v>59</v>
      </c>
      <c r="D788" s="20">
        <v>238</v>
      </c>
      <c r="E788" s="20">
        <v>104</v>
      </c>
      <c r="F788" s="20">
        <v>1273</v>
      </c>
      <c r="G788" s="20">
        <v>321</v>
      </c>
      <c r="H788" s="20">
        <v>152</v>
      </c>
      <c r="I788" s="2">
        <v>2.7041973021426098</v>
      </c>
      <c r="J788" s="2">
        <v>7.4478452128819601</v>
      </c>
      <c r="K788" s="2">
        <v>1.53619151033175E-24</v>
      </c>
      <c r="L788" s="2">
        <v>3.6907001035720298E-22</v>
      </c>
      <c r="M788" s="9" t="s">
        <v>7814</v>
      </c>
    </row>
    <row r="789" spans="1:13" x14ac:dyDescent="0.25">
      <c r="A789" s="62"/>
      <c r="B789" s="2" t="s">
        <v>5049</v>
      </c>
      <c r="C789" s="20">
        <v>119</v>
      </c>
      <c r="D789" s="20">
        <v>635</v>
      </c>
      <c r="E789" s="20">
        <v>230</v>
      </c>
      <c r="F789" s="20">
        <v>428</v>
      </c>
      <c r="G789" s="20">
        <v>2077</v>
      </c>
      <c r="H789" s="20">
        <v>934</v>
      </c>
      <c r="I789" s="2">
        <v>1.2444783520765099</v>
      </c>
      <c r="J789" s="2">
        <v>7.5107701558069602</v>
      </c>
      <c r="K789" s="2">
        <v>4.8649843605111999E-7</v>
      </c>
      <c r="L789" s="2">
        <v>4.4526190194774E-5</v>
      </c>
      <c r="M789" s="9" t="s">
        <v>5004</v>
      </c>
    </row>
    <row r="790" spans="1:13" x14ac:dyDescent="0.25">
      <c r="A790" s="62"/>
      <c r="B790" s="2" t="s">
        <v>5050</v>
      </c>
      <c r="C790" s="20">
        <v>14</v>
      </c>
      <c r="D790" s="20">
        <v>45</v>
      </c>
      <c r="E790" s="20">
        <v>15</v>
      </c>
      <c r="F790" s="20">
        <v>40</v>
      </c>
      <c r="G790" s="20">
        <v>124</v>
      </c>
      <c r="H790" s="20">
        <v>55</v>
      </c>
      <c r="I790" s="2">
        <v>1.01266120253738</v>
      </c>
      <c r="J790" s="2">
        <v>3.7837312045516298</v>
      </c>
      <c r="K790" s="2">
        <v>1.4786263051247801E-3</v>
      </c>
      <c r="L790" s="2">
        <v>4.1792937624262103E-2</v>
      </c>
      <c r="M790" s="9" t="s">
        <v>5032</v>
      </c>
    </row>
    <row r="791" spans="1:13" x14ac:dyDescent="0.25">
      <c r="A791" s="62"/>
      <c r="B791" s="2" t="s">
        <v>5051</v>
      </c>
      <c r="C791" s="20">
        <v>132</v>
      </c>
      <c r="D791" s="20">
        <v>521</v>
      </c>
      <c r="E791" s="20">
        <v>236</v>
      </c>
      <c r="F791" s="20">
        <v>249</v>
      </c>
      <c r="G791" s="20">
        <v>2357</v>
      </c>
      <c r="H791" s="20">
        <v>720</v>
      </c>
      <c r="I791" s="2">
        <v>1.04220422639192</v>
      </c>
      <c r="J791" s="2">
        <v>7.3272844608425798</v>
      </c>
      <c r="K791" s="2">
        <v>2.83137481763184E-5</v>
      </c>
      <c r="L791" s="2">
        <v>1.81396746649613E-3</v>
      </c>
      <c r="M791" s="9" t="s">
        <v>5052</v>
      </c>
    </row>
    <row r="792" spans="1:13" x14ac:dyDescent="0.25">
      <c r="A792" s="62"/>
      <c r="B792" s="2" t="s">
        <v>5053</v>
      </c>
      <c r="C792" s="20">
        <v>45</v>
      </c>
      <c r="D792" s="20">
        <v>156</v>
      </c>
      <c r="E792" s="20">
        <v>70</v>
      </c>
      <c r="F792" s="20">
        <v>139</v>
      </c>
      <c r="G792" s="20">
        <v>425</v>
      </c>
      <c r="H792" s="20">
        <v>272</v>
      </c>
      <c r="I792" s="2">
        <v>1.08124145827476</v>
      </c>
      <c r="J792" s="2">
        <v>5.6747271980787399</v>
      </c>
      <c r="K792" s="2">
        <v>4.9579999734503197E-5</v>
      </c>
      <c r="L792" s="2">
        <v>2.7248351378533799E-3</v>
      </c>
      <c r="M792" s="9" t="s">
        <v>5020</v>
      </c>
    </row>
    <row r="793" spans="1:13" x14ac:dyDescent="0.25">
      <c r="A793" s="62"/>
      <c r="B793" s="2" t="s">
        <v>5054</v>
      </c>
      <c r="C793" s="20">
        <v>184</v>
      </c>
      <c r="D793" s="20">
        <v>838</v>
      </c>
      <c r="E793" s="20">
        <v>228</v>
      </c>
      <c r="F793" s="20">
        <v>98</v>
      </c>
      <c r="G793" s="20">
        <v>404</v>
      </c>
      <c r="H793" s="20">
        <v>318</v>
      </c>
      <c r="I793" s="2">
        <v>-1.1294338509141899</v>
      </c>
      <c r="J793" s="2">
        <v>6.6305961107139604</v>
      </c>
      <c r="K793" s="2">
        <v>8.4915109896948803E-6</v>
      </c>
      <c r="L793" s="2">
        <v>6.0446978230346501E-4</v>
      </c>
      <c r="M793" s="9" t="s">
        <v>5055</v>
      </c>
    </row>
    <row r="794" spans="1:13" x14ac:dyDescent="0.25">
      <c r="A794" s="62"/>
      <c r="B794" s="2" t="s">
        <v>5056</v>
      </c>
      <c r="C794" s="20">
        <v>7</v>
      </c>
      <c r="D794" s="20">
        <v>18</v>
      </c>
      <c r="E794" s="20">
        <v>16</v>
      </c>
      <c r="F794" s="20">
        <v>0</v>
      </c>
      <c r="G794" s="20">
        <v>2</v>
      </c>
      <c r="H794" s="20">
        <v>2</v>
      </c>
      <c r="I794" s="2">
        <v>-3.9603628976029901</v>
      </c>
      <c r="J794" s="2">
        <v>1.4789446499286101</v>
      </c>
      <c r="K794" s="2">
        <v>1.87566112777125E-10</v>
      </c>
      <c r="L794" s="2">
        <v>2.77309283659719E-8</v>
      </c>
      <c r="M794" s="9" t="s">
        <v>4996</v>
      </c>
    </row>
    <row r="795" spans="1:13" x14ac:dyDescent="0.25">
      <c r="A795" s="62"/>
      <c r="B795" s="2" t="s">
        <v>5057</v>
      </c>
      <c r="C795" s="20">
        <v>258</v>
      </c>
      <c r="D795" s="20">
        <v>899</v>
      </c>
      <c r="E795" s="20">
        <v>341</v>
      </c>
      <c r="F795" s="20">
        <v>272</v>
      </c>
      <c r="G795" s="20">
        <v>6582</v>
      </c>
      <c r="H795" s="20">
        <v>724</v>
      </c>
      <c r="I795" s="2">
        <v>1.23796659554518</v>
      </c>
      <c r="J795" s="2">
        <v>8.2170428828262896</v>
      </c>
      <c r="K795" s="2">
        <v>5.1111867440015101E-7</v>
      </c>
      <c r="L795" s="2">
        <v>4.4653186008958698E-5</v>
      </c>
      <c r="M795" s="9" t="s">
        <v>5058</v>
      </c>
    </row>
    <row r="796" spans="1:13" x14ac:dyDescent="0.25">
      <c r="A796" s="62"/>
      <c r="B796" s="2" t="s">
        <v>5059</v>
      </c>
      <c r="C796" s="20">
        <v>177</v>
      </c>
      <c r="D796" s="20">
        <v>773</v>
      </c>
      <c r="E796" s="20">
        <v>242</v>
      </c>
      <c r="F796" s="20">
        <v>370</v>
      </c>
      <c r="G796" s="20">
        <v>2091</v>
      </c>
      <c r="H796" s="20">
        <v>1454</v>
      </c>
      <c r="I796" s="2">
        <v>1.0769724457260501</v>
      </c>
      <c r="J796" s="2">
        <v>7.6926551827927296</v>
      </c>
      <c r="K796" s="2">
        <v>1.24762726595168E-5</v>
      </c>
      <c r="L796" s="2">
        <v>8.5640700184254597E-4</v>
      </c>
      <c r="M796" s="9" t="s">
        <v>5060</v>
      </c>
    </row>
    <row r="797" spans="1:13" x14ac:dyDescent="0.25">
      <c r="A797" s="62"/>
      <c r="B797" s="2" t="s">
        <v>5061</v>
      </c>
      <c r="C797" s="20">
        <v>10</v>
      </c>
      <c r="D797" s="20">
        <v>22</v>
      </c>
      <c r="E797" s="20">
        <v>17</v>
      </c>
      <c r="F797" s="20">
        <v>21</v>
      </c>
      <c r="G797" s="20">
        <v>161</v>
      </c>
      <c r="H797" s="20">
        <v>49</v>
      </c>
      <c r="I797" s="2">
        <v>1.3770557165311299</v>
      </c>
      <c r="J797" s="2">
        <v>3.5879887947541298</v>
      </c>
      <c r="K797" s="2">
        <v>1.8686879806288799E-4</v>
      </c>
      <c r="L797" s="2">
        <v>8.6464984716777497E-3</v>
      </c>
      <c r="M797" s="9" t="s">
        <v>5062</v>
      </c>
    </row>
    <row r="798" spans="1:13" x14ac:dyDescent="0.25">
      <c r="A798" s="62"/>
      <c r="B798" s="2" t="s">
        <v>5063</v>
      </c>
      <c r="C798" s="20">
        <v>3</v>
      </c>
      <c r="D798" s="20">
        <v>25</v>
      </c>
      <c r="E798" s="20">
        <v>7</v>
      </c>
      <c r="F798" s="20">
        <v>13</v>
      </c>
      <c r="G798" s="20">
        <v>191</v>
      </c>
      <c r="H798" s="20">
        <v>57</v>
      </c>
      <c r="I798" s="2">
        <v>2.1131704955856101</v>
      </c>
      <c r="J798" s="2">
        <v>3.5226955012683998</v>
      </c>
      <c r="K798" s="2">
        <v>2.05421059367451E-9</v>
      </c>
      <c r="L798" s="2">
        <v>2.6321285073616099E-7</v>
      </c>
      <c r="M798" s="9" t="s">
        <v>5064</v>
      </c>
    </row>
    <row r="799" spans="1:13" x14ac:dyDescent="0.25">
      <c r="A799" s="62"/>
      <c r="B799" s="2" t="s">
        <v>5065</v>
      </c>
      <c r="C799" s="20">
        <v>3</v>
      </c>
      <c r="D799" s="20">
        <v>22</v>
      </c>
      <c r="E799" s="20">
        <v>8</v>
      </c>
      <c r="F799" s="20">
        <v>18</v>
      </c>
      <c r="G799" s="20">
        <v>49</v>
      </c>
      <c r="H799" s="20">
        <v>46</v>
      </c>
      <c r="I799" s="2">
        <v>1.2523914617977501</v>
      </c>
      <c r="J799" s="2">
        <v>2.8158096798297798</v>
      </c>
      <c r="K799" s="2">
        <v>7.01707290767845E-4</v>
      </c>
      <c r="L799" s="2">
        <v>2.3253127807858601E-2</v>
      </c>
      <c r="M799" s="9" t="s">
        <v>5032</v>
      </c>
    </row>
    <row r="800" spans="1:13" x14ac:dyDescent="0.25">
      <c r="A800" s="62"/>
      <c r="B800" s="57" t="s">
        <v>5066</v>
      </c>
      <c r="C800" s="60">
        <v>21</v>
      </c>
      <c r="D800" s="60">
        <v>65</v>
      </c>
      <c r="E800" s="60">
        <v>31</v>
      </c>
      <c r="F800" s="60">
        <v>73</v>
      </c>
      <c r="G800" s="60">
        <v>134</v>
      </c>
      <c r="H800" s="60">
        <v>121</v>
      </c>
      <c r="I800" s="57">
        <v>1.0440675350736699</v>
      </c>
      <c r="J800" s="57">
        <v>4.4779924780571596</v>
      </c>
      <c r="K800" s="57">
        <v>3.4580006363311798E-4</v>
      </c>
      <c r="L800" s="57">
        <v>1.38464108813094E-2</v>
      </c>
      <c r="M800" s="51" t="s">
        <v>5032</v>
      </c>
    </row>
    <row r="801" spans="1:13" x14ac:dyDescent="0.25">
      <c r="A801" s="62" t="s">
        <v>7892</v>
      </c>
      <c r="B801" s="2" t="s">
        <v>5067</v>
      </c>
      <c r="C801" s="21">
        <v>162</v>
      </c>
      <c r="D801" s="21">
        <v>89</v>
      </c>
      <c r="E801" s="21">
        <v>350</v>
      </c>
      <c r="F801" s="21">
        <v>137</v>
      </c>
      <c r="G801" s="21">
        <v>200</v>
      </c>
      <c r="H801" s="21">
        <v>112</v>
      </c>
      <c r="I801" s="2">
        <v>-1.3936329784790999</v>
      </c>
      <c r="J801" s="2">
        <v>5.8028713551334503</v>
      </c>
      <c r="K801" s="2">
        <v>2.1480898121720501E-9</v>
      </c>
      <c r="L801" s="2">
        <v>2.8180253223432099E-7</v>
      </c>
      <c r="M801" s="9" t="s">
        <v>5068</v>
      </c>
    </row>
    <row r="802" spans="1:13" x14ac:dyDescent="0.25">
      <c r="A802" s="62"/>
      <c r="B802" s="2" t="s">
        <v>5069</v>
      </c>
      <c r="C802" s="21">
        <v>10</v>
      </c>
      <c r="D802" s="21">
        <v>14</v>
      </c>
      <c r="E802" s="21">
        <v>34</v>
      </c>
      <c r="F802" s="21">
        <v>14</v>
      </c>
      <c r="G802" s="21">
        <v>14</v>
      </c>
      <c r="H802" s="21">
        <v>27</v>
      </c>
      <c r="I802" s="2">
        <v>-1.0286431439713599</v>
      </c>
      <c r="J802" s="2">
        <v>2.59773777856608</v>
      </c>
      <c r="K802" s="2">
        <v>3.6264516452961799E-3</v>
      </c>
      <c r="L802" s="2">
        <v>3.8756533000388997E-2</v>
      </c>
      <c r="M802" s="9" t="s">
        <v>5070</v>
      </c>
    </row>
    <row r="803" spans="1:13" x14ac:dyDescent="0.25">
      <c r="A803" s="62"/>
      <c r="B803" s="2" t="s">
        <v>5071</v>
      </c>
      <c r="C803" s="21">
        <v>25</v>
      </c>
      <c r="D803" s="21">
        <v>6</v>
      </c>
      <c r="E803" s="21">
        <v>14</v>
      </c>
      <c r="F803" s="21">
        <v>57</v>
      </c>
      <c r="G803" s="21">
        <v>59</v>
      </c>
      <c r="H803" s="21">
        <v>54</v>
      </c>
      <c r="I803" s="2">
        <v>1.0464953080566799</v>
      </c>
      <c r="J803" s="2">
        <v>3.3055442113023501</v>
      </c>
      <c r="K803" s="2">
        <v>6.7867781179666996E-4</v>
      </c>
      <c r="L803" s="2">
        <v>1.2496006376852701E-2</v>
      </c>
      <c r="M803" s="9" t="s">
        <v>5072</v>
      </c>
    </row>
    <row r="804" spans="1:13" x14ac:dyDescent="0.25">
      <c r="A804" s="62"/>
      <c r="B804" s="2" t="s">
        <v>5073</v>
      </c>
      <c r="C804" s="21">
        <v>35</v>
      </c>
      <c r="D804" s="21">
        <v>19</v>
      </c>
      <c r="E804" s="21">
        <v>9</v>
      </c>
      <c r="F804" s="21">
        <v>97</v>
      </c>
      <c r="G804" s="21">
        <v>92</v>
      </c>
      <c r="H804" s="21">
        <v>69</v>
      </c>
      <c r="I804" s="2">
        <v>1.15930244278756</v>
      </c>
      <c r="J804" s="2">
        <v>3.8446765157703902</v>
      </c>
      <c r="K804" s="2">
        <v>5.3929354976980602E-5</v>
      </c>
      <c r="L804" s="2">
        <v>1.9859248438014402E-3</v>
      </c>
      <c r="M804" s="9" t="s">
        <v>5074</v>
      </c>
    </row>
    <row r="805" spans="1:13" x14ac:dyDescent="0.25">
      <c r="A805" s="62"/>
      <c r="B805" s="2" t="s">
        <v>5075</v>
      </c>
      <c r="C805" s="21">
        <v>21</v>
      </c>
      <c r="D805" s="21">
        <v>19</v>
      </c>
      <c r="E805" s="21">
        <v>17</v>
      </c>
      <c r="F805" s="21">
        <v>58</v>
      </c>
      <c r="G805" s="21">
        <v>128</v>
      </c>
      <c r="H805" s="21">
        <v>73</v>
      </c>
      <c r="I805" s="2">
        <v>1.21657795962349</v>
      </c>
      <c r="J805" s="2">
        <v>3.7985613642369001</v>
      </c>
      <c r="K805" s="2">
        <v>5.7016732314005698E-5</v>
      </c>
      <c r="L805" s="2">
        <v>2.0284427309677599E-3</v>
      </c>
      <c r="M805" s="9" t="s">
        <v>5032</v>
      </c>
    </row>
    <row r="806" spans="1:13" x14ac:dyDescent="0.25">
      <c r="A806" s="62"/>
      <c r="B806" s="2" t="s">
        <v>5076</v>
      </c>
      <c r="C806" s="21">
        <v>6</v>
      </c>
      <c r="D806" s="21">
        <v>2</v>
      </c>
      <c r="E806" s="21">
        <v>5</v>
      </c>
      <c r="F806" s="21">
        <v>20</v>
      </c>
      <c r="G806" s="21">
        <v>25</v>
      </c>
      <c r="H806" s="21">
        <v>26</v>
      </c>
      <c r="I806" s="2">
        <v>1.52884376119206</v>
      </c>
      <c r="J806" s="2">
        <v>2.0821614345553998</v>
      </c>
      <c r="K806" s="2">
        <v>7.1065871218692399E-4</v>
      </c>
      <c r="L806" s="2">
        <v>1.2971066407655199E-2</v>
      </c>
      <c r="M806" s="9" t="s">
        <v>5032</v>
      </c>
    </row>
    <row r="807" spans="1:13" x14ac:dyDescent="0.25">
      <c r="A807" s="62"/>
      <c r="B807" s="2" t="s">
        <v>5077</v>
      </c>
      <c r="C807" s="21">
        <v>54</v>
      </c>
      <c r="D807" s="21">
        <v>66</v>
      </c>
      <c r="E807" s="21">
        <v>138</v>
      </c>
      <c r="F807" s="21">
        <v>285</v>
      </c>
      <c r="G807" s="21">
        <v>540</v>
      </c>
      <c r="H807" s="21">
        <v>276</v>
      </c>
      <c r="I807" s="2">
        <v>1.0587070605912601</v>
      </c>
      <c r="J807" s="2">
        <v>5.8420252677102802</v>
      </c>
      <c r="K807" s="2">
        <v>8.1841028262844506E-6</v>
      </c>
      <c r="L807" s="2">
        <v>3.9306540439337198E-4</v>
      </c>
      <c r="M807" s="9" t="s">
        <v>5078</v>
      </c>
    </row>
    <row r="808" spans="1:13" x14ac:dyDescent="0.25">
      <c r="A808" s="62"/>
      <c r="B808" s="2" t="s">
        <v>5079</v>
      </c>
      <c r="C808" s="21">
        <v>45</v>
      </c>
      <c r="D808" s="21">
        <v>36</v>
      </c>
      <c r="E808" s="21">
        <v>29</v>
      </c>
      <c r="F808" s="21">
        <v>138</v>
      </c>
      <c r="G808" s="21">
        <v>150</v>
      </c>
      <c r="H808" s="21">
        <v>132</v>
      </c>
      <c r="I808" s="2">
        <v>1.01209523529209</v>
      </c>
      <c r="J808" s="2">
        <v>4.5484596453182196</v>
      </c>
      <c r="K808" s="2">
        <v>1.3330241958233201E-4</v>
      </c>
      <c r="L808" s="2">
        <v>3.9219918660134499E-3</v>
      </c>
      <c r="M808" s="9" t="s">
        <v>5080</v>
      </c>
    </row>
    <row r="809" spans="1:13" x14ac:dyDescent="0.25">
      <c r="A809" s="62"/>
      <c r="B809" s="2" t="s">
        <v>5081</v>
      </c>
      <c r="C809" s="21">
        <v>757</v>
      </c>
      <c r="D809" s="21">
        <v>584</v>
      </c>
      <c r="E809" s="21">
        <v>960</v>
      </c>
      <c r="F809" s="21">
        <v>495</v>
      </c>
      <c r="G809" s="21">
        <v>711</v>
      </c>
      <c r="H809" s="21">
        <v>435</v>
      </c>
      <c r="I809" s="2">
        <v>-1.4645442087071501</v>
      </c>
      <c r="J809" s="2">
        <v>7.7372506212440699</v>
      </c>
      <c r="K809" s="2">
        <v>2.3110857922887499E-11</v>
      </c>
      <c r="L809" s="2">
        <v>5.3899656422378798E-9</v>
      </c>
      <c r="M809" s="9" t="s">
        <v>5004</v>
      </c>
    </row>
    <row r="810" spans="1:13" x14ac:dyDescent="0.25">
      <c r="A810" s="62"/>
      <c r="B810" s="2" t="s">
        <v>5082</v>
      </c>
      <c r="C810" s="21">
        <v>42</v>
      </c>
      <c r="D810" s="21">
        <v>54</v>
      </c>
      <c r="E810" s="21">
        <v>64</v>
      </c>
      <c r="F810" s="21">
        <v>26</v>
      </c>
      <c r="G810" s="21">
        <v>58</v>
      </c>
      <c r="H810" s="21">
        <v>34</v>
      </c>
      <c r="I810" s="2">
        <v>-1.4463658562305499</v>
      </c>
      <c r="J810" s="2">
        <v>3.88075903260212</v>
      </c>
      <c r="K810" s="2">
        <v>1.1428129468571799E-7</v>
      </c>
      <c r="L810" s="2">
        <v>9.7401212739454401E-6</v>
      </c>
      <c r="M810" s="9" t="s">
        <v>5083</v>
      </c>
    </row>
    <row r="811" spans="1:13" x14ac:dyDescent="0.25">
      <c r="A811" s="62"/>
      <c r="B811" s="2" t="s">
        <v>5084</v>
      </c>
      <c r="C811" s="21">
        <v>19</v>
      </c>
      <c r="D811" s="21">
        <v>6</v>
      </c>
      <c r="E811" s="21">
        <v>3</v>
      </c>
      <c r="F811" s="21">
        <v>47</v>
      </c>
      <c r="G811" s="21">
        <v>40</v>
      </c>
      <c r="H811" s="21">
        <v>27</v>
      </c>
      <c r="I811" s="2">
        <v>1.1599175201665399</v>
      </c>
      <c r="J811" s="2">
        <v>2.7567217020794801</v>
      </c>
      <c r="K811" s="2">
        <v>1.0304965211400999E-3</v>
      </c>
      <c r="L811" s="2">
        <v>1.6638555368254399E-2</v>
      </c>
      <c r="M811" s="9" t="s">
        <v>5032</v>
      </c>
    </row>
    <row r="812" spans="1:13" x14ac:dyDescent="0.25">
      <c r="A812" s="62"/>
      <c r="B812" s="2" t="s">
        <v>5085</v>
      </c>
      <c r="C812" s="21">
        <v>119</v>
      </c>
      <c r="D812" s="21">
        <v>55</v>
      </c>
      <c r="E812" s="21">
        <v>29</v>
      </c>
      <c r="F812" s="21">
        <v>225</v>
      </c>
      <c r="G812" s="21">
        <v>308</v>
      </c>
      <c r="H812" s="21">
        <v>220</v>
      </c>
      <c r="I812" s="2">
        <v>1.0274616583388201</v>
      </c>
      <c r="J812" s="2">
        <v>5.3387829355950496</v>
      </c>
      <c r="K812" s="2">
        <v>1.6510574841438301E-5</v>
      </c>
      <c r="L812" s="2">
        <v>7.2199367900372996E-4</v>
      </c>
      <c r="M812" s="9" t="s">
        <v>5086</v>
      </c>
    </row>
    <row r="813" spans="1:13" x14ac:dyDescent="0.25">
      <c r="A813" s="62"/>
      <c r="B813" s="2" t="s">
        <v>5087</v>
      </c>
      <c r="C813" s="21">
        <v>10</v>
      </c>
      <c r="D813" s="21">
        <v>6</v>
      </c>
      <c r="E813" s="21">
        <v>2</v>
      </c>
      <c r="F813" s="21">
        <v>27</v>
      </c>
      <c r="G813" s="21">
        <v>29</v>
      </c>
      <c r="H813" s="21">
        <v>21</v>
      </c>
      <c r="I813" s="2">
        <v>1.1896393372769001</v>
      </c>
      <c r="J813" s="2">
        <v>2.2439220287163599</v>
      </c>
      <c r="K813" s="2">
        <v>5.4054060237574003E-3</v>
      </c>
      <c r="L813" s="2">
        <v>4.8874042475752603E-2</v>
      </c>
      <c r="M813" s="9" t="s">
        <v>5088</v>
      </c>
    </row>
    <row r="814" spans="1:13" x14ac:dyDescent="0.25">
      <c r="A814" s="62"/>
      <c r="B814" s="2" t="s">
        <v>5089</v>
      </c>
      <c r="C814" s="21">
        <v>1043</v>
      </c>
      <c r="D814" s="21">
        <v>562</v>
      </c>
      <c r="E814" s="21">
        <v>363</v>
      </c>
      <c r="F814" s="21">
        <v>453</v>
      </c>
      <c r="G814" s="21">
        <v>581</v>
      </c>
      <c r="H814" s="21">
        <v>645</v>
      </c>
      <c r="I814" s="2">
        <v>-1.09868829089251</v>
      </c>
      <c r="J814" s="2">
        <v>7.5298573508248801</v>
      </c>
      <c r="K814" s="2">
        <v>4.8104692901160701E-7</v>
      </c>
      <c r="L814" s="2">
        <v>3.2571532386947201E-5</v>
      </c>
      <c r="M814" s="9" t="s">
        <v>5090</v>
      </c>
    </row>
    <row r="815" spans="1:13" x14ac:dyDescent="0.25">
      <c r="A815" s="62"/>
      <c r="B815" s="2" t="s">
        <v>5091</v>
      </c>
      <c r="C815" s="21">
        <v>29</v>
      </c>
      <c r="D815" s="21">
        <v>23</v>
      </c>
      <c r="E815" s="21">
        <v>21</v>
      </c>
      <c r="F815" s="21">
        <v>78</v>
      </c>
      <c r="G815" s="21">
        <v>118</v>
      </c>
      <c r="H815" s="21">
        <v>87</v>
      </c>
      <c r="I815" s="2">
        <v>1.01588458215136</v>
      </c>
      <c r="J815" s="2">
        <v>3.9873463945462899</v>
      </c>
      <c r="K815" s="2">
        <v>4.1065115535794401E-4</v>
      </c>
      <c r="L815" s="2">
        <v>8.3685123795759694E-3</v>
      </c>
      <c r="M815" s="9" t="s">
        <v>5092</v>
      </c>
    </row>
    <row r="816" spans="1:13" x14ac:dyDescent="0.25">
      <c r="A816" s="62"/>
      <c r="B816" s="2" t="s">
        <v>5093</v>
      </c>
      <c r="C816" s="21">
        <v>8</v>
      </c>
      <c r="D816" s="21">
        <v>2</v>
      </c>
      <c r="E816" s="21">
        <v>1</v>
      </c>
      <c r="F816" s="21">
        <v>34</v>
      </c>
      <c r="G816" s="21">
        <v>29</v>
      </c>
      <c r="H816" s="21">
        <v>5</v>
      </c>
      <c r="I816" s="2">
        <v>1.7249163760850399</v>
      </c>
      <c r="J816" s="2">
        <v>2.0022202800532201</v>
      </c>
      <c r="K816" s="2">
        <v>2.40948444078176E-4</v>
      </c>
      <c r="L816" s="2">
        <v>5.9500092249422497E-3</v>
      </c>
      <c r="M816" s="9" t="s">
        <v>5094</v>
      </c>
    </row>
    <row r="817" spans="1:13" x14ac:dyDescent="0.25">
      <c r="A817" s="62"/>
      <c r="B817" s="2" t="s">
        <v>5095</v>
      </c>
      <c r="C817" s="21">
        <v>10</v>
      </c>
      <c r="D817" s="21">
        <v>4</v>
      </c>
      <c r="E817" s="21">
        <v>2</v>
      </c>
      <c r="F817" s="21">
        <v>42</v>
      </c>
      <c r="G817" s="21">
        <v>40</v>
      </c>
      <c r="H817" s="21">
        <v>23</v>
      </c>
      <c r="I817" s="2">
        <v>1.8150854573492099</v>
      </c>
      <c r="J817" s="2">
        <v>2.5319685274263102</v>
      </c>
      <c r="K817" s="2">
        <v>6.89284662343555E-6</v>
      </c>
      <c r="L817" s="2">
        <v>3.5288012347783502E-4</v>
      </c>
      <c r="M817" s="9" t="s">
        <v>5096</v>
      </c>
    </row>
    <row r="818" spans="1:13" x14ac:dyDescent="0.25">
      <c r="A818" s="62"/>
      <c r="B818" s="2" t="s">
        <v>5097</v>
      </c>
      <c r="C818" s="21">
        <v>59</v>
      </c>
      <c r="D818" s="21">
        <v>29</v>
      </c>
      <c r="E818" s="21">
        <v>59</v>
      </c>
      <c r="F818" s="21">
        <v>190</v>
      </c>
      <c r="G818" s="21">
        <v>205</v>
      </c>
      <c r="H818" s="21">
        <v>206</v>
      </c>
      <c r="I818" s="2">
        <v>1.1293637641772101</v>
      </c>
      <c r="J818" s="2">
        <v>5.0140050425250804</v>
      </c>
      <c r="K818" s="2">
        <v>6.4959724897964098E-6</v>
      </c>
      <c r="L818" s="2">
        <v>3.5288012347783502E-4</v>
      </c>
      <c r="M818" s="9" t="s">
        <v>5098</v>
      </c>
    </row>
    <row r="819" spans="1:13" x14ac:dyDescent="0.25">
      <c r="A819" s="62"/>
      <c r="B819" s="2" t="s">
        <v>5099</v>
      </c>
      <c r="C819" s="21">
        <v>63</v>
      </c>
      <c r="D819" s="21">
        <v>46</v>
      </c>
      <c r="E819" s="21">
        <v>101</v>
      </c>
      <c r="F819" s="21">
        <v>42</v>
      </c>
      <c r="G819" s="21">
        <v>101</v>
      </c>
      <c r="H819" s="21">
        <v>48</v>
      </c>
      <c r="I819" s="2">
        <v>-1.1271970360502901</v>
      </c>
      <c r="J819" s="2">
        <v>4.3564788891674899</v>
      </c>
      <c r="K819" s="2">
        <v>1.13095735002098E-5</v>
      </c>
      <c r="L819" s="2">
        <v>5.1606075602044096E-4</v>
      </c>
      <c r="M819" s="9" t="s">
        <v>5068</v>
      </c>
    </row>
    <row r="820" spans="1:13" x14ac:dyDescent="0.25">
      <c r="A820" s="62"/>
      <c r="B820" s="2" t="s">
        <v>5100</v>
      </c>
      <c r="C820" s="21">
        <v>1036</v>
      </c>
      <c r="D820" s="21">
        <v>673</v>
      </c>
      <c r="E820" s="21">
        <v>528</v>
      </c>
      <c r="F820" s="21">
        <v>3097</v>
      </c>
      <c r="G820" s="21">
        <v>3360</v>
      </c>
      <c r="H820" s="21">
        <v>2595</v>
      </c>
      <c r="I820" s="2">
        <v>1.1150152434322</v>
      </c>
      <c r="J820" s="2">
        <v>8.8724705963452397</v>
      </c>
      <c r="K820" s="2">
        <v>2.3277055122859601E-7</v>
      </c>
      <c r="L820" s="2">
        <v>1.8095755075141601E-5</v>
      </c>
      <c r="M820" s="9" t="s">
        <v>5034</v>
      </c>
    </row>
    <row r="821" spans="1:13" x14ac:dyDescent="0.25">
      <c r="A821" s="62"/>
      <c r="B821" s="2" t="s">
        <v>5101</v>
      </c>
      <c r="C821" s="21">
        <v>33</v>
      </c>
      <c r="D821" s="21">
        <v>23</v>
      </c>
      <c r="E821" s="21">
        <v>8</v>
      </c>
      <c r="F821" s="21">
        <v>89</v>
      </c>
      <c r="G821" s="21">
        <v>95</v>
      </c>
      <c r="H821" s="21">
        <v>70</v>
      </c>
      <c r="I821" s="2">
        <v>1.092339905897</v>
      </c>
      <c r="J821" s="2">
        <v>3.8353886145765901</v>
      </c>
      <c r="K821" s="2">
        <v>1.6807234568102299E-4</v>
      </c>
      <c r="L821" s="2">
        <v>4.5228699177495904E-3</v>
      </c>
      <c r="M821" s="9" t="s">
        <v>5102</v>
      </c>
    </row>
    <row r="822" spans="1:13" x14ac:dyDescent="0.25">
      <c r="A822" s="62"/>
      <c r="B822" s="2" t="s">
        <v>5103</v>
      </c>
      <c r="C822" s="21">
        <v>52</v>
      </c>
      <c r="D822" s="21">
        <v>17</v>
      </c>
      <c r="E822" s="21">
        <v>14</v>
      </c>
      <c r="F822" s="21">
        <v>113</v>
      </c>
      <c r="G822" s="21">
        <v>106</v>
      </c>
      <c r="H822" s="21">
        <v>130</v>
      </c>
      <c r="I822" s="2">
        <v>1.2372058089654601</v>
      </c>
      <c r="J822" s="2">
        <v>4.2392604626716697</v>
      </c>
      <c r="K822" s="2">
        <v>3.6450157732662701E-6</v>
      </c>
      <c r="L822" s="2">
        <v>2.12524669669053E-4</v>
      </c>
      <c r="M822" s="9" t="s">
        <v>5055</v>
      </c>
    </row>
    <row r="823" spans="1:13" x14ac:dyDescent="0.25">
      <c r="A823" s="62"/>
      <c r="B823" s="2" t="s">
        <v>5104</v>
      </c>
      <c r="C823" s="21">
        <v>1618</v>
      </c>
      <c r="D823" s="21">
        <v>372</v>
      </c>
      <c r="E823" s="21">
        <v>501</v>
      </c>
      <c r="F823" s="21">
        <v>3588</v>
      </c>
      <c r="G823" s="21">
        <v>3901</v>
      </c>
      <c r="H823" s="21">
        <v>3649</v>
      </c>
      <c r="I823" s="2">
        <v>1.40652119786706</v>
      </c>
      <c r="J823" s="2">
        <v>9.0868388539663698</v>
      </c>
      <c r="K823" s="2">
        <v>7.5246051343825105E-11</v>
      </c>
      <c r="L823" s="2">
        <v>1.31617884808907E-8</v>
      </c>
      <c r="M823" s="9" t="s">
        <v>5105</v>
      </c>
    </row>
    <row r="824" spans="1:13" x14ac:dyDescent="0.25">
      <c r="A824" s="62"/>
      <c r="B824" s="2" t="s">
        <v>5106</v>
      </c>
      <c r="C824" s="21">
        <v>1684</v>
      </c>
      <c r="D824" s="21">
        <v>391</v>
      </c>
      <c r="E824" s="21">
        <v>553</v>
      </c>
      <c r="F824" s="21">
        <v>3040</v>
      </c>
      <c r="G824" s="21">
        <v>3599</v>
      </c>
      <c r="H824" s="21">
        <v>3190</v>
      </c>
      <c r="I824" s="2">
        <v>1.13816435258</v>
      </c>
      <c r="J824" s="2">
        <v>8.9785134697136098</v>
      </c>
      <c r="K824" s="2">
        <v>1.1600906710273299E-7</v>
      </c>
      <c r="L824" s="2">
        <v>9.7401212739454401E-6</v>
      </c>
      <c r="M824" s="9" t="s">
        <v>5107</v>
      </c>
    </row>
    <row r="825" spans="1:13" x14ac:dyDescent="0.25">
      <c r="A825" s="62"/>
      <c r="B825" s="2" t="s">
        <v>5108</v>
      </c>
      <c r="C825" s="21">
        <v>13</v>
      </c>
      <c r="D825" s="21">
        <v>4</v>
      </c>
      <c r="E825" s="21">
        <v>2</v>
      </c>
      <c r="F825" s="21">
        <v>36</v>
      </c>
      <c r="G825" s="21">
        <v>27</v>
      </c>
      <c r="H825" s="21">
        <v>15</v>
      </c>
      <c r="I825" s="2">
        <v>1.16147770606576</v>
      </c>
      <c r="J825" s="2">
        <v>2.2732078576619301</v>
      </c>
      <c r="K825" s="2">
        <v>4.3129018035954498E-3</v>
      </c>
      <c r="L825" s="2">
        <v>4.2751237064187701E-2</v>
      </c>
      <c r="M825" s="9" t="s">
        <v>5094</v>
      </c>
    </row>
    <row r="826" spans="1:13" x14ac:dyDescent="0.25">
      <c r="A826" s="62"/>
      <c r="B826" s="2" t="s">
        <v>5109</v>
      </c>
      <c r="C826" s="21">
        <v>31</v>
      </c>
      <c r="D826" s="21">
        <v>13</v>
      </c>
      <c r="E826" s="21">
        <v>2</v>
      </c>
      <c r="F826" s="21">
        <v>69</v>
      </c>
      <c r="G826" s="21">
        <v>88</v>
      </c>
      <c r="H826" s="21">
        <v>41</v>
      </c>
      <c r="I826" s="2">
        <v>1.23025749789945</v>
      </c>
      <c r="J826" s="2">
        <v>3.45140022887399</v>
      </c>
      <c r="K826" s="2">
        <v>4.9413745067130797E-5</v>
      </c>
      <c r="L826" s="2">
        <v>1.8858081981074099E-3</v>
      </c>
      <c r="M826" s="9" t="s">
        <v>5110</v>
      </c>
    </row>
    <row r="827" spans="1:13" x14ac:dyDescent="0.25">
      <c r="A827" s="62"/>
      <c r="B827" s="2" t="s">
        <v>5111</v>
      </c>
      <c r="C827" s="21">
        <v>67</v>
      </c>
      <c r="D827" s="21">
        <v>43</v>
      </c>
      <c r="E827" s="21">
        <v>34</v>
      </c>
      <c r="F827" s="21">
        <v>267</v>
      </c>
      <c r="G827" s="21">
        <v>273</v>
      </c>
      <c r="H827" s="21">
        <v>180</v>
      </c>
      <c r="I827" s="2">
        <v>1.4247702921808201</v>
      </c>
      <c r="J827" s="2">
        <v>5.1901156391798899</v>
      </c>
      <c r="K827" s="2">
        <v>1.1146280389796799E-8</v>
      </c>
      <c r="L827" s="2">
        <v>1.2997801410101899E-6</v>
      </c>
      <c r="M827" s="9" t="s">
        <v>5112</v>
      </c>
    </row>
    <row r="828" spans="1:13" x14ac:dyDescent="0.25">
      <c r="A828" s="62"/>
      <c r="B828" s="2" t="s">
        <v>5113</v>
      </c>
      <c r="C828" s="21">
        <v>422</v>
      </c>
      <c r="D828" s="21">
        <v>196</v>
      </c>
      <c r="E828" s="21">
        <v>165</v>
      </c>
      <c r="F828" s="21">
        <v>228</v>
      </c>
      <c r="G828" s="21">
        <v>276</v>
      </c>
      <c r="H828" s="21">
        <v>171</v>
      </c>
      <c r="I828" s="2">
        <v>-1.07510674195139</v>
      </c>
      <c r="J828" s="2">
        <v>6.19120303683769</v>
      </c>
      <c r="K828" s="2">
        <v>2.1784553172157401E-6</v>
      </c>
      <c r="L828" s="2">
        <v>1.3856296093441901E-4</v>
      </c>
      <c r="M828" s="9" t="s">
        <v>5114</v>
      </c>
    </row>
    <row r="829" spans="1:13" x14ac:dyDescent="0.25">
      <c r="A829" s="62"/>
      <c r="B829" s="2" t="s">
        <v>5115</v>
      </c>
      <c r="C829" s="21">
        <v>9</v>
      </c>
      <c r="D829" s="21">
        <v>6</v>
      </c>
      <c r="E829" s="21">
        <v>6</v>
      </c>
      <c r="F829" s="21">
        <v>36</v>
      </c>
      <c r="G829" s="21">
        <v>26</v>
      </c>
      <c r="H829" s="21">
        <v>25</v>
      </c>
      <c r="I829" s="2">
        <v>1.1499562239343999</v>
      </c>
      <c r="J829" s="2">
        <v>2.4203234157240998</v>
      </c>
      <c r="K829" s="2">
        <v>5.4865160416403798E-3</v>
      </c>
      <c r="L829" s="2">
        <v>4.8874042475752603E-2</v>
      </c>
      <c r="M829" s="9" t="s">
        <v>5116</v>
      </c>
    </row>
    <row r="830" spans="1:13" x14ac:dyDescent="0.25">
      <c r="A830" s="62"/>
      <c r="B830" s="2" t="s">
        <v>5117</v>
      </c>
      <c r="C830" s="21">
        <v>362</v>
      </c>
      <c r="D830" s="21">
        <v>149</v>
      </c>
      <c r="E830" s="21">
        <v>184</v>
      </c>
      <c r="F830" s="21">
        <v>324</v>
      </c>
      <c r="G830" s="21">
        <v>693</v>
      </c>
      <c r="H830" s="21">
        <v>8343</v>
      </c>
      <c r="I830" s="2">
        <v>2.9221030315176901</v>
      </c>
      <c r="J830" s="2">
        <v>8.57811544114948</v>
      </c>
      <c r="K830" s="2">
        <v>4.4757672633151599E-37</v>
      </c>
      <c r="L830" s="2">
        <v>4.6973177428492602E-34</v>
      </c>
      <c r="M830" s="9" t="s">
        <v>5118</v>
      </c>
    </row>
    <row r="831" spans="1:13" x14ac:dyDescent="0.25">
      <c r="A831" s="62"/>
      <c r="B831" s="2" t="s">
        <v>5119</v>
      </c>
      <c r="C831" s="21">
        <v>147</v>
      </c>
      <c r="D831" s="21">
        <v>91</v>
      </c>
      <c r="E831" s="21">
        <v>136</v>
      </c>
      <c r="F831" s="21">
        <v>161</v>
      </c>
      <c r="G831" s="21">
        <v>524</v>
      </c>
      <c r="H831" s="21">
        <v>5414</v>
      </c>
      <c r="I831" s="2">
        <v>3.12670026267635</v>
      </c>
      <c r="J831" s="2">
        <v>7.9404255600464104</v>
      </c>
      <c r="K831" s="2">
        <v>1.29282454016747E-39</v>
      </c>
      <c r="L831" s="2">
        <v>2.7136387098115102E-36</v>
      </c>
      <c r="M831" s="9" t="s">
        <v>5047</v>
      </c>
    </row>
    <row r="832" spans="1:13" x14ac:dyDescent="0.25">
      <c r="A832" s="62"/>
      <c r="B832" s="2" t="s">
        <v>5120</v>
      </c>
      <c r="C832" s="21">
        <v>17</v>
      </c>
      <c r="D832" s="21">
        <v>16</v>
      </c>
      <c r="E832" s="21">
        <v>3</v>
      </c>
      <c r="F832" s="21">
        <v>90</v>
      </c>
      <c r="G832" s="21">
        <v>81</v>
      </c>
      <c r="H832" s="21">
        <v>46</v>
      </c>
      <c r="I832" s="2">
        <v>1.6846445356728901</v>
      </c>
      <c r="J832" s="2">
        <v>3.5069009840941101</v>
      </c>
      <c r="K832" s="2">
        <v>1.9189418821726401E-7</v>
      </c>
      <c r="L832" s="2">
        <v>1.5491765425693701E-5</v>
      </c>
      <c r="M832" s="9" t="s">
        <v>5121</v>
      </c>
    </row>
    <row r="833" spans="1:13" x14ac:dyDescent="0.25">
      <c r="A833" s="62"/>
      <c r="B833" s="2" t="s">
        <v>5122</v>
      </c>
      <c r="C833" s="21">
        <v>416</v>
      </c>
      <c r="D833" s="21">
        <v>155</v>
      </c>
      <c r="E833" s="21">
        <v>112</v>
      </c>
      <c r="F833" s="21">
        <v>1305</v>
      </c>
      <c r="G833" s="21">
        <v>976</v>
      </c>
      <c r="H833" s="21">
        <v>1259</v>
      </c>
      <c r="I833" s="2">
        <v>1.59109058002302</v>
      </c>
      <c r="J833" s="2">
        <v>7.4223246577495896</v>
      </c>
      <c r="K833" s="2">
        <v>8.3316419311016595E-13</v>
      </c>
      <c r="L833" s="2">
        <v>2.91468606889707E-10</v>
      </c>
      <c r="M833" s="9" t="s">
        <v>5026</v>
      </c>
    </row>
    <row r="834" spans="1:13" x14ac:dyDescent="0.25">
      <c r="A834" s="62"/>
      <c r="B834" s="2" t="s">
        <v>5123</v>
      </c>
      <c r="C834" s="21">
        <v>8</v>
      </c>
      <c r="D834" s="21">
        <v>11</v>
      </c>
      <c r="E834" s="21">
        <v>1</v>
      </c>
      <c r="F834" s="21">
        <v>23</v>
      </c>
      <c r="G834" s="21">
        <v>30</v>
      </c>
      <c r="H834" s="21">
        <v>40</v>
      </c>
      <c r="I834" s="2">
        <v>1.28537112898061</v>
      </c>
      <c r="J834" s="2">
        <v>2.46683643946416</v>
      </c>
      <c r="K834" s="2">
        <v>1.6608194100640899E-3</v>
      </c>
      <c r="L834" s="2">
        <v>2.2507335845318301E-2</v>
      </c>
      <c r="M834" s="9" t="s">
        <v>5124</v>
      </c>
    </row>
    <row r="835" spans="1:13" x14ac:dyDescent="0.25">
      <c r="A835" s="62"/>
      <c r="B835" s="2" t="s">
        <v>5125</v>
      </c>
      <c r="C835" s="21">
        <v>72</v>
      </c>
      <c r="D835" s="21">
        <v>52</v>
      </c>
      <c r="E835" s="21">
        <v>19</v>
      </c>
      <c r="F835" s="21">
        <v>337</v>
      </c>
      <c r="G835" s="21">
        <v>374</v>
      </c>
      <c r="H835" s="21">
        <v>151</v>
      </c>
      <c r="I835" s="2">
        <v>1.68738003650332</v>
      </c>
      <c r="J835" s="2">
        <v>5.3733773257317896</v>
      </c>
      <c r="K835" s="2">
        <v>1.35340162238464E-11</v>
      </c>
      <c r="L835" s="2">
        <v>3.5509875067316901E-9</v>
      </c>
      <c r="M835" s="9" t="s">
        <v>5126</v>
      </c>
    </row>
    <row r="836" spans="1:13" x14ac:dyDescent="0.25">
      <c r="A836" s="62"/>
      <c r="B836" s="2" t="s">
        <v>5127</v>
      </c>
      <c r="C836" s="21">
        <v>21</v>
      </c>
      <c r="D836" s="21">
        <v>13</v>
      </c>
      <c r="E836" s="21">
        <v>13</v>
      </c>
      <c r="F836" s="21">
        <v>48</v>
      </c>
      <c r="G836" s="21">
        <v>70</v>
      </c>
      <c r="H836" s="21">
        <v>73</v>
      </c>
      <c r="I836" s="2">
        <v>1.1069854160430801</v>
      </c>
      <c r="J836" s="2">
        <v>3.43857370830737</v>
      </c>
      <c r="K836" s="2">
        <v>5.0591085721609903E-4</v>
      </c>
      <c r="L836" s="2">
        <v>9.7422650394182707E-3</v>
      </c>
      <c r="M836" s="9" t="s">
        <v>5128</v>
      </c>
    </row>
    <row r="837" spans="1:13" x14ac:dyDescent="0.25">
      <c r="A837" s="62"/>
      <c r="B837" s="2" t="s">
        <v>5129</v>
      </c>
      <c r="C837" s="21">
        <v>45</v>
      </c>
      <c r="D837" s="21">
        <v>23</v>
      </c>
      <c r="E837" s="21">
        <v>17</v>
      </c>
      <c r="F837" s="21">
        <v>116</v>
      </c>
      <c r="G837" s="21">
        <v>115</v>
      </c>
      <c r="H837" s="21">
        <v>96</v>
      </c>
      <c r="I837" s="2">
        <v>1.0691478152796801</v>
      </c>
      <c r="J837" s="2">
        <v>4.18983879223331</v>
      </c>
      <c r="K837" s="2">
        <v>9.1012964351956907E-5</v>
      </c>
      <c r="L837" s="2">
        <v>2.9390186488424202E-3</v>
      </c>
      <c r="M837" s="9" t="s">
        <v>5032</v>
      </c>
    </row>
    <row r="838" spans="1:13" x14ac:dyDescent="0.25">
      <c r="A838" s="62"/>
      <c r="B838" s="2" t="s">
        <v>5130</v>
      </c>
      <c r="C838" s="21">
        <v>36</v>
      </c>
      <c r="D838" s="21">
        <v>9</v>
      </c>
      <c r="E838" s="21">
        <v>7</v>
      </c>
      <c r="F838" s="21">
        <v>68</v>
      </c>
      <c r="G838" s="21">
        <v>69</v>
      </c>
      <c r="H838" s="21">
        <v>69</v>
      </c>
      <c r="I838" s="2">
        <v>1.14597635306773</v>
      </c>
      <c r="J838" s="2">
        <v>3.5384082457909098</v>
      </c>
      <c r="K838" s="2">
        <v>7.9460627328188502E-5</v>
      </c>
      <c r="L838" s="2">
        <v>2.6901267219656098E-3</v>
      </c>
      <c r="M838" s="9" t="s">
        <v>5032</v>
      </c>
    </row>
    <row r="839" spans="1:13" x14ac:dyDescent="0.25">
      <c r="A839" s="62"/>
      <c r="B839" s="2" t="s">
        <v>5131</v>
      </c>
      <c r="C839" s="21">
        <v>9</v>
      </c>
      <c r="D839" s="21">
        <v>5</v>
      </c>
      <c r="E839" s="21">
        <v>2</v>
      </c>
      <c r="F839" s="21">
        <v>31</v>
      </c>
      <c r="G839" s="21">
        <v>28</v>
      </c>
      <c r="H839" s="21">
        <v>17</v>
      </c>
      <c r="I839" s="2">
        <v>1.34403972057842</v>
      </c>
      <c r="J839" s="2">
        <v>2.20273542651426</v>
      </c>
      <c r="K839" s="2">
        <v>1.63596231818968E-3</v>
      </c>
      <c r="L839" s="2">
        <v>2.2507335845318301E-2</v>
      </c>
      <c r="M839" s="9" t="s">
        <v>5032</v>
      </c>
    </row>
    <row r="840" spans="1:13" x14ac:dyDescent="0.25">
      <c r="A840" s="62"/>
      <c r="B840" s="2" t="s">
        <v>5132</v>
      </c>
      <c r="C840" s="21">
        <v>8243</v>
      </c>
      <c r="D840" s="21">
        <v>3739</v>
      </c>
      <c r="E840" s="21">
        <v>1959</v>
      </c>
      <c r="F840" s="21">
        <v>20735</v>
      </c>
      <c r="G840" s="21">
        <v>19285</v>
      </c>
      <c r="H840" s="21">
        <v>11960</v>
      </c>
      <c r="I840" s="2">
        <v>1.0852707636413499</v>
      </c>
      <c r="J840" s="2">
        <v>11.409522325759101</v>
      </c>
      <c r="K840" s="2">
        <v>3.6014230394694401E-7</v>
      </c>
      <c r="L840" s="2">
        <v>2.6066851585677101E-5</v>
      </c>
      <c r="M840" s="9" t="s">
        <v>5133</v>
      </c>
    </row>
    <row r="841" spans="1:13" x14ac:dyDescent="0.25">
      <c r="A841" s="62"/>
      <c r="B841" s="2" t="s">
        <v>5134</v>
      </c>
      <c r="C841" s="21">
        <v>33</v>
      </c>
      <c r="D841" s="21">
        <v>19</v>
      </c>
      <c r="E841" s="21">
        <v>3</v>
      </c>
      <c r="F841" s="21">
        <v>62</v>
      </c>
      <c r="G841" s="21">
        <v>72</v>
      </c>
      <c r="H841" s="21">
        <v>82</v>
      </c>
      <c r="I841" s="2">
        <v>1.09558979182572</v>
      </c>
      <c r="J841" s="2">
        <v>3.6136531782543999</v>
      </c>
      <c r="K841" s="2">
        <v>2.5301396639348001E-4</v>
      </c>
      <c r="L841" s="2">
        <v>6.0349581302263098E-3</v>
      </c>
      <c r="M841" s="9" t="s">
        <v>5135</v>
      </c>
    </row>
    <row r="842" spans="1:13" x14ac:dyDescent="0.25">
      <c r="A842" s="62"/>
      <c r="B842" s="2" t="s">
        <v>5136</v>
      </c>
      <c r="C842" s="21">
        <v>45</v>
      </c>
      <c r="D842" s="21">
        <v>32</v>
      </c>
      <c r="E842" s="21">
        <v>66</v>
      </c>
      <c r="F842" s="21">
        <v>270</v>
      </c>
      <c r="G842" s="21">
        <v>290</v>
      </c>
      <c r="H842" s="21">
        <v>229</v>
      </c>
      <c r="I842" s="2">
        <v>1.5263220939994999</v>
      </c>
      <c r="J842" s="2">
        <v>5.2938997108403303</v>
      </c>
      <c r="K842" s="2">
        <v>1.0451101440916699E-9</v>
      </c>
      <c r="L842" s="2">
        <v>1.4624574616322799E-7</v>
      </c>
      <c r="M842" s="9" t="s">
        <v>5137</v>
      </c>
    </row>
    <row r="843" spans="1:13" x14ac:dyDescent="0.25">
      <c r="A843" s="62"/>
      <c r="B843" s="2" t="s">
        <v>5138</v>
      </c>
      <c r="C843" s="21">
        <v>26</v>
      </c>
      <c r="D843" s="21">
        <v>19</v>
      </c>
      <c r="E843" s="21">
        <v>16</v>
      </c>
      <c r="F843" s="21">
        <v>68</v>
      </c>
      <c r="G843" s="21">
        <v>112</v>
      </c>
      <c r="H843" s="21">
        <v>86</v>
      </c>
      <c r="I843" s="2">
        <v>1.19049800738976</v>
      </c>
      <c r="J843" s="2">
        <v>3.8559864378925899</v>
      </c>
      <c r="K843" s="2">
        <v>5.2959914670074198E-5</v>
      </c>
      <c r="L843" s="2">
        <v>1.9850510873658102E-3</v>
      </c>
      <c r="M843" s="9" t="s">
        <v>5139</v>
      </c>
    </row>
    <row r="844" spans="1:13" x14ac:dyDescent="0.25">
      <c r="A844" s="62"/>
      <c r="B844" s="2" t="s">
        <v>5140</v>
      </c>
      <c r="C844" s="21">
        <v>70</v>
      </c>
      <c r="D844" s="21">
        <v>26</v>
      </c>
      <c r="E844" s="21">
        <v>32</v>
      </c>
      <c r="F844" s="21">
        <v>211</v>
      </c>
      <c r="G844" s="21">
        <v>219</v>
      </c>
      <c r="H844" s="21">
        <v>116</v>
      </c>
      <c r="I844" s="2">
        <v>1.2340664200606499</v>
      </c>
      <c r="J844" s="2">
        <v>4.8477406625837904</v>
      </c>
      <c r="K844" s="2">
        <v>8.6524824260644295E-7</v>
      </c>
      <c r="L844" s="2">
        <v>5.6754876913466401E-5</v>
      </c>
      <c r="M844" s="9" t="s">
        <v>5141</v>
      </c>
    </row>
    <row r="845" spans="1:13" x14ac:dyDescent="0.25">
      <c r="A845" s="62"/>
      <c r="B845" s="2" t="s">
        <v>5142</v>
      </c>
      <c r="C845" s="21">
        <v>214</v>
      </c>
      <c r="D845" s="21">
        <v>109</v>
      </c>
      <c r="E845" s="21">
        <v>73</v>
      </c>
      <c r="F845" s="21">
        <v>639</v>
      </c>
      <c r="G845" s="21">
        <v>625</v>
      </c>
      <c r="H845" s="21">
        <v>485</v>
      </c>
      <c r="I845" s="2">
        <v>1.28965416801557</v>
      </c>
      <c r="J845" s="2">
        <v>6.4762837923691396</v>
      </c>
      <c r="K845" s="2">
        <v>1.4555370272270099E-8</v>
      </c>
      <c r="L845" s="2">
        <v>1.60798537902605E-6</v>
      </c>
      <c r="M845" s="9" t="s">
        <v>5032</v>
      </c>
    </row>
    <row r="846" spans="1:13" x14ac:dyDescent="0.25">
      <c r="A846" s="62"/>
      <c r="B846" s="2" t="s">
        <v>5143</v>
      </c>
      <c r="C846" s="21">
        <v>628</v>
      </c>
      <c r="D846" s="21">
        <v>392</v>
      </c>
      <c r="E846" s="21">
        <v>699</v>
      </c>
      <c r="F846" s="21">
        <v>365</v>
      </c>
      <c r="G846" s="21">
        <v>658</v>
      </c>
      <c r="H846" s="21">
        <v>534</v>
      </c>
      <c r="I846" s="2">
        <v>-1.1029438725446099</v>
      </c>
      <c r="J846" s="2">
        <v>7.3978423283823203</v>
      </c>
      <c r="K846" s="2">
        <v>4.4395703886573799E-7</v>
      </c>
      <c r="L846" s="2">
        <v>3.1062194152639497E-5</v>
      </c>
      <c r="M846" s="9" t="s">
        <v>5144</v>
      </c>
    </row>
    <row r="847" spans="1:13" x14ac:dyDescent="0.25">
      <c r="A847" s="62"/>
      <c r="B847" s="2" t="s">
        <v>5145</v>
      </c>
      <c r="C847" s="21">
        <v>11</v>
      </c>
      <c r="D847" s="21">
        <v>4</v>
      </c>
      <c r="E847" s="21">
        <v>4</v>
      </c>
      <c r="F847" s="21">
        <v>25</v>
      </c>
      <c r="G847" s="21">
        <v>43</v>
      </c>
      <c r="H847" s="21">
        <v>33</v>
      </c>
      <c r="I847" s="2">
        <v>1.4945244577391801</v>
      </c>
      <c r="J847" s="2">
        <v>2.5172873384128098</v>
      </c>
      <c r="K847" s="2">
        <v>1.5204956031467399E-4</v>
      </c>
      <c r="L847" s="2">
        <v>4.2553603613400201E-3</v>
      </c>
      <c r="M847" s="9" t="s">
        <v>5032</v>
      </c>
    </row>
    <row r="848" spans="1:13" x14ac:dyDescent="0.25">
      <c r="A848" s="62"/>
      <c r="B848" s="2" t="s">
        <v>5146</v>
      </c>
      <c r="C848" s="21">
        <v>27</v>
      </c>
      <c r="D848" s="21">
        <v>20</v>
      </c>
      <c r="E848" s="21">
        <v>18</v>
      </c>
      <c r="F848" s="21">
        <v>122</v>
      </c>
      <c r="G848" s="21">
        <v>132</v>
      </c>
      <c r="H848" s="21">
        <v>56</v>
      </c>
      <c r="I848" s="2">
        <v>1.3341197198539201</v>
      </c>
      <c r="J848" s="2">
        <v>4.04551871094292</v>
      </c>
      <c r="K848" s="2">
        <v>3.9897787830946696E-6</v>
      </c>
      <c r="L848" s="2">
        <v>2.2633907204637E-4</v>
      </c>
      <c r="M848" s="9" t="s">
        <v>5032</v>
      </c>
    </row>
    <row r="849" spans="1:13" x14ac:dyDescent="0.25">
      <c r="A849" s="62"/>
      <c r="B849" s="2" t="s">
        <v>5147</v>
      </c>
      <c r="C849" s="21">
        <v>24</v>
      </c>
      <c r="D849" s="21">
        <v>12</v>
      </c>
      <c r="E849" s="21">
        <v>5</v>
      </c>
      <c r="F849" s="21">
        <v>70</v>
      </c>
      <c r="G849" s="21">
        <v>81</v>
      </c>
      <c r="H849" s="21">
        <v>50</v>
      </c>
      <c r="I849" s="2">
        <v>1.40492279090571</v>
      </c>
      <c r="J849" s="2">
        <v>3.4425376338967899</v>
      </c>
      <c r="K849" s="2">
        <v>8.8494528177668096E-6</v>
      </c>
      <c r="L849" s="2">
        <v>4.1277781032205698E-4</v>
      </c>
      <c r="M849" s="9" t="s">
        <v>5148</v>
      </c>
    </row>
    <row r="850" spans="1:13" x14ac:dyDescent="0.25">
      <c r="A850" s="62"/>
      <c r="B850" s="2" t="s">
        <v>5149</v>
      </c>
      <c r="C850" s="21">
        <v>16</v>
      </c>
      <c r="D850" s="21">
        <v>14</v>
      </c>
      <c r="E850" s="21">
        <v>7</v>
      </c>
      <c r="F850" s="21">
        <v>16</v>
      </c>
      <c r="G850" s="21">
        <v>6</v>
      </c>
      <c r="H850" s="21">
        <v>6</v>
      </c>
      <c r="I850" s="2">
        <v>-1.2861189776895301</v>
      </c>
      <c r="J850" s="2">
        <v>1.8757388055567299</v>
      </c>
      <c r="K850" s="2">
        <v>4.3382627416255299E-3</v>
      </c>
      <c r="L850" s="2">
        <v>4.2751237064187701E-2</v>
      </c>
      <c r="M850" s="9" t="s">
        <v>5150</v>
      </c>
    </row>
    <row r="851" spans="1:13" x14ac:dyDescent="0.25">
      <c r="A851" s="62"/>
      <c r="B851" s="2" t="s">
        <v>5151</v>
      </c>
      <c r="C851" s="21">
        <v>2</v>
      </c>
      <c r="D851" s="21">
        <v>1</v>
      </c>
      <c r="E851" s="21">
        <v>1</v>
      </c>
      <c r="F851" s="21">
        <v>10</v>
      </c>
      <c r="G851" s="21">
        <v>25</v>
      </c>
      <c r="H851" s="21">
        <v>2</v>
      </c>
      <c r="I851" s="2">
        <v>2.2055795757326799</v>
      </c>
      <c r="J851" s="2">
        <v>1.22146103372973</v>
      </c>
      <c r="K851" s="2">
        <v>1.99100891109042E-3</v>
      </c>
      <c r="L851" s="2">
        <v>2.51754680986674E-2</v>
      </c>
      <c r="M851" s="9" t="s">
        <v>5096</v>
      </c>
    </row>
    <row r="852" spans="1:13" x14ac:dyDescent="0.25">
      <c r="A852" s="62"/>
      <c r="B852" s="2" t="s">
        <v>5152</v>
      </c>
      <c r="C852" s="21">
        <v>111</v>
      </c>
      <c r="D852" s="21">
        <v>58</v>
      </c>
      <c r="E852" s="21">
        <v>86</v>
      </c>
      <c r="F852" s="21">
        <v>266</v>
      </c>
      <c r="G852" s="21">
        <v>371</v>
      </c>
      <c r="H852" s="21">
        <v>355</v>
      </c>
      <c r="I852" s="2">
        <v>1.05042365833516</v>
      </c>
      <c r="J852" s="2">
        <v>5.7239457841799002</v>
      </c>
      <c r="K852" s="2">
        <v>8.2395797014332394E-6</v>
      </c>
      <c r="L852" s="2">
        <v>3.9306540439337198E-4</v>
      </c>
      <c r="M852" s="9" t="s">
        <v>5055</v>
      </c>
    </row>
    <row r="853" spans="1:13" x14ac:dyDescent="0.25">
      <c r="A853" s="62"/>
      <c r="B853" s="2" t="s">
        <v>5153</v>
      </c>
      <c r="C853" s="21">
        <v>18</v>
      </c>
      <c r="D853" s="21">
        <v>16</v>
      </c>
      <c r="E853" s="21">
        <v>18</v>
      </c>
      <c r="F853" s="21">
        <v>104</v>
      </c>
      <c r="G853" s="21">
        <v>117</v>
      </c>
      <c r="H853" s="21">
        <v>71</v>
      </c>
      <c r="I853" s="2">
        <v>1.5556599927639101</v>
      </c>
      <c r="J853" s="2">
        <v>3.91938208835179</v>
      </c>
      <c r="K853" s="2">
        <v>2.8780778023677999E-7</v>
      </c>
      <c r="L853" s="2">
        <v>2.15753046684644E-5</v>
      </c>
      <c r="M853" s="9" t="s">
        <v>5154</v>
      </c>
    </row>
    <row r="854" spans="1:13" x14ac:dyDescent="0.25">
      <c r="A854" s="62"/>
      <c r="B854" s="2" t="s">
        <v>5155</v>
      </c>
      <c r="C854" s="21">
        <v>155</v>
      </c>
      <c r="D854" s="21">
        <v>74</v>
      </c>
      <c r="E854" s="21">
        <v>144</v>
      </c>
      <c r="F854" s="21">
        <v>93</v>
      </c>
      <c r="G854" s="21">
        <v>149</v>
      </c>
      <c r="H854" s="21">
        <v>108</v>
      </c>
      <c r="I854" s="2">
        <v>-1.01227169487576</v>
      </c>
      <c r="J854" s="2">
        <v>5.18394217001961</v>
      </c>
      <c r="K854" s="2">
        <v>2.3319201013484901E-5</v>
      </c>
      <c r="L854" s="2">
        <v>9.98918427087855E-4</v>
      </c>
      <c r="M854" s="9" t="s">
        <v>5032</v>
      </c>
    </row>
    <row r="855" spans="1:13" x14ac:dyDescent="0.25">
      <c r="A855" s="62"/>
      <c r="B855" s="2" t="s">
        <v>5156</v>
      </c>
      <c r="C855" s="21">
        <v>16</v>
      </c>
      <c r="D855" s="21">
        <v>8</v>
      </c>
      <c r="E855" s="21">
        <v>10</v>
      </c>
      <c r="F855" s="21">
        <v>5</v>
      </c>
      <c r="G855" s="21">
        <v>11</v>
      </c>
      <c r="H855" s="21">
        <v>6</v>
      </c>
      <c r="I855" s="2">
        <v>-1.51992823862216</v>
      </c>
      <c r="J855" s="2">
        <v>1.6762042429244099</v>
      </c>
      <c r="K855" s="2">
        <v>8.58159914308596E-4</v>
      </c>
      <c r="L855" s="2">
        <v>1.44933840877696E-2</v>
      </c>
      <c r="M855" s="9" t="s">
        <v>5032</v>
      </c>
    </row>
    <row r="856" spans="1:13" x14ac:dyDescent="0.25">
      <c r="A856" s="62"/>
      <c r="B856" s="2" t="s">
        <v>5157</v>
      </c>
      <c r="C856" s="21">
        <v>46</v>
      </c>
      <c r="D856" s="21">
        <v>29</v>
      </c>
      <c r="E856" s="21">
        <v>47</v>
      </c>
      <c r="F856" s="21">
        <v>12</v>
      </c>
      <c r="G856" s="21">
        <v>39</v>
      </c>
      <c r="H856" s="21">
        <v>24</v>
      </c>
      <c r="I856" s="2">
        <v>-1.6508610888030999</v>
      </c>
      <c r="J856" s="2">
        <v>3.37397914716201</v>
      </c>
      <c r="K856" s="2">
        <v>3.6298525781446197E-8</v>
      </c>
      <c r="L856" s="2">
        <v>3.8095302807627801E-6</v>
      </c>
      <c r="M856" s="9" t="s">
        <v>5158</v>
      </c>
    </row>
    <row r="857" spans="1:13" x14ac:dyDescent="0.25">
      <c r="A857" s="62"/>
      <c r="B857" s="2" t="s">
        <v>5159</v>
      </c>
      <c r="C857" s="21">
        <v>13</v>
      </c>
      <c r="D857" s="21">
        <v>8</v>
      </c>
      <c r="E857" s="21">
        <v>12</v>
      </c>
      <c r="F857" s="21">
        <v>9</v>
      </c>
      <c r="G857" s="21">
        <v>8</v>
      </c>
      <c r="H857" s="21">
        <v>7</v>
      </c>
      <c r="I857" s="2">
        <v>-1.35296266154627</v>
      </c>
      <c r="J857" s="2">
        <v>1.70509580973553</v>
      </c>
      <c r="K857" s="2">
        <v>2.5863627045175099E-3</v>
      </c>
      <c r="L857" s="2">
        <v>3.0845314299899101E-2</v>
      </c>
      <c r="M857" s="9" t="s">
        <v>5032</v>
      </c>
    </row>
    <row r="858" spans="1:13" x14ac:dyDescent="0.25">
      <c r="A858" s="62"/>
      <c r="B858" s="2" t="s">
        <v>5160</v>
      </c>
      <c r="C858" s="21">
        <v>22</v>
      </c>
      <c r="D858" s="21">
        <v>10</v>
      </c>
      <c r="E858" s="21">
        <v>14</v>
      </c>
      <c r="F858" s="21">
        <v>5</v>
      </c>
      <c r="G858" s="21">
        <v>9</v>
      </c>
      <c r="H858" s="21">
        <v>9</v>
      </c>
      <c r="I858" s="2">
        <v>-1.88086171085848</v>
      </c>
      <c r="J858" s="2">
        <v>1.9518192647526</v>
      </c>
      <c r="K858" s="2">
        <v>6.7778777627864002E-6</v>
      </c>
      <c r="L858" s="2">
        <v>3.5288012347783502E-4</v>
      </c>
      <c r="M858" s="9" t="s">
        <v>5032</v>
      </c>
    </row>
    <row r="859" spans="1:13" x14ac:dyDescent="0.25">
      <c r="A859" s="62"/>
      <c r="B859" s="2" t="s">
        <v>5161</v>
      </c>
      <c r="C859" s="21">
        <v>0</v>
      </c>
      <c r="D859" s="21">
        <v>0</v>
      </c>
      <c r="E859" s="21">
        <v>0</v>
      </c>
      <c r="F859" s="21">
        <v>6</v>
      </c>
      <c r="G859" s="21">
        <v>6</v>
      </c>
      <c r="H859" s="21">
        <v>1</v>
      </c>
      <c r="I859" s="2">
        <v>4.7852737719589697</v>
      </c>
      <c r="J859" s="2">
        <v>0.171478588357039</v>
      </c>
      <c r="K859" s="2">
        <v>2.4518178995403999E-3</v>
      </c>
      <c r="L859" s="2">
        <v>2.9920731227530899E-2</v>
      </c>
      <c r="M859" s="9" t="s">
        <v>5032</v>
      </c>
    </row>
    <row r="860" spans="1:13" x14ac:dyDescent="0.25">
      <c r="A860" s="62"/>
      <c r="B860" s="2" t="s">
        <v>5162</v>
      </c>
      <c r="C860" s="21">
        <v>28</v>
      </c>
      <c r="D860" s="21">
        <v>15</v>
      </c>
      <c r="E860" s="21">
        <v>28</v>
      </c>
      <c r="F860" s="21">
        <v>157</v>
      </c>
      <c r="G860" s="21">
        <v>185</v>
      </c>
      <c r="H860" s="21">
        <v>138</v>
      </c>
      <c r="I860" s="2">
        <v>1.8417656850848101</v>
      </c>
      <c r="J860" s="2">
        <v>4.5378526220682902</v>
      </c>
      <c r="K860" s="2">
        <v>3.0273416189233899E-11</v>
      </c>
      <c r="L860" s="2">
        <v>6.3543900581201902E-9</v>
      </c>
      <c r="M860" s="9" t="s">
        <v>5163</v>
      </c>
    </row>
    <row r="861" spans="1:13" x14ac:dyDescent="0.25">
      <c r="A861" s="62"/>
      <c r="B861" s="2" t="s">
        <v>5164</v>
      </c>
      <c r="C861" s="21">
        <v>76</v>
      </c>
      <c r="D861" s="21">
        <v>40</v>
      </c>
      <c r="E861" s="21">
        <v>153</v>
      </c>
      <c r="F861" s="21">
        <v>460</v>
      </c>
      <c r="G861" s="21">
        <v>525</v>
      </c>
      <c r="H861" s="21">
        <v>470</v>
      </c>
      <c r="I861" s="2">
        <v>1.4920435847523501</v>
      </c>
      <c r="J861" s="2">
        <v>6.1566236446182501</v>
      </c>
      <c r="K861" s="2">
        <v>1.9794051734123201E-10</v>
      </c>
      <c r="L861" s="2">
        <v>3.1959780453788199E-8</v>
      </c>
      <c r="M861" s="9" t="s">
        <v>5165</v>
      </c>
    </row>
    <row r="862" spans="1:13" x14ac:dyDescent="0.25">
      <c r="A862" s="62"/>
      <c r="B862" s="2" t="s">
        <v>5166</v>
      </c>
      <c r="C862" s="21">
        <v>546</v>
      </c>
      <c r="D862" s="21">
        <v>278</v>
      </c>
      <c r="E862" s="21">
        <v>3109</v>
      </c>
      <c r="F862" s="21">
        <v>4656</v>
      </c>
      <c r="G862" s="21">
        <v>5954</v>
      </c>
      <c r="H862" s="21">
        <v>5179</v>
      </c>
      <c r="I862" s="2">
        <v>1.00088397217613</v>
      </c>
      <c r="J862" s="2">
        <v>9.6998469598801496</v>
      </c>
      <c r="K862" s="2">
        <v>2.8980542953400602E-6</v>
      </c>
      <c r="L862" s="2">
        <v>1.7891223429172899E-4</v>
      </c>
      <c r="M862" s="9" t="s">
        <v>5167</v>
      </c>
    </row>
    <row r="863" spans="1:13" x14ac:dyDescent="0.25">
      <c r="A863" s="62"/>
      <c r="B863" s="2" t="s">
        <v>5168</v>
      </c>
      <c r="C863" s="21">
        <v>27</v>
      </c>
      <c r="D863" s="21">
        <v>17</v>
      </c>
      <c r="E863" s="21">
        <v>13</v>
      </c>
      <c r="F863" s="21">
        <v>90</v>
      </c>
      <c r="G863" s="21">
        <v>93</v>
      </c>
      <c r="H863" s="21">
        <v>60</v>
      </c>
      <c r="I863" s="2">
        <v>1.19187697980966</v>
      </c>
      <c r="J863" s="2">
        <v>3.7519236075926599</v>
      </c>
      <c r="K863" s="2">
        <v>6.0398094029380799E-5</v>
      </c>
      <c r="L863" s="2">
        <v>2.1129266561278402E-3</v>
      </c>
      <c r="M863" s="9" t="s">
        <v>5169</v>
      </c>
    </row>
    <row r="864" spans="1:13" x14ac:dyDescent="0.25">
      <c r="A864" s="62"/>
      <c r="B864" s="2" t="s">
        <v>5170</v>
      </c>
      <c r="C864" s="21">
        <v>24</v>
      </c>
      <c r="D864" s="21">
        <v>11</v>
      </c>
      <c r="E864" s="21">
        <v>7</v>
      </c>
      <c r="F864" s="21">
        <v>49</v>
      </c>
      <c r="G864" s="21">
        <v>60</v>
      </c>
      <c r="H864" s="21">
        <v>53</v>
      </c>
      <c r="I864" s="2">
        <v>1.0603680198503</v>
      </c>
      <c r="J864" s="2">
        <v>3.2321516961286201</v>
      </c>
      <c r="K864" s="2">
        <v>7.7774038715705996E-4</v>
      </c>
      <c r="L864" s="2">
        <v>1.36669924035333E-2</v>
      </c>
      <c r="M864" s="9" t="s">
        <v>5171</v>
      </c>
    </row>
    <row r="865" spans="1:13" x14ac:dyDescent="0.25">
      <c r="A865" s="62"/>
      <c r="B865" s="2" t="s">
        <v>5172</v>
      </c>
      <c r="C865" s="21">
        <v>129</v>
      </c>
      <c r="D865" s="21">
        <v>81</v>
      </c>
      <c r="E865" s="21">
        <v>95</v>
      </c>
      <c r="F865" s="21">
        <v>79</v>
      </c>
      <c r="G865" s="21">
        <v>110</v>
      </c>
      <c r="H865" s="21">
        <v>81</v>
      </c>
      <c r="I865" s="2">
        <v>-1.10003769739539</v>
      </c>
      <c r="J865" s="2">
        <v>4.8723855635187103</v>
      </c>
      <c r="K865" s="2">
        <v>7.7846030018346292E-6</v>
      </c>
      <c r="L865" s="2">
        <v>3.89044802401212E-4</v>
      </c>
      <c r="M865" s="9" t="s">
        <v>5062</v>
      </c>
    </row>
    <row r="866" spans="1:13" x14ac:dyDescent="0.25">
      <c r="A866" s="62"/>
      <c r="B866" s="2" t="s">
        <v>5173</v>
      </c>
      <c r="C866" s="21">
        <v>14</v>
      </c>
      <c r="D866" s="21">
        <v>8</v>
      </c>
      <c r="E866" s="21">
        <v>2</v>
      </c>
      <c r="F866" s="21">
        <v>3</v>
      </c>
      <c r="G866" s="21">
        <v>7</v>
      </c>
      <c r="H866" s="21">
        <v>4</v>
      </c>
      <c r="I866" s="2">
        <v>-1.6459047392795001</v>
      </c>
      <c r="J866" s="2">
        <v>1.2201105463411901</v>
      </c>
      <c r="K866" s="2">
        <v>2.7884909124907399E-3</v>
      </c>
      <c r="L866" s="2">
        <v>3.2337250968608101E-2</v>
      </c>
      <c r="M866" s="9" t="s">
        <v>5174</v>
      </c>
    </row>
    <row r="867" spans="1:13" x14ac:dyDescent="0.25">
      <c r="A867" s="62"/>
      <c r="B867" s="2" t="s">
        <v>5175</v>
      </c>
      <c r="C867" s="21">
        <v>129</v>
      </c>
      <c r="D867" s="21">
        <v>72</v>
      </c>
      <c r="E867" s="21">
        <v>25</v>
      </c>
      <c r="F867" s="21">
        <v>55</v>
      </c>
      <c r="G867" s="21">
        <v>50</v>
      </c>
      <c r="H867" s="21">
        <v>45</v>
      </c>
      <c r="I867" s="2">
        <v>-1.44504777989816</v>
      </c>
      <c r="J867" s="2">
        <v>4.2783886066530696</v>
      </c>
      <c r="K867" s="2">
        <v>6.2012319547818101E-8</v>
      </c>
      <c r="L867" s="2">
        <v>6.1982789871842997E-6</v>
      </c>
      <c r="M867" s="9" t="s">
        <v>5032</v>
      </c>
    </row>
    <row r="868" spans="1:13" x14ac:dyDescent="0.25">
      <c r="A868" s="62"/>
      <c r="B868" s="2" t="s">
        <v>5176</v>
      </c>
      <c r="C868" s="21">
        <v>568</v>
      </c>
      <c r="D868" s="21">
        <v>331</v>
      </c>
      <c r="E868" s="21">
        <v>117</v>
      </c>
      <c r="F868" s="21">
        <v>253</v>
      </c>
      <c r="G868" s="21">
        <v>264</v>
      </c>
      <c r="H868" s="21">
        <v>189</v>
      </c>
      <c r="I868" s="2">
        <v>-1.3852883465210399</v>
      </c>
      <c r="J868" s="2">
        <v>6.4815588142315903</v>
      </c>
      <c r="K868" s="2">
        <v>9.6552028479854504E-10</v>
      </c>
      <c r="L868" s="2">
        <v>1.4475907698515299E-7</v>
      </c>
      <c r="M868" s="9" t="s">
        <v>5177</v>
      </c>
    </row>
    <row r="869" spans="1:13" x14ac:dyDescent="0.25">
      <c r="A869" s="62"/>
      <c r="B869" s="2" t="s">
        <v>5178</v>
      </c>
      <c r="C869" s="21">
        <v>20312</v>
      </c>
      <c r="D869" s="21">
        <v>11952</v>
      </c>
      <c r="E869" s="21">
        <v>3207</v>
      </c>
      <c r="F869" s="21">
        <v>3181</v>
      </c>
      <c r="G869" s="21">
        <v>4380</v>
      </c>
      <c r="H869" s="21">
        <v>4441</v>
      </c>
      <c r="I869" s="2">
        <v>-2.4313556787829498</v>
      </c>
      <c r="J869" s="2">
        <v>11.3903266769602</v>
      </c>
      <c r="K869" s="2">
        <v>7.0026728567813503E-28</v>
      </c>
      <c r="L869" s="2">
        <v>3.6746525815960199E-25</v>
      </c>
      <c r="M869" s="9" t="s">
        <v>5179</v>
      </c>
    </row>
    <row r="870" spans="1:13" x14ac:dyDescent="0.25">
      <c r="A870" s="62"/>
      <c r="B870" s="2" t="s">
        <v>5180</v>
      </c>
      <c r="C870" s="21">
        <v>2426</v>
      </c>
      <c r="D870" s="21">
        <v>1572</v>
      </c>
      <c r="E870" s="21">
        <v>420</v>
      </c>
      <c r="F870" s="21">
        <v>462</v>
      </c>
      <c r="G870" s="21">
        <v>553</v>
      </c>
      <c r="H870" s="21">
        <v>648</v>
      </c>
      <c r="I870" s="2">
        <v>-2.2856893483857399</v>
      </c>
      <c r="J870" s="2">
        <v>8.4219426366353503</v>
      </c>
      <c r="K870" s="2">
        <v>1.3144021339169601E-24</v>
      </c>
      <c r="L870" s="2">
        <v>5.5178601581834097E-22</v>
      </c>
      <c r="M870" s="9" t="s">
        <v>5181</v>
      </c>
    </row>
    <row r="871" spans="1:13" x14ac:dyDescent="0.25">
      <c r="A871" s="62"/>
      <c r="B871" s="2" t="s">
        <v>5182</v>
      </c>
      <c r="C871" s="21">
        <v>2094</v>
      </c>
      <c r="D871" s="21">
        <v>1221</v>
      </c>
      <c r="E871" s="21">
        <v>444</v>
      </c>
      <c r="F871" s="21">
        <v>644</v>
      </c>
      <c r="G871" s="21">
        <v>884</v>
      </c>
      <c r="H871" s="21">
        <v>911</v>
      </c>
      <c r="I871" s="2">
        <v>-1.49623783907686</v>
      </c>
      <c r="J871" s="2">
        <v>8.3460519071055792</v>
      </c>
      <c r="K871" s="2">
        <v>6.5898419087021703E-12</v>
      </c>
      <c r="L871" s="2">
        <v>1.97601116662369E-9</v>
      </c>
      <c r="M871" s="9" t="s">
        <v>5183</v>
      </c>
    </row>
    <row r="872" spans="1:13" x14ac:dyDescent="0.25">
      <c r="A872" s="62"/>
      <c r="B872" s="2" t="s">
        <v>5184</v>
      </c>
      <c r="C872" s="21">
        <v>797</v>
      </c>
      <c r="D872" s="21">
        <v>408</v>
      </c>
      <c r="E872" s="21">
        <v>95</v>
      </c>
      <c r="F872" s="21">
        <v>119</v>
      </c>
      <c r="G872" s="21">
        <v>123</v>
      </c>
      <c r="H872" s="21">
        <v>117</v>
      </c>
      <c r="I872" s="2">
        <v>-2.6829707082382401</v>
      </c>
      <c r="J872" s="2">
        <v>6.5360916277691601</v>
      </c>
      <c r="K872" s="2">
        <v>2.20857232586131E-29</v>
      </c>
      <c r="L872" s="2">
        <v>1.5452644373276301E-26</v>
      </c>
      <c r="M872" s="9" t="s">
        <v>5058</v>
      </c>
    </row>
    <row r="873" spans="1:13" x14ac:dyDescent="0.25">
      <c r="A873" s="62"/>
      <c r="B873" s="2" t="s">
        <v>5185</v>
      </c>
      <c r="C873" s="21">
        <v>2</v>
      </c>
      <c r="D873" s="21">
        <v>1</v>
      </c>
      <c r="E873" s="21">
        <v>0</v>
      </c>
      <c r="F873" s="21">
        <v>13</v>
      </c>
      <c r="G873" s="21">
        <v>11</v>
      </c>
      <c r="H873" s="21">
        <v>7</v>
      </c>
      <c r="I873" s="2">
        <v>2.3733975048416802</v>
      </c>
      <c r="J873" s="2">
        <v>1.0401916238839</v>
      </c>
      <c r="K873" s="2">
        <v>1.22706883473478E-3</v>
      </c>
      <c r="L873" s="2">
        <v>1.9131651833835299E-2</v>
      </c>
      <c r="M873" s="9" t="s">
        <v>5174</v>
      </c>
    </row>
    <row r="874" spans="1:13" x14ac:dyDescent="0.25">
      <c r="A874" s="62"/>
      <c r="B874" s="2" t="s">
        <v>5186</v>
      </c>
      <c r="C874" s="21">
        <v>38</v>
      </c>
      <c r="D874" s="21">
        <v>14</v>
      </c>
      <c r="E874" s="21">
        <v>15</v>
      </c>
      <c r="F874" s="21">
        <v>98</v>
      </c>
      <c r="G874" s="21">
        <v>104</v>
      </c>
      <c r="H874" s="21">
        <v>56</v>
      </c>
      <c r="I874" s="2">
        <v>1.0753554467342099</v>
      </c>
      <c r="J874" s="2">
        <v>3.8566586597754</v>
      </c>
      <c r="K874" s="2">
        <v>1.4559479528761699E-4</v>
      </c>
      <c r="L874" s="2">
        <v>4.1297766933609103E-3</v>
      </c>
      <c r="M874" s="9" t="s">
        <v>5187</v>
      </c>
    </row>
    <row r="875" spans="1:13" x14ac:dyDescent="0.25">
      <c r="A875" s="62"/>
      <c r="B875" s="2" t="s">
        <v>5188</v>
      </c>
      <c r="C875" s="21">
        <v>21</v>
      </c>
      <c r="D875" s="21">
        <v>18</v>
      </c>
      <c r="E875" s="21">
        <v>14</v>
      </c>
      <c r="F875" s="21">
        <v>72</v>
      </c>
      <c r="G875" s="21">
        <v>91</v>
      </c>
      <c r="H875" s="21">
        <v>45</v>
      </c>
      <c r="I875" s="2">
        <v>1.0386570847060499</v>
      </c>
      <c r="J875" s="2">
        <v>3.56917455746887</v>
      </c>
      <c r="K875" s="2">
        <v>7.8134306261267296E-4</v>
      </c>
      <c r="L875" s="2">
        <v>1.36669924035333E-2</v>
      </c>
      <c r="M875" s="9" t="s">
        <v>5189</v>
      </c>
    </row>
    <row r="876" spans="1:13" x14ac:dyDescent="0.25">
      <c r="A876" s="62"/>
      <c r="B876" s="2" t="s">
        <v>5190</v>
      </c>
      <c r="C876" s="21">
        <v>358</v>
      </c>
      <c r="D876" s="21">
        <v>185</v>
      </c>
      <c r="E876" s="21">
        <v>159</v>
      </c>
      <c r="F876" s="21">
        <v>1032</v>
      </c>
      <c r="G876" s="21">
        <v>1031</v>
      </c>
      <c r="H876" s="21">
        <v>814</v>
      </c>
      <c r="I876" s="2">
        <v>1.17209731115746</v>
      </c>
      <c r="J876" s="2">
        <v>7.2173743628007001</v>
      </c>
      <c r="K876" s="2">
        <v>1.11491742320171E-7</v>
      </c>
      <c r="L876" s="2">
        <v>9.7401212739454401E-6</v>
      </c>
      <c r="M876" s="9" t="s">
        <v>5191</v>
      </c>
    </row>
    <row r="877" spans="1:13" x14ac:dyDescent="0.25">
      <c r="A877" s="62"/>
      <c r="B877" s="2" t="s">
        <v>5192</v>
      </c>
      <c r="C877" s="21">
        <v>4</v>
      </c>
      <c r="D877" s="21">
        <v>7</v>
      </c>
      <c r="E877" s="21">
        <v>2</v>
      </c>
      <c r="F877" s="21">
        <v>26</v>
      </c>
      <c r="G877" s="21">
        <v>31</v>
      </c>
      <c r="H877" s="21">
        <v>11</v>
      </c>
      <c r="I877" s="2">
        <v>1.4395832747352499</v>
      </c>
      <c r="J877" s="2">
        <v>2.0429151526367799</v>
      </c>
      <c r="K877" s="2">
        <v>4.0013344218248204E-3</v>
      </c>
      <c r="L877" s="2">
        <v>4.1584985639778901E-2</v>
      </c>
      <c r="M877" s="9" t="s">
        <v>5193</v>
      </c>
    </row>
    <row r="878" spans="1:13" x14ac:dyDescent="0.25">
      <c r="A878" s="62"/>
      <c r="B878" s="2" t="s">
        <v>5194</v>
      </c>
      <c r="C878" s="21">
        <v>6</v>
      </c>
      <c r="D878" s="21">
        <v>4</v>
      </c>
      <c r="E878" s="21">
        <v>0</v>
      </c>
      <c r="F878" s="21">
        <v>23</v>
      </c>
      <c r="G878" s="21">
        <v>21</v>
      </c>
      <c r="H878" s="21">
        <v>13</v>
      </c>
      <c r="I878" s="2">
        <v>1.5918531511966101</v>
      </c>
      <c r="J878" s="2">
        <v>1.81015208138309</v>
      </c>
      <c r="K878" s="2">
        <v>1.5211733197177E-3</v>
      </c>
      <c r="L878" s="2">
        <v>2.1869471219777E-2</v>
      </c>
      <c r="M878" s="9" t="s">
        <v>5193</v>
      </c>
    </row>
    <row r="879" spans="1:13" x14ac:dyDescent="0.25">
      <c r="A879" s="62"/>
      <c r="B879" s="2" t="s">
        <v>5195</v>
      </c>
      <c r="C879" s="21">
        <v>2</v>
      </c>
      <c r="D879" s="21">
        <v>2</v>
      </c>
      <c r="E879" s="21">
        <v>0</v>
      </c>
      <c r="F879" s="21">
        <v>16</v>
      </c>
      <c r="G879" s="21">
        <v>17</v>
      </c>
      <c r="H879" s="21">
        <v>18</v>
      </c>
      <c r="I879" s="2">
        <v>2.6917829608531298</v>
      </c>
      <c r="J879" s="2">
        <v>1.5653528955231999</v>
      </c>
      <c r="K879" s="2">
        <v>2.3827781449292402E-5</v>
      </c>
      <c r="L879" s="2">
        <v>1.0002902652412899E-3</v>
      </c>
      <c r="M879" s="9" t="s">
        <v>5124</v>
      </c>
    </row>
    <row r="880" spans="1:13" x14ac:dyDescent="0.25">
      <c r="A880" s="62"/>
      <c r="B880" s="2" t="s">
        <v>5196</v>
      </c>
      <c r="C880" s="21">
        <v>8</v>
      </c>
      <c r="D880" s="21">
        <v>1</v>
      </c>
      <c r="E880" s="21">
        <v>0</v>
      </c>
      <c r="F880" s="21">
        <v>29</v>
      </c>
      <c r="G880" s="21">
        <v>22</v>
      </c>
      <c r="H880" s="21">
        <v>13</v>
      </c>
      <c r="I880" s="2">
        <v>1.9328523044802799</v>
      </c>
      <c r="J880" s="2">
        <v>1.90478117163199</v>
      </c>
      <c r="K880" s="2">
        <v>4.2924561537045999E-5</v>
      </c>
      <c r="L880" s="2">
        <v>1.6684936049307299E-3</v>
      </c>
      <c r="M880" s="9" t="s">
        <v>5197</v>
      </c>
    </row>
    <row r="881" spans="1:13" x14ac:dyDescent="0.25">
      <c r="A881" s="62"/>
      <c r="B881" s="2" t="s">
        <v>5198</v>
      </c>
      <c r="C881" s="21">
        <v>2</v>
      </c>
      <c r="D881" s="21">
        <v>2</v>
      </c>
      <c r="E881" s="21">
        <v>3</v>
      </c>
      <c r="F881" s="21">
        <v>40</v>
      </c>
      <c r="G881" s="21">
        <v>25</v>
      </c>
      <c r="H881" s="21">
        <v>25</v>
      </c>
      <c r="I881" s="2">
        <v>2.7503649503930498</v>
      </c>
      <c r="J881" s="2">
        <v>2.25610662537796</v>
      </c>
      <c r="K881" s="2">
        <v>7.4837808911381196E-8</v>
      </c>
      <c r="L881" s="2">
        <v>7.1402073138631397E-6</v>
      </c>
      <c r="M881" s="9" t="s">
        <v>5199</v>
      </c>
    </row>
    <row r="882" spans="1:13" x14ac:dyDescent="0.25">
      <c r="A882" s="62"/>
      <c r="B882" s="2" t="s">
        <v>5200</v>
      </c>
      <c r="C882" s="21">
        <v>222</v>
      </c>
      <c r="D882" s="21">
        <v>148</v>
      </c>
      <c r="E882" s="21">
        <v>49</v>
      </c>
      <c r="F882" s="21">
        <v>853</v>
      </c>
      <c r="G882" s="21">
        <v>840</v>
      </c>
      <c r="H882" s="21">
        <v>465</v>
      </c>
      <c r="I882" s="2">
        <v>1.4854588129964701</v>
      </c>
      <c r="J882" s="2">
        <v>6.7215251902097002</v>
      </c>
      <c r="K882" s="2">
        <v>6.6205654081087296E-11</v>
      </c>
      <c r="L882" s="2">
        <v>1.26332425378366E-8</v>
      </c>
      <c r="M882" s="9" t="s">
        <v>5032</v>
      </c>
    </row>
    <row r="883" spans="1:13" x14ac:dyDescent="0.25">
      <c r="A883" s="62"/>
      <c r="B883" s="2" t="s">
        <v>5201</v>
      </c>
      <c r="C883" s="21">
        <v>20</v>
      </c>
      <c r="D883" s="21">
        <v>2</v>
      </c>
      <c r="E883" s="21">
        <v>6</v>
      </c>
      <c r="F883" s="21">
        <v>30</v>
      </c>
      <c r="G883" s="21">
        <v>56</v>
      </c>
      <c r="H883" s="21">
        <v>36</v>
      </c>
      <c r="I883" s="2">
        <v>1.2378689392053299</v>
      </c>
      <c r="J883" s="2">
        <v>2.79966394080409</v>
      </c>
      <c r="K883" s="2">
        <v>2.7946009915825201E-4</v>
      </c>
      <c r="L883" s="2">
        <v>6.4460082212436298E-3</v>
      </c>
      <c r="M883" s="9" t="s">
        <v>5032</v>
      </c>
    </row>
    <row r="884" spans="1:13" x14ac:dyDescent="0.25">
      <c r="A884" s="62"/>
      <c r="B884" s="2" t="s">
        <v>5202</v>
      </c>
      <c r="C884" s="21">
        <v>18</v>
      </c>
      <c r="D884" s="21">
        <v>12</v>
      </c>
      <c r="E884" s="21">
        <v>7</v>
      </c>
      <c r="F884" s="21">
        <v>46</v>
      </c>
      <c r="G884" s="21">
        <v>52</v>
      </c>
      <c r="H884" s="21">
        <v>45</v>
      </c>
      <c r="I884" s="2">
        <v>1.0451741421117999</v>
      </c>
      <c r="J884" s="2">
        <v>3.0749343088620398</v>
      </c>
      <c r="K884" s="2">
        <v>1.8791167195932E-3</v>
      </c>
      <c r="L884" s="2">
        <v>2.4050402405037401E-2</v>
      </c>
      <c r="M884" s="9" t="s">
        <v>5032</v>
      </c>
    </row>
    <row r="885" spans="1:13" x14ac:dyDescent="0.25">
      <c r="A885" s="62"/>
      <c r="B885" s="2" t="s">
        <v>5203</v>
      </c>
      <c r="C885" s="21">
        <v>39</v>
      </c>
      <c r="D885" s="21">
        <v>20</v>
      </c>
      <c r="E885" s="21">
        <v>13</v>
      </c>
      <c r="F885" s="21">
        <v>10</v>
      </c>
      <c r="G885" s="21">
        <v>24</v>
      </c>
      <c r="H885" s="21">
        <v>26</v>
      </c>
      <c r="I885" s="2">
        <v>-1.1539014611606799</v>
      </c>
      <c r="J885" s="2">
        <v>2.7703883267098202</v>
      </c>
      <c r="K885" s="2">
        <v>7.2693007480633895E-4</v>
      </c>
      <c r="L885" s="2">
        <v>1.3041249803577E-2</v>
      </c>
      <c r="M885" s="9" t="s">
        <v>5032</v>
      </c>
    </row>
    <row r="886" spans="1:13" x14ac:dyDescent="0.25">
      <c r="A886" s="62"/>
      <c r="B886" s="2" t="s">
        <v>5204</v>
      </c>
      <c r="C886" s="21">
        <v>7</v>
      </c>
      <c r="D886" s="21">
        <v>10</v>
      </c>
      <c r="E886" s="21">
        <v>3</v>
      </c>
      <c r="F886" s="21">
        <v>28</v>
      </c>
      <c r="G886" s="21">
        <v>46</v>
      </c>
      <c r="H886" s="21">
        <v>14</v>
      </c>
      <c r="I886" s="2">
        <v>1.18145282460916</v>
      </c>
      <c r="J886" s="2">
        <v>2.3995715038432301</v>
      </c>
      <c r="K886" s="2">
        <v>4.8343012400006999E-3</v>
      </c>
      <c r="L886" s="2">
        <v>4.6055947788598103E-2</v>
      </c>
      <c r="M886" s="9" t="s">
        <v>5032</v>
      </c>
    </row>
    <row r="887" spans="1:13" x14ac:dyDescent="0.25">
      <c r="A887" s="62"/>
      <c r="B887" s="2" t="s">
        <v>5205</v>
      </c>
      <c r="C887" s="21">
        <v>39</v>
      </c>
      <c r="D887" s="21">
        <v>18</v>
      </c>
      <c r="E887" s="21">
        <v>20</v>
      </c>
      <c r="F887" s="21">
        <v>85</v>
      </c>
      <c r="G887" s="21">
        <v>129</v>
      </c>
      <c r="H887" s="21">
        <v>84</v>
      </c>
      <c r="I887" s="2">
        <v>1.0487836716305701</v>
      </c>
      <c r="J887" s="2">
        <v>4.0445875469007202</v>
      </c>
      <c r="K887" s="2">
        <v>1.56512326952998E-4</v>
      </c>
      <c r="L887" s="2">
        <v>4.3076070467250299E-3</v>
      </c>
      <c r="M887" s="9" t="s">
        <v>5206</v>
      </c>
    </row>
    <row r="888" spans="1:13" x14ac:dyDescent="0.25">
      <c r="A888" s="62"/>
      <c r="B888" s="57" t="s">
        <v>5207</v>
      </c>
      <c r="C888" s="61">
        <v>1606</v>
      </c>
      <c r="D888" s="61">
        <v>998</v>
      </c>
      <c r="E888" s="61">
        <v>622</v>
      </c>
      <c r="F888" s="61">
        <v>5463</v>
      </c>
      <c r="G888" s="61">
        <v>5221</v>
      </c>
      <c r="H888" s="61">
        <v>3562</v>
      </c>
      <c r="I888" s="57">
        <v>1.2646870625803599</v>
      </c>
      <c r="J888" s="57">
        <v>9.4881442359044197</v>
      </c>
      <c r="K888" s="57">
        <v>4.33210363376075E-9</v>
      </c>
      <c r="L888" s="57">
        <v>5.3488738395669505E-7</v>
      </c>
      <c r="M888" s="51" t="s">
        <v>5208</v>
      </c>
    </row>
    <row r="889" spans="1:13" x14ac:dyDescent="0.25">
      <c r="A889" s="62" t="s">
        <v>7893</v>
      </c>
      <c r="B889" s="9" t="s">
        <v>5209</v>
      </c>
      <c r="C889" s="21">
        <v>283</v>
      </c>
      <c r="D889" s="21">
        <v>181</v>
      </c>
      <c r="E889" s="21">
        <v>757</v>
      </c>
      <c r="F889" s="21">
        <v>3400</v>
      </c>
      <c r="G889" s="21">
        <v>1210</v>
      </c>
      <c r="H889" s="21">
        <v>1758</v>
      </c>
      <c r="I889" s="9">
        <v>2.8010144091675402</v>
      </c>
      <c r="J889" s="9">
        <v>8.7367994218221696</v>
      </c>
      <c r="K889" s="9">
        <v>1.6448097272369399E-16</v>
      </c>
      <c r="L889" s="9">
        <v>3.67121531119285E-13</v>
      </c>
      <c r="M889" s="9" t="s">
        <v>5210</v>
      </c>
    </row>
    <row r="890" spans="1:13" x14ac:dyDescent="0.25">
      <c r="A890" s="62"/>
      <c r="B890" s="9" t="s">
        <v>5211</v>
      </c>
      <c r="C890" s="21">
        <v>448</v>
      </c>
      <c r="D890" s="21">
        <v>273</v>
      </c>
      <c r="E890" s="21">
        <v>1076</v>
      </c>
      <c r="F890" s="21">
        <v>3745</v>
      </c>
      <c r="G890" s="21">
        <v>1545</v>
      </c>
      <c r="H890" s="21">
        <v>2179</v>
      </c>
      <c r="I890" s="9">
        <v>2.45633224114966</v>
      </c>
      <c r="J890" s="9">
        <v>9.0309316062681102</v>
      </c>
      <c r="K890" s="9">
        <v>2.1526534464801501E-13</v>
      </c>
      <c r="L890" s="9">
        <v>1.60157416418123E-10</v>
      </c>
      <c r="M890" s="9" t="s">
        <v>5212</v>
      </c>
    </row>
    <row r="891" spans="1:13" x14ac:dyDescent="0.25">
      <c r="A891" s="62"/>
      <c r="B891" s="9" t="s">
        <v>5213</v>
      </c>
      <c r="C891" s="21">
        <v>26</v>
      </c>
      <c r="D891" s="21">
        <v>41</v>
      </c>
      <c r="E891" s="21">
        <v>120</v>
      </c>
      <c r="F891" s="21">
        <v>285</v>
      </c>
      <c r="G891" s="21">
        <v>153</v>
      </c>
      <c r="H891" s="21">
        <v>101</v>
      </c>
      <c r="I891" s="9">
        <v>2.01431165334508</v>
      </c>
      <c r="J891" s="9">
        <v>5.3957131116761996</v>
      </c>
      <c r="K891" s="9">
        <v>1.22441132326291E-8</v>
      </c>
      <c r="L891" s="9">
        <v>3.9041229621754397E-6</v>
      </c>
      <c r="M891" s="9" t="s">
        <v>5214</v>
      </c>
    </row>
    <row r="892" spans="1:13" x14ac:dyDescent="0.25">
      <c r="A892" s="62"/>
      <c r="B892" s="9" t="s">
        <v>5215</v>
      </c>
      <c r="C892" s="21">
        <v>53</v>
      </c>
      <c r="D892" s="21">
        <v>162</v>
      </c>
      <c r="E892" s="21">
        <v>61</v>
      </c>
      <c r="F892" s="21">
        <v>371</v>
      </c>
      <c r="G892" s="21">
        <v>316</v>
      </c>
      <c r="H892" s="21">
        <v>454</v>
      </c>
      <c r="I892" s="9">
        <v>1.8752087163222899</v>
      </c>
      <c r="J892" s="9">
        <v>6.5055197446203001</v>
      </c>
      <c r="K892" s="9">
        <v>6.3101240384337296E-8</v>
      </c>
      <c r="L892" s="9">
        <v>1.7605246067230101E-5</v>
      </c>
      <c r="M892" s="9" t="s">
        <v>5216</v>
      </c>
    </row>
    <row r="893" spans="1:13" x14ac:dyDescent="0.25">
      <c r="A893" s="62"/>
      <c r="B893" s="9" t="s">
        <v>5217</v>
      </c>
      <c r="C893" s="21">
        <v>32</v>
      </c>
      <c r="D893" s="21">
        <v>35</v>
      </c>
      <c r="E893" s="21">
        <v>106</v>
      </c>
      <c r="F893" s="21">
        <v>205</v>
      </c>
      <c r="G893" s="21">
        <v>108</v>
      </c>
      <c r="H893" s="21">
        <v>138</v>
      </c>
      <c r="I893" s="9">
        <v>1.80773404271961</v>
      </c>
      <c r="J893" s="9">
        <v>5.1523649331434997</v>
      </c>
      <c r="K893" s="9">
        <v>3.6841330295111701E-7</v>
      </c>
      <c r="L893" s="9">
        <v>6.8766548005387405E-5</v>
      </c>
      <c r="M893" s="9" t="s">
        <v>5218</v>
      </c>
    </row>
    <row r="894" spans="1:13" x14ac:dyDescent="0.25">
      <c r="A894" s="62"/>
      <c r="B894" s="9" t="s">
        <v>5219</v>
      </c>
      <c r="C894" s="21">
        <v>66</v>
      </c>
      <c r="D894" s="21">
        <v>134</v>
      </c>
      <c r="E894" s="21">
        <v>282</v>
      </c>
      <c r="F894" s="21">
        <v>470</v>
      </c>
      <c r="G894" s="21">
        <v>352</v>
      </c>
      <c r="H894" s="21">
        <v>462</v>
      </c>
      <c r="I894" s="9">
        <v>1.7765030398181201</v>
      </c>
      <c r="J894" s="9">
        <v>6.6881734095655796</v>
      </c>
      <c r="K894" s="9">
        <v>1.41421300357105E-7</v>
      </c>
      <c r="L894" s="9">
        <v>3.1565234239705798E-5</v>
      </c>
      <c r="M894" s="9" t="s">
        <v>5220</v>
      </c>
    </row>
    <row r="895" spans="1:13" x14ac:dyDescent="0.25">
      <c r="A895" s="62"/>
      <c r="B895" s="9" t="s">
        <v>5221</v>
      </c>
      <c r="C895" s="21">
        <v>121</v>
      </c>
      <c r="D895" s="21">
        <v>121</v>
      </c>
      <c r="E895" s="21">
        <v>347</v>
      </c>
      <c r="F895" s="21">
        <v>444</v>
      </c>
      <c r="G895" s="21">
        <v>198</v>
      </c>
      <c r="H895" s="21">
        <v>1009</v>
      </c>
      <c r="I895" s="9">
        <v>1.7657082365313601</v>
      </c>
      <c r="J895" s="9">
        <v>6.9176664000642996</v>
      </c>
      <c r="K895" s="9">
        <v>1.3357745715082199E-7</v>
      </c>
      <c r="L895" s="9">
        <v>3.1565234239705798E-5</v>
      </c>
      <c r="M895" s="9" t="s">
        <v>5222</v>
      </c>
    </row>
    <row r="896" spans="1:13" x14ac:dyDescent="0.25">
      <c r="A896" s="62"/>
      <c r="B896" s="9" t="s">
        <v>5223</v>
      </c>
      <c r="C896" s="21">
        <v>20</v>
      </c>
      <c r="D896" s="21">
        <v>34</v>
      </c>
      <c r="E896" s="21">
        <v>86</v>
      </c>
      <c r="F896" s="21">
        <v>211</v>
      </c>
      <c r="G896" s="21">
        <v>50</v>
      </c>
      <c r="H896" s="21">
        <v>81</v>
      </c>
      <c r="I896" s="9">
        <v>1.6201500498939601</v>
      </c>
      <c r="J896" s="9">
        <v>4.73075597688032</v>
      </c>
      <c r="K896" s="9">
        <v>9.8140289091071498E-6</v>
      </c>
      <c r="L896" s="9">
        <v>1.2169395847292899E-3</v>
      </c>
      <c r="M896" s="9" t="s">
        <v>5224</v>
      </c>
    </row>
    <row r="897" spans="1:13" x14ac:dyDescent="0.25">
      <c r="A897" s="62"/>
      <c r="B897" s="9" t="s">
        <v>5225</v>
      </c>
      <c r="C897" s="21">
        <v>98</v>
      </c>
      <c r="D897" s="21">
        <v>57</v>
      </c>
      <c r="E897" s="21">
        <v>324</v>
      </c>
      <c r="F897" s="21">
        <v>411</v>
      </c>
      <c r="G897" s="21">
        <v>147</v>
      </c>
      <c r="H897" s="21">
        <v>467</v>
      </c>
      <c r="I897" s="9">
        <v>1.58107211159959</v>
      </c>
      <c r="J897" s="9">
        <v>6.2952266169698401</v>
      </c>
      <c r="K897" s="9">
        <v>2.19362372221463E-6</v>
      </c>
      <c r="L897" s="9">
        <v>3.7662831907561901E-4</v>
      </c>
      <c r="M897" s="9" t="s">
        <v>5226</v>
      </c>
    </row>
    <row r="898" spans="1:13" x14ac:dyDescent="0.25">
      <c r="A898" s="62"/>
      <c r="B898" s="9" t="s">
        <v>5227</v>
      </c>
      <c r="C898" s="21">
        <v>5</v>
      </c>
      <c r="D898" s="21">
        <v>17</v>
      </c>
      <c r="E898" s="21">
        <v>29</v>
      </c>
      <c r="F898" s="21">
        <v>43</v>
      </c>
      <c r="G898" s="21">
        <v>44</v>
      </c>
      <c r="H898" s="21">
        <v>20</v>
      </c>
      <c r="I898" s="9">
        <v>1.5332637226572601</v>
      </c>
      <c r="J898" s="9">
        <v>3.2986446429160101</v>
      </c>
      <c r="K898" s="9">
        <v>3.20787185635732E-4</v>
      </c>
      <c r="L898" s="9">
        <v>1.9351270225377099E-2</v>
      </c>
      <c r="M898" s="9" t="s">
        <v>5228</v>
      </c>
    </row>
    <row r="899" spans="1:13" x14ac:dyDescent="0.25">
      <c r="A899" s="62"/>
      <c r="B899" s="9" t="s">
        <v>5229</v>
      </c>
      <c r="C899" s="21">
        <v>2532</v>
      </c>
      <c r="D899" s="21">
        <v>2595</v>
      </c>
      <c r="E899" s="21">
        <v>5255</v>
      </c>
      <c r="F899" s="21">
        <v>11408</v>
      </c>
      <c r="G899" s="21">
        <v>5589</v>
      </c>
      <c r="H899" s="21">
        <v>8381</v>
      </c>
      <c r="I899" s="9">
        <v>1.5046456780344399</v>
      </c>
      <c r="J899" s="9">
        <v>11.0020749215149</v>
      </c>
      <c r="K899" s="9">
        <v>3.1943016661644802E-6</v>
      </c>
      <c r="L899" s="9">
        <v>4.75312087925275E-4</v>
      </c>
      <c r="M899" s="9" t="s">
        <v>5230</v>
      </c>
    </row>
    <row r="900" spans="1:13" x14ac:dyDescent="0.25">
      <c r="A900" s="62"/>
      <c r="B900" s="9" t="s">
        <v>5231</v>
      </c>
      <c r="C900" s="21">
        <v>348</v>
      </c>
      <c r="D900" s="21">
        <v>199</v>
      </c>
      <c r="E900" s="21">
        <v>763</v>
      </c>
      <c r="F900" s="21">
        <v>1295</v>
      </c>
      <c r="G900" s="21">
        <v>571</v>
      </c>
      <c r="H900" s="21">
        <v>980</v>
      </c>
      <c r="I900" s="9">
        <v>1.49314464129997</v>
      </c>
      <c r="J900" s="9">
        <v>7.8338904036844399</v>
      </c>
      <c r="K900" s="9">
        <v>4.7857416087351898E-6</v>
      </c>
      <c r="L900" s="9">
        <v>6.6761095441855896E-4</v>
      </c>
      <c r="M900" s="9" t="s">
        <v>5214</v>
      </c>
    </row>
    <row r="901" spans="1:13" x14ac:dyDescent="0.25">
      <c r="A901" s="62"/>
      <c r="B901" s="9" t="s">
        <v>5232</v>
      </c>
      <c r="C901" s="21">
        <v>114</v>
      </c>
      <c r="D901" s="21">
        <v>265</v>
      </c>
      <c r="E901" s="21">
        <v>408</v>
      </c>
      <c r="F901" s="21">
        <v>660</v>
      </c>
      <c r="G901" s="21">
        <v>510</v>
      </c>
      <c r="H901" s="21">
        <v>678</v>
      </c>
      <c r="I901" s="9">
        <v>1.4676325050108801</v>
      </c>
      <c r="J901" s="9">
        <v>7.2893450926788503</v>
      </c>
      <c r="K901" s="9">
        <v>9.2470490987992194E-6</v>
      </c>
      <c r="L901" s="9">
        <v>1.21408315226587E-3</v>
      </c>
      <c r="M901" s="9" t="s">
        <v>5233</v>
      </c>
    </row>
    <row r="902" spans="1:13" x14ac:dyDescent="0.25">
      <c r="A902" s="62"/>
      <c r="B902" s="9" t="s">
        <v>5234</v>
      </c>
      <c r="C902" s="21">
        <v>231</v>
      </c>
      <c r="D902" s="21">
        <v>418</v>
      </c>
      <c r="E902" s="21">
        <v>1080</v>
      </c>
      <c r="F902" s="21">
        <v>1341</v>
      </c>
      <c r="G902" s="21">
        <v>1005</v>
      </c>
      <c r="H902" s="21">
        <v>959</v>
      </c>
      <c r="I902" s="9">
        <v>1.3927383343094799</v>
      </c>
      <c r="J902" s="9">
        <v>8.1683411962241603</v>
      </c>
      <c r="K902" s="9">
        <v>1.8379214344239099E-5</v>
      </c>
      <c r="L902" s="9">
        <v>2.1590740219127199E-3</v>
      </c>
      <c r="M902" s="9" t="s">
        <v>5235</v>
      </c>
    </row>
    <row r="903" spans="1:13" x14ac:dyDescent="0.25">
      <c r="A903" s="62"/>
      <c r="B903" s="9" t="s">
        <v>5236</v>
      </c>
      <c r="C903" s="21">
        <v>25</v>
      </c>
      <c r="D903" s="21">
        <v>25</v>
      </c>
      <c r="E903" s="21">
        <v>73</v>
      </c>
      <c r="F903" s="21">
        <v>79</v>
      </c>
      <c r="G903" s="21">
        <v>63</v>
      </c>
      <c r="H903" s="21">
        <v>95</v>
      </c>
      <c r="I903" s="9">
        <v>1.37383665733841</v>
      </c>
      <c r="J903" s="9">
        <v>4.3694924238162196</v>
      </c>
      <c r="K903" s="9">
        <v>2.14603612404651E-4</v>
      </c>
      <c r="L903" s="9">
        <v>1.36855789396338E-2</v>
      </c>
      <c r="M903" s="9" t="s">
        <v>5237</v>
      </c>
    </row>
    <row r="904" spans="1:13" x14ac:dyDescent="0.25">
      <c r="A904" s="62"/>
      <c r="B904" s="9" t="s">
        <v>5238</v>
      </c>
      <c r="C904" s="21">
        <v>7</v>
      </c>
      <c r="D904" s="21">
        <v>6</v>
      </c>
      <c r="E904" s="21">
        <v>36</v>
      </c>
      <c r="F904" s="21">
        <v>42</v>
      </c>
      <c r="G904" s="21">
        <v>15</v>
      </c>
      <c r="H904" s="21">
        <v>30</v>
      </c>
      <c r="I904" s="9">
        <v>1.3571878101002699</v>
      </c>
      <c r="J904" s="9">
        <v>2.9232735190775099</v>
      </c>
      <c r="K904" s="9">
        <v>1.0236804262277401E-3</v>
      </c>
      <c r="L904" s="9">
        <v>4.0411313568524898E-2</v>
      </c>
      <c r="M904" s="9" t="s">
        <v>5239</v>
      </c>
    </row>
    <row r="905" spans="1:13" x14ac:dyDescent="0.25">
      <c r="A905" s="62"/>
      <c r="B905" s="9" t="s">
        <v>5240</v>
      </c>
      <c r="C905" s="21">
        <v>490</v>
      </c>
      <c r="D905" s="21">
        <v>224</v>
      </c>
      <c r="E905" s="21">
        <v>908</v>
      </c>
      <c r="F905" s="21">
        <v>1564</v>
      </c>
      <c r="G905" s="21">
        <v>626</v>
      </c>
      <c r="H905" s="21">
        <v>1067</v>
      </c>
      <c r="I905" s="9">
        <v>1.34948672051598</v>
      </c>
      <c r="J905" s="9">
        <v>8.0586636122399895</v>
      </c>
      <c r="K905" s="9">
        <v>3.2275464375574301E-5</v>
      </c>
      <c r="L905" s="9">
        <v>3.6019418243140901E-3</v>
      </c>
      <c r="M905" s="9" t="s">
        <v>5241</v>
      </c>
    </row>
    <row r="906" spans="1:13" x14ac:dyDescent="0.25">
      <c r="A906" s="62"/>
      <c r="B906" s="9" t="s">
        <v>5242</v>
      </c>
      <c r="C906" s="21">
        <v>822</v>
      </c>
      <c r="D906" s="21">
        <v>771</v>
      </c>
      <c r="E906" s="21">
        <v>2108</v>
      </c>
      <c r="F906" s="21">
        <v>3378</v>
      </c>
      <c r="G906" s="21">
        <v>1742</v>
      </c>
      <c r="H906" s="21">
        <v>2202</v>
      </c>
      <c r="I906" s="9">
        <v>1.33007389154008</v>
      </c>
      <c r="J906" s="9">
        <v>9.2730090032225707</v>
      </c>
      <c r="K906" s="9">
        <v>3.7598246215264602E-5</v>
      </c>
      <c r="L906" s="9">
        <v>3.9961564548795497E-3</v>
      </c>
      <c r="M906" s="9" t="s">
        <v>5243</v>
      </c>
    </row>
    <row r="907" spans="1:13" x14ac:dyDescent="0.25">
      <c r="A907" s="62"/>
      <c r="B907" s="9" t="s">
        <v>5244</v>
      </c>
      <c r="C907" s="21">
        <v>53</v>
      </c>
      <c r="D907" s="21">
        <v>90</v>
      </c>
      <c r="E907" s="21">
        <v>189</v>
      </c>
      <c r="F907" s="21">
        <v>276</v>
      </c>
      <c r="G907" s="21">
        <v>171</v>
      </c>
      <c r="H907" s="21">
        <v>199</v>
      </c>
      <c r="I907" s="9">
        <v>1.3030919538605701</v>
      </c>
      <c r="J907" s="9">
        <v>5.8147340279178303</v>
      </c>
      <c r="K907" s="9">
        <v>1.3474234896215101E-4</v>
      </c>
      <c r="L907" s="9">
        <v>1.0740890102982899E-2</v>
      </c>
      <c r="M907" s="9" t="s">
        <v>5245</v>
      </c>
    </row>
    <row r="908" spans="1:13" x14ac:dyDescent="0.25">
      <c r="A908" s="62"/>
      <c r="B908" s="9" t="s">
        <v>5246</v>
      </c>
      <c r="C908" s="21">
        <v>785</v>
      </c>
      <c r="D908" s="21">
        <v>1467</v>
      </c>
      <c r="E908" s="21">
        <v>3941</v>
      </c>
      <c r="F908" s="21">
        <v>3635</v>
      </c>
      <c r="G908" s="21">
        <v>2848</v>
      </c>
      <c r="H908" s="21">
        <v>4671</v>
      </c>
      <c r="I908" s="9">
        <v>1.2849808655681301</v>
      </c>
      <c r="J908" s="9">
        <v>9.9117550566497901</v>
      </c>
      <c r="K908" s="9">
        <v>6.4925317490599396E-5</v>
      </c>
      <c r="L908" s="9">
        <v>6.5869685745008196E-3</v>
      </c>
      <c r="M908" s="9" t="s">
        <v>5247</v>
      </c>
    </row>
    <row r="909" spans="1:13" x14ac:dyDescent="0.25">
      <c r="A909" s="62"/>
      <c r="B909" s="9" t="s">
        <v>5248</v>
      </c>
      <c r="C909" s="21">
        <v>1484</v>
      </c>
      <c r="D909" s="21">
        <v>614</v>
      </c>
      <c r="E909" s="21">
        <v>2579</v>
      </c>
      <c r="F909" s="21">
        <v>4032</v>
      </c>
      <c r="G909" s="21">
        <v>1694</v>
      </c>
      <c r="H909" s="21">
        <v>3223</v>
      </c>
      <c r="I909" s="9">
        <v>1.27056952737242</v>
      </c>
      <c r="J909" s="9">
        <v>9.53524934651103</v>
      </c>
      <c r="K909" s="9">
        <v>7.8638484560296295E-5</v>
      </c>
      <c r="L909" s="9">
        <v>7.3133790641075501E-3</v>
      </c>
      <c r="M909" s="9" t="s">
        <v>5249</v>
      </c>
    </row>
    <row r="910" spans="1:13" x14ac:dyDescent="0.25">
      <c r="A910" s="62"/>
      <c r="B910" s="9" t="s">
        <v>5250</v>
      </c>
      <c r="C910" s="21">
        <v>204</v>
      </c>
      <c r="D910" s="21">
        <v>90</v>
      </c>
      <c r="E910" s="21">
        <v>400</v>
      </c>
      <c r="F910" s="21">
        <v>573</v>
      </c>
      <c r="G910" s="21">
        <v>249</v>
      </c>
      <c r="H910" s="21">
        <v>450</v>
      </c>
      <c r="I910" s="9">
        <v>1.2523159723542701</v>
      </c>
      <c r="J910" s="9">
        <v>6.7394574917711596</v>
      </c>
      <c r="K910" s="9">
        <v>1.4447356948864599E-4</v>
      </c>
      <c r="L910" s="9">
        <v>1.1119483003402E-2</v>
      </c>
      <c r="M910" s="9" t="s">
        <v>5251</v>
      </c>
    </row>
    <row r="911" spans="1:13" x14ac:dyDescent="0.25">
      <c r="A911" s="62"/>
      <c r="B911" s="9" t="s">
        <v>5252</v>
      </c>
      <c r="C911" s="21">
        <v>81</v>
      </c>
      <c r="D911" s="21">
        <v>57</v>
      </c>
      <c r="E911" s="21">
        <v>359</v>
      </c>
      <c r="F911" s="21">
        <v>391</v>
      </c>
      <c r="G911" s="21">
        <v>135</v>
      </c>
      <c r="H911" s="21">
        <v>264</v>
      </c>
      <c r="I911" s="9">
        <v>1.2492444010903201</v>
      </c>
      <c r="J911" s="9">
        <v>6.0341070123600797</v>
      </c>
      <c r="K911" s="9">
        <v>1.6243215252879499E-4</v>
      </c>
      <c r="L911" s="9">
        <v>1.2084952148142401E-2</v>
      </c>
      <c r="M911" s="9" t="s">
        <v>5253</v>
      </c>
    </row>
    <row r="912" spans="1:13" x14ac:dyDescent="0.25">
      <c r="A912" s="62"/>
      <c r="B912" s="9" t="s">
        <v>5254</v>
      </c>
      <c r="C912" s="21">
        <v>679</v>
      </c>
      <c r="D912" s="21">
        <v>356</v>
      </c>
      <c r="E912" s="21">
        <v>1350</v>
      </c>
      <c r="F912" s="21">
        <v>1887</v>
      </c>
      <c r="G912" s="21">
        <v>795</v>
      </c>
      <c r="H912" s="21">
        <v>1818</v>
      </c>
      <c r="I912" s="9">
        <v>1.2467897206342</v>
      </c>
      <c r="J912" s="9">
        <v>8.5409892752671102</v>
      </c>
      <c r="K912" s="9">
        <v>1.12940064940491E-4</v>
      </c>
      <c r="L912" s="9">
        <v>9.3906037608238995E-3</v>
      </c>
      <c r="M912" s="9" t="s">
        <v>5255</v>
      </c>
    </row>
    <row r="913" spans="1:13" x14ac:dyDescent="0.25">
      <c r="A913" s="62"/>
      <c r="B913" s="9" t="s">
        <v>5256</v>
      </c>
      <c r="C913" s="21">
        <v>63</v>
      </c>
      <c r="D913" s="21">
        <v>7</v>
      </c>
      <c r="E913" s="21">
        <v>132</v>
      </c>
      <c r="F913" s="21">
        <v>176</v>
      </c>
      <c r="G913" s="21">
        <v>50</v>
      </c>
      <c r="H913" s="21">
        <v>110</v>
      </c>
      <c r="I913" s="9">
        <v>1.2312931211542899</v>
      </c>
      <c r="J913" s="9">
        <v>4.8063629488376396</v>
      </c>
      <c r="K913" s="9">
        <v>3.5281128760835599E-4</v>
      </c>
      <c r="L913" s="9">
        <v>2.0185570481810799E-2</v>
      </c>
      <c r="M913" s="9" t="s">
        <v>5228</v>
      </c>
    </row>
    <row r="914" spans="1:13" x14ac:dyDescent="0.25">
      <c r="A914" s="62"/>
      <c r="B914" s="9" t="s">
        <v>5257</v>
      </c>
      <c r="C914" s="21">
        <v>171</v>
      </c>
      <c r="D914" s="21">
        <v>155</v>
      </c>
      <c r="E914" s="21">
        <v>501</v>
      </c>
      <c r="F914" s="21">
        <v>632</v>
      </c>
      <c r="G914" s="21">
        <v>334</v>
      </c>
      <c r="H914" s="21">
        <v>481</v>
      </c>
      <c r="I914" s="9">
        <v>1.21623698193952</v>
      </c>
      <c r="J914" s="9">
        <v>6.9664300242910304</v>
      </c>
      <c r="K914" s="9">
        <v>2.13076294625968E-4</v>
      </c>
      <c r="L914" s="9">
        <v>1.36855789396338E-2</v>
      </c>
      <c r="M914" s="9" t="s">
        <v>5258</v>
      </c>
    </row>
    <row r="915" spans="1:13" x14ac:dyDescent="0.25">
      <c r="A915" s="62"/>
      <c r="B915" s="9" t="s">
        <v>5259</v>
      </c>
      <c r="C915" s="21">
        <v>468</v>
      </c>
      <c r="D915" s="21">
        <v>659</v>
      </c>
      <c r="E915" s="21">
        <v>1265</v>
      </c>
      <c r="F915" s="21">
        <v>1591</v>
      </c>
      <c r="G915" s="21">
        <v>1121</v>
      </c>
      <c r="H915" s="21">
        <v>1957</v>
      </c>
      <c r="I915" s="9">
        <v>1.2148262742818501</v>
      </c>
      <c r="J915" s="9">
        <v>8.6635382821264901</v>
      </c>
      <c r="K915" s="9">
        <v>1.69891813467418E-4</v>
      </c>
      <c r="L915" s="9">
        <v>1.22322105696541E-2</v>
      </c>
      <c r="M915" s="9" t="s">
        <v>5260</v>
      </c>
    </row>
    <row r="916" spans="1:13" x14ac:dyDescent="0.25">
      <c r="A916" s="62"/>
      <c r="B916" s="9" t="s">
        <v>5261</v>
      </c>
      <c r="C916" s="21">
        <v>91</v>
      </c>
      <c r="D916" s="21">
        <v>92</v>
      </c>
      <c r="E916" s="21">
        <v>207</v>
      </c>
      <c r="F916" s="21">
        <v>350</v>
      </c>
      <c r="G916" s="21">
        <v>153</v>
      </c>
      <c r="H916" s="21">
        <v>250</v>
      </c>
      <c r="I916" s="9">
        <v>1.2088155104763001</v>
      </c>
      <c r="J916" s="9">
        <v>6.0097588080647402</v>
      </c>
      <c r="K916" s="9">
        <v>3.61748574942846E-4</v>
      </c>
      <c r="L916" s="9">
        <v>2.0185570481810799E-2</v>
      </c>
      <c r="M916" s="9" t="s">
        <v>5262</v>
      </c>
    </row>
    <row r="917" spans="1:13" x14ac:dyDescent="0.25">
      <c r="A917" s="62"/>
      <c r="B917" s="9" t="s">
        <v>5263</v>
      </c>
      <c r="C917" s="21">
        <v>36</v>
      </c>
      <c r="D917" s="21">
        <v>65</v>
      </c>
      <c r="E917" s="21">
        <v>77</v>
      </c>
      <c r="F917" s="21">
        <v>165</v>
      </c>
      <c r="G917" s="21">
        <v>94</v>
      </c>
      <c r="H917" s="21">
        <v>113</v>
      </c>
      <c r="I917" s="9">
        <v>1.2069151071034701</v>
      </c>
      <c r="J917" s="9">
        <v>5.0498444592250999</v>
      </c>
      <c r="K917" s="9">
        <v>8.4681460280801497E-4</v>
      </c>
      <c r="L917" s="9">
        <v>3.59041678114888E-2</v>
      </c>
      <c r="M917" s="9" t="s">
        <v>5264</v>
      </c>
    </row>
    <row r="918" spans="1:13" x14ac:dyDescent="0.25">
      <c r="A918" s="62"/>
      <c r="B918" s="9" t="s">
        <v>5265</v>
      </c>
      <c r="C918" s="21">
        <v>689</v>
      </c>
      <c r="D918" s="21">
        <v>337</v>
      </c>
      <c r="E918" s="21">
        <v>2073</v>
      </c>
      <c r="F918" s="21">
        <v>1898</v>
      </c>
      <c r="G918" s="21">
        <v>925</v>
      </c>
      <c r="H918" s="21">
        <v>2120</v>
      </c>
      <c r="I918" s="9">
        <v>1.20144107184516</v>
      </c>
      <c r="J918" s="9">
        <v>8.70002698978662</v>
      </c>
      <c r="K918" s="9">
        <v>1.8866926198643001E-4</v>
      </c>
      <c r="L918" s="9">
        <v>1.3159681023553501E-2</v>
      </c>
      <c r="M918" s="9" t="s">
        <v>5266</v>
      </c>
    </row>
    <row r="919" spans="1:13" x14ac:dyDescent="0.25">
      <c r="A919" s="62"/>
      <c r="B919" s="9" t="s">
        <v>5267</v>
      </c>
      <c r="C919" s="21">
        <v>106</v>
      </c>
      <c r="D919" s="21">
        <v>128</v>
      </c>
      <c r="E919" s="21">
        <v>419</v>
      </c>
      <c r="F919" s="21">
        <v>392</v>
      </c>
      <c r="G919" s="21">
        <v>309</v>
      </c>
      <c r="H919" s="21">
        <v>330</v>
      </c>
      <c r="I919" s="9">
        <v>1.17308839478913</v>
      </c>
      <c r="J919" s="9">
        <v>6.5516156186789898</v>
      </c>
      <c r="K919" s="9">
        <v>3.8405348755869999E-4</v>
      </c>
      <c r="L919" s="9">
        <v>2.0409699624548E-2</v>
      </c>
      <c r="M919" s="9" t="s">
        <v>5268</v>
      </c>
    </row>
    <row r="920" spans="1:13" x14ac:dyDescent="0.25">
      <c r="A920" s="62"/>
      <c r="B920" s="9" t="s">
        <v>5269</v>
      </c>
      <c r="C920" s="21">
        <v>358</v>
      </c>
      <c r="D920" s="21">
        <v>307</v>
      </c>
      <c r="E920" s="21">
        <v>1327</v>
      </c>
      <c r="F920" s="21">
        <v>1384</v>
      </c>
      <c r="G920" s="21">
        <v>673</v>
      </c>
      <c r="H920" s="21">
        <v>1095</v>
      </c>
      <c r="I920" s="9">
        <v>1.16948359814588</v>
      </c>
      <c r="J920" s="9">
        <v>8.0845593604403891</v>
      </c>
      <c r="K920" s="9">
        <v>2.9231730411881601E-4</v>
      </c>
      <c r="L920" s="9">
        <v>1.8123672855366601E-2</v>
      </c>
      <c r="M920" s="9" t="s">
        <v>5270</v>
      </c>
    </row>
    <row r="921" spans="1:13" x14ac:dyDescent="0.25">
      <c r="A921" s="62"/>
      <c r="B921" s="9" t="s">
        <v>5271</v>
      </c>
      <c r="C921" s="21">
        <v>57</v>
      </c>
      <c r="D921" s="21">
        <v>20</v>
      </c>
      <c r="E921" s="21">
        <v>171</v>
      </c>
      <c r="F921" s="21">
        <v>176</v>
      </c>
      <c r="G921" s="21">
        <v>74</v>
      </c>
      <c r="H921" s="21">
        <v>125</v>
      </c>
      <c r="I921" s="9">
        <v>1.16246666465107</v>
      </c>
      <c r="J921" s="9">
        <v>5.02127398992174</v>
      </c>
      <c r="K921" s="9">
        <v>6.7613328694413695E-4</v>
      </c>
      <c r="L921" s="9">
        <v>3.32055824458279E-2</v>
      </c>
      <c r="M921" s="9" t="s">
        <v>5272</v>
      </c>
    </row>
    <row r="922" spans="1:13" x14ac:dyDescent="0.25">
      <c r="A922" s="62"/>
      <c r="B922" s="9" t="s">
        <v>5273</v>
      </c>
      <c r="C922" s="21">
        <v>287</v>
      </c>
      <c r="D922" s="21">
        <v>112</v>
      </c>
      <c r="E922" s="21">
        <v>604</v>
      </c>
      <c r="F922" s="21">
        <v>752</v>
      </c>
      <c r="G922" s="21">
        <v>303</v>
      </c>
      <c r="H922" s="21">
        <v>625</v>
      </c>
      <c r="I922" s="9">
        <v>1.15845957109322</v>
      </c>
      <c r="J922" s="9">
        <v>7.1530608551454504</v>
      </c>
      <c r="K922" s="9">
        <v>3.8023998215380798E-4</v>
      </c>
      <c r="L922" s="9">
        <v>2.0409699624548E-2</v>
      </c>
      <c r="M922" s="9" t="s">
        <v>5274</v>
      </c>
    </row>
    <row r="923" spans="1:13" x14ac:dyDescent="0.25">
      <c r="A923" s="62"/>
      <c r="B923" s="9" t="s">
        <v>5275</v>
      </c>
      <c r="C923" s="21">
        <v>124</v>
      </c>
      <c r="D923" s="21">
        <v>173</v>
      </c>
      <c r="E923" s="21">
        <v>434</v>
      </c>
      <c r="F923" s="21">
        <v>504</v>
      </c>
      <c r="G923" s="21">
        <v>361</v>
      </c>
      <c r="H923" s="21">
        <v>355</v>
      </c>
      <c r="I923" s="9">
        <v>1.1536231047624701</v>
      </c>
      <c r="J923" s="9">
        <v>6.7964031817121802</v>
      </c>
      <c r="K923" s="9">
        <v>4.7127033410467999E-4</v>
      </c>
      <c r="L923" s="9">
        <v>2.4462218272596401E-2</v>
      </c>
      <c r="M923" s="9" t="s">
        <v>5245</v>
      </c>
    </row>
    <row r="924" spans="1:13" x14ac:dyDescent="0.25">
      <c r="A924" s="62"/>
      <c r="B924" s="9" t="s">
        <v>5276</v>
      </c>
      <c r="C924" s="21">
        <v>67</v>
      </c>
      <c r="D924" s="21">
        <v>110</v>
      </c>
      <c r="E924" s="21">
        <v>239</v>
      </c>
      <c r="F924" s="21">
        <v>289</v>
      </c>
      <c r="G924" s="21">
        <v>184</v>
      </c>
      <c r="H924" s="21">
        <v>247</v>
      </c>
      <c r="I924" s="9">
        <v>1.13418300007442</v>
      </c>
      <c r="J924" s="9">
        <v>6.0132328265279602</v>
      </c>
      <c r="K924" s="9">
        <v>7.9150397053977695E-4</v>
      </c>
      <c r="L924" s="9">
        <v>3.59041678114888E-2</v>
      </c>
      <c r="M924" s="9" t="s">
        <v>5245</v>
      </c>
    </row>
    <row r="925" spans="1:13" x14ac:dyDescent="0.25">
      <c r="A925" s="62"/>
      <c r="B925" s="9" t="s">
        <v>5277</v>
      </c>
      <c r="C925" s="21">
        <v>49</v>
      </c>
      <c r="D925" s="21">
        <v>144</v>
      </c>
      <c r="E925" s="21">
        <v>303</v>
      </c>
      <c r="F925" s="21">
        <v>294</v>
      </c>
      <c r="G925" s="21">
        <v>261</v>
      </c>
      <c r="H925" s="21">
        <v>252</v>
      </c>
      <c r="I925" s="9">
        <v>1.1305452790800901</v>
      </c>
      <c r="J925" s="9">
        <v>6.2335235636921702</v>
      </c>
      <c r="K925" s="9">
        <v>7.25289899259582E-4</v>
      </c>
      <c r="L925" s="9">
        <v>3.37259803155706E-2</v>
      </c>
      <c r="M925" s="9" t="s">
        <v>5278</v>
      </c>
    </row>
    <row r="926" spans="1:13" x14ac:dyDescent="0.25">
      <c r="A926" s="62"/>
      <c r="B926" s="9" t="s">
        <v>5279</v>
      </c>
      <c r="C926" s="21">
        <v>176</v>
      </c>
      <c r="D926" s="21">
        <v>154</v>
      </c>
      <c r="E926" s="21">
        <v>560</v>
      </c>
      <c r="F926" s="21">
        <v>420</v>
      </c>
      <c r="G926" s="21">
        <v>337</v>
      </c>
      <c r="H926" s="21">
        <v>611</v>
      </c>
      <c r="I926" s="9">
        <v>1.0897551774980101</v>
      </c>
      <c r="J926" s="9">
        <v>6.9411751382492204</v>
      </c>
      <c r="K926" s="9">
        <v>8.6864922124569601E-4</v>
      </c>
      <c r="L926" s="9">
        <v>3.59041678114888E-2</v>
      </c>
      <c r="M926" s="9" t="s">
        <v>5280</v>
      </c>
    </row>
    <row r="927" spans="1:13" x14ac:dyDescent="0.25">
      <c r="A927" s="62"/>
      <c r="B927" s="9" t="s">
        <v>5281</v>
      </c>
      <c r="C927" s="21">
        <v>67</v>
      </c>
      <c r="D927" s="21">
        <v>68</v>
      </c>
      <c r="E927" s="21">
        <v>250</v>
      </c>
      <c r="F927" s="21">
        <v>230</v>
      </c>
      <c r="G927" s="21">
        <v>154</v>
      </c>
      <c r="H927" s="21">
        <v>191</v>
      </c>
      <c r="I927" s="9">
        <v>1.08968016571939</v>
      </c>
      <c r="J927" s="9">
        <v>5.7131686429219704</v>
      </c>
      <c r="K927" s="9">
        <v>1.24219195090091E-3</v>
      </c>
      <c r="L927" s="9">
        <v>4.6209540573513702E-2</v>
      </c>
      <c r="M927" s="9" t="s">
        <v>5282</v>
      </c>
    </row>
    <row r="928" spans="1:13" x14ac:dyDescent="0.25">
      <c r="A928" s="62"/>
      <c r="B928" s="9" t="s">
        <v>5283</v>
      </c>
      <c r="C928" s="21">
        <v>499</v>
      </c>
      <c r="D928" s="21">
        <v>400</v>
      </c>
      <c r="E928" s="21">
        <v>1539</v>
      </c>
      <c r="F928" s="21">
        <v>1636</v>
      </c>
      <c r="G928" s="21">
        <v>931</v>
      </c>
      <c r="H928" s="21">
        <v>1153</v>
      </c>
      <c r="I928" s="9">
        <v>1.0892140664357799</v>
      </c>
      <c r="J928" s="9">
        <v>8.3811603688711305</v>
      </c>
      <c r="K928" s="9">
        <v>7.1600886272826401E-4</v>
      </c>
      <c r="L928" s="9">
        <v>3.37259803155706E-2</v>
      </c>
      <c r="M928" s="9" t="s">
        <v>5284</v>
      </c>
    </row>
    <row r="929" spans="1:13" x14ac:dyDescent="0.25">
      <c r="A929" s="62"/>
      <c r="B929" s="9" t="s">
        <v>5285</v>
      </c>
      <c r="C929" s="21">
        <v>319</v>
      </c>
      <c r="D929" s="21">
        <v>1299</v>
      </c>
      <c r="E929" s="21">
        <v>646</v>
      </c>
      <c r="F929" s="21">
        <v>1233</v>
      </c>
      <c r="G929" s="21">
        <v>1567</v>
      </c>
      <c r="H929" s="21">
        <v>2448</v>
      </c>
      <c r="I929" s="9">
        <v>1.0744991869256699</v>
      </c>
      <c r="J929" s="9">
        <v>8.9299090171593196</v>
      </c>
      <c r="K929" s="9">
        <v>8.6789159599242802E-4</v>
      </c>
      <c r="L929" s="9">
        <v>3.59041678114888E-2</v>
      </c>
      <c r="M929" s="9" t="s">
        <v>5228</v>
      </c>
    </row>
    <row r="930" spans="1:13" x14ac:dyDescent="0.25">
      <c r="A930" s="62"/>
      <c r="B930" s="9" t="s">
        <v>5286</v>
      </c>
      <c r="C930" s="21">
        <v>239</v>
      </c>
      <c r="D930" s="21">
        <v>375</v>
      </c>
      <c r="E930" s="21">
        <v>1006</v>
      </c>
      <c r="F930" s="21">
        <v>1091</v>
      </c>
      <c r="G930" s="21">
        <v>703</v>
      </c>
      <c r="H930" s="21">
        <v>694</v>
      </c>
      <c r="I930" s="9">
        <v>1.06021045053371</v>
      </c>
      <c r="J930" s="9">
        <v>7.83949151403539</v>
      </c>
      <c r="K930" s="9">
        <v>1.0501147791104101E-3</v>
      </c>
      <c r="L930" s="9">
        <v>4.0411313568524898E-2</v>
      </c>
      <c r="M930" s="9" t="s">
        <v>5216</v>
      </c>
    </row>
    <row r="931" spans="1:13" x14ac:dyDescent="0.25">
      <c r="A931" s="62"/>
      <c r="B931" s="9" t="s">
        <v>5287</v>
      </c>
      <c r="C931" s="21">
        <v>371</v>
      </c>
      <c r="D931" s="21">
        <v>472</v>
      </c>
      <c r="E931" s="21">
        <v>1051</v>
      </c>
      <c r="F931" s="21">
        <v>1170</v>
      </c>
      <c r="G931" s="21">
        <v>987</v>
      </c>
      <c r="H931" s="21">
        <v>887</v>
      </c>
      <c r="I931" s="9">
        <v>1.05932020174615</v>
      </c>
      <c r="J931" s="9">
        <v>8.1672776044284294</v>
      </c>
      <c r="K931" s="9">
        <v>1.0375967553413201E-3</v>
      </c>
      <c r="L931" s="9">
        <v>4.0411313568524898E-2</v>
      </c>
      <c r="M931" s="9" t="s">
        <v>5288</v>
      </c>
    </row>
    <row r="932" spans="1:13" x14ac:dyDescent="0.25">
      <c r="A932" s="62"/>
      <c r="B932" s="9" t="s">
        <v>5289</v>
      </c>
      <c r="C932" s="21">
        <v>459</v>
      </c>
      <c r="D932" s="21">
        <v>198</v>
      </c>
      <c r="E932" s="21">
        <v>1300</v>
      </c>
      <c r="F932" s="21">
        <v>273</v>
      </c>
      <c r="G932" s="21">
        <v>121</v>
      </c>
      <c r="H932" s="21">
        <v>254</v>
      </c>
      <c r="I932" s="9">
        <v>-1.0673147728204899</v>
      </c>
      <c r="J932" s="9">
        <v>6.8857564414899501</v>
      </c>
      <c r="K932" s="9">
        <v>1.0853766001227901E-3</v>
      </c>
      <c r="L932" s="9">
        <v>4.1060348669051901E-2</v>
      </c>
      <c r="M932" s="9" t="s">
        <v>5290</v>
      </c>
    </row>
    <row r="933" spans="1:13" x14ac:dyDescent="0.25">
      <c r="A933" s="62"/>
      <c r="B933" s="9" t="s">
        <v>5291</v>
      </c>
      <c r="C933" s="21">
        <v>2963</v>
      </c>
      <c r="D933" s="21">
        <v>1653</v>
      </c>
      <c r="E933" s="21">
        <v>3239</v>
      </c>
      <c r="F933" s="21">
        <v>1100</v>
      </c>
      <c r="G933" s="21">
        <v>691</v>
      </c>
      <c r="H933" s="21">
        <v>1571</v>
      </c>
      <c r="I933" s="9">
        <v>-1.10760108303947</v>
      </c>
      <c r="J933" s="9">
        <v>9.2985408087647503</v>
      </c>
      <c r="K933" s="9">
        <v>5.5177861950492604E-4</v>
      </c>
      <c r="L933" s="9">
        <v>2.7990224516704399E-2</v>
      </c>
      <c r="M933" s="9" t="s">
        <v>5292</v>
      </c>
    </row>
    <row r="934" spans="1:13" x14ac:dyDescent="0.25">
      <c r="A934" s="62"/>
      <c r="B934" s="9" t="s">
        <v>5293</v>
      </c>
      <c r="C934" s="21">
        <v>385</v>
      </c>
      <c r="D934" s="21">
        <v>96</v>
      </c>
      <c r="E934" s="21">
        <v>517</v>
      </c>
      <c r="F934" s="21">
        <v>132</v>
      </c>
      <c r="G934" s="21">
        <v>71</v>
      </c>
      <c r="H934" s="21">
        <v>166</v>
      </c>
      <c r="I934" s="9">
        <v>-1.1109498915895499</v>
      </c>
      <c r="J934" s="9">
        <v>6.1158373447662999</v>
      </c>
      <c r="K934" s="9">
        <v>8.3367517085709895E-4</v>
      </c>
      <c r="L934" s="9">
        <v>3.59041678114888E-2</v>
      </c>
      <c r="M934" s="9" t="s">
        <v>5294</v>
      </c>
    </row>
    <row r="935" spans="1:13" x14ac:dyDescent="0.25">
      <c r="A935" s="62"/>
      <c r="B935" s="9" t="s">
        <v>5295</v>
      </c>
      <c r="C935" s="21">
        <v>155</v>
      </c>
      <c r="D935" s="21">
        <v>25</v>
      </c>
      <c r="E935" s="21">
        <v>135</v>
      </c>
      <c r="F935" s="21">
        <v>23</v>
      </c>
      <c r="G935" s="21">
        <v>22</v>
      </c>
      <c r="H935" s="21">
        <v>75</v>
      </c>
      <c r="I935" s="9">
        <v>-1.16302497069522</v>
      </c>
      <c r="J935" s="9">
        <v>4.55927190055049</v>
      </c>
      <c r="K935" s="9">
        <v>1.02972999484612E-3</v>
      </c>
      <c r="L935" s="9">
        <v>4.0411313568524898E-2</v>
      </c>
      <c r="M935" s="9" t="s">
        <v>5296</v>
      </c>
    </row>
    <row r="936" spans="1:13" x14ac:dyDescent="0.25">
      <c r="A936" s="62"/>
      <c r="B936" s="9" t="s">
        <v>5297</v>
      </c>
      <c r="C936" s="21">
        <v>187</v>
      </c>
      <c r="D936" s="21">
        <v>92</v>
      </c>
      <c r="E936" s="21">
        <v>1381</v>
      </c>
      <c r="F936" s="21">
        <v>145</v>
      </c>
      <c r="G936" s="21">
        <v>77</v>
      </c>
      <c r="H936" s="21">
        <v>174</v>
      </c>
      <c r="I936" s="9">
        <v>-1.1948857186239099</v>
      </c>
      <c r="J936" s="9">
        <v>6.2800130874223896</v>
      </c>
      <c r="K936" s="9">
        <v>3.3067083337916698E-4</v>
      </c>
      <c r="L936" s="9">
        <v>1.9422560529007898E-2</v>
      </c>
      <c r="M936" s="9" t="s">
        <v>5298</v>
      </c>
    </row>
    <row r="937" spans="1:13" x14ac:dyDescent="0.25">
      <c r="A937" s="62"/>
      <c r="B937" s="9" t="s">
        <v>5299</v>
      </c>
      <c r="C937" s="21">
        <v>615</v>
      </c>
      <c r="D937" s="21">
        <v>94</v>
      </c>
      <c r="E937" s="21">
        <v>1113</v>
      </c>
      <c r="F937" s="21">
        <v>288</v>
      </c>
      <c r="G937" s="21">
        <v>65</v>
      </c>
      <c r="H937" s="21">
        <v>234</v>
      </c>
      <c r="I937" s="9">
        <v>-1.21641796200665</v>
      </c>
      <c r="J937" s="9">
        <v>6.77851664551683</v>
      </c>
      <c r="K937" s="9">
        <v>2.0441896765584699E-4</v>
      </c>
      <c r="L937" s="9">
        <v>1.36855789396338E-2</v>
      </c>
      <c r="M937" s="9" t="s">
        <v>5300</v>
      </c>
    </row>
    <row r="938" spans="1:13" x14ac:dyDescent="0.25">
      <c r="A938" s="62"/>
      <c r="B938" s="9" t="s">
        <v>5301</v>
      </c>
      <c r="C938" s="21">
        <v>713</v>
      </c>
      <c r="D938" s="21">
        <v>91</v>
      </c>
      <c r="E938" s="21">
        <v>1899</v>
      </c>
      <c r="F938" s="21">
        <v>344</v>
      </c>
      <c r="G938" s="21">
        <v>101</v>
      </c>
      <c r="H938" s="21">
        <v>297</v>
      </c>
      <c r="I938" s="9">
        <v>-1.2593206193722299</v>
      </c>
      <c r="J938" s="9">
        <v>7.1672610548046203</v>
      </c>
      <c r="K938" s="9">
        <v>1.1359601323577299E-4</v>
      </c>
      <c r="L938" s="9">
        <v>9.3906037608238995E-3</v>
      </c>
      <c r="M938" s="9" t="s">
        <v>5302</v>
      </c>
    </row>
    <row r="939" spans="1:13" x14ac:dyDescent="0.25">
      <c r="A939" s="62"/>
      <c r="B939" s="9" t="s">
        <v>5303</v>
      </c>
      <c r="C939" s="21">
        <v>57</v>
      </c>
      <c r="D939" s="21">
        <v>36</v>
      </c>
      <c r="E939" s="21">
        <v>140</v>
      </c>
      <c r="F939" s="21">
        <v>31</v>
      </c>
      <c r="G939" s="21">
        <v>12</v>
      </c>
      <c r="H939" s="21">
        <v>31</v>
      </c>
      <c r="I939" s="9">
        <v>-1.2596463049362401</v>
      </c>
      <c r="J939" s="9">
        <v>3.9417010294509298</v>
      </c>
      <c r="K939" s="9">
        <v>8.2851468151762101E-4</v>
      </c>
      <c r="L939" s="9">
        <v>3.59041678114888E-2</v>
      </c>
      <c r="M939" s="9" t="s">
        <v>5304</v>
      </c>
    </row>
    <row r="940" spans="1:13" x14ac:dyDescent="0.25">
      <c r="A940" s="62"/>
      <c r="B940" s="9" t="s">
        <v>5305</v>
      </c>
      <c r="C940" s="21">
        <v>293</v>
      </c>
      <c r="D940" s="21">
        <v>526</v>
      </c>
      <c r="E940" s="21">
        <v>7721</v>
      </c>
      <c r="F940" s="21">
        <v>651</v>
      </c>
      <c r="G940" s="21">
        <v>409</v>
      </c>
      <c r="H940" s="21">
        <v>633</v>
      </c>
      <c r="I940" s="9">
        <v>-1.26207155932285</v>
      </c>
      <c r="J940" s="9">
        <v>8.4498173584445304</v>
      </c>
      <c r="K940" s="9">
        <v>9.5185793868065501E-5</v>
      </c>
      <c r="L940" s="9">
        <v>8.4981876765408901E-3</v>
      </c>
      <c r="M940" s="9" t="s">
        <v>5306</v>
      </c>
    </row>
    <row r="941" spans="1:13" x14ac:dyDescent="0.25">
      <c r="A941" s="62"/>
      <c r="B941" s="9" t="s">
        <v>5307</v>
      </c>
      <c r="C941" s="21">
        <v>32</v>
      </c>
      <c r="D941" s="21">
        <v>18</v>
      </c>
      <c r="E941" s="21">
        <v>258</v>
      </c>
      <c r="F941" s="21">
        <v>20</v>
      </c>
      <c r="G941" s="21">
        <v>17</v>
      </c>
      <c r="H941" s="21">
        <v>31</v>
      </c>
      <c r="I941" s="9">
        <v>-1.31816061285977</v>
      </c>
      <c r="J941" s="9">
        <v>3.93016897468432</v>
      </c>
      <c r="K941" s="9">
        <v>6.8434444108785204E-4</v>
      </c>
      <c r="L941" s="9">
        <v>3.32055824458279E-2</v>
      </c>
      <c r="M941" s="9" t="s">
        <v>5228</v>
      </c>
    </row>
    <row r="942" spans="1:13" x14ac:dyDescent="0.25">
      <c r="A942" s="62"/>
      <c r="B942" s="9" t="s">
        <v>5308</v>
      </c>
      <c r="C942" s="21">
        <v>283</v>
      </c>
      <c r="D942" s="21">
        <v>126</v>
      </c>
      <c r="E942" s="21">
        <v>869</v>
      </c>
      <c r="F942" s="21">
        <v>122</v>
      </c>
      <c r="G942" s="21">
        <v>44</v>
      </c>
      <c r="H942" s="21">
        <v>133</v>
      </c>
      <c r="I942" s="9">
        <v>-1.57075656886445</v>
      </c>
      <c r="J942" s="9">
        <v>6.1076006863017804</v>
      </c>
      <c r="K942" s="9">
        <v>2.9888847601122798E-6</v>
      </c>
      <c r="L942" s="9">
        <v>4.75312087925275E-4</v>
      </c>
      <c r="M942" s="9" t="s">
        <v>5309</v>
      </c>
    </row>
    <row r="943" spans="1:13" x14ac:dyDescent="0.25">
      <c r="A943" s="62"/>
      <c r="B943" s="9" t="s">
        <v>5310</v>
      </c>
      <c r="C943" s="21">
        <v>87</v>
      </c>
      <c r="D943" s="21">
        <v>70</v>
      </c>
      <c r="E943" s="21">
        <v>1716</v>
      </c>
      <c r="F943" s="21">
        <v>114</v>
      </c>
      <c r="G943" s="21">
        <v>55</v>
      </c>
      <c r="H943" s="21">
        <v>98</v>
      </c>
      <c r="I943" s="9">
        <v>-1.72985608691042</v>
      </c>
      <c r="J943" s="9">
        <v>6.12020240004267</v>
      </c>
      <c r="K943" s="9">
        <v>3.69712623684878E-7</v>
      </c>
      <c r="L943" s="9">
        <v>6.8766548005387405E-5</v>
      </c>
      <c r="M943" s="9" t="s">
        <v>5264</v>
      </c>
    </row>
    <row r="944" spans="1:13" x14ac:dyDescent="0.25">
      <c r="A944" s="62"/>
      <c r="B944" s="9" t="s">
        <v>5311</v>
      </c>
      <c r="C944" s="21">
        <v>1866</v>
      </c>
      <c r="D944" s="21">
        <v>410</v>
      </c>
      <c r="E944" s="21">
        <v>6260</v>
      </c>
      <c r="F944" s="21">
        <v>440</v>
      </c>
      <c r="G944" s="21">
        <v>189</v>
      </c>
      <c r="H944" s="21">
        <v>624</v>
      </c>
      <c r="I944" s="9">
        <v>-2.1035083539522801</v>
      </c>
      <c r="J944" s="9">
        <v>8.5753477429399894</v>
      </c>
      <c r="K944" s="9">
        <v>1.99187076117102E-10</v>
      </c>
      <c r="L944" s="9">
        <v>7.4097592315561802E-8</v>
      </c>
      <c r="M944" s="9" t="s">
        <v>5312</v>
      </c>
    </row>
    <row r="945" spans="1:13" x14ac:dyDescent="0.25">
      <c r="A945" s="62"/>
      <c r="B945" s="9" t="s">
        <v>5313</v>
      </c>
      <c r="C945" s="21">
        <v>1072</v>
      </c>
      <c r="D945" s="21">
        <v>279</v>
      </c>
      <c r="E945" s="21">
        <v>6166</v>
      </c>
      <c r="F945" s="21">
        <v>349</v>
      </c>
      <c r="G945" s="21">
        <v>124</v>
      </c>
      <c r="H945" s="21">
        <v>303</v>
      </c>
      <c r="I945" s="9">
        <v>-2.4271031324101799</v>
      </c>
      <c r="J945" s="9">
        <v>8.1612821349840701</v>
      </c>
      <c r="K945" s="9">
        <v>5.4875204451810195E-13</v>
      </c>
      <c r="L945" s="9">
        <v>3.06203640841101E-10</v>
      </c>
      <c r="M945" s="9" t="s">
        <v>5314</v>
      </c>
    </row>
    <row r="946" spans="1:13" x14ac:dyDescent="0.25">
      <c r="A946" s="62"/>
      <c r="B946" s="9" t="s">
        <v>5315</v>
      </c>
      <c r="C946" s="21">
        <v>239</v>
      </c>
      <c r="D946" s="21">
        <v>10</v>
      </c>
      <c r="E946" s="21">
        <v>112</v>
      </c>
      <c r="F946" s="21">
        <v>18</v>
      </c>
      <c r="G946" s="21">
        <v>7</v>
      </c>
      <c r="H946" s="21">
        <v>36</v>
      </c>
      <c r="I946" s="9">
        <v>-2.47274173714856</v>
      </c>
      <c r="J946" s="9">
        <v>4.5689282406572103</v>
      </c>
      <c r="K946" s="9">
        <v>5.0907844323438797E-11</v>
      </c>
      <c r="L946" s="9">
        <v>2.2725261705983099E-8</v>
      </c>
      <c r="M946" s="9" t="s">
        <v>5316</v>
      </c>
    </row>
    <row r="947" spans="1:13" x14ac:dyDescent="0.25">
      <c r="A947" s="62"/>
      <c r="B947" s="51" t="s">
        <v>5317</v>
      </c>
      <c r="C947" s="61">
        <v>5202</v>
      </c>
      <c r="D947" s="61">
        <v>2029</v>
      </c>
      <c r="E947" s="61">
        <v>46166</v>
      </c>
      <c r="F947" s="61">
        <v>2008</v>
      </c>
      <c r="G947" s="61">
        <v>577</v>
      </c>
      <c r="H947" s="61">
        <v>1688</v>
      </c>
      <c r="I947" s="51">
        <v>-2.7258635866532499</v>
      </c>
      <c r="J947" s="51">
        <v>10.846087382846701</v>
      </c>
      <c r="K947" s="51">
        <v>5.9089126593216705E-16</v>
      </c>
      <c r="L947" s="51">
        <v>6.5943465278029803E-13</v>
      </c>
      <c r="M947" s="51" t="s">
        <v>5318</v>
      </c>
    </row>
  </sheetData>
  <mergeCells count="6">
    <mergeCell ref="A889:A947"/>
    <mergeCell ref="A801:A888"/>
    <mergeCell ref="A759:A800"/>
    <mergeCell ref="A638:A758"/>
    <mergeCell ref="A273:A637"/>
    <mergeCell ref="A4:A27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689B2-A95B-46E6-A79A-0A492B6CCA3F}">
  <dimension ref="A1:D15"/>
  <sheetViews>
    <sheetView workbookViewId="0">
      <selection sqref="A1:D1"/>
    </sheetView>
  </sheetViews>
  <sheetFormatPr defaultRowHeight="15" x14ac:dyDescent="0.25"/>
  <cols>
    <col min="1" max="1" width="24.140625" bestFit="1" customWidth="1"/>
    <col min="2" max="2" width="28.85546875" bestFit="1" customWidth="1"/>
    <col min="3" max="3" width="23.7109375" bestFit="1" customWidth="1"/>
    <col min="4" max="4" width="56.42578125" bestFit="1" customWidth="1"/>
  </cols>
  <sheetData>
    <row r="1" spans="1:4" ht="15.75" x14ac:dyDescent="0.25">
      <c r="A1" s="22" t="s">
        <v>7901</v>
      </c>
      <c r="B1" s="22"/>
      <c r="C1" s="22"/>
      <c r="D1" s="22"/>
    </row>
    <row r="2" spans="1:4" ht="15.75" x14ac:dyDescent="0.25">
      <c r="A2" s="3"/>
      <c r="B2" s="3"/>
      <c r="C2" s="3"/>
      <c r="D2" s="3"/>
    </row>
    <row r="3" spans="1:4" ht="15.75" x14ac:dyDescent="0.25">
      <c r="A3" s="23" t="s">
        <v>3603</v>
      </c>
      <c r="B3" s="23" t="s">
        <v>5319</v>
      </c>
      <c r="C3" s="23" t="s">
        <v>3597</v>
      </c>
      <c r="D3" s="23" t="s">
        <v>3694</v>
      </c>
    </row>
    <row r="4" spans="1:4" ht="15.75" x14ac:dyDescent="0.25">
      <c r="A4" s="64" t="s">
        <v>5320</v>
      </c>
      <c r="B4" s="64"/>
      <c r="C4" s="64" t="s">
        <v>5321</v>
      </c>
      <c r="D4" s="65" t="s">
        <v>4307</v>
      </c>
    </row>
    <row r="5" spans="1:4" ht="15.75" x14ac:dyDescent="0.25">
      <c r="A5" s="64" t="s">
        <v>5322</v>
      </c>
      <c r="B5" s="64"/>
      <c r="C5" s="64" t="s">
        <v>5323</v>
      </c>
      <c r="D5" s="65" t="s">
        <v>4181</v>
      </c>
    </row>
    <row r="6" spans="1:4" ht="15.75" x14ac:dyDescent="0.25">
      <c r="A6" s="64" t="s">
        <v>5324</v>
      </c>
      <c r="B6" s="64" t="s">
        <v>5325</v>
      </c>
      <c r="C6" s="64"/>
      <c r="D6" s="65" t="s">
        <v>4211</v>
      </c>
    </row>
    <row r="7" spans="1:4" ht="15.75" x14ac:dyDescent="0.25">
      <c r="A7" s="64" t="s">
        <v>5326</v>
      </c>
      <c r="B7" s="64" t="s">
        <v>5327</v>
      </c>
      <c r="C7" s="64"/>
      <c r="D7" s="65" t="s">
        <v>4220</v>
      </c>
    </row>
    <row r="8" spans="1:4" ht="15.75" x14ac:dyDescent="0.25">
      <c r="A8" s="64" t="s">
        <v>5328</v>
      </c>
      <c r="B8" s="64" t="s">
        <v>5329</v>
      </c>
      <c r="C8" s="64"/>
      <c r="D8" s="65" t="s">
        <v>4218</v>
      </c>
    </row>
    <row r="9" spans="1:4" ht="15.75" x14ac:dyDescent="0.25">
      <c r="A9" s="64" t="s">
        <v>5330</v>
      </c>
      <c r="B9" s="64" t="s">
        <v>5331</v>
      </c>
      <c r="C9" s="64"/>
      <c r="D9" s="65" t="s">
        <v>4317</v>
      </c>
    </row>
    <row r="10" spans="1:4" ht="15.75" x14ac:dyDescent="0.25">
      <c r="A10" s="64" t="s">
        <v>5332</v>
      </c>
      <c r="B10" s="64"/>
      <c r="C10" s="64" t="s">
        <v>5333</v>
      </c>
      <c r="D10" s="65" t="s">
        <v>5334</v>
      </c>
    </row>
    <row r="11" spans="1:4" ht="15.75" x14ac:dyDescent="0.25">
      <c r="A11" s="64" t="s">
        <v>5335</v>
      </c>
      <c r="B11" s="64"/>
      <c r="C11" s="64" t="s">
        <v>5336</v>
      </c>
      <c r="D11" s="65" t="s">
        <v>4301</v>
      </c>
    </row>
    <row r="12" spans="1:4" ht="15.75" x14ac:dyDescent="0.25">
      <c r="A12" s="64"/>
      <c r="B12" s="64" t="s">
        <v>5337</v>
      </c>
      <c r="C12" s="64" t="s">
        <v>5338</v>
      </c>
      <c r="D12" s="65" t="s">
        <v>4862</v>
      </c>
    </row>
    <row r="13" spans="1:4" ht="15.75" x14ac:dyDescent="0.25">
      <c r="A13" s="64" t="s">
        <v>5339</v>
      </c>
      <c r="B13" s="64" t="s">
        <v>5340</v>
      </c>
      <c r="C13" s="64"/>
      <c r="D13" s="65" t="s">
        <v>4342</v>
      </c>
    </row>
    <row r="14" spans="1:4" ht="15.75" x14ac:dyDescent="0.25">
      <c r="A14" s="64" t="s">
        <v>5341</v>
      </c>
      <c r="B14" s="64"/>
      <c r="C14" s="64" t="s">
        <v>5342</v>
      </c>
      <c r="D14" s="65" t="s">
        <v>4181</v>
      </c>
    </row>
    <row r="15" spans="1:4" ht="15.75" x14ac:dyDescent="0.25">
      <c r="A15" s="66" t="s">
        <v>5343</v>
      </c>
      <c r="B15" s="66" t="s">
        <v>5344</v>
      </c>
      <c r="C15" s="66"/>
      <c r="D15" s="67" t="s">
        <v>4434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52136-6494-4133-B35E-A301552A613F}">
  <dimension ref="A1:E11"/>
  <sheetViews>
    <sheetView tabSelected="1" workbookViewId="0">
      <selection activeCell="C10" sqref="C10"/>
    </sheetView>
  </sheetViews>
  <sheetFormatPr defaultRowHeight="15" x14ac:dyDescent="0.25"/>
  <cols>
    <col min="1" max="1" width="39.28515625" bestFit="1" customWidth="1"/>
    <col min="2" max="2" width="22" bestFit="1" customWidth="1"/>
    <col min="3" max="3" width="20.7109375" bestFit="1" customWidth="1"/>
    <col min="4" max="4" width="20.28515625" bestFit="1" customWidth="1"/>
    <col min="5" max="5" width="13.28515625" bestFit="1" customWidth="1"/>
  </cols>
  <sheetData>
    <row r="1" spans="1:5" ht="15.75" x14ac:dyDescent="0.25">
      <c r="A1" s="22" t="s">
        <v>7907</v>
      </c>
      <c r="B1" s="22"/>
    </row>
    <row r="3" spans="1:5" ht="15.75" x14ac:dyDescent="0.25">
      <c r="A3" s="23" t="s">
        <v>7879</v>
      </c>
      <c r="B3" s="23" t="s">
        <v>7808</v>
      </c>
      <c r="C3" s="23" t="s">
        <v>7809</v>
      </c>
      <c r="D3" s="23" t="s">
        <v>7810</v>
      </c>
      <c r="E3" s="23" t="s">
        <v>7811</v>
      </c>
    </row>
    <row r="4" spans="1:5" ht="15.75" x14ac:dyDescent="0.25">
      <c r="A4" s="12" t="s">
        <v>7904</v>
      </c>
      <c r="B4" s="12">
        <v>18420</v>
      </c>
      <c r="C4" s="12">
        <v>18149</v>
      </c>
      <c r="D4" s="12">
        <v>18149</v>
      </c>
      <c r="E4" s="12">
        <v>12823</v>
      </c>
    </row>
    <row r="5" spans="1:5" ht="15.75" x14ac:dyDescent="0.25">
      <c r="A5" s="30" t="s">
        <v>7905</v>
      </c>
      <c r="B5" s="30">
        <v>22125</v>
      </c>
      <c r="C5" s="30">
        <v>21844</v>
      </c>
      <c r="D5" s="30">
        <v>21844</v>
      </c>
      <c r="E5" s="30">
        <v>17284</v>
      </c>
    </row>
    <row r="6" spans="1:5" ht="15.75" x14ac:dyDescent="0.25">
      <c r="E6" s="10"/>
    </row>
    <row r="7" spans="1:5" ht="15.75" x14ac:dyDescent="0.25">
      <c r="E7" s="10"/>
    </row>
    <row r="8" spans="1:5" ht="15.75" x14ac:dyDescent="0.25">
      <c r="E8" s="10"/>
    </row>
    <row r="9" spans="1:5" ht="15.75" x14ac:dyDescent="0.25">
      <c r="A9" s="10"/>
      <c r="B9" s="10"/>
      <c r="C9" s="10"/>
      <c r="D9" s="10"/>
      <c r="E9" s="10"/>
    </row>
    <row r="10" spans="1:5" ht="15.75" x14ac:dyDescent="0.25">
      <c r="A10" s="10"/>
      <c r="B10" s="10"/>
      <c r="C10" s="10"/>
      <c r="D10" s="10"/>
      <c r="E10" s="10"/>
    </row>
    <row r="11" spans="1:5" ht="15.75" x14ac:dyDescent="0.25">
      <c r="A11" s="10"/>
      <c r="B11" s="10"/>
      <c r="C11" s="10"/>
      <c r="D11" s="10"/>
      <c r="E11" s="10"/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6E8EE-6191-4D9C-B6A2-FCA15A44A077}">
  <dimension ref="A1:D7"/>
  <sheetViews>
    <sheetView workbookViewId="0">
      <selection activeCell="A17" sqref="A17"/>
    </sheetView>
  </sheetViews>
  <sheetFormatPr defaultRowHeight="15" x14ac:dyDescent="0.25"/>
  <cols>
    <col min="1" max="1" width="39.5703125" bestFit="1" customWidth="1"/>
    <col min="2" max="2" width="22.28515625" bestFit="1" customWidth="1"/>
    <col min="3" max="3" width="21" bestFit="1" customWidth="1"/>
    <col min="4" max="4" width="20.5703125" bestFit="1" customWidth="1"/>
  </cols>
  <sheetData>
    <row r="1" spans="1:4" ht="15.75" x14ac:dyDescent="0.25">
      <c r="A1" s="75" t="s">
        <v>7906</v>
      </c>
      <c r="B1" s="75"/>
      <c r="C1" s="75"/>
      <c r="D1" s="75"/>
    </row>
    <row r="2" spans="1:4" x14ac:dyDescent="0.25">
      <c r="C2" s="7"/>
      <c r="D2" s="7"/>
    </row>
    <row r="3" spans="1:4" ht="15.75" x14ac:dyDescent="0.25">
      <c r="A3" s="23" t="s">
        <v>7902</v>
      </c>
      <c r="B3" s="23" t="s">
        <v>7903</v>
      </c>
      <c r="C3" s="74" t="s">
        <v>7904</v>
      </c>
      <c r="D3" s="74" t="s">
        <v>7905</v>
      </c>
    </row>
    <row r="4" spans="1:4" ht="15.75" x14ac:dyDescent="0.25">
      <c r="A4" s="68" t="s">
        <v>3596</v>
      </c>
      <c r="B4" s="69">
        <v>0.34710000000000002</v>
      </c>
      <c r="C4" s="70">
        <v>0.40934258753801761</v>
      </c>
      <c r="D4" s="70">
        <v>0.62254107845406159</v>
      </c>
    </row>
    <row r="5" spans="1:4" ht="15.75" x14ac:dyDescent="0.25">
      <c r="A5" s="68" t="s">
        <v>3610</v>
      </c>
      <c r="B5" s="69">
        <v>7.2400000000000006E-2</v>
      </c>
      <c r="C5" s="70">
        <v>2.0276066443110038E-3</v>
      </c>
      <c r="D5" s="70">
        <v>4.223559361258968E-3</v>
      </c>
    </row>
    <row r="6" spans="1:4" ht="15.75" x14ac:dyDescent="0.25">
      <c r="A6" s="68" t="s">
        <v>7812</v>
      </c>
      <c r="B6" s="69">
        <v>0.49730000000000002</v>
      </c>
      <c r="C6" s="70">
        <v>0.468733104577712</v>
      </c>
      <c r="D6" s="70">
        <v>0.15181670909511688</v>
      </c>
    </row>
    <row r="7" spans="1:4" ht="15.75" x14ac:dyDescent="0.25">
      <c r="A7" s="71" t="s">
        <v>7813</v>
      </c>
      <c r="B7" s="72">
        <v>9.3200000000000005E-2</v>
      </c>
      <c r="C7" s="73">
        <v>0.11986274662715433</v>
      </c>
      <c r="D7" s="73">
        <v>0.2214186530895626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</dc:creator>
  <cp:lastModifiedBy>Sonia Mirjam RIZZO</cp:lastModifiedBy>
  <dcterms:created xsi:type="dcterms:W3CDTF">2023-02-01T15:07:33Z</dcterms:created>
  <dcterms:modified xsi:type="dcterms:W3CDTF">2023-02-08T10:33:02Z</dcterms:modified>
</cp:coreProperties>
</file>